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BDR_V22016_2019_BREED_2020_2021\20101201_Projet iPUD\Hannover study\Animal Model Hannover\20180413_Manuscrit\20250604_Révisions_PLOS ONE_iPUD\20250620_Tables et figures_vérifiées\"/>
    </mc:Choice>
  </mc:AlternateContent>
  <bookViews>
    <workbookView xWindow="0" yWindow="0" windowWidth="22992" windowHeight="10176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A$6:$U$6</definedName>
  </definedNames>
  <calcPr calcId="162913" refMode="R1C1"/>
</workbook>
</file>

<file path=xl/calcChain.xml><?xml version="1.0" encoding="utf-8"?>
<calcChain xmlns="http://schemas.openxmlformats.org/spreadsheetml/2006/main">
  <c r="U431" i="1" l="1"/>
  <c r="U430" i="1"/>
  <c r="U429" i="1"/>
  <c r="U427" i="1"/>
  <c r="U426" i="1"/>
  <c r="U425" i="1"/>
  <c r="U423" i="1"/>
  <c r="U422" i="1"/>
  <c r="U421" i="1"/>
  <c r="U433" i="1"/>
  <c r="U432" i="1"/>
  <c r="U436" i="1"/>
  <c r="U435" i="1"/>
  <c r="U434" i="1"/>
  <c r="U443" i="1"/>
  <c r="U442" i="1"/>
  <c r="U441" i="1"/>
  <c r="U439" i="1"/>
  <c r="U438" i="1"/>
  <c r="U437" i="1"/>
  <c r="U447" i="1"/>
  <c r="U446" i="1"/>
  <c r="U445" i="1"/>
  <c r="U481" i="1"/>
  <c r="U480" i="1"/>
  <c r="U479" i="1"/>
  <c r="U478" i="1"/>
  <c r="U477" i="1"/>
  <c r="U476" i="1"/>
  <c r="U475" i="1"/>
  <c r="U474" i="1"/>
  <c r="U473" i="1"/>
  <c r="U472" i="1"/>
  <c r="U471" i="1"/>
  <c r="U470" i="1"/>
  <c r="U469" i="1"/>
  <c r="U468" i="1"/>
  <c r="U467" i="1"/>
  <c r="U466" i="1"/>
  <c r="U465" i="1"/>
  <c r="U464" i="1"/>
  <c r="U463" i="1"/>
  <c r="U462" i="1"/>
  <c r="U461" i="1"/>
  <c r="U460" i="1"/>
  <c r="U459" i="1"/>
  <c r="U458" i="1"/>
  <c r="U457" i="1"/>
  <c r="U456" i="1"/>
  <c r="U455" i="1"/>
  <c r="U454" i="1"/>
  <c r="U453" i="1"/>
  <c r="U452" i="1"/>
  <c r="U451" i="1"/>
  <c r="U450" i="1"/>
  <c r="U449" i="1"/>
  <c r="U482" i="1"/>
</calcChain>
</file>

<file path=xl/sharedStrings.xml><?xml version="1.0" encoding="utf-8"?>
<sst xmlns="http://schemas.openxmlformats.org/spreadsheetml/2006/main" count="6179" uniqueCount="4440">
  <si>
    <t>Index</t>
  </si>
  <si>
    <t>ProbeName</t>
  </si>
  <si>
    <t>GeneName</t>
  </si>
  <si>
    <t>SystematicName</t>
  </si>
  <si>
    <t>Description</t>
  </si>
  <si>
    <t>Sequence</t>
  </si>
  <si>
    <t>f.value</t>
  </si>
  <si>
    <t>A_73_P464372</t>
  </si>
  <si>
    <t>ZNRD1</t>
  </si>
  <si>
    <t>TC485386</t>
  </si>
  <si>
    <t>PREDICTED: Bos taurus zinc ribbon domain containing 1 (ZNRD1), transcript variant X4, mRNA</t>
  </si>
  <si>
    <t>GGATACTGAGCTTCAACAGAAAACTCTGGATCAGATTAATTTGATATGTAAGTTTGGACA</t>
  </si>
  <si>
    <t>A_73_P404966</t>
  </si>
  <si>
    <t>PTGR1</t>
  </si>
  <si>
    <t>NM_001035281</t>
  </si>
  <si>
    <t>ref|Bos taurus prostaglandin reductase 1 (PTGR1), mRNA [NM_001035281]</t>
  </si>
  <si>
    <t>GTGAAGTCTTTGGAAGAAGCTCTGAAAGTAGCTGCTCCCGAGGGTTATGATTGTTATTTT</t>
  </si>
  <si>
    <t>A_73_P370826</t>
  </si>
  <si>
    <t>TMC8</t>
  </si>
  <si>
    <t>ENSBTAT00000025384</t>
  </si>
  <si>
    <t>gb|PREDICTED: Bos taurus transmembrane channel-like 8 (TMC8), mRNA [XM_591560]</t>
  </si>
  <si>
    <t>GCACTGGAATCCAGTCCTATTTCACCTTCCTTCGCTTCCTGCTGCTACTTAACCTGCTGA</t>
  </si>
  <si>
    <t>CUST_2750_PI427023673</t>
  </si>
  <si>
    <t>PINLYP</t>
  </si>
  <si>
    <t>ENSBTAG00000001260</t>
  </si>
  <si>
    <t>phospholipase A2 inhibitor and LY6/PLAUR domain containing [Source:HGNC Symbol;Acc:HGNC:44206]</t>
  </si>
  <si>
    <t>CAGCTACGGTTCTAGAAATTCCTACGGTTCCCACGTGTCTATAAACTAAACAAGTTAACA</t>
  </si>
  <si>
    <t>A_73_P253201</t>
  </si>
  <si>
    <t>KIAA2013</t>
  </si>
  <si>
    <t>NM_001045942</t>
  </si>
  <si>
    <t>ref|Bos taurus KIAA2013 (KIAA2013), mRNA [NM_001045942]</t>
  </si>
  <si>
    <t>TTGGGGGACACCAGTGACTCAGAAGTGCGTGTAGATGTTCAGGAGTTTGCATCGGGGAGG</t>
  </si>
  <si>
    <t>A_73_115426</t>
  </si>
  <si>
    <t>AIF1</t>
  </si>
  <si>
    <t>NM_173985</t>
  </si>
  <si>
    <t>ref|Bos taurus allograft inflammatory factor 1 (AIF1), mRNA [NM_173985]</t>
  </si>
  <si>
    <t>AGAAGACAAAATTGTGAACCAGAGCCAGACTAACTTAAATAAATTATCCTCCTTCAGATG</t>
  </si>
  <si>
    <t>A_73_P056656</t>
  </si>
  <si>
    <t>LOC100299180</t>
  </si>
  <si>
    <t>ENSBTAT00000046070</t>
  </si>
  <si>
    <t>PREDICTED: Bos taurus multidrug resistance-associated protein 4 (LOC100299180), transcript variant X10, mRNA</t>
  </si>
  <si>
    <t>TTGCTGCAAAATAGAAACAGCCTATTTTACAAGATGGTGCAACAACTGGGCGAGGTGGAG</t>
  </si>
  <si>
    <t>A_73_P049611</t>
  </si>
  <si>
    <t>MYADM</t>
  </si>
  <si>
    <t>NM_001075252</t>
  </si>
  <si>
    <t>ref|Bos taurus myeloid-associated differentiation marker (MYADM), mRNA [NM_001075252]</t>
  </si>
  <si>
    <t>TAGTTAGGAATCGAGCCCCCTTTCTCCCAGTGGGGTTGGGGGTGTGTGTACAGTGTTCCT</t>
  </si>
  <si>
    <t>A_73_P441326</t>
  </si>
  <si>
    <t>IFRD2</t>
  </si>
  <si>
    <t>NM_001077012</t>
  </si>
  <si>
    <t>ref|Bos taurus interferon-related developmental regulator 2 (IFRD2), mRNA [NM_001077012]</t>
  </si>
  <si>
    <t>GCGCTGGGTTCTGGGATGCACCACCACCTTCAGAACAACGAGCTGCTCCGGGACATCTTC</t>
  </si>
  <si>
    <t>A_73_102340</t>
  </si>
  <si>
    <t>LRRC3B</t>
  </si>
  <si>
    <t>NM_001099395</t>
  </si>
  <si>
    <t>ref|Bos taurus leucine rich repeat containing 3B (LRRC3B), mRNA [NM_001099395]</t>
  </si>
  <si>
    <t>GCGGTATATTCCCGAGTCGGCTACTTCTCTGAACCTCAGTTAGATCCATCTCACTATTTA</t>
  </si>
  <si>
    <t>A_73_P050901</t>
  </si>
  <si>
    <t>PISD</t>
  </si>
  <si>
    <t>NM_001024475</t>
  </si>
  <si>
    <t>ref|Bos taurus phosphatidylserine decarboxylase (PISD), mRNA [NM_001024475]</t>
  </si>
  <si>
    <t>AGTGCCTAGAAAACCTGTCCCCAAGTAACAGATACTAACAAACAGGTACGAAGTCCTGAG</t>
  </si>
  <si>
    <t>A_73_P327746</t>
  </si>
  <si>
    <t>ELMO2</t>
  </si>
  <si>
    <t>NM_001083391</t>
  </si>
  <si>
    <t>ref|Bos taurus engulfment and cell motility 2 (ELMO2), mRNA [NM_001083391]</t>
  </si>
  <si>
    <t>ATGGACCATGGCATTGTCTCCTGAGACATGGTTTCAATCACCTTTATTAAGCAGATCGCG</t>
  </si>
  <si>
    <t>A_73_104150</t>
  </si>
  <si>
    <t>IDO2</t>
  </si>
  <si>
    <t>XR_084098</t>
  </si>
  <si>
    <t>gb|PREDICTED: Bos taurus indoleamine-pyrrole 2,3 dioxygenase-like 1-like (IDO2), miscRNA [XR_084098]</t>
  </si>
  <si>
    <t>CCCCGGGAGCAAGTGTACCCTTACTCTGTGTGTCAAACTATAGAAACCCAATCTACATTT</t>
  </si>
  <si>
    <t>A_73_118777</t>
  </si>
  <si>
    <t>TTYH2</t>
  </si>
  <si>
    <t>NM_001105626</t>
  </si>
  <si>
    <t>ref|Bos taurus tweety homolog 2 (Drosophila) (TTYH2), mRNA [NM_001105626]</t>
  </si>
  <si>
    <t>TCTGCTTAATACAGGTGCGCCCTCACCTGGGGAAGAAATAAACCACTGGTACTAAAGTGC</t>
  </si>
  <si>
    <t>A_73_P070591</t>
  </si>
  <si>
    <t>GRIA2</t>
  </si>
  <si>
    <t>NM_001076321</t>
  </si>
  <si>
    <t>ref|Bos taurus glutamate receptor, ionotropic, AMPA 2 (GRIA2), transcript variant 1, mRNA [NM_001076321]</t>
  </si>
  <si>
    <t>AATTTCCAAAAGCAGTGCATGCTGTCCCTTACGTGAGTCCTGGCATGAGAATGAATGTCA</t>
  </si>
  <si>
    <t>A_73_P046786</t>
  </si>
  <si>
    <t>ELANE</t>
  </si>
  <si>
    <t>NM_001105653</t>
  </si>
  <si>
    <t>ref|Bos taurus elastase, neutrophil expressed (ELANE), mRNA [NM_001105653]</t>
  </si>
  <si>
    <t>TCCCATGAAGCATCACTCAGCATCTGACACAATAAAAACCTCTCTCTGTTTTGTAAAAAA</t>
  </si>
  <si>
    <t>A_73_P109016</t>
  </si>
  <si>
    <t>SERPINE1</t>
  </si>
  <si>
    <t>NM_174137</t>
  </si>
  <si>
    <t>ref|Bos taurus serpin peptidase inhibitor, clade E (nexin, plasminogen activator inhibitor type 1), member 1 (SERPINE1), mRNA [NM_174137]</t>
  </si>
  <si>
    <t>TGTGGGGTCCATGGCTCTTGAAATTGCTTTTTCACTTTTGATATAGAAGCAAGTAAAAAA</t>
  </si>
  <si>
    <t>A_73_109522</t>
  </si>
  <si>
    <t>C11H2orf55</t>
  </si>
  <si>
    <t>XM_603521</t>
  </si>
  <si>
    <t>gb|PREDICTED: Bos taurus hypothetical LOC525174 (LOC525174), mRNA [XM_603521]</t>
  </si>
  <si>
    <t>ACTTTTCCACTCGTCATCCATGTCCTTCACCATTGAACAATGCATTGCCTGTTGAATAAA</t>
  </si>
  <si>
    <t>A_73_111362</t>
  </si>
  <si>
    <t>RAB5C</t>
  </si>
  <si>
    <t>NM_001034743</t>
  </si>
  <si>
    <t>ref|Bos taurus RAB5C, member RAS oncogene family (RAB5C), mRNA [NM_001034743]</t>
  </si>
  <si>
    <t>ATTGTATGTTTTCTTCAACATGTAACCAATCAGTATCTTGTCAATATAGTCAGCCGATCG</t>
  </si>
  <si>
    <t>A_73_P056411</t>
  </si>
  <si>
    <t>LOC100851552</t>
  </si>
  <si>
    <t>ENSBTAT00000053916</t>
  </si>
  <si>
    <t>PREDICTED: Bos taurus uncharacterized LOC100851552 (LOC100851552), ncRNA</t>
  </si>
  <si>
    <t>CCTTGGGTGTTTCCAGGAACTGTGAAGAGTAACATTTTATTTGGGAAGAAATATGAAGAA</t>
  </si>
  <si>
    <t>A_73_P060031</t>
  </si>
  <si>
    <t>IFIT2</t>
  </si>
  <si>
    <t>ENSBTAT00000049389</t>
  </si>
  <si>
    <t>ens|Interferon-induced protein with tetratricopeptide repeats 2 Fragment  [Source:UniProtKB/TrEMBL;Acc:Q1JPG4] [ENSBTAT00000049389]</t>
  </si>
  <si>
    <t>GGAAGTGTGAAGACAAGGCCATCCACCATTTCATACAGGGTGTGAAAATAAACCAGGGAT</t>
  </si>
  <si>
    <t>A_73_P110466</t>
  </si>
  <si>
    <t>TCF20</t>
  </si>
  <si>
    <t>NM_001192574</t>
  </si>
  <si>
    <t>ref|Bos taurus transcription factor 20 (AR1) (TCF20), mRNA [NM_001192574]</t>
  </si>
  <si>
    <t>AGGAAAGAAAGACCCAAGACGTTGGAATGGCTGTTTCCATGGACACAATCTCCATAGTGA</t>
  </si>
  <si>
    <t>A_73_P040791</t>
  </si>
  <si>
    <t>LOC617079</t>
  </si>
  <si>
    <t>NM_001098469</t>
  </si>
  <si>
    <t>Bos taurus ATP-binding cassette transporter C4-like (LOC617079), mRNA</t>
  </si>
  <si>
    <t>GTGATGACCTTGAGTTATAAATCAGGGTGATGCTTTTCAATCCATTTTCTTTTCTTCTTC</t>
  </si>
  <si>
    <t>A_73_P081806</t>
  </si>
  <si>
    <t>SNX9</t>
  </si>
  <si>
    <t>NM_001199026</t>
  </si>
  <si>
    <t>ref|Bos taurus sorting nexin 9 (SNX9), mRNA [NM_001199026]</t>
  </si>
  <si>
    <t>TTTGCAAGCCGAGATGAATCACTTCCACAGTAACCGGATCTACGACTACAACAGTGTCAT</t>
  </si>
  <si>
    <t>A_73_P035061</t>
  </si>
  <si>
    <t>GNLY</t>
  </si>
  <si>
    <t>NM_001075143</t>
  </si>
  <si>
    <t>ref|Bos taurus granulysin (GNLY), mRNA [NM_001075143]</t>
  </si>
  <si>
    <t>TGGACATCAAGATGTGCAAAAGCAAGCCAGTAGGTTTCATTTGATTCCCTGGGTCCTCTT</t>
  </si>
  <si>
    <t>A_73_P352936</t>
  </si>
  <si>
    <t>LOC616860</t>
  </si>
  <si>
    <t>ENSBTAT00000031940</t>
  </si>
  <si>
    <t>PREDICTED: Bos taurus phospholipase A2 inhibitor and Ly6/PLAUR domain-containing protein (LOC616860), transcript variant X2, mRNA</t>
  </si>
  <si>
    <t>TACGGAAACATGCACTGCGACTGCGGAAGCACTGTGTGTTGGCGAGGAAACCCACTGTGT</t>
  </si>
  <si>
    <t>A_73_P091056</t>
  </si>
  <si>
    <t>CHST11</t>
  </si>
  <si>
    <t>NM_001192668</t>
  </si>
  <si>
    <t>ref|Bos taurus carbohydrate (chondroitin 4) sulfotransferase 11 (CHST11), mRNA [NM_001192668]</t>
  </si>
  <si>
    <t>GTCTACAAACTCGATTTTTTAATGTTCAATTACTCAGTGCCAAGCTACCTGAAATTGGAA</t>
  </si>
  <si>
    <t>A_73_P078986</t>
  </si>
  <si>
    <t>ANP32A</t>
  </si>
  <si>
    <t>NM_001195019</t>
  </si>
  <si>
    <t>ref|Bos taurus acidic (leucine-rich) nuclear phosphoprotein 32 family, member A (ANP32A), mRNA [NM_001195019]</t>
  </si>
  <si>
    <t>GGGAGAAGACGATGACTAAGTGGAATAACCTATTTTGAAAAATTCCTATTGTGATTTGAC</t>
  </si>
  <si>
    <t>A_73_P084297</t>
  </si>
  <si>
    <t>ELAVL3</t>
  </si>
  <si>
    <t>ENSBTAT00000019169</t>
  </si>
  <si>
    <t>PREDICTED: Bos taurus ELAV like neuron-specific RNA binding protein 3 (ELAVL3), transcript variant X3, mRNA</t>
  </si>
  <si>
    <t>AAGACAAACCTCATTGTCAACTACTTGCCCCAGAATATGACCCAGGATGAGTTCAAGAGC</t>
  </si>
  <si>
    <t>A_73_P112796</t>
  </si>
  <si>
    <t>RFT1</t>
  </si>
  <si>
    <t>NM_001192031</t>
  </si>
  <si>
    <t>ref|Bos taurus RFT1 homolog (S. cerevisiae) (RFT1), mRNA [NM_001192031]</t>
  </si>
  <si>
    <t>CAGATAGCAAGGGGTTCCCTTTTTAAGGGAAGACCAAAAAATTCTTTTAAAATCGATACA</t>
  </si>
  <si>
    <t>A_73_P035316</t>
  </si>
  <si>
    <t>KPNA6</t>
  </si>
  <si>
    <t>NM_001075954</t>
  </si>
  <si>
    <t>ref|Bos taurus karyopherin alpha 6 (importin alpha 7) (KPNA6), mRNA [NM_001075954]</t>
  </si>
  <si>
    <t>CTCTGCCCTGATCTGTGTAACTCTTATCTTGGGTACTTGAGCAGATGGAATATTCCAGAG</t>
  </si>
  <si>
    <t>CUST_326_PI427023673</t>
  </si>
  <si>
    <t>DHX35</t>
  </si>
  <si>
    <t>ENSBTAG00000004039</t>
  </si>
  <si>
    <t>DEAH (Asp-Glu-Ala-His) box polypeptide 35 [Source:HGNC Symbol;Acc:HGNC:15861]</t>
  </si>
  <si>
    <t>AGAAGCCGCCCCGCTGGGTTATCTACAATGAAGTTATCCAAACCTCCAAGTATTACATGA</t>
  </si>
  <si>
    <t>A_73_105502</t>
  </si>
  <si>
    <t>SENP3</t>
  </si>
  <si>
    <t>NM_001191374</t>
  </si>
  <si>
    <t>ref|Bos taurus SUMO1/sentrin/SMT3 specific peptidase 3 (SENP3), mRNA [NM_001191374]</t>
  </si>
  <si>
    <t>GGGCAGAAAAATCTAGGGGTGGTGGGCGGGCAATGGGATTACTGCCTGCCAAATCGTCAA</t>
  </si>
  <si>
    <t>A_73_P511008</t>
  </si>
  <si>
    <t>LOC506634</t>
  </si>
  <si>
    <t>FE020880</t>
  </si>
  <si>
    <t>PREDICTED: Bos taurus phospholipase A2 inhibitor and Ly6/PLAUR domain-containing protein-like (LOC506634), transcript variant X2, misc_RNA</t>
  </si>
  <si>
    <t>TTGGCGAGGAAACCCACTGTGTCGCTGTGTCTGGCCTCATGTGGCCTGGTGACAAATTTG</t>
  </si>
  <si>
    <t>A_73_P079936</t>
  </si>
  <si>
    <t>OAZ2</t>
  </si>
  <si>
    <t>NM_001172576</t>
  </si>
  <si>
    <t>ref|Bos taurus ornithine decarboxylase antizyme 2 (OAZ2), mRNA [NM_001172576]</t>
  </si>
  <si>
    <t>CTTTTCTGTTTTCACTGAACAGCTCATTCTAAGGAGGAAGGAAGGGGGAGAGATCTAGAT</t>
  </si>
  <si>
    <t>A_73_114742</t>
  </si>
  <si>
    <t>ITM2C</t>
  </si>
  <si>
    <t>NM_001081538</t>
  </si>
  <si>
    <t>ref|Bos taurus integral membrane protein 2C (ITM2C), mRNA [NM_001081538]</t>
  </si>
  <si>
    <t>GCTTGTACTTTGGACGCCTTCCCCGTAGATGTGATGTTTCTCTCCCAATTTCTCTCCAGC</t>
  </si>
  <si>
    <t>A_73_P043646</t>
  </si>
  <si>
    <t>ELN</t>
  </si>
  <si>
    <t>NM_175772</t>
  </si>
  <si>
    <t>ref|Bos taurus elastin (ELN), mRNA [NM_175772]</t>
  </si>
  <si>
    <t>CCGCCCATCTCTATGTGTCTCGCTGTGATAGATCAATAAATATTTTATATTTTCTCCTGG</t>
  </si>
  <si>
    <t>A_73_101110</t>
  </si>
  <si>
    <t>EXTL1</t>
  </si>
  <si>
    <t>NM_001100337</t>
  </si>
  <si>
    <t>ref|Bos taurus exostoses (multiple)-like 1 (EXTL1), mRNA [NM_001100337]</t>
  </si>
  <si>
    <t>GGGCTCACCCACCTGGAATTGGAATTATCACTTCCGAAATAAAAGCGCGTGTCCTTGCCG</t>
  </si>
  <si>
    <t>A_73_P266356</t>
  </si>
  <si>
    <t>SCN1A</t>
  </si>
  <si>
    <t>NM_001193218</t>
  </si>
  <si>
    <t>ref|Bos taurus sodium channel, voltage-gated, type I, alpha subunit (SCN1A), mRNA [NM_001193218]</t>
  </si>
  <si>
    <t>CGTCTGAAGCCTCCAAGTTGAGTTCCAAGAGTGCAAAGGAAAGAAGAAATCGGAGAAAAA</t>
  </si>
  <si>
    <t>A_73_P036793</t>
  </si>
  <si>
    <t>BAX</t>
  </si>
  <si>
    <t>NM_173894</t>
  </si>
  <si>
    <t>ref|Bos taurus BCL2-associated X protein (BAX), mRNA [NM_173894]</t>
  </si>
  <si>
    <t>ACAGTGACCATCTTTGTGGCTGGAGTGCTCACCGCCTCGCTCACCATCTGGAAGAAGATG</t>
  </si>
  <si>
    <t>A_73_117858</t>
  </si>
  <si>
    <t>CO886648</t>
  </si>
  <si>
    <t>gb|BovGen_14973 normal cattle brain Bos taurus cDNA clone RZPDp1056A208Q 5', mRNA sequence [CO886648]</t>
  </si>
  <si>
    <t>ACCCTCTACCCCTTCCCCTCTGAGCTCTGTGCAGTTGCAGCAGAAGGGGAGAGAGCCACA</t>
  </si>
  <si>
    <t>A_73_P290101</t>
  </si>
  <si>
    <t>ELMO1</t>
  </si>
  <si>
    <t>NM_001113227</t>
  </si>
  <si>
    <t>ref|Bos taurus engulfment and cell motility 1 (ELMO1), transcript variant 1, mRNA [NM_001113227]</t>
  </si>
  <si>
    <t>AAAGTGGCACCGAACGATACCAGAAATTGCAGAAGATCATGAAGCCTTGCTTTGGAGACA</t>
  </si>
  <si>
    <t>A_73_P339786</t>
  </si>
  <si>
    <t>CDC123</t>
  </si>
  <si>
    <t>NM_001080274</t>
  </si>
  <si>
    <t>ref|Bos taurus cell division cycle 123 homolog (S. cerevisiae) (CDC123), mRNA [NM_001080274]</t>
  </si>
  <si>
    <t>CTTGGGATGAACTGTTATCTGGAACAAACCTAAAGGGTGACTTCAGTGAAGAAGCTCTGG</t>
  </si>
  <si>
    <t>A_73_119131</t>
  </si>
  <si>
    <t>TC468825</t>
  </si>
  <si>
    <t>Ovis canadensis canadensis isolate 43U chromosome 22 sequence</t>
  </si>
  <si>
    <t>ACAGGTTGCTAGGAAAATAACTTGCTGTAGTACTCATGGGGGTAGAATTTTCAGATGGGA</t>
  </si>
  <si>
    <t>A_73_114136</t>
  </si>
  <si>
    <t>ATP1A1</t>
  </si>
  <si>
    <t>NM_001076798</t>
  </si>
  <si>
    <t>ref|Bos taurus ATPase, Na+/K+ transporting, alpha 1 polypeptide (ATP1A1), mRNA [NM_001076798]</t>
  </si>
  <si>
    <t>ATGGAAAACTCGGAAAGACTGAAAGAATACATTTTATATTCGGATTTTTACAAATAAAGA</t>
  </si>
  <si>
    <t>A_73_101646</t>
  </si>
  <si>
    <t>DLC1</t>
  </si>
  <si>
    <t>NM_001102493</t>
  </si>
  <si>
    <t>ref|Bos taurus deleted in liver cancer 1 (DLC1), mRNA [NM_001102493]</t>
  </si>
  <si>
    <t>AAAGCTGCTTCTTGTTTGTGTAAGGTCTGTATTATGGACCTTGACTGGAATATATGACTG</t>
  </si>
  <si>
    <t>A_73_P415850</t>
  </si>
  <si>
    <t>ABCC4</t>
  </si>
  <si>
    <t>ENSBTAT00000013298</t>
  </si>
  <si>
    <t>gb|PREDICTED: Bos taurus ATP-binding cassette protein C4-like (ABCC4), mRNA [XM_593336]</t>
  </si>
  <si>
    <t>TTTTGGGATAAGGCATCAGACACTCCCAACCTTACAAAGCCTTTCCTTTACTGTCAGACC</t>
  </si>
  <si>
    <t>CUST_1185_PI427023673</t>
  </si>
  <si>
    <t>CBLN1</t>
  </si>
  <si>
    <t>ENSBTAG00000015194</t>
  </si>
  <si>
    <t>Bos taurus cerebellin 1 precursor (CBLN1), mRNA. [Source:RefSeq mRNA;Acc:NM_001195052]</t>
  </si>
  <si>
    <t>CTGAAGGTACTTTGTATGTATCCTCGGCTGCTTGTTAGCAGAGAAAGGACTCACCTTAGT</t>
  </si>
  <si>
    <t>A_73_104593</t>
  </si>
  <si>
    <t>HS3ST1</t>
  </si>
  <si>
    <t>NM_001076122</t>
  </si>
  <si>
    <t>ref|Bos taurus heparan sulfate (glucosamine) 3-O-sulfotransferase 1 (HS3ST1), mRNA [NM_001076122]</t>
  </si>
  <si>
    <t>GGCATTTTGTATTGTTTTTCATGGTTGTTAACATGTGTAATATGTCTCTATATGAAGGAA</t>
  </si>
  <si>
    <t>A_73_P079641</t>
  </si>
  <si>
    <t>OR4F15</t>
  </si>
  <si>
    <t>ENSBTAT00000037130</t>
  </si>
  <si>
    <t>tc|GB|XM_001253164.2|XP_001253165.2 similar to Olfactory receptor 4F15 (Olfactory receptor OR15-14) [NP13357956]</t>
  </si>
  <si>
    <t>ATGAATGTGGCAATGAGGAGACTGTGCAGTCGTTTTGTGCATTATAAAAATATTTCCTGA</t>
  </si>
  <si>
    <t>A_73_105462</t>
  </si>
  <si>
    <t>NELL2</t>
  </si>
  <si>
    <t>NM_001102084</t>
  </si>
  <si>
    <t>ref|Bos taurus NEL-like 2 (chicken) (NELL2), mRNA [NM_001102084]</t>
  </si>
  <si>
    <t>TTGCTCAGTGGATCCACAGTGCCTTCAGGAACTGTGAAGTTAACTGTCTCACTGGAAATT</t>
  </si>
  <si>
    <t>A_73_P112436</t>
  </si>
  <si>
    <t>UBE2E1</t>
  </si>
  <si>
    <t>NM_001206216</t>
  </si>
  <si>
    <t>ref|Bos taurus ubiquitin-conjugating enzyme E2E 1 (UBE2E1), mRNA [NM_001206216]</t>
  </si>
  <si>
    <t>TCACAGGTCTTCACATTACTTGTCTGTCACAGAGAGAGCTGCTTATGGTTTTGAAGGGGT</t>
  </si>
  <si>
    <t>A_73_P134786</t>
  </si>
  <si>
    <t>KIF1C</t>
  </si>
  <si>
    <t>NM_001205802</t>
  </si>
  <si>
    <t>ref|Bos taurus kinesin family member 1C (KIF1C), mRNA [NM_001205802]</t>
  </si>
  <si>
    <t>AGTCAGTGTTTGACTTTCTTTTCAAGTTGGGGCAGAAGGAGAGAACCTAGAGGGAAGTGA</t>
  </si>
  <si>
    <t>CUST_142_PI427023673</t>
  </si>
  <si>
    <t>ADAMDEC1</t>
  </si>
  <si>
    <t>ENSBTAG00000001125</t>
  </si>
  <si>
    <t>Bos taurus ADAM-like, decysin 1 (ADAMDEC1), mRNA. [Source:RefSeq mRNA;Acc:NM_001206371]</t>
  </si>
  <si>
    <t>TTTTGGAAGTAGGTGAAGACTGTGATTGTGGCTCTCCTGAGGAATGTACCAATCCTTGCT</t>
  </si>
  <si>
    <t>A_73_P041546</t>
  </si>
  <si>
    <t>SOX5</t>
  </si>
  <si>
    <t>NM_001083471</t>
  </si>
  <si>
    <t>ref|Bos taurus SRY (sex determining region Y)-box 5 (SOX5), mRNA [NM_001083471]</t>
  </si>
  <si>
    <t>ACACAGTGCCAACAAGTGGCTTGTGAATGTGTTTTGTTGTTTTGTGCTACAATTTTTAAA</t>
  </si>
  <si>
    <t>A_73_P150416</t>
  </si>
  <si>
    <t>FGF9</t>
  </si>
  <si>
    <t>XM_864246</t>
  </si>
  <si>
    <t>gb|PREDICTED: Bos taurus fibroblast growth factor 9-like, transcript variant 1 (LOC613731), mRNA [XM_864246]</t>
  </si>
  <si>
    <t>ACAAGACTTTCTCGGTTCCTTGTCACGGGTGTCATCCCAGTGAATTTAAAGCAAAGACCT</t>
  </si>
  <si>
    <t>A_73_116075</t>
  </si>
  <si>
    <t>LOC100298868</t>
  </si>
  <si>
    <t>NM_001075657</t>
  </si>
  <si>
    <t>PREDICTED: Bos taurus solute carrier family 23 member 1 (LOC100298868), transcript variant X2, mRNA</t>
  </si>
  <si>
    <t>CCACCCACACTATGGAGGGTAATCTGCTTTACTCAAAGTCTGCTGATTTAAAGGGTAATC</t>
  </si>
  <si>
    <t>A_73_120027</t>
  </si>
  <si>
    <t>PVRL2</t>
  </si>
  <si>
    <t>TC446076</t>
  </si>
  <si>
    <t>PREDICTED: Bos taurus poliovirus receptor-related 2 (herpesvirus entry mediator B) (PVRL2), transcript variant X2, mRNA</t>
  </si>
  <si>
    <t>ACAGAGACTCTTGGTTTGGGCTCCAGCCTGCCGTGGCCCCATGACACTCAGGAGTTAATA</t>
  </si>
  <si>
    <t>A_73_106167</t>
  </si>
  <si>
    <t>ARPC3</t>
  </si>
  <si>
    <t>NM_001034271</t>
  </si>
  <si>
    <t>ref|Bos taurus actin related protein 2/3 complex, subunit 3, 21kDa (ARPC3), mRNA [NM_001034271]</t>
  </si>
  <si>
    <t>GTGGGGAAGAATGAGTTGTTGCCTGGTGATTTGAAATGTCTGCAGTATTAAGCTGGTGCT</t>
  </si>
  <si>
    <t>A_73_P048441</t>
  </si>
  <si>
    <t>WDFY1</t>
  </si>
  <si>
    <t>NM_001046542</t>
  </si>
  <si>
    <t>ref|Bos taurus WD repeat and FYVE domain containing 1 (WDFY1), mRNA [NM_001046542]</t>
  </si>
  <si>
    <t>TGGATGGACAGCCAGCCACTAAAATCAAATCAGCATTTTTATAAAGAACAAAACGTGAAC</t>
  </si>
  <si>
    <t>CUST_347_PI427023673</t>
  </si>
  <si>
    <t>UNC84B</t>
  </si>
  <si>
    <t>ENSBTAG00000003693</t>
  </si>
  <si>
    <t>Bos taurus Sad1 and UNC84 domain containing 2 (SUN2), mRNA. [Source:RefSeq mRNA;Acc:NM_001102319]</t>
  </si>
  <si>
    <t>TTGAGATCAGAGCATCAACAGGACTCAGAAGACCTTTTCAAGAAGATTGTCCAGGCCTCA</t>
  </si>
  <si>
    <t>A_73_P212547</t>
  </si>
  <si>
    <t>LOC514257</t>
  </si>
  <si>
    <t>Bos taurus uncharacterized LOC514257 (LOC514257), mRNA &gt;gi|74353951|gb|BC102767.1| Bos taurus solute carrier family 23 (nucleobase transporters), member 2, mRNA (cDNA clone MGC:127244 IMAGE:7946212), complete cds</t>
  </si>
  <si>
    <t>CTTCAACTTATTCAATGAGGCCCACCCACACTATGGAGGGTAATCTGCTTTACTCAAAGT</t>
  </si>
  <si>
    <t>A_73_P109481</t>
  </si>
  <si>
    <t>MGC157082</t>
  </si>
  <si>
    <t>NM_001102347</t>
  </si>
  <si>
    <t>ref|Bos taurus hypothetical protein LOC788038 (MGC157082), mRNA [NM_001102347]</t>
  </si>
  <si>
    <t>TTCATAAGTGTGCAGCAAGATGAATTTTCACAAACAAAGTACCACAATGTAAGCAGCAAC</t>
  </si>
  <si>
    <t>A_73_101287</t>
  </si>
  <si>
    <t>SELPLG</t>
  </si>
  <si>
    <t>NM_001037628</t>
  </si>
  <si>
    <t>ref|Bos taurus selectin P ligand (SELPLG), mRNA [NM_001037628]</t>
  </si>
  <si>
    <t>TGGGGGCTGGGTAGGTTCCTTAGGGGACTCTGTGGACCTACAAGCTATTGTCTAGTGCCA</t>
  </si>
  <si>
    <t>CUST_147_PI427023673</t>
  </si>
  <si>
    <t>NMB</t>
  </si>
  <si>
    <t>ENSBTAG00000001388</t>
  </si>
  <si>
    <t>Bos taurus neuromedin B (NMB), mRNA. [Source:RefSeq mRNA;Acc:NM_001075270]</t>
  </si>
  <si>
    <t>TGATGTCCCTGCCGTATTTCTCGCTTCCCTGTTGAAGTTGTGAATAAAACCCTGCTCTTT</t>
  </si>
  <si>
    <t>A_73_101652</t>
  </si>
  <si>
    <t>TCN2</t>
  </si>
  <si>
    <t>NM_174195</t>
  </si>
  <si>
    <t>ref|Bos taurus transcobalamin II (TCN2), mRNA [NM_174195]</t>
  </si>
  <si>
    <t>CTGCGTTGTAGCGGCTGGTGAGGGTTTCTGCAGAGCTCTCAGCTCACCTCTAGAAGGATT</t>
  </si>
  <si>
    <t>A_73_101953</t>
  </si>
  <si>
    <t>IL15</t>
  </si>
  <si>
    <t>NM_174090</t>
  </si>
  <si>
    <t>ref|Bos taurus interleukin 15 (IL15), mRNA [NM_174090]</t>
  </si>
  <si>
    <t>CTTACCATGCTAGCAAACAGCAATTTATCTTCTATTGAGAATAAAACAGAATTGGGATGC</t>
  </si>
  <si>
    <t>A_73_P066506</t>
  </si>
  <si>
    <t>FAM100B</t>
  </si>
  <si>
    <t>ENSBTAT00000018321</t>
  </si>
  <si>
    <t>gb|PREDICTED: Bos taurus hypothetical LOC618617 (LOC618617), mRNA [XM_870950]</t>
  </si>
  <si>
    <t>ACGTTTTTCCAAGAAACCAACATTCCCAACGGTCACCACCACCACCAGATGATGTGTACC</t>
  </si>
  <si>
    <t>A_73_P366306</t>
  </si>
  <si>
    <t>IGF2BP3</t>
  </si>
  <si>
    <t>NM_001192288</t>
  </si>
  <si>
    <t>ref|Bos taurus insulin-like growth factor 2 mRNA binding protein 3 (IGF2BP3), mRNA [NM_001192288]</t>
  </si>
  <si>
    <t>CTATGAATCTGCAAGCACATCTAATTCCTGGATTAAATCTGAACGCCTTGGGTCTGTTCC</t>
  </si>
  <si>
    <t>A_73_P051201</t>
  </si>
  <si>
    <t>RUNX1T1</t>
  </si>
  <si>
    <t>NM_001099385</t>
  </si>
  <si>
    <t>ref|Bos taurus runt-related transcription factor 1; translocated to, 1 (cyclin D-related) (RUNX1T1), mRNA [NM_001099385]</t>
  </si>
  <si>
    <t>GAGACACCAGAAATATATAGCTGACCAGAGTCCTGTGTGAAAGTCCTTTAAAAGAAAAAA</t>
  </si>
  <si>
    <t>A_73_112941</t>
  </si>
  <si>
    <t>FOXE1</t>
  </si>
  <si>
    <t>TC480883</t>
  </si>
  <si>
    <t>PREDICTED: Bos taurus forkhead box E1 (FOXE1), mRNA</t>
  </si>
  <si>
    <t>TGGTGGGCAGCTCGGAGCGGGCAGTGGAGGCGCCTACCACGCTCGCCACGCGGCTGCCTA</t>
  </si>
  <si>
    <t>A_73_P276236</t>
  </si>
  <si>
    <t>TAF1C</t>
  </si>
  <si>
    <t>NM_001077888</t>
  </si>
  <si>
    <t>ref|Bos taurus TATA box binding protein (TBP)-associated factor, RNA polymerase I, C, 110kDa (TAF1C), mRNA [NM_001077888]</t>
  </si>
  <si>
    <t>TCTAAGACGAAGACAGTGGTCAGTGTGAAGAGGCTACACCAGGACCTCGGTGGACACCAG</t>
  </si>
  <si>
    <t>A_73_P309391</t>
  </si>
  <si>
    <t>PAPSS2</t>
  </si>
  <si>
    <t>NM_001076075</t>
  </si>
  <si>
    <t>ref|Bos taurus 3'-phosphoadenosine 5'-phosphosulfate synthase 2 (PAPSS2), mRNA [NM_001076075]</t>
  </si>
  <si>
    <t>ATCCTGAATTCTATGAACATAGAAAAGAGGAGCGTTGTTCCCATGTGTGGGGCACAACGT</t>
  </si>
  <si>
    <t>A_73_115393</t>
  </si>
  <si>
    <t>TNS1</t>
  </si>
  <si>
    <t>NM_174766</t>
  </si>
  <si>
    <t>ref|Bos taurus tensin 1 (TNS1), mRNA [NM_174766]</t>
  </si>
  <si>
    <t>CAAGCTCTCTAAGCCGGATGGAAAAATCCACCAGGATTCCATCCTTGAGTAGCTTCTTAA</t>
  </si>
  <si>
    <t>A_73_105236</t>
  </si>
  <si>
    <t>APH1A</t>
  </si>
  <si>
    <t>NM_001034670</t>
  </si>
  <si>
    <t>ref|Bos taurus anterior pharynx defective 1 homolog A (C. elegans) (APH1A), mRNA [NM_001034670]</t>
  </si>
  <si>
    <t>GGGTGGTGTATTCCATCCTTTTAATCGAGGTGTTTGTGATTTTGACTAATAAAAAGGACT</t>
  </si>
  <si>
    <t>A_73_104371</t>
  </si>
  <si>
    <t>SDSL</t>
  </si>
  <si>
    <t>NM_001098995</t>
  </si>
  <si>
    <t>ref|Bos taurus serine dehydratase-like (SDSL), mRNA [NM_001098995]</t>
  </si>
  <si>
    <t>GCAGGAAGCCCACCTGAACTTGTCCCTTTGGCTTCCTGCAGCTCTGGCCAATAAACCCTT</t>
  </si>
  <si>
    <t>A_73_P058831</t>
  </si>
  <si>
    <t>PDAP1</t>
  </si>
  <si>
    <t>ENSBTAT00000061310</t>
  </si>
  <si>
    <t>AAAGCAAAAGATGATGCGACCTTGTCAGGAAAACGAATGCAGTCTCTCTCCCTGAACAAG</t>
  </si>
  <si>
    <t>A_73_109651</t>
  </si>
  <si>
    <t>HNF4A</t>
  </si>
  <si>
    <t>NM_001015557</t>
  </si>
  <si>
    <t>ref|Bos taurus hepatocyte nuclear factor 4, alpha (HNF4A), mRNA [NM_001015557]</t>
  </si>
  <si>
    <t>TGTCACTGCCACCCAACGGGGCAAAGAAGCCAAAAAGATTTCTTACTCTTGTGCGTTTTA</t>
  </si>
  <si>
    <t>A_73_102116</t>
  </si>
  <si>
    <t>CTNND1</t>
  </si>
  <si>
    <t>NM_001192402</t>
  </si>
  <si>
    <t>ref|Bos taurus catenin (cadherin-associated protein), delta 1 (CTNND1), mRNA [NM_001192402]</t>
  </si>
  <si>
    <t>GCCTTTCCTGTTTTTCTTTCTCTCTTGTTAATGCTTTAAAAACAAATGAGTTTTTATACA</t>
  </si>
  <si>
    <t>A_73_P405386</t>
  </si>
  <si>
    <t>AES</t>
  </si>
  <si>
    <t>NM_001128497</t>
  </si>
  <si>
    <t>ref|Bos taurus amino-terminal enhancer of split (AES), mRNA [NM_001128497]</t>
  </si>
  <si>
    <t>ATGGCTTGAACATCGAGATGCACAAGCAGGCTGAAATCGTCAAGAGGCTAAATGGGATAT</t>
  </si>
  <si>
    <t>A_73_P108106</t>
  </si>
  <si>
    <t>CRABP1</t>
  </si>
  <si>
    <t>NM_181028</t>
  </si>
  <si>
    <t>ref|Bos taurus cellular retinoic acid binding protein 1 (CRABP1), mRNA [NM_181028]</t>
  </si>
  <si>
    <t>ATCCTGACGTTCGGCGCCGATGACGTGGTCTGCACGAGGATTTATGTTCGGGAATGAAGG</t>
  </si>
  <si>
    <t>A_73_P095576</t>
  </si>
  <si>
    <t>PINK1</t>
  </si>
  <si>
    <t>NM_001099701</t>
  </si>
  <si>
    <t>ref|Bos taurus PTEN induced putative kinase 1 (PINK1), nuclear gene encoding mitochondrial protein, mRNA [NM_001099701]</t>
  </si>
  <si>
    <t>TGTGGAAACAAAAATGAAGATGCTATTTCTGGCCAACCTGGAGTATGAAGCGCTGAGCCA</t>
  </si>
  <si>
    <t>A_73_107746</t>
  </si>
  <si>
    <t>ANK1</t>
  </si>
  <si>
    <t>ENSBTAT00000004244</t>
  </si>
  <si>
    <t>ens|ankyrin 1, erythrocytic  [Source:RefSeq peptide;Acc:NP_001098432] [ENSBTAT00000004244]</t>
  </si>
  <si>
    <t>AGCGCCAAGGCAACAGCAACACAAGGGCTCTTTTGTGGCTGGGATGAGATATTTTTTAAA</t>
  </si>
  <si>
    <t>A_73_110216</t>
  </si>
  <si>
    <t>TLR5</t>
  </si>
  <si>
    <t>TC453564</t>
  </si>
  <si>
    <t>PREDICTED: Bos taurus toll like receptor 5 (TLR5), transcript variant X8, misc_RNA</t>
  </si>
  <si>
    <t>GCCTATCTTGCTGTTTAATTTTAGCTTCCCTGTTATAGACTTGAAAATTGAGTGTATCGA</t>
  </si>
  <si>
    <t>CUST_1306_PI427023673</t>
  </si>
  <si>
    <t>UBALD2</t>
  </si>
  <si>
    <t>ENSBTAG00000013792</t>
  </si>
  <si>
    <t>UBA-like domain containing 2 [Source:HGNC Symbol;Acc:HGNC:28438]</t>
  </si>
  <si>
    <t>AGTTTGAGACCGCCCTGAGCACGTTTTTCCAAGAAACCAACATTCCCAACGGTCACCACC</t>
  </si>
  <si>
    <t>A_73_P096596</t>
  </si>
  <si>
    <t>PRKCI</t>
  </si>
  <si>
    <t>NM_001205955</t>
  </si>
  <si>
    <t>ref|Bos taurus protein kinase C, iota (PRKCI), mRNA [NM_001205955]</t>
  </si>
  <si>
    <t>TCTGAATTTGAAGGTTTTGAGTACATTAATCCTCTCTTGATGTCTGCAGAAGAATGTGTC</t>
  </si>
  <si>
    <t>A_73_P287756</t>
  </si>
  <si>
    <t>ZNF330</t>
  </si>
  <si>
    <t>NM_001038157</t>
  </si>
  <si>
    <t>ref|Bos taurus zinc finger protein 330 (ZNF330), mRNA [NM_001038157]</t>
  </si>
  <si>
    <t>ACTAAAGATCTTAGCATGTCAACACGTTCCCTGAAATTTGGCAGGCAAACTGGAGGTGAA</t>
  </si>
  <si>
    <t>A_73_P435161</t>
  </si>
  <si>
    <t>ACVRL1</t>
  </si>
  <si>
    <t>NM_001083479</t>
  </si>
  <si>
    <t>ref|Bos taurus activin A receptor type II-like 1 (ACVRL1), mRNA [NM_001083479]</t>
  </si>
  <si>
    <t>GAAAGGTTTTGTCCTGATGTCCTTAGAAGTTTTTTCAGCTCTAAAGTTCTTTGAAATTCC</t>
  </si>
  <si>
    <t>A_73_P062031</t>
  </si>
  <si>
    <t>PRICKLE4</t>
  </si>
  <si>
    <t>ENSBTAT00000056961</t>
  </si>
  <si>
    <t>PREDICTED: Bos indicus prickle planar cell polarity protein 4 (PRICKLE4), transcript variant X4, mRNA</t>
  </si>
  <si>
    <t>ATCTACTTCTACCACGATGGGCGTCTTTACTGTGGCCGTCATCACGCAGAGCTGTTGCGG</t>
  </si>
  <si>
    <t>A_73_106692</t>
  </si>
  <si>
    <t>SLC46A3</t>
  </si>
  <si>
    <t>NM_001103303</t>
  </si>
  <si>
    <t>ref|Bos taurus solute carrier family 46, member 3 (SLC46A3), mRNA [NM_001103303]</t>
  </si>
  <si>
    <t>TTGAGGACAGGGACAGTTTGATTCCTCATTATATCCTCAATAAAAGTTGAATTCAGTGAC</t>
  </si>
  <si>
    <t>A_73_P035616</t>
  </si>
  <si>
    <t>CYBB</t>
  </si>
  <si>
    <t>NM_174035</t>
  </si>
  <si>
    <t>ref|Bos taurus cytochrome b-245, beta polypeptide (CYBB), mRNA [NM_174035]</t>
  </si>
  <si>
    <t>CCTACTTCTGGGAATGAAAAACAGCTTTATTTGTTATATTCTCTGCAGCCACAGATATTT</t>
  </si>
  <si>
    <t>A_73_P050731</t>
  </si>
  <si>
    <t>A2M</t>
  </si>
  <si>
    <t>NM_001109795</t>
  </si>
  <si>
    <t>ref|Bos taurus alpha-2-macroglobulin (A2M), mRNA [NM_001109795]</t>
  </si>
  <si>
    <t>GATCTCCGTGGAAGAAAGACAATTTTTAACATCTCTGAAGGCTTGTTGAATAAACCTTTT</t>
  </si>
  <si>
    <t>A_73_101499</t>
  </si>
  <si>
    <t>RAB35</t>
  </si>
  <si>
    <t>NM_001098127</t>
  </si>
  <si>
    <t>ref|Bos taurus RAB35, member RAS oncogene family (RAB35), mRNA [NM_001098127]</t>
  </si>
  <si>
    <t>TGGACCAGCGTCCTGGTGGACCTGATGTGAACTTCCTGTCAAACAACAACACTTTTAAAT</t>
  </si>
  <si>
    <t>A_73_P051136</t>
  </si>
  <si>
    <t>TAP2</t>
  </si>
  <si>
    <t>NM_174222</t>
  </si>
  <si>
    <t>ref|Bos taurus transporter 2, ATP-binding cassette, sub-family B (MDR/TAP) (TAP2), mRNA [NM_174222]</t>
  </si>
  <si>
    <t>CTTGACGAACAGAGCTTTGCCTGGTGCTGAGTACTGTATTGTGGCATCTTGAGTATATTT</t>
  </si>
  <si>
    <t>A_73_116175</t>
  </si>
  <si>
    <t>OXER1</t>
  </si>
  <si>
    <t>TC396077</t>
  </si>
  <si>
    <t>PREDICTED: Bos taurus oxoeicosanoid (OXE) receptor 1 (OXER1), mRNA</t>
  </si>
  <si>
    <t>ACCGTGCCTGGCGCAGGGCGCGCTCTGGGAAGGTGGCGGCCACAGGGAAGCTGCAGGTGG</t>
  </si>
  <si>
    <t>A_73_105751</t>
  </si>
  <si>
    <t>LYN</t>
  </si>
  <si>
    <t>NM_001177740</t>
  </si>
  <si>
    <t>ref|Bos taurus v-yes-1 Yamaguchi sarcoma viral related oncogene homolog (LYN), mRNA [NM_001177740]</t>
  </si>
  <si>
    <t>CAGATGTCTCCATTGCACTTCCTTGTATGTTCTCTATGCTTGAGCTTATTTGTTAAAAAA</t>
  </si>
  <si>
    <t>A_73_112690</t>
  </si>
  <si>
    <t>LOXL4</t>
  </si>
  <si>
    <t>NM_174384</t>
  </si>
  <si>
    <t>ref|Bos taurus lysyl oxidase-like 4 (LOXL4), mRNA [NM_174384]</t>
  </si>
  <si>
    <t>ATCTTCACAGGTCTGACGCTCTCATGCCAATAAAGGTTGCTCACTATGGACTGCTACAAA</t>
  </si>
  <si>
    <t>A_73_103209</t>
  </si>
  <si>
    <t>LINGO2</t>
  </si>
  <si>
    <t>XM_590571</t>
  </si>
  <si>
    <t>gb|PREDICTED: Bos taurus leucine rich repeat protein 1, neuronal-like, transcript variant 1 (LINGO2), mRNA [XM_590571]</t>
  </si>
  <si>
    <t>AATGCCCAACTCTGTTAACTTCTGTTACTATAAATAAAGGCATGTGCCTAGTTTTGATAC</t>
  </si>
  <si>
    <t>A_73_103595</t>
  </si>
  <si>
    <t>CREB3L1</t>
  </si>
  <si>
    <t>NM_001192341</t>
  </si>
  <si>
    <t>ref|Bos taurus cAMP responsive element binding protein 3-like 1 (CREB3L1), mRNA [NM_001192341]</t>
  </si>
  <si>
    <t>GCAGAAACTCCAGACTCTGGTCACCAGCAAGATCTCCAGACCTTACAAGATGGCAGCCAC</t>
  </si>
  <si>
    <t>A_73_P092276</t>
  </si>
  <si>
    <t>LMNA</t>
  </si>
  <si>
    <t>NM_001034053</t>
  </si>
  <si>
    <t>ref|Bos taurus lamin A/C (LMNA), mRNA [NM_001034053]</t>
  </si>
  <si>
    <t>AGTGATCGTGGTCGAGGACGACAACGATGAGGATGGAGACGATCTGCTCCATCACCACCA</t>
  </si>
  <si>
    <t>A_73_115473</t>
  </si>
  <si>
    <t>CXCR2</t>
  </si>
  <si>
    <t>NM_174360</t>
  </si>
  <si>
    <t>ref|Bos taurus interleukin 8 receptor, beta (CXCR2), mRNA [NM_174360]</t>
  </si>
  <si>
    <t>TTGCTATGTTCTGTGGTATAAATAAATGCTACCACCATGGCTGGTTTCAAGGATGGTGGT</t>
  </si>
  <si>
    <t>A_73_P314561</t>
  </si>
  <si>
    <t>SPARCL1</t>
  </si>
  <si>
    <t>NM_001034302</t>
  </si>
  <si>
    <t>ref|Bos taurus SPARC-like 1 (hevin) (SPARCL1), mRNA [NM_001034302]</t>
  </si>
  <si>
    <t>TTGCTAAAGTCAGAGGAGGAAAACCATGATCAGTCAGCAGATCAGGAAGAGAGTTATAAC</t>
  </si>
  <si>
    <t>CUST_925_PI427023673</t>
  </si>
  <si>
    <t>KAZALD1</t>
  </si>
  <si>
    <t>ENSBTAG00000011489</t>
  </si>
  <si>
    <t>Kazal-type serine peptidase inhibitor domain 1 [Source:HGNC Symbol;Acc:HGNC:25460]</t>
  </si>
  <si>
    <t>TATGATGTTTGGAATGTGACAGGGCAGGATGTGATCTTTGGCTGTGAAGTGTTTGCCTAC</t>
  </si>
  <si>
    <t>A_73_P101006</t>
  </si>
  <si>
    <t>JUN</t>
  </si>
  <si>
    <t>NM_001077827</t>
  </si>
  <si>
    <t>ref|Bos taurus jun proto-oncogene (JUN), mRNA [NM_001077827]</t>
  </si>
  <si>
    <t>TACGGCTACAGTAACCCCAAGATTCTGAAGCAGAGCATGACCCTGAATCTGGCCGACCCG</t>
  </si>
  <si>
    <t>A_73_115590</t>
  </si>
  <si>
    <t>TFCP2L1</t>
  </si>
  <si>
    <t>NM_001192488</t>
  </si>
  <si>
    <t>ref|Bos taurus transcription factor CP2-like 1 (TFCP2L1), mRNA [NM_001192488]</t>
  </si>
  <si>
    <t>CAGTCCTTCCATTTGAAAAGGCCAACAGGGGCCATCTGCTCTGAAACCTCTTGCTCCCCT</t>
  </si>
  <si>
    <t>A_73_P201377</t>
  </si>
  <si>
    <t>SNX29</t>
  </si>
  <si>
    <t>NM_001076862</t>
  </si>
  <si>
    <t>ref|Bos taurus sorting nexin 29 (SNX29), mRNA [NM_001076862]</t>
  </si>
  <si>
    <t>AGCTACCCCACCAAGAAGTGGCTTTGACGTTCTGTGCATGGAGTGAAAAAACAGAAAAAA</t>
  </si>
  <si>
    <t>A_73_117265</t>
  </si>
  <si>
    <t>LOC526769</t>
  </si>
  <si>
    <t>ENSBTAT00000034027</t>
  </si>
  <si>
    <t>PREDICTED: Bos taurus tyrosine-protein phosphatase non-receptor type 11 (LOC526769), partial mRNA</t>
  </si>
  <si>
    <t>ACCATCATTGTGATTGACATCCTGGTGGACGTCATTCGCAGGCAGGGGTTAGACTGCGAC</t>
  </si>
  <si>
    <t>A_73_P096041</t>
  </si>
  <si>
    <t>CBLB</t>
  </si>
  <si>
    <t>NM_001205923</t>
  </si>
  <si>
    <t>ref|Bos taurus Cas-Br-M (murine) ecotropic retroviral transforming sequence b (CBLB), mRNA [NM_001205923]</t>
  </si>
  <si>
    <t>CTAAATCTATAGCAACCAGGATCATAAAGACCAGAAGGTGAAGCAATCGCTGACTATCCC</t>
  </si>
  <si>
    <t>A_73_P179647</t>
  </si>
  <si>
    <t>CX949862</t>
  </si>
  <si>
    <t>gb|UMC-bcl_0B01-027-f10 Corpus Luteum (CL) bcl Bos taurus cDNA 3', mRNA sequence [CX949862]</t>
  </si>
  <si>
    <t>GAGCTCCCAGTAGCTGAACACGTGTCATTATAGTTGACTTCACTTGGGCTATTTTGAGCT</t>
  </si>
  <si>
    <t>A_73_P030991</t>
  </si>
  <si>
    <t>TCF7L2</t>
  </si>
  <si>
    <t>NM_001034621</t>
  </si>
  <si>
    <t>ref|Bos taurus transcription factor 7-like 2 (T-cell specific, HMG-box) (TCF7L2), mRNA [NM_001034621]</t>
  </si>
  <si>
    <t>AAGACAAGTCTGAGTAGTTATGAATCGCAGACGCAAGAGGTTTCAGCATTCCCAATGATC</t>
  </si>
  <si>
    <t>A_73_P444606</t>
  </si>
  <si>
    <t>DAGLB</t>
  </si>
  <si>
    <t>NM_001083487</t>
  </si>
  <si>
    <t>ref|Bos taurus diacylglycerol lipase, beta (DAGLB), mRNA [NM_001083487]</t>
  </si>
  <si>
    <t>TCTGAAGCGGAGGATCCTGCGAGTGATCGCCCACTGCAACAAGCCCAAGTACAAGATCCT</t>
  </si>
  <si>
    <t>A_73_P120776</t>
  </si>
  <si>
    <t>BM362882</t>
  </si>
  <si>
    <t>gb|BS320050000G10 Subtracted Lewin Cattle Spleen Bos taurus cDNA clone BS320050000G10 5', mRNA sequence [BM362882]</t>
  </si>
  <si>
    <t>TTGATGTTCTTCACCAGGTTGAGGAAGTTTCCTCCTACTCCTAGTTTATTGAATGTTCTT</t>
  </si>
  <si>
    <t>A_73_108528</t>
  </si>
  <si>
    <t>CLEC14A</t>
  </si>
  <si>
    <t>NM_001077890</t>
  </si>
  <si>
    <t>ref|Bos taurus C-type lectin domain family 14, member A (CLEC14A), mRNA [NM_001077890]</t>
  </si>
  <si>
    <t>AGGAAACCTTCTGTTTACATTGTACGGGCTGGGAGTATATTGGTTTGAAATTCCTAGGCA</t>
  </si>
  <si>
    <t>A_73_116002</t>
  </si>
  <si>
    <t>CD14</t>
  </si>
  <si>
    <t>NM_174008</t>
  </si>
  <si>
    <t>ref|Bos taurus CD14 molecule (CD14), mRNA [NM_174008]</t>
  </si>
  <si>
    <t>GAGAGGGAAGAGGAATGAATTGGCTCAGATTGCCCTGGCTCCGGGAGACCCTCGCCAGGA</t>
  </si>
  <si>
    <t>A_73_101896</t>
  </si>
  <si>
    <t>NDST4</t>
  </si>
  <si>
    <t>NM_001192673</t>
  </si>
  <si>
    <t>ref|Bos taurus N-deacetylase/N-sulfotransferase (heparan glucosaminyl) 4 (NDST4), mRNA [NM_001192673]</t>
  </si>
  <si>
    <t>CCCCATGGATCCAGAGTCTAGAACCTTCCTCTCTAATTACTACCGAGATCATAATGTGGA</t>
  </si>
  <si>
    <t>A_73_111065</t>
  </si>
  <si>
    <t>PLEKHH3</t>
  </si>
  <si>
    <t>NM_001192826</t>
  </si>
  <si>
    <t>ref|Bos taurus pleckstrin homology domain containing, family H (with MyTH4 domain) member 3 (PLEKHH3), mRNA [NM_001192826]</t>
  </si>
  <si>
    <t>GCATACCCCACACGCAAGGGCTGCAATGGGTGCAGACAATTTTCTAGTTTGTTTCTTAAT</t>
  </si>
  <si>
    <t>A_73_P362916</t>
  </si>
  <si>
    <t>IL1RN</t>
  </si>
  <si>
    <t>NM_174357</t>
  </si>
  <si>
    <t>ref|Bos taurus interleukin 1 receptor antagonist (IL1RN), mRNA [NM_174357]</t>
  </si>
  <si>
    <t>GGATACCACTGAGCAATTAACGCTTTCACTTTTCAACCTTTAACAATGAAAAGTTGGCCT</t>
  </si>
  <si>
    <t>A_73_P376846</t>
  </si>
  <si>
    <t>HAUS8</t>
  </si>
  <si>
    <t>NM_001075487</t>
  </si>
  <si>
    <t>ref|Bos taurus HAUS augmin-like complex, subunit 8 (HAUS8), mRNA [NM_001075487]</t>
  </si>
  <si>
    <t>GGCCAAGGACACTGGGTTTCTTTCCCGTTTTTGACACTTATGAATAAAGTCACCTTAAAC</t>
  </si>
  <si>
    <t>A_73_P342921</t>
  </si>
  <si>
    <t>DNAJC7</t>
  </si>
  <si>
    <t>NM_001205976</t>
  </si>
  <si>
    <t>ref|Bos taurus DnaJ (Hsp40) homolog, subfamily C, member 7 (DNAJC7), mRNA [NM_001205976]</t>
  </si>
  <si>
    <t>GGGGCGGACAGGGCAGCTTGTGAATTTTTGTTTTACTGTTTAACTTTATTAAAAAAGAAA</t>
  </si>
  <si>
    <t>A_73_106746</t>
  </si>
  <si>
    <t>GLUL</t>
  </si>
  <si>
    <t>TC397962</t>
  </si>
  <si>
    <t>PREDICTED: Bos indicus glutamate-ammonia ligase (GLUL), transcript variant X2, mRNA</t>
  </si>
  <si>
    <t>TTGCCATGTACAGTATGTTCAGAGTTAGACAACTCTTCATTGTAAACAAACTGTGTTAAC</t>
  </si>
  <si>
    <t>A_73_111466</t>
  </si>
  <si>
    <t>FOSL2</t>
  </si>
  <si>
    <t>NM_001192950</t>
  </si>
  <si>
    <t>ref|Bos taurus FOS-like antigen 2 (FOSL2), mRNA [NM_001192950]</t>
  </si>
  <si>
    <t>TTATCGAATTTGCCATGACATTTCATCTGGGTGGTCTGAATAGTAAAGCTCTTCATTTCT</t>
  </si>
  <si>
    <t>A_73_P345876</t>
  </si>
  <si>
    <t>DCK</t>
  </si>
  <si>
    <t>NM_001034573</t>
  </si>
  <si>
    <t>ref|Bos taurus deoxycytidine kinase (DCK), mRNA [NM_001034573]</t>
  </si>
  <si>
    <t>ACTGGCATGACTGGATGAATAACCAGTTTGGCCAAAGCCTTGAACTGGATGGAATCATTT</t>
  </si>
  <si>
    <t>A_73_115247</t>
  </si>
  <si>
    <t>MS4A7</t>
  </si>
  <si>
    <t>NM_001077040</t>
  </si>
  <si>
    <t>ref|Bos taurus membrane-spanning 4-domains, subfamily A, member 7 (MS4A7), mRNA [NM_001077040]</t>
  </si>
  <si>
    <t>GCGAGTCGTGTGGTTTATAGGCCCTGCTTCTGTAGCACTTTCATACTCACATTGCTTAAA</t>
  </si>
  <si>
    <t>A_73_P473408</t>
  </si>
  <si>
    <t>EMILIN2</t>
  </si>
  <si>
    <t>NM_001143869</t>
  </si>
  <si>
    <t>ref|Bos taurus elastin microfibril interfacer 2 (EMILIN2), mRNA [NM_001143869]</t>
  </si>
  <si>
    <t>TGAATGACATGTACGACTCAAGTGCAAAGACAGGGAGTGGCAATAAAAACGTAAAACACT</t>
  </si>
  <si>
    <t>A_73_118238</t>
  </si>
  <si>
    <t>DUSP16</t>
  </si>
  <si>
    <t>ENSBTAT00000000929</t>
  </si>
  <si>
    <t>tc|Rep: Dual specificity phosphatase 16 - Homo sapiens (Human), partial (37%) [TC404720]</t>
  </si>
  <si>
    <t>CAGTGGATTTTATTGAGAAAGCAAAAGCCTCCAATGGATGTGTTCTCGTGCACTGCTTGG</t>
  </si>
  <si>
    <t>A_73_P252346</t>
  </si>
  <si>
    <t>ENO3</t>
  </si>
  <si>
    <t>NM_001034702</t>
  </si>
  <si>
    <t>ref|Bos taurus enolase 3 (beta, muscle) (ENO3), mRNA [NM_001034702]</t>
  </si>
  <si>
    <t>TACAAGAACTTCATCAAGAACTACCCTGTGGTGCCCATTGAGGATCCTTTTGACCAGGAT</t>
  </si>
  <si>
    <t>A_73_104723</t>
  </si>
  <si>
    <t>CREB3L2</t>
  </si>
  <si>
    <t>NM_001102533</t>
  </si>
  <si>
    <t>ref|Bos taurus cAMP responsive element binding protein 3-like 2 (CREB3L2), mRNA [NM_001102533]</t>
  </si>
  <si>
    <t>TAGTCAGGTTTGGCCACTTTGCAGCTCACCCAAAGAGACACGACCTAATCCCCCAACCTA</t>
  </si>
  <si>
    <t>A_73_P054441</t>
  </si>
  <si>
    <t>ATG7</t>
  </si>
  <si>
    <t>NM_001083795</t>
  </si>
  <si>
    <t>ref|Bos taurus ATG7 autophagy related 7 homolog (S. cerevisiae) (ATG7), transcript variant 2, mRNA [NM_001083795]</t>
  </si>
  <si>
    <t>AATGCCAAGATCTCCTACTCTAACCCTGTGAGGCAGCCTCTGTATGAATTTGAAGATTGC</t>
  </si>
  <si>
    <t>A_73_P311876</t>
  </si>
  <si>
    <t>EFHD2</t>
  </si>
  <si>
    <t>NM_001103245</t>
  </si>
  <si>
    <t>ref|Bos taurus EF-hand domain family, member D2 (EFHD2), mRNA [NM_001103245]</t>
  </si>
  <si>
    <t>ACAGTTATGCAACTTTCCGTGTGTGTTGTGACAGCGTCACTGCTTTTTAAACTTGATAAT</t>
  </si>
  <si>
    <t>CUST_729_PI427023673</t>
  </si>
  <si>
    <t>ZNF683</t>
  </si>
  <si>
    <t>ENSBTAG00000009631</t>
  </si>
  <si>
    <t>zinc finger protein 683 [Source:HGNC Symbol;Acc:HGNC:28495]</t>
  </si>
  <si>
    <t>ACATGGACAAGGTCAAGGTGTCCTCAGCATCCCAGGGCAATAGTGCAGGGGGAGACTTCA</t>
  </si>
  <si>
    <t>CUST_1809_PI427023673</t>
  </si>
  <si>
    <t>RBSN</t>
  </si>
  <si>
    <t>ENSBTAG00000013725</t>
  </si>
  <si>
    <t>rabenosyn, RAB effector [Source:HGNC Symbol;Acc:HGNC:20759]</t>
  </si>
  <si>
    <t>AGGAGCTGCTGCTCCAGCAGATCGACAACATCAAGGCGTACATCTTCGACGCCAAGCAGT</t>
  </si>
  <si>
    <t>A_73_106029</t>
  </si>
  <si>
    <t>TLR8</t>
  </si>
  <si>
    <t>NM_001033937</t>
  </si>
  <si>
    <t>ref|Bos taurus toll-like receptor 8 (TLR8), mRNA [NM_001033937]</t>
  </si>
  <si>
    <t>GAGGGCTTGTTTTGGCAAAGTCTGAAAAATGTCGTCCTAACAGCCAACGATTCACGGTAT</t>
  </si>
  <si>
    <t>A_73_P083001</t>
  </si>
  <si>
    <t>MBOAT2</t>
  </si>
  <si>
    <t>ENSBTAT00000010729</t>
  </si>
  <si>
    <t>tc|Rep: Membrane-bound O-acyltransferase domain-containing protein 2 - Homo sapiens (Human), partial (75%) [TC432497]</t>
  </si>
  <si>
    <t>CAGCTGTCACGATCCAAAAAGTTTGATGAAAAAGACAATTCTTTGGGACAGAATAGTTTT</t>
  </si>
  <si>
    <t>A_73_P141321</t>
  </si>
  <si>
    <t>Unknown</t>
  </si>
  <si>
    <t>AATATACCCTCCTTCAAGTCTGCATGGCATATGCGTGACAGTTACGCGATAGTTTCCACT</t>
  </si>
  <si>
    <t>A_73_P382501</t>
  </si>
  <si>
    <t>ANXA3</t>
  </si>
  <si>
    <t>NM_001035325</t>
  </si>
  <si>
    <t>ref|Bos taurus annexin A3 (ANXA3), mRNA [NM_001035325]</t>
  </si>
  <si>
    <t>TACAAGAAGAGTCTTGGAGATGAGATTAGTTCTGAAACATCTGGTGATTTCCGGAAAGCT</t>
  </si>
  <si>
    <t>A_73_P063241</t>
  </si>
  <si>
    <t>KIF15</t>
  </si>
  <si>
    <t>NM_001192832</t>
  </si>
  <si>
    <t>ref|Bos taurus kinesin family member 15 (KIF15), mRNA [NM_001192832]</t>
  </si>
  <si>
    <t>CAGGCTTACTGAGGAGTCAGAAAAGTTGCGTGCTGAAAATTTATTTTTAAAAGAAAGGAA</t>
  </si>
  <si>
    <t>A_73_P118151</t>
  </si>
  <si>
    <t>RLBP1</t>
  </si>
  <si>
    <t>NM_174451</t>
  </si>
  <si>
    <t>ref|Bos taurus retinaldehyde binding protein 1 (RLBP1), mRNA [NM_174451]</t>
  </si>
  <si>
    <t>TCAAATTAATGGCTTTTGCATCATTGAGAACTTCAAGGGCTTCACCATGCAGCAGGCTGC</t>
  </si>
  <si>
    <t>CUST_1586_PI427023673</t>
  </si>
  <si>
    <t>NAGS</t>
  </si>
  <si>
    <t>ENSBTAG00000016249</t>
  </si>
  <si>
    <t>N-acetylglutamate synthase [Source:HGNC Symbol;Acc:HGNC:17996]</t>
  </si>
  <si>
    <t>TGGTACTTCAAACACAGTGATGGCAGCTTCTCCAACAAGCAGTGGATCTTCTTCTGGTTT</t>
  </si>
  <si>
    <t>A_73_P413666</t>
  </si>
  <si>
    <t>P2RY13</t>
  </si>
  <si>
    <t>NM_001098152</t>
  </si>
  <si>
    <t>ref|Bos taurus purinergic receptor P2Y, G-protein coupled, 13 (P2RY13), mRNA [NM_001098152]</t>
  </si>
  <si>
    <t>GATGACAACCTACTTGTACTTATATATCTCTGCATTTTCCCGAATCCCTTTGTGGTTAAA</t>
  </si>
  <si>
    <t>A_73_P040981</t>
  </si>
  <si>
    <t>MT1A</t>
  </si>
  <si>
    <t>NM_001040492</t>
  </si>
  <si>
    <t>ref|Bos taurus metallothionein-1A (MT1A), mRNA [NM_001040492]</t>
  </si>
  <si>
    <t>GCCCTGTGGGCTGTGCCAAGTGTGCCCAGGGCTGTGTCTGCAAAGGGGCCTCGGACAAGT</t>
  </si>
  <si>
    <t>A_73_108398</t>
  </si>
  <si>
    <t>SLC16A13</t>
  </si>
  <si>
    <t>NM_001076132</t>
  </si>
  <si>
    <t>ref|Bos taurus solute carrier family 16, member 13 (monocarboxylic acid transporter 13) (SLC16A13), mRNA [NM_001076132]</t>
  </si>
  <si>
    <t>TACCTCCAAGCCCCAGGATCTTGTAACAGAGGCACTGGATACCAAAGTCCCCCTGCCTGA</t>
  </si>
  <si>
    <t>A_73_103228</t>
  </si>
  <si>
    <t>EE242708</t>
  </si>
  <si>
    <t>gb|LB02227.CR_J15 GC_BGC-22 Bos taurus cDNA clone IMAGE:8260337, mRNA sequence [EE242708]</t>
  </si>
  <si>
    <t>GCTCCAAAACCTCCGAGATAAAGTTAAGACCAAAAGTTGCTTGTTTCCTCACACCTGATT</t>
  </si>
  <si>
    <t>A_73_109248</t>
  </si>
  <si>
    <t>CB449143</t>
  </si>
  <si>
    <t>gb|703326 MARC 6BOV Bos taurus cDNA 5', mRNA sequence [CB449143]</t>
  </si>
  <si>
    <t>ATTAAGATCCTCAGTCCCCATCACTCTTAACATCTTTCGACTGCTTTTCTTTTCATAGCA</t>
  </si>
  <si>
    <t>A_73_110694</t>
  </si>
  <si>
    <t>NG5</t>
  </si>
  <si>
    <t>NM_001076947</t>
  </si>
  <si>
    <t>ref|Bos taurus NG5 (NG5), mRNA [NM_001076947]</t>
  </si>
  <si>
    <t>TCCATCCCCGTCTATTTTCATGTTAATCCCAGGACCTCTATAACTTTTGGGTTTTGGCGG</t>
  </si>
  <si>
    <t>A_73_P095523</t>
  </si>
  <si>
    <t>LOC109574045</t>
  </si>
  <si>
    <t>ENSBTAT00000051971</t>
  </si>
  <si>
    <t>PREDICTED: Bos indicus heterogeneous nuclear ribonucleoproteins A2/B1 pseudogene (LOC109574045), misc_RNA</t>
  </si>
  <si>
    <t>TAGTTACTGATGGACAGTCTGGCAAGAAAAGAGGCTTCGGATTTATTACTTTTGACGACC</t>
  </si>
  <si>
    <t>A_73_P301681</t>
  </si>
  <si>
    <t>TMEM170A</t>
  </si>
  <si>
    <t>NM_001099213</t>
  </si>
  <si>
    <t>ref|Bos taurus transmembrane protein 170A (TMEM170A), mRNA [NM_001099213]</t>
  </si>
  <si>
    <t>AGCGTTTTCTTAGTTCTTCAAACGGTATGAAGAACAACACTTCGGTCCTTTCTTCAGTTT</t>
  </si>
  <si>
    <t>A_73_P453506</t>
  </si>
  <si>
    <t>TBC1D8</t>
  </si>
  <si>
    <t>NM_001206142</t>
  </si>
  <si>
    <t>ref|Bos taurus TBC1 domain family, member 8 (with GRAM domain) (TBC1D8), mRNA [NM_001206142]</t>
  </si>
  <si>
    <t>TGATCCGGGACTCCTACGAGAAATTTGGGGACCAGTCTGTGGCTCAGATCGAGCACATGC</t>
  </si>
  <si>
    <t>A_73_116613</t>
  </si>
  <si>
    <t>EDARADD</t>
  </si>
  <si>
    <t>ENSBTAT00000061420</t>
  </si>
  <si>
    <t>PREDICTED: Bos taurus EDAR-associated death domain (EDARADD), mRNA</t>
  </si>
  <si>
    <t>ACTGGAGAAATTTTGCAAGCAAGTGGGGCATGCCCTACGACGAGCTGTGCTTCCTGGAGC</t>
  </si>
  <si>
    <t>CUST_249_PI427023673</t>
  </si>
  <si>
    <t>NR4A3</t>
  </si>
  <si>
    <t>ENSBTAG00000001864</t>
  </si>
  <si>
    <t>nuclear receptor subfamily 4, group A, member 3 [Source:HGNC Symbol;Acc:HGNC:7982]</t>
  </si>
  <si>
    <t>CATGAGGGTTTTCTAAGAAATTGCTAACAAAGCACTTTTGGACAATGCTATCCCAGCAGG</t>
  </si>
  <si>
    <t>A_73_P050141</t>
  </si>
  <si>
    <t>CNOT4</t>
  </si>
  <si>
    <t>NM_001035432</t>
  </si>
  <si>
    <t>ref|Bos taurus CCR4-NOT transcription complex, subunit 4 (CNOT4), mRNA [NM_001035432]</t>
  </si>
  <si>
    <t>GTTGATCCAACATTCAAGTGACACTGTTGAATGTTTTCTAAAAATGCCTTTTTAAGGAGG</t>
  </si>
  <si>
    <t>A_73_P035826</t>
  </si>
  <si>
    <t>SCD5</t>
  </si>
  <si>
    <t>NM_001076945</t>
  </si>
  <si>
    <t>ref|Bos taurus stearoyl-CoA desaturase 5 (SCD5), mRNA [NM_001076945]</t>
  </si>
  <si>
    <t>GAGAGCCTTATAGTTTGGCATCAGAGCACTTCGAAGATAGTGCTGCAAAGATAGGGAAGA</t>
  </si>
  <si>
    <t>A_73_P114266</t>
  </si>
  <si>
    <t>TMEM255B</t>
  </si>
  <si>
    <t>ENSBTAT00000026592</t>
  </si>
  <si>
    <t>PREDICTED: Bos taurus transmembrane protein 255B (TMEM255B), transcript variant X2, mRNA</t>
  </si>
  <si>
    <t>TCTTTCTTAGGAATTATCGGCATCAACCTGATGGAGAACAGGAAACAAATGCTGGTGGCG</t>
  </si>
  <si>
    <t>A_73_115760</t>
  </si>
  <si>
    <t>ALLC</t>
  </si>
  <si>
    <t>NM_001075909</t>
  </si>
  <si>
    <t>ref|Bos taurus allantoicase (ALLC), mRNA [NM_001075909]</t>
  </si>
  <si>
    <t>GCCATAAGTGGAAGCCACTGCTTCCAGTCACAAAGCTGAAGCCCGATGAGATGCATGTGC</t>
  </si>
  <si>
    <t>BEX2</t>
  </si>
  <si>
    <t>A_73_P085896</t>
  </si>
  <si>
    <t>C8H8orf80</t>
  </si>
  <si>
    <t>ENSBTAT00000015047</t>
  </si>
  <si>
    <t>gb|PREDICTED: Bos taurus hypothetical LOC515679 (LOC515679), mRNA [XM_593744]</t>
  </si>
  <si>
    <t>ACTTGCAGATGTCAAAAGTGAATACAAGGAGATGGAGAAGCTGCACAGAAGCCTGAGAGA</t>
  </si>
  <si>
    <t>CUST_1505_PI427023673</t>
  </si>
  <si>
    <t>C1RL</t>
  </si>
  <si>
    <t>ENSBTAG00000016204</t>
  </si>
  <si>
    <t>complement component 1, r subcomponent-like [Source:HGNC Symbol;Acc:HGNC:21265]</t>
  </si>
  <si>
    <t>TACACCAAAGTGCTCGACTATGTGGACTGGATCCGGGGAGTGATGGGTGAGAAGGACTGA</t>
  </si>
  <si>
    <t>A_73_115381</t>
  </si>
  <si>
    <t>LASS5</t>
  </si>
  <si>
    <t>NM_001102132</t>
  </si>
  <si>
    <t>ref|Bos taurus LAG1 homolog, ceramide synthase 5 (LASS5), mRNA [NM_001102132]</t>
  </si>
  <si>
    <t>TGATCTGAGGGCTGGAGGACAACAGCTACTGGGTGAGCTGTTAACGGTTTATATTATTGT</t>
  </si>
  <si>
    <t>A_73_104165</t>
  </si>
  <si>
    <t>CX949317</t>
  </si>
  <si>
    <t>gb|UMC-bcl_0A02-028-d10 Day 14 CL +8h prostaglandin F2-alpha bcl Bos taurus cDNA 3', mRNA sequence [CX949317]</t>
  </si>
  <si>
    <t>TCACTTTATTGTGGTGGTCTATGCAATATCTGGATATTGCAATAAATGGCAATATATCCG</t>
  </si>
  <si>
    <t>A_73_P495088</t>
  </si>
  <si>
    <t>Ovis canadensis canadensis isolate 43U chromosome 14 sequence</t>
  </si>
  <si>
    <t>AACTAGGACAGATGCTGATTTGTTTTGGACTTGTGTTCCAAACCCTCCATCAGCTAGACC</t>
  </si>
  <si>
    <t>A_73_114091</t>
  </si>
  <si>
    <t>OR10R2</t>
  </si>
  <si>
    <t>ENSBTAT00000053717</t>
  </si>
  <si>
    <t>tc|GB|XM_001250561.2|XP_001250562.2 similar to olfactory receptor, family 10, subfamily R, member 2 [NP13362590]</t>
  </si>
  <si>
    <t>CAGTCTAAGAAACAAGGATGTTCAAGTTGCTATTAGAAAAGTGTTGGGGAAGAAAGGATC</t>
  </si>
  <si>
    <t>A_73_P033036</t>
  </si>
  <si>
    <t>BHLHE41</t>
  </si>
  <si>
    <t>NM_001076297</t>
  </si>
  <si>
    <t>ref|Bos taurus basic helix-loop-helix family, member e41 (BHLHE41), mRNA [NM_001076297]</t>
  </si>
  <si>
    <t>AAACACCCTTAACGTTTTTAAGGGAGGAAGTGTAAGAGATGCACGACAGGCTTTAAAAAA</t>
  </si>
  <si>
    <t>A_73_114146</t>
  </si>
  <si>
    <t>FAM129B</t>
  </si>
  <si>
    <t>ENSBTAT00000017069</t>
  </si>
  <si>
    <t>PREDICTED: Bos taurus family with sequence similarity 129 member B (FAM129B), mRNA &gt;gi|741944588|ref|XM_002691626.3| PREDICTED: Bos taurus family with sequence similarity 129 member B (FAM129B), mRNA</t>
  </si>
  <si>
    <t>TGAAGGAGGCCGCCGTGCAGAGGAAACACAACCTGTACCGGGACAGCGTGGTCATGCACA</t>
  </si>
  <si>
    <t>A_73_P365214</t>
  </si>
  <si>
    <t>TAOK2</t>
  </si>
  <si>
    <t>NM_001193091</t>
  </si>
  <si>
    <t>ref|Bos taurus TAO kinase 2 (TAOK2), mRNA [NM_001193091]</t>
  </si>
  <si>
    <t>AATTTTGTCGACTCCTGCCTTCAGAAAATCCCTCAAGACAGACCAACCTCAGAGGTTCTT</t>
  </si>
  <si>
    <t>A_73_P304291</t>
  </si>
  <si>
    <t>EMP1</t>
  </si>
  <si>
    <t>XM_001251793</t>
  </si>
  <si>
    <t>gb|PREDICTED: Bos taurus epithelial membrane protein 1-like, transcript variant 2 (LOC786490), mRNA [XM_001251793]</t>
  </si>
  <si>
    <t>TCTGTGGTATTTGTGACAAAATGGGAAGAAGAGACATAGTGATTAAGGCCTAGTTGGTGG</t>
  </si>
  <si>
    <t>A_73_108779</t>
  </si>
  <si>
    <t>DHCR24</t>
  </si>
  <si>
    <t>TC480178</t>
  </si>
  <si>
    <t>PREDICTED: Bos indicus 24-dehydrocholesterol reductase (DHCR24), mRNA</t>
  </si>
  <si>
    <t>TGCCTGCTGTCCGGAACACTTCCTGTCCCTGTGGCTGTGTGGCTGCTCCTTCTGTAAAAA</t>
  </si>
  <si>
    <t>A_73_P149091</t>
  </si>
  <si>
    <t>STEAP3</t>
  </si>
  <si>
    <t>XM_580320</t>
  </si>
  <si>
    <t>gb|PREDICTED: Bos taurus metalloreductase STEAP3-like (STEAP3), mRNA [XM_580320]</t>
  </si>
  <si>
    <t>AAACTGTATGTTTTGTTTTTACCTTGAGGAGCTTGTCTGAGAAGCAGCAAAAATAAACAC</t>
  </si>
  <si>
    <t>A_73_P091406</t>
  </si>
  <si>
    <t>OVOS2</t>
  </si>
  <si>
    <t>NM_001164024</t>
  </si>
  <si>
    <t>ref|Bos taurus ovostatin 2 (OVOS2), mRNA [NM_001164024]</t>
  </si>
  <si>
    <t>TGAATAGAGTTCACTCTGCTATGAGTTCTTATCAGAGTTCGTTTCAATAAATGCTGTGAT</t>
  </si>
  <si>
    <t>A_73_111128</t>
  </si>
  <si>
    <t>TC415516</t>
  </si>
  <si>
    <t>Ovis canadensis canadensis isolate 43U chromosome 9 sequence</t>
  </si>
  <si>
    <t>ATTTTTGTTTTAAAGTAGCATTTGATTCTCCAAAATGTACAGCAACACAGGAAGGGAGTC</t>
  </si>
  <si>
    <t>A_73_P463981</t>
  </si>
  <si>
    <t>ADAM32</t>
  </si>
  <si>
    <t>NM_001046250</t>
  </si>
  <si>
    <t>ref|Bos taurus ADAM metallopeptidase domain 32 (ADAM32), mRNA [NM_001046250]</t>
  </si>
  <si>
    <t>TTACCTGGGCTCTGATAGCATGATAGTAACAAATAAAATCATCGAAATTATTGGCCTTGT</t>
  </si>
  <si>
    <t>A_73_P117331</t>
  </si>
  <si>
    <t>EE347858</t>
  </si>
  <si>
    <t>gb|LB02748.CR_H03 GC_BGC-27 Bos taurus cDNA clone IMAGE:8627957, mRNA sequence [EE347858]</t>
  </si>
  <si>
    <t>TTGAATATAATGTTAAGTCACCCACGCTGTTGGTCTGCAAACTATTGAGGTAACTACACA</t>
  </si>
  <si>
    <t>CUST_780_PI427023673</t>
  </si>
  <si>
    <t>CIB2</t>
  </si>
  <si>
    <t>ENSBTAG00000010981</t>
  </si>
  <si>
    <t>calcium and integrin binding family member 2 [Source:HGNC Symbol;Acc:HGNC:24579]</t>
  </si>
  <si>
    <t>AGATGGTGAGGGGAACCTCACCTTCAATGACTTTGTTGACATGTTTTCTGTGCTCTGTGA</t>
  </si>
  <si>
    <t>A_73_P132846</t>
  </si>
  <si>
    <t>PLK5</t>
  </si>
  <si>
    <t>XM_589317</t>
  </si>
  <si>
    <t>PREDICTED: Bos taurus polo like kinase 5 (PLK5), transcript variant X1, mRNA</t>
  </si>
  <si>
    <t>TTCAGACCCTGACTCCATGGAGTGGGGCAGTGAGGACTCCCTGTTGGAGAGTGGGGCTCT</t>
  </si>
  <si>
    <t>A_73_P079481</t>
  </si>
  <si>
    <t>LOC783845</t>
  </si>
  <si>
    <t>ENSBTAT00000014647</t>
  </si>
  <si>
    <t>PREDICTED: Bos taurus olfactory receptor 11H4 (LOC783845), mRNA &gt;gi|741940039|ref|XM_002690664.2| PREDICTED: Bos taurus olfactory receptor 11H4 (LOC783845), mRNA</t>
  </si>
  <si>
    <t>TCCCTTCTTAAACCCCCTGATTTACAGCTTAAGAAACAAGGAGATGAAGGCTGCACTGAA</t>
  </si>
  <si>
    <t>CUST_317_PI427023673</t>
  </si>
  <si>
    <t>DUSP6</t>
  </si>
  <si>
    <t>ENSBTAG00000004587</t>
  </si>
  <si>
    <t>Bos taurus dual specificity phosphatase 6 (DUSP6), mRNA. [Source:RefSeq mRNA;Acc:NM_001046195]</t>
  </si>
  <si>
    <t>TCAATTTTGCATATAGAGGAGCCAAAGAGAGGTTTCAGCTCTGTATTTGTAGTATCAGTT</t>
  </si>
  <si>
    <t>A_73_P065076</t>
  </si>
  <si>
    <t>LOC522582</t>
  </si>
  <si>
    <t>ENSBTAT00000057406</t>
  </si>
  <si>
    <t>PREDICTED: Bos taurus olfactory receptor 1A1 (LOC522582), mRNA &gt;gi|297486623|ref|XM_002695725.1| PREDICTED: Bos taurus olfactory receptor 1A1 (LOC522582), mRNA</t>
  </si>
  <si>
    <t>TACATCGCAGTGACTCCAATGCTAAATCCTTTCATCTACAGTCTGAGGAATCGGGACATG</t>
  </si>
  <si>
    <t>A_73_P032146</t>
  </si>
  <si>
    <t>EFNB1</t>
  </si>
  <si>
    <t>NM_001080299</t>
  </si>
  <si>
    <t>ref|Bos taurus ephrin-B1 (EFNB1), mRNA [NM_001080299]</t>
  </si>
  <si>
    <t>GTTGTGACCAGCCAGGAAGCATAGGATGGCACTTCTTTTGTAAACTCCTTGACATTTTTT</t>
  </si>
  <si>
    <t>A_73_P036031</t>
  </si>
  <si>
    <t>BMPR1B</t>
  </si>
  <si>
    <t>NM_001105328</t>
  </si>
  <si>
    <t>ref|Bos taurus bone morphogenetic protein receptor, type IB (BMPR1B), mRNA [NM_001105328]</t>
  </si>
  <si>
    <t>CCCAATGCTTCATAACCACAGCTCCTTTGTAACAATATTTGCTTAATCCTTGAATATGAA</t>
  </si>
  <si>
    <t>A_73_103044</t>
  </si>
  <si>
    <t>LRRC25</t>
  </si>
  <si>
    <t>NM_174688</t>
  </si>
  <si>
    <t>ref|Bos taurus leucine rich repeat containing 25 (LRRC25), mRNA [NM_174688]</t>
  </si>
  <si>
    <t>CTAGAAGGGGAGGAGAGACCCCAATGCGGATGGGGATGGGAGAGTCAATTTGTGAACTCT</t>
  </si>
  <si>
    <t>A_73_P473463</t>
  </si>
  <si>
    <t>NKAIN2</t>
  </si>
  <si>
    <t>NM_001102345</t>
  </si>
  <si>
    <t>ref|Bos taurus Na+/K+ transporting ATPase interacting 2 (NKAIN2), mRNA [NM_001102345]</t>
  </si>
  <si>
    <t>GATTGTCCTCGCACTGGCAGGGTTCATCTACGCCTGTTATGTTGTGAAATGTATAACTGA</t>
  </si>
  <si>
    <t>A_73_P193314</t>
  </si>
  <si>
    <t>DLL1</t>
  </si>
  <si>
    <t>ENSBTAT00000044610</t>
  </si>
  <si>
    <t>PREDICTED: Bos taurus delta-like 1 (Drosophila) (DLL1), mRNA</t>
  </si>
  <si>
    <t>AAGCTCTCCACACAGATTCTCCTGATGACCTTGCAACAGAGAACCCAGAAAGACTTATCA</t>
  </si>
  <si>
    <t>A_73_106510</t>
  </si>
  <si>
    <t>HRC</t>
  </si>
  <si>
    <t>NM_001102313</t>
  </si>
  <si>
    <t>ref|Bos taurus histidine rich calcium binding protein (HRC), mRNA [NM_001102313]</t>
  </si>
  <si>
    <t>AGAAGGGGCCTGAACTCCTCGAGGTGTTTGGTTACTAGGTCCTGATAAATAAATCAGTCA</t>
  </si>
  <si>
    <t>A_73_120639</t>
  </si>
  <si>
    <t>BCL2L11</t>
  </si>
  <si>
    <t>NM_001075310</t>
  </si>
  <si>
    <t>ref|Bos taurus BCL2-like 11 (apoptosis facilitator) (BCL2L11), mRNA [NM_001075310]</t>
  </si>
  <si>
    <t>CATGTGGCCGATTTTCCAACGGAAGCTTGATGTGAATGTAAATGAGGGAGGGATTCTCTT</t>
  </si>
  <si>
    <t>A_73_P032966</t>
  </si>
  <si>
    <t>LOC504773</t>
  </si>
  <si>
    <t>NM_001034220</t>
  </si>
  <si>
    <t>Bos taurus regakine 1 (LOC504773), mRNA</t>
  </si>
  <si>
    <t>AAGGAAAATCCCACTCTCTTTGGTGAAAAATTATGAAAGGACCGGTGACAAGTGCCCCCA</t>
  </si>
  <si>
    <t>A_73_118602</t>
  </si>
  <si>
    <t>G6PC</t>
  </si>
  <si>
    <t>NM_001076124</t>
  </si>
  <si>
    <t>ref|Bos taurus glucose-6-phosphatase, catalytic subunit (G6PC), mRNA [NM_001076124]</t>
  </si>
  <si>
    <t>TATCATTCACACCAACCATCCTGGTCATAACATCTTTGCAAAGAAAAAATATACATGCAG</t>
  </si>
  <si>
    <t>A_73_P078726</t>
  </si>
  <si>
    <t>PIGA</t>
  </si>
  <si>
    <t>ENSBTAT00000010060</t>
  </si>
  <si>
    <t>gb|PREDICTED: Bos taurus phosphatidylinositol N-acetylglucosaminyltransferase subunit A-like, transcript variant 2 (PIGA), mRNA [XM_001789629]</t>
  </si>
  <si>
    <t>CTGAGATGGGTGACTCCAGATTCTTTAATTGATGTTGCAATAGATGCTACAGGGCCAAAG</t>
  </si>
  <si>
    <t>A_73_P161552</t>
  </si>
  <si>
    <t>DT836578</t>
  </si>
  <si>
    <t>Ovis canadensis canadensis isolate 43U chromosome 6 sequence</t>
  </si>
  <si>
    <t>GAGTGTGAGAGTGATTGTGAAGCTCCATTATCATGGCAATAAATCACAGTCTCCATTTAC</t>
  </si>
  <si>
    <t>A_73_109333</t>
  </si>
  <si>
    <t>BCAS4</t>
  </si>
  <si>
    <t>NM_001076474</t>
  </si>
  <si>
    <t>ref|Bos taurus breast carcinoma amplified sequence 4 (BCAS4), mRNA [NM_001076474]</t>
  </si>
  <si>
    <t>GCTGGTTTGTCTGAACCCCAGTGCCCACTGGCCCTGTGAACCATCTCAATAAAGTGTCAA</t>
  </si>
  <si>
    <t>CUST_1191_PI427023673</t>
  </si>
  <si>
    <t>CIART</t>
  </si>
  <si>
    <t>ENSBTAG00000021487</t>
  </si>
  <si>
    <t>circadian associated repressor of transcription [Source:HGNC Symbol;Acc:HGNC:25200]</t>
  </si>
  <si>
    <t>TATAAACATCCAGGGTTGTACCACAGAAGGAGACCTGCTCTTTGCTCAGAAGTGTAAAGA</t>
  </si>
  <si>
    <t>A_73_P070386</t>
  </si>
  <si>
    <t>NR3C2</t>
  </si>
  <si>
    <t>NM_001191349</t>
  </si>
  <si>
    <t>ref|Bos taurus nuclear receptor subfamily 3, group C, member 2 (NR3C2), mRNA [NM_001191349]</t>
  </si>
  <si>
    <t>GTTTATTCCCACTTGTTCAGCAGTTTCTCAAATTGAAAATCATGTCAAGGGTTGGGAGGC</t>
  </si>
  <si>
    <t>A_73_P092136</t>
  </si>
  <si>
    <t>OR6P1</t>
  </si>
  <si>
    <t>ENSBTAT00000054106</t>
  </si>
  <si>
    <t>tc|GB|XM_606925.4|XP_606925.4 similar to olfactory receptor 414 [NP13363807]</t>
  </si>
  <si>
    <t>CATTTCTCAATCCAGCCATTTACTGCCTGAGGAACAAGGAAGTTAAGGATGCCCTCAGAA</t>
  </si>
  <si>
    <t>A_73_P097151</t>
  </si>
  <si>
    <t>SIM2</t>
  </si>
  <si>
    <t>ENSBTAT00000054918</t>
  </si>
  <si>
    <t>PREDICTED: Bos taurus single-minded homolog 2 (Drosophila) (SIM2), transcript variant X2, mRNA</t>
  </si>
  <si>
    <t>TCTTCGAATGAAGTGTGTCTTGGCGAAAAGAAACGCTGGCTTGACATGCAGTGGATACAA</t>
  </si>
  <si>
    <t>A_73_P070821</t>
  </si>
  <si>
    <t>CLIP1</t>
  </si>
  <si>
    <t>NM_001192823</t>
  </si>
  <si>
    <t>ref|Bos taurus CAP-GLY domain containing linker protein 1 (CLIP1), mRNA [NM_001192823]</t>
  </si>
  <si>
    <t>ATAGTGGACCTTCAGAGGAAGAATCAGGACCTCAAGATGAAGGTGGAGATGATGTCAGAA</t>
  </si>
  <si>
    <t>A_73_P464386</t>
  </si>
  <si>
    <t>ABCC10</t>
  </si>
  <si>
    <t>ENSBTAT00000007685</t>
  </si>
  <si>
    <t>tc|Rep: PREDICTED: ATP-binding cassette, sub-family C, member 10 - Pan troglodytes, partial (16%) [TC485350]</t>
  </si>
  <si>
    <t>TGCTGCTGCCGCCTCTGAGCATCATCTACTATCGCGTGCAGAGCCACTACAGGGCCTCCT</t>
  </si>
  <si>
    <t>A_73_P392016</t>
  </si>
  <si>
    <t>RPL30</t>
  </si>
  <si>
    <t>DV778122</t>
  </si>
  <si>
    <t>gb|HW_Fat_54_050811_D03 Bos taurus CF-24-HW fat cDNA library Bos taurus cDNA, mRNA sequence [DV778122]</t>
  </si>
  <si>
    <t>CTATCATGAACCCGGTGATTCTAAAATTATAAAAACATGCCCAAACAACGGGGGAAAAAA</t>
  </si>
  <si>
    <t>A_73_P390686</t>
  </si>
  <si>
    <t>DNAI2</t>
  </si>
  <si>
    <t>ENSBTAT00000048728</t>
  </si>
  <si>
    <t>PREDICTED: Bos taurus dynein, axonemal, intermediate chain 2 (DNAI2), transcript variant X3, mRNA</t>
  </si>
  <si>
    <t>TTGTGTACGTATATGTGAAGAAACGCAGTGAGTTTGGGAAGCAATGCAACTTCTCCGACC</t>
  </si>
  <si>
    <t>A_73_115248</t>
  </si>
  <si>
    <t>SURF6</t>
  </si>
  <si>
    <t>NM_001075529</t>
  </si>
  <si>
    <t>ref|Bos taurus surfeit 6 (SURF6), mRNA [NM_001075529]</t>
  </si>
  <si>
    <t>CAGGCGCCTGTGATTGAGTTACACAAGTTGATGTGGAAAGAGGGTAGAGAGGAGAATTTA</t>
  </si>
  <si>
    <t>A_73_101917</t>
  </si>
  <si>
    <t>NXPH4</t>
  </si>
  <si>
    <t>XM_587941</t>
  </si>
  <si>
    <t>gb|PREDICTED: Bos taurus neurexophilin 4-like (NXPH4), mRNA [XM_587941]</t>
  </si>
  <si>
    <t>TCCTCAGCTTTGACTACAAACTGGTGCAGAAGGTGTGCCCAGACTATAACTTCCAGAGCG</t>
  </si>
  <si>
    <t>A_73_117167</t>
  </si>
  <si>
    <t>CCDC134</t>
  </si>
  <si>
    <t>NM_001205826</t>
  </si>
  <si>
    <t>ref|Bos taurus coiled-coil domain containing 134 (CCDC134), mRNA [NM_001205826]</t>
  </si>
  <si>
    <t>GCCTGATGGCCCAGGAGCTGGGGATCAGCGAGAAACACTCTGACTTCCAGAACCCATTTA</t>
  </si>
  <si>
    <t>A_73_112718</t>
  </si>
  <si>
    <t>GSG1L2</t>
  </si>
  <si>
    <t>NP9568396</t>
  </si>
  <si>
    <t>PREDICTED: Bos taurus GSG1-like 2 (GSG1L2), mRNA</t>
  </si>
  <si>
    <t>CCTCATTGGTGTATCTAAGCACCTGCCACCAGAGGCTCCAGGCAAGGTGTCCATGTGCTA</t>
  </si>
  <si>
    <t>A_73_P407149</t>
  </si>
  <si>
    <t>HNRNPUL2</t>
  </si>
  <si>
    <t>NM_001206245</t>
  </si>
  <si>
    <t>ref|Bos taurus heterogeneous nuclear ribonucleoprotein U-like 2 (HNRNPUL2), mRNA [NM_001206245]</t>
  </si>
  <si>
    <t>AAAGCCAACTTCTCTCTGCCTGAAAAATGCGACTATATGGATGAGGTGACATATGGGGAG</t>
  </si>
  <si>
    <t>CUST_2099_PI427023673</t>
  </si>
  <si>
    <t>SREBF2</t>
  </si>
  <si>
    <t>ENSBTAG00000014265</t>
  </si>
  <si>
    <t>Bos taurus sterol regulatory element binding transcription factor 2 (SREBF2), mRNA. [Source:RefSeq mRNA;Acc:NM_001205600]</t>
  </si>
  <si>
    <t>TTCTCCAGCGCTCTTGAGTACCTGAAATTACTTAACTCTTTTGTGGACTCCGTGGGGATT</t>
  </si>
  <si>
    <t>A_73_P251652</t>
  </si>
  <si>
    <t>LAPTM4A</t>
  </si>
  <si>
    <t>NM_205799</t>
  </si>
  <si>
    <t>ref|Bos taurus lysosomal protein transmembrane 4 alpha (LAPTM4A), mRNA [NM_205799]</t>
  </si>
  <si>
    <t>GCACTTTCTTTATATAATAGTTTGCATTTTGGTTATTTGCTGCCCTGGATACTTTCAGGA</t>
  </si>
  <si>
    <t>A_73_P113731</t>
  </si>
  <si>
    <t>DNM3</t>
  </si>
  <si>
    <t>ENSBTAT00000017776</t>
  </si>
  <si>
    <t>ens|PREDICTED: Bos taurus misc_RNA (LOC506315), miscRNA. [Source:RefSeq DNA;Acc:XR_028044] [ENSBTAT00000017776]</t>
  </si>
  <si>
    <t>CACAAGAAAAACACAATTGGAAATCAGGGAACCAATCTTCCGCCTTCAAGGCAAATTGTA</t>
  </si>
  <si>
    <t>A_73_106827</t>
  </si>
  <si>
    <t>NPHS1</t>
  </si>
  <si>
    <t>NM_001192512</t>
  </si>
  <si>
    <t>ref|Bos taurus nephrosis 1, congenital, Finnish type (nephrin) (NPHS1), mRNA [NM_001192512]</t>
  </si>
  <si>
    <t>TGATCAGGTGGCAGGAGATCTGGACCCTGTGGAACCTGATGCTATACCCTTTGAGCTGAG</t>
  </si>
  <si>
    <t>CUST_1100_PI427023673</t>
  </si>
  <si>
    <t>GRB10</t>
  </si>
  <si>
    <t>ENSBTAG00000017086</t>
  </si>
  <si>
    <t>Bos taurus growth factor receptor-bound protein 10 (GRB10), mRNA. [Source:RefSeq mRNA;Acc:NM_001192586]</t>
  </si>
  <si>
    <t>CGTGGTATAGACACTGTATTTTAGTTGACAAGACACACTCTACTTATTTCCCATGAAGTG</t>
  </si>
  <si>
    <t>A_73_P383931</t>
  </si>
  <si>
    <t>BNIP3</t>
  </si>
  <si>
    <t>NM_001076366</t>
  </si>
  <si>
    <t>ref|Bos taurus BCL2/adenovirus E1B 19kDa interacting protein 3 (BNIP3), nuclear gene encoding mitochondrial protein, mRNA [NM_001076366]</t>
  </si>
  <si>
    <t>CAACGAGCATGTTGTTGATTAATACCTACTGTAATAATTCGGTAGTAACCTTCTTCAGAT</t>
  </si>
  <si>
    <t>A_73_P109881</t>
  </si>
  <si>
    <t>C5AR1</t>
  </si>
  <si>
    <t>NM_001007810</t>
  </si>
  <si>
    <t>ref|Bos taurus complement component 5a receptor 1 (C5AR1), mRNA [NM_001007810]</t>
  </si>
  <si>
    <t>TTTCCATCCAAGGACTCTGCCAGAACAAACAGAAACACTCAAACTTTGAATAACAAAAAA</t>
  </si>
  <si>
    <t>A_73_P321901</t>
  </si>
  <si>
    <t>WWC1</t>
  </si>
  <si>
    <t>ENSBTAT00000019472</t>
  </si>
  <si>
    <t>tc|Rep: WW domain-containing protein 1 (Kidney and brain protein) (KIBRA) (HBeAg-binding protein 3). - Canis familiaris, partial (24%) [TC437336]</t>
  </si>
  <si>
    <t>TACTATGACCCGTTCGAGCAGCTGGACTCGGAGCTGCAGAACAAGGTGGAATTCCTGCTC</t>
  </si>
  <si>
    <t>A_73_103893</t>
  </si>
  <si>
    <t>DRC7</t>
  </si>
  <si>
    <t>TC392636</t>
  </si>
  <si>
    <t>PREDICTED: Bos taurus dynein regulatory complex subunit 7 (DRC7), transcript variant X2, mRNA</t>
  </si>
  <si>
    <t>ACACTACCTTCCTGCTTTGCCTAATTTACCTGTAAATAAACACTTGCCATTTGCCACGTG</t>
  </si>
  <si>
    <t>A_73_103264</t>
  </si>
  <si>
    <t>MYO10</t>
  </si>
  <si>
    <t>NM_174394</t>
  </si>
  <si>
    <t>ref|Bos taurus myosin X (MYO10), mRNA [NM_174394]</t>
  </si>
  <si>
    <t>TTGCCTTATCCCTATGGATAGCCATGCGGAATCATTGTTTCTTGGCTCAAGAAAGTCTGA</t>
  </si>
  <si>
    <t>A_73_110761</t>
  </si>
  <si>
    <t>AM023295</t>
  </si>
  <si>
    <t>gb|AM023295 KN-252-lymph, Bos taurus Bos taurus cDNA clone C0005916n17 5', mRNA sequence [AM023295]</t>
  </si>
  <si>
    <t>CTCGGGGGCACCTGTGAAGAAGATGTGTTGATGTGGACTCTAAACCTGTAATTTTCTTGT</t>
  </si>
  <si>
    <t>A_73_P458996</t>
  </si>
  <si>
    <t>DDX17</t>
  </si>
  <si>
    <t>NM_001101993</t>
  </si>
  <si>
    <t>ref|Bos taurus DEAD (Asp-Glu-Ala-Asp) box polypeptide 17 (DDX17), mRNA [NM_001101993]</t>
  </si>
  <si>
    <t>TCGATACCGGACCACTTCTTCAGCCAACAATCCCAATTTGATGTATCAGGATGAGTGTGA</t>
  </si>
  <si>
    <t>A_73_118899</t>
  </si>
  <si>
    <t>SNX33</t>
  </si>
  <si>
    <t>TC445410</t>
  </si>
  <si>
    <t>PREDICTED: Bos indicus sorting nexin 33 (SNX33), mRNA</t>
  </si>
  <si>
    <t>TCCTATCACTCGTGTGAAATTTTGCCTGCATTCCTCATTAAAGGTCATTCATATATACTA</t>
  </si>
  <si>
    <t>A_73_P132111</t>
  </si>
  <si>
    <t>TFEB</t>
  </si>
  <si>
    <t>NM_001205666</t>
  </si>
  <si>
    <t>ref|Bos taurus transcription factor EB (TFEB), mRNA [NM_001205666]</t>
  </si>
  <si>
    <t>GAAGAGCAGCTCCCCTCAAGGCTCCCCACTATGTGCCTTTAGTAAACACTGTGCTTTGTA</t>
  </si>
  <si>
    <t>A_73_P077816</t>
  </si>
  <si>
    <t>ZIC3</t>
  </si>
  <si>
    <t>NM_001192813</t>
  </si>
  <si>
    <t>ref|Bos taurus Zic family member 3 (ZIC3), mRNA [NM_001192813]</t>
  </si>
  <si>
    <t>AGCTTCTGCAAACAGTAAAGATACCACTAAAACCCCTTCTGCAGTTCAAACTAGCACCAG</t>
  </si>
  <si>
    <t>A_73_112841</t>
  </si>
  <si>
    <t>MYH14</t>
  </si>
  <si>
    <t>XM_882711</t>
  </si>
  <si>
    <t>gb|PREDICTED: Bos taurus myosin, heavy chain 14, transcript variant 4 (MYH14), mRNA [XM_882711]</t>
  </si>
  <si>
    <t>CATGGGGGCTGGAGAAGGCCCCATACCCTCCCAGCCTTCAAACTGTGGCAGAAATAAACT</t>
  </si>
  <si>
    <t>A_73_104301</t>
  </si>
  <si>
    <t>CB421012</t>
  </si>
  <si>
    <t>gb|594008 MARC 6BOV Bos taurus cDNA 5', mRNA sequence [CB421012]</t>
  </si>
  <si>
    <t>CAGAAGAAATGGACCCTGCTATCGAGGATGTACAAACGTATGTCTGCATTAATGTCTGTA</t>
  </si>
  <si>
    <t>A_73_P173672</t>
  </si>
  <si>
    <t>BP101133</t>
  </si>
  <si>
    <t>gb|BP101133 ORCS bovine liver cDNA Bos taurus cDNA clone ORCS21371 3', mRNA sequence [BP101133]</t>
  </si>
  <si>
    <t>TTGGGAGAATTAAGAGAGTTTACGTATAAATAAATGTGTAAGTTAAAACAGAGCCTGGCG</t>
  </si>
  <si>
    <t>A_73_115720</t>
  </si>
  <si>
    <t>NR1H3</t>
  </si>
  <si>
    <t>NM_001014861</t>
  </si>
  <si>
    <t>ref|Bos taurus nuclear receptor subfamily 1, group H, member 3 (NR1H3), mRNA [NM_001014861]</t>
  </si>
  <si>
    <t>TCCTAGAGGTGGAGCCAGATGAAGGACAAACATTCCTGAGGGCTGGGCAGAGGAGATCCT</t>
  </si>
  <si>
    <t>A_73_P446101</t>
  </si>
  <si>
    <t>GRN</t>
  </si>
  <si>
    <t>NM_001077014</t>
  </si>
  <si>
    <t>ref|Bos taurus granulin (GRN), mRNA [NM_001077014]</t>
  </si>
  <si>
    <t>AAGCATCACTGCTGTCCCAGTGGCTTCCGCTGTGCAGCCAGGGGGACCAAGTGCTTACGT</t>
  </si>
  <si>
    <t>A_73_P037361</t>
  </si>
  <si>
    <t>COX6B1</t>
  </si>
  <si>
    <t>NM_176675</t>
  </si>
  <si>
    <t>ref|Bos taurus cytochrome c oxidase subunit VIb polypeptide 1 (COX6B1), nuclear gene encoding mitochondrial protein, mRNA [NM_176675]</t>
  </si>
  <si>
    <t>CCCTGGGATCCTGACTCATGGTATAACTAATAATAAATGCTCGTTGGAAACGTGAAAAAA</t>
  </si>
  <si>
    <t>A_73_P358386</t>
  </si>
  <si>
    <t>SYNPO</t>
  </si>
  <si>
    <t>NM_001206025</t>
  </si>
  <si>
    <t>ref|Bos taurus synaptopodin (SYNPO), mRNA [NM_001206025]</t>
  </si>
  <si>
    <t>AAATCCATGTTCACCTTCGTGGAGAAGCCCAAGGTGACCCCGAATCCAGACCTGCTGGAC</t>
  </si>
  <si>
    <t>A_73_P346536</t>
  </si>
  <si>
    <t>MGC127055</t>
  </si>
  <si>
    <t>NM_001080364</t>
  </si>
  <si>
    <t>ref|Bos taurus hypothetical protein LOC785824 (MGC127055), mRNA [NM_001080364]</t>
  </si>
  <si>
    <t>CAACCTGCTCCTCAGCCGTAGCCCTGATGGTCAATAAACCGGGGTCTGGTGGTTCAAAAA</t>
  </si>
  <si>
    <t>A_73_P491288</t>
  </si>
  <si>
    <t>LOC102394151</t>
  </si>
  <si>
    <t>NP13355358</t>
  </si>
  <si>
    <t>PREDICTED: Bubalus bubalis ATP synthase subunit epsilon, mitochondrial-like (LOC102394151), mRNA</t>
  </si>
  <si>
    <t>GCAAATGCCGAGAAGACTTCTGGCAGCAGCATAAAAGTTGTAAAAGTCAAAAAGGAATAA</t>
  </si>
  <si>
    <t>A_73_P165402</t>
  </si>
  <si>
    <t>OS9</t>
  </si>
  <si>
    <t>NM_001034225</t>
  </si>
  <si>
    <t>ref|Bos taurus osteosarcoma amplified 9, endoplasmic reticulum lectin (OS9), mRNA [NM_001034225]</t>
  </si>
  <si>
    <t>TATGGAAGATTCAGAGATCAAAGGTGAAGTCCTCTATCTCGGCTACTACCAATCGGCCTT</t>
  </si>
  <si>
    <t>A_73_P041501</t>
  </si>
  <si>
    <t>AK4</t>
  </si>
  <si>
    <t>NM_001077933</t>
  </si>
  <si>
    <t>ref|Bos taurus adenylate kinase 3-like 1 (AK4), nuclear gene encoding mitochondrial protein, mRNA [NM_001077933]</t>
  </si>
  <si>
    <t>GGATGGCCATTAGGTCTAGAAATATAGATCACACTATTTTGTCATTCATTAGAATGTAGC</t>
  </si>
  <si>
    <t>A_73_P158772</t>
  </si>
  <si>
    <t>LOC102412172</t>
  </si>
  <si>
    <t>DT844152</t>
  </si>
  <si>
    <t>PREDICTED: Bubalus bubalis carbonic anhydrase 5A, mitochondrial-like (LOC102412172), mRNA</t>
  </si>
  <si>
    <t>CTTCCCTCTCTGAATTCTTTTGTTCGGCACTGAACAAATAAACTGCAGGTTGTATAGGAA</t>
  </si>
  <si>
    <t>A_73_P289756</t>
  </si>
  <si>
    <t>CKAP4</t>
  </si>
  <si>
    <t>XM_868540.8</t>
  </si>
  <si>
    <t>PREDICTED: Bos taurus cytoskeleton-associated protein 4 (CKAP4), mRNA</t>
  </si>
  <si>
    <t>TGAAAGTGGAAAAGATTCATGAGAAAGTCTAAATGGATTGCGTGTGCAGGGCACGGATGG</t>
  </si>
  <si>
    <t>A_73_P052941</t>
  </si>
  <si>
    <t>LOC615170</t>
  </si>
  <si>
    <t>ENSBTAT00000048274</t>
  </si>
  <si>
    <t>PREDICTED: Bos taurus olfactory receptor 1L8 (LOC615170), partial mRNA &gt;gi|982991193|ref|XM_015465468.1| PREDICTED: Bos taurus olfactory receptor 1L8 (LOC615170), partial mRNA</t>
  </si>
  <si>
    <t>CGGTTCTGTCCTCCATGCTCAACCCTTTCATCTACAGTTTGAGAAACAAAGACCTGAAGA</t>
  </si>
  <si>
    <t>A_73_107637</t>
  </si>
  <si>
    <t>CDT1</t>
  </si>
  <si>
    <t>ENSBTAT00000054406</t>
  </si>
  <si>
    <t>ens|DNA replication factor Fragment  [Source:UniProtKB/TrEMBL;Acc:Q0V8P4] [ENSBTAT00000054406]</t>
  </si>
  <si>
    <t>AGGAGGAAGCAGCTGTGCCCTCCCATGCCCCGGATCTTGTATTTGGTCTCTAGACTGTCA</t>
  </si>
  <si>
    <t>A_73_118932</t>
  </si>
  <si>
    <t>NGEF</t>
  </si>
  <si>
    <t>NM_001076926</t>
  </si>
  <si>
    <t>ref|Bos taurus neuronal guanine nucleotide exchange factor (NGEF), mRNA [NM_001076926]</t>
  </si>
  <si>
    <t>GCCACTGCATCCTGTACGGGTTATGGTTCCGAGAAAAGCAAATATCATTTTTGGCTGCAT</t>
  </si>
  <si>
    <t>A_73_101904</t>
  </si>
  <si>
    <t>NAIP</t>
  </si>
  <si>
    <t>ENSBTAT00000004317</t>
  </si>
  <si>
    <t>gb|PREDICTED: Bos taurus NLR family, apoptosis inhibitory protein (NAIP), mRNA [XM_589415]</t>
  </si>
  <si>
    <t>CCTCAGTCTAAACATTTCATCCTTTCCTGGAAATGGATACTGCCATTCTCTCCAATCATT</t>
  </si>
  <si>
    <t>CUST_2901_PI427023673</t>
  </si>
  <si>
    <t>MIR133B</t>
  </si>
  <si>
    <t>ENSBTAG00000029826</t>
  </si>
  <si>
    <t>Bos taurus microRNA 133b (MIR133B), microRNA &gt;gi|296923642|ref|NR_032117.1| Rattus norvegicus microRNA 133b (Mir133b), microRNA &gt;gi|732170582|ref|NR_128724.1| Canis lupus familiaris microRNA 133b (MIR133B), microRNA</t>
  </si>
  <si>
    <t>AAACGGAACCAAGTCCGTCTTCCTGAGAGGTTTGGTCCCCTTCAACCAGCTACAGCAGGG</t>
  </si>
  <si>
    <t>A_73_114233</t>
  </si>
  <si>
    <t>ADCY3</t>
  </si>
  <si>
    <t>TC471785</t>
  </si>
  <si>
    <t>PREDICTED: Bos taurus adenylate cyclase 3 (ADCY3), transcript variant X1, mRNA</t>
  </si>
  <si>
    <t>AGTCGCCTTTGCTACTGCTTAAAGAGAGAATTTACAGGTATAGATAAAGAACAAGACTGT</t>
  </si>
  <si>
    <t>A_73_104742</t>
  </si>
  <si>
    <t>SULT1C2</t>
  </si>
  <si>
    <t>ENSBTAT00000003629</t>
  </si>
  <si>
    <t>PREDICTED: Bos taurus sulfotransferase family, cytosolic, 1C, member 2 (SULT1C2), transcript variant X3, mRNA</t>
  </si>
  <si>
    <t>GAGATTTGATGAAATCTACAGGCAAAAGATGAAAGGAACCTCAATCAACTTTTGCACGGA</t>
  </si>
  <si>
    <t>A_73_P334771</t>
  </si>
  <si>
    <t>INO80C</t>
  </si>
  <si>
    <t>NM_001105404</t>
  </si>
  <si>
    <t>ref|Bos taurus INO80 complex subunit C (INO80C), mRNA [NM_001105404]</t>
  </si>
  <si>
    <t>GATTTTGTTTTATGGAAACAAACTCCTGCTGTCAATCTGGAAATGTCAGTGCTGTGCCTT</t>
  </si>
  <si>
    <t>A_73_120129</t>
  </si>
  <si>
    <t>SMAD3</t>
  </si>
  <si>
    <t>NM_001205805</t>
  </si>
  <si>
    <t>ref|Bos taurus SMAD family member 3 (SMAD3), mRNA [NM_001205805]</t>
  </si>
  <si>
    <t>GAGTACAGGAGACAAACTGTGACCAGCACCCCCTGCTGGATTGAGCTGCACCTGAATGGA</t>
  </si>
  <si>
    <t>A_73_107623</t>
  </si>
  <si>
    <t>CPNE5</t>
  </si>
  <si>
    <t>NM_001205639</t>
  </si>
  <si>
    <t>ref|Bos taurus copine V (CPNE5), mRNA [NM_001205639]</t>
  </si>
  <si>
    <t>GTCCTGTGCCCGTCTCTGAGACAGTCTCTGTGTGGAATTTGCCTTAAACTGAAGTAAATT</t>
  </si>
  <si>
    <t>A_73_P079651</t>
  </si>
  <si>
    <t>LOC784957</t>
  </si>
  <si>
    <t>ENSBTAT00000018984</t>
  </si>
  <si>
    <t>PREDICTED: Bos taurus olfactory receptor 4F3/4F16/4F29 (LOC784957), mRNA &gt;gi|297479429|ref|XM_002690767.1| PREDICTED: Bos taurus olfactory receptor 4F3/4F16/4F29 (LOC784957), mRNA</t>
  </si>
  <si>
    <t>TTTGATGCAGTGCTCACTCCTTTTCTGAATCCAGTCATCTATACATTCAGGAACAAGGAG</t>
  </si>
  <si>
    <t>CUST_874_PI427023673</t>
  </si>
  <si>
    <t>SLC6A9</t>
  </si>
  <si>
    <t>ENSBTAG00000008690</t>
  </si>
  <si>
    <t>solute carrier family 6 (neurotransmitter transporter, glycine), member 9 [Source:HGNC Symbol;Acc:HGNC:11056]</t>
  </si>
  <si>
    <t>CCATCCGCGCACCACTAGGATTTTAAAGTCCATAGGTTTTAATGAAATTTCTATTCCTGT</t>
  </si>
  <si>
    <t>A_73_100682</t>
  </si>
  <si>
    <t>MPEG1</t>
  </si>
  <si>
    <t>NM_001046464</t>
  </si>
  <si>
    <t>ref|Bos taurus macrophage expressed 1 (MPEG1), mRNA [NM_001046464]</t>
  </si>
  <si>
    <t>CAGGATGAGAAGCAGAGTTTGGCTGCAGGCGCTGCTGTGAATGGAGATGCCCTTGACCAA</t>
  </si>
  <si>
    <t>A_73_P226107</t>
  </si>
  <si>
    <t>FAM53B</t>
  </si>
  <si>
    <t>XM_867400</t>
  </si>
  <si>
    <t>gb|PREDICTED: Bos taurus hypothetical LOC615557 (LOC615557), mRNA [XM_867400]</t>
  </si>
  <si>
    <t>TTGCCAAGATGGCACAGAACTGTCAGACCTTCAGCAGTCTCAGCTGCCTGAACACGGGGA</t>
  </si>
  <si>
    <t>A_73_P096576</t>
  </si>
  <si>
    <t>FNDC3B</t>
  </si>
  <si>
    <t>NM_001206211</t>
  </si>
  <si>
    <t>ref|Bos taurus fibronectin type III domain containing 3B (FNDC3B), mRNA [NM_001206211]</t>
  </si>
  <si>
    <t>ATATCAGTGTTTTGGTGCACCTTTTTGAAATGCAAAACTAGGAAGAGGTTAAACTGGATT</t>
  </si>
  <si>
    <t>A_73_118568</t>
  </si>
  <si>
    <t>C4BPB</t>
  </si>
  <si>
    <t>NM_174253</t>
  </si>
  <si>
    <t>ref|Bos taurus complement component 4 binding protein, beta (C4BPB), mRNA [NM_174253]</t>
  </si>
  <si>
    <t>TTGTAGCTGAGCAGACTGGGTAATAGAAATACTCCCATGAATAAAATTTTCTCTTGGTTC</t>
  </si>
  <si>
    <t>A_73_P489243</t>
  </si>
  <si>
    <t>NP13355783</t>
  </si>
  <si>
    <t>tc|GB|XM_001788535.1|XP_001788587.1 similar to seven transmembrane helix receptor [NP13355783]</t>
  </si>
  <si>
    <t>TGATATGGTAGATATCCTGGCCTCCAAGCTCGGTGATGTCATCTTGGTAGCTTGGAATTA</t>
  </si>
  <si>
    <t>A_73_103520</t>
  </si>
  <si>
    <t>TMEM51</t>
  </si>
  <si>
    <t>NM_001098975</t>
  </si>
  <si>
    <t>ref|Bos taurus transmembrane protein 51 (TMEM51), mRNA [NM_001098975]</t>
  </si>
  <si>
    <t>AGGAGGAGGCCTCCTCACGGTACTACGTCCCCAGCTACGAGGAAGTGATGAACACAAACT</t>
  </si>
  <si>
    <t>A_73_P298691</t>
  </si>
  <si>
    <t>SF1</t>
  </si>
  <si>
    <t>NM_001081614</t>
  </si>
  <si>
    <t>ref|Bos taurus splicing factor 1 (SF1), mRNA [NM_001081614]</t>
  </si>
  <si>
    <t>AAGCTGAGATACTTTTTCCCCTTAATTTTAAGTGTAGGGTTTTGTCTCTGCCACTCTCGT</t>
  </si>
  <si>
    <t>A_73_P075571</t>
  </si>
  <si>
    <t>OR52E8</t>
  </si>
  <si>
    <t>ENSBTAT00000057442</t>
  </si>
  <si>
    <t>tc|GB|XM_877049.1|XP_882142.1 similar to olfactory receptor MOR32-4 isoform 3 [NP9568122]</t>
  </si>
  <si>
    <t>TTTTATGACTCATCGATTTGGACACAATATTCCACGTTATATCCACATCCTCCTGGCTAA</t>
  </si>
  <si>
    <t>A_73_110108</t>
  </si>
  <si>
    <t>KITLG</t>
  </si>
  <si>
    <t>NM_174375</t>
  </si>
  <si>
    <t>ref|Bos taurus KIT ligand (KITLG), mRNA [NM_174375]</t>
  </si>
  <si>
    <t>GAAGTGTAATTGTGGCTTCTATCAACACTGTTACTTTCGTACATTGGCGGGTAACAGTTC</t>
  </si>
  <si>
    <t>A_73_109483</t>
  </si>
  <si>
    <t>TC441093</t>
  </si>
  <si>
    <t>Ovis canadensis canadensis isolate 43U chromosome X sequence</t>
  </si>
  <si>
    <t>TAATCCCCACTCTACTTCATAAGTTTTTCCTGAGCATTGAATGAGATAATTGATGAGAGG</t>
  </si>
  <si>
    <t>A_73_P161132</t>
  </si>
  <si>
    <t>SV2B</t>
  </si>
  <si>
    <t>NM_001083448</t>
  </si>
  <si>
    <t>ref|Bos taurus synaptic vesicle glycoprotein 2B (SV2B), mRNA [NM_001083448]</t>
  </si>
  <si>
    <t>CGTGTTTATTATAATGGTCAGACCCATGGAAATCTACTCTGTGTGTCTCAGTTCTGCTTC</t>
  </si>
  <si>
    <t>A_73_P054496</t>
  </si>
  <si>
    <t>LOC782698</t>
  </si>
  <si>
    <t>ENSBTAT00000054569</t>
  </si>
  <si>
    <t>PREDICTED: Bos taurus olfactory receptor 5B12-like (LOC782698), mRNA</t>
  </si>
  <si>
    <t>CTGAATCCTCTGATCTATAGTCTGCGGAACAAAGAGGTCAAGAGGGCACTAAAAAAGGCT</t>
  </si>
  <si>
    <t>A_73_110248</t>
  </si>
  <si>
    <t>DNAJB1</t>
  </si>
  <si>
    <t>NM_001033763</t>
  </si>
  <si>
    <t>ref|Bos taurus DnaJ (Hsp40) homolog, subfamily B, member 1 (DNAJB1), mRNA [NM_001033763]</t>
  </si>
  <si>
    <t>ACTGCCAACACAAGACCAAAGTGTGTGACTTGTCAATGTGCAGCGTGACAGCATTAAAGA</t>
  </si>
  <si>
    <t>A_73_P250486</t>
  </si>
  <si>
    <t>ITGB2</t>
  </si>
  <si>
    <t>NM_175781</t>
  </si>
  <si>
    <t>ref|Bos taurus integrin, beta 2 (complement component 3 receptor 3 and 4 subunit) (ITGB2), mRNA [NM_175781]</t>
  </si>
  <si>
    <t>TACCTGATGGACCTCTCCTACTCCATGGTGGATGACCTCGTCAACGTCAAGAAGCTGGGG</t>
  </si>
  <si>
    <t>A_73_110755</t>
  </si>
  <si>
    <t>REEP6</t>
  </si>
  <si>
    <t>NM_001038135</t>
  </si>
  <si>
    <t>ref|Bos taurus receptor accessory protein 6 (REEP6), mRNA [NM_001038135]</t>
  </si>
  <si>
    <t>CTATAGCTGGCCTGACTACAGACACAGGCTCCGCTGCCTGCAGCACTGCTGGCGGATGAA</t>
  </si>
  <si>
    <t>A_73_P082401</t>
  </si>
  <si>
    <t>SIX2</t>
  </si>
  <si>
    <t>NM_001205678</t>
  </si>
  <si>
    <t>ref|Bos taurus SIX homeobox 2 (SIX2), mRNA [NM_001205678]</t>
  </si>
  <si>
    <t>AGAACAGCGAGAACTCCAACTCTAACAGCCACAACCCGCTGGCGGCGTCGCTGAACGGCA</t>
  </si>
  <si>
    <t>A_73_P083756</t>
  </si>
  <si>
    <t>SLC5A5</t>
  </si>
  <si>
    <t>ENSBTAT00000021031</t>
  </si>
  <si>
    <t>ens|Sodium iodide symporter Fragment  [Source:UniProtKB/TrEMBL;Acc:B6ZBT4] [ENSBTAT00000021031]</t>
  </si>
  <si>
    <t>AACCTTAGCTGACAACTTCTATGCCATTTCCTATCTCTATTACGGTGCCTTGGGCACAGT</t>
  </si>
  <si>
    <t>A_73_P292736</t>
  </si>
  <si>
    <t>CTSH</t>
  </si>
  <si>
    <t>NM_001034385</t>
  </si>
  <si>
    <t>ref|Bos taurus cathepsin H (CTSH), mRNA [NM_001034385]</t>
  </si>
  <si>
    <t>TATCTTTGGTCAGAGCCTCAGAATTGCTCAGCCACCAAAAGTAACTACCTTCGAGGTACT</t>
  </si>
  <si>
    <t>A_73_P326566</t>
  </si>
  <si>
    <t>TCTN1</t>
  </si>
  <si>
    <t>NM_001046056</t>
  </si>
  <si>
    <t>ref|Bos taurus tectonic family member 1 (TCTN1), mRNA [NM_001046056]</t>
  </si>
  <si>
    <t>ATTTGGTTACAACATGCAGTCTGGCTGTAAACTCAGACTGACCAAAGCTCTCACATGTCG</t>
  </si>
  <si>
    <t>A_73_P065561</t>
  </si>
  <si>
    <t>DLX3</t>
  </si>
  <si>
    <t>NM_001081622</t>
  </si>
  <si>
    <t>ref|Bos taurus distal-less homeobox 3 (DLX3), mRNA [NM_001081622]</t>
  </si>
  <si>
    <t>AAATCTGGTTCCAGAACCGCCGTTCCAAATTCAAGAAGCTCTATAAGAATGGGGAGGTTC</t>
  </si>
  <si>
    <t>A_73_P488043</t>
  </si>
  <si>
    <t>TTTATTGGCATTGCAGCTGCAGCACCTTGGCTGGAGGGAGGCAGTCCTGAAACAGAGGAG</t>
  </si>
  <si>
    <t>A_73_119162</t>
  </si>
  <si>
    <t>FCAMR</t>
  </si>
  <si>
    <t>XM_002701487</t>
  </si>
  <si>
    <t>PREDICTED: Bos indicus Fc fragment of IgA and IgM receptor (FCAMR), mRNA</t>
  </si>
  <si>
    <t>CACTGCTGGATGCGGAAATGCTAAATGCTAGTCTGGGCCATGCCAGCCAAGCTTGGCCTT</t>
  </si>
  <si>
    <t>A_73_P166757</t>
  </si>
  <si>
    <t>LOC787914</t>
  </si>
  <si>
    <t>DV776518</t>
  </si>
  <si>
    <t>gb|Hw_Fat_35_050805_H02 Bos taurus CF-24-HW fat cDNA library Bos taurus cDNA, mRNA sequence [DV776518]</t>
  </si>
  <si>
    <t>GTATAGCCATTTTCCTTCTCATTAACCTCACACGTGCATTCTTTTAAAAGCTCACAAACC</t>
  </si>
  <si>
    <t>A_73_P054841</t>
  </si>
  <si>
    <t>SCIMP</t>
  </si>
  <si>
    <t>ENSBTAT00000050472</t>
  </si>
  <si>
    <t>PREDICTED: Bos taurus SLP adaptor and CSK interacting membrane protein (SCIMP), transcript variant X3, mRNA</t>
  </si>
  <si>
    <t>TCAAGAATGGCTGAAGTTCAATAAGTGCCCAAGTCCGAAAGCCAGTGGTAATATTATGGA</t>
  </si>
  <si>
    <t>A_73_111822</t>
  </si>
  <si>
    <t>TRPC4</t>
  </si>
  <si>
    <t>NM_174478</t>
  </si>
  <si>
    <t>ref|Bos taurus transient receptor potential cation channel, subfamily C, member 4 (TRPC4), mRNA [NM_174478]</t>
  </si>
  <si>
    <t>CTGTGTCATGTTTAAATAAGGCAAAGGCTATCCCAAACCCTTGTTTTGTTACCCGCTTTT</t>
  </si>
  <si>
    <t>CUST_808_PI427023673</t>
  </si>
  <si>
    <t>LHX2</t>
  </si>
  <si>
    <t>ENSBTAG00000010990</t>
  </si>
  <si>
    <t>LIM homeobox 2 [Source:HGNC Symbol;Acc:HGNC:6594]</t>
  </si>
  <si>
    <t>TGCCACGTGCCTTAGGAATACTGTTTTATCTCCATACTTTGGATGACTTGTTCATTTTTT</t>
  </si>
  <si>
    <t>A_73_P128441</t>
  </si>
  <si>
    <t>C16H1orf115</t>
  </si>
  <si>
    <t>NM_001205383</t>
  </si>
  <si>
    <t>ref|Bos taurus uncharacterized protein C1orf115 homolog (C16H1orf115), mRNA [NM_001205383]</t>
  </si>
  <si>
    <t>ATGGCCCTGTGTTAGCACCAATGGCACATTTTCACACATGTAAGATAATTATAGCATGCC</t>
  </si>
  <si>
    <t>A_73_P040421</t>
  </si>
  <si>
    <t>GRK5</t>
  </si>
  <si>
    <t>NM_174331</t>
  </si>
  <si>
    <t>ref|Bos taurus G protein-coupled receptor kinase 5 (GRK5), mRNA [NM_174331]</t>
  </si>
  <si>
    <t>CCAGAGCCTCAAATGAGAAAATGTTTTTATTAAATGTAGAAAATGATCCACGCTTCACCT</t>
  </si>
  <si>
    <t>CUST_1714_PI427023673</t>
  </si>
  <si>
    <t>BMP6</t>
  </si>
  <si>
    <t>ENSBTAG00000019234</t>
  </si>
  <si>
    <t>bone morphogenetic protein 6 [Source:HGNC Symbol;Acc:HGNC:1073]</t>
  </si>
  <si>
    <t>TTCTTATCAGCATATACCAAGTCTTACAGGAGCATCAGCACAGAGACTCGGACCTGTTTC</t>
  </si>
  <si>
    <t>A_73_P059681</t>
  </si>
  <si>
    <t>MTNR1A</t>
  </si>
  <si>
    <t>ENSBTAT00000048693</t>
  </si>
  <si>
    <t>PREDICTED: Bos taurus melatonin receptor 1A (MTNR1A), mRNA</t>
  </si>
  <si>
    <t>GAAAAATTATAGTCTCATTGTGTACCACCAAGATGTTCTTTGTGGATAGCTCCAATCATG</t>
  </si>
  <si>
    <t>A_73_107687</t>
  </si>
  <si>
    <t>SCN2B</t>
  </si>
  <si>
    <t>NM_001192074</t>
  </si>
  <si>
    <t>ref|Bos taurus sodium channel, voltage-gated, type II, beta (SCN2B), mRNA [NM_001192074]</t>
  </si>
  <si>
    <t>AGGCTTTCTGGCTGTGGTCATCTTGGTGCTGATGGTGGTGAAGTGCGTGAGGAGGAAAAA</t>
  </si>
  <si>
    <t>A_73_101489</t>
  </si>
  <si>
    <t>KAZN</t>
  </si>
  <si>
    <t>ENSBTAT00000020737</t>
  </si>
  <si>
    <t>PREDICTED: Bos taurus kazrin, periplakin interacting protein (KAZN), transcript variant X3, mRNA</t>
  </si>
  <si>
    <t>GATGACTATGGCTCTCTTCAAAATGAAGATTGCGGAGACGAGGACTCCCAGGGCAGGCCG</t>
  </si>
  <si>
    <t>A_73_P038251</t>
  </si>
  <si>
    <t>NFKBIA</t>
  </si>
  <si>
    <t>NM_001045868</t>
  </si>
  <si>
    <t>ref|Bos taurus nuclear factor of kappa light polypeptide gene enhancer in B-cells inhibitor, alpha (NFKBIA), mRNA [NM_001045868]</t>
  </si>
  <si>
    <t>GTCTGACGTTATGAGCTTCAGAAAGAAGCTAAAAGAACATGGACTTGTATATTTGTACAA</t>
  </si>
  <si>
    <t>CUST_1952_PI427023673</t>
  </si>
  <si>
    <t>SLC12A8</t>
  </si>
  <si>
    <t>ENSBTAG00000000496</t>
  </si>
  <si>
    <t>solute carrier family 12, member 8 [Source:HGNC Symbol;Acc:HGNC:15595]</t>
  </si>
  <si>
    <t>GTGGAGAACCAGGCCAGATTGCTTGTTCTAAGGGCCACAATAAATGATTATTTTAAGCTT</t>
  </si>
  <si>
    <t>A_73_P283251</t>
  </si>
  <si>
    <t>NRADD</t>
  </si>
  <si>
    <t>NM_001076398</t>
  </si>
  <si>
    <t>ref|Bos taurus neurotrophin receptor associated death domain (NRADD), mRNA [NM_001076398]</t>
  </si>
  <si>
    <t>TAGAACCATGCTGCAGAACTCCAGCCACAGGGAAGCCATGGTCCATGTGGATAAGACCCG</t>
  </si>
  <si>
    <t>A_73_P189212</t>
  </si>
  <si>
    <t>LOC617841</t>
  </si>
  <si>
    <t>XM_870166</t>
  </si>
  <si>
    <t>Ovis canadensis canadensis isolate 43U chromosome 4 sequence</t>
  </si>
  <si>
    <t>AGCTGAATCGATTATTAAGGGTATGTTTGGCTTTGTGACTGTCAGTTCCTGTGTTTCAAA</t>
  </si>
  <si>
    <t>A_73_P073506</t>
  </si>
  <si>
    <t>UPF2</t>
  </si>
  <si>
    <t>ENSBTAT00000061493</t>
  </si>
  <si>
    <t>ens|UPF2 protein Fragment  [Source:UniProtKB/TrEMBL;Acc:A0JNP0] [ENSBTAT00000061493]</t>
  </si>
  <si>
    <t>AATGAACGGCAAGAACAAGAAGATTATCAAGAGATGCTGCAGTCTCTTGCACAACGCCCA</t>
  </si>
  <si>
    <t>A_73_110355</t>
  </si>
  <si>
    <t>BASP1</t>
  </si>
  <si>
    <t>NM_174780</t>
  </si>
  <si>
    <t>ref|Bos taurus brain abundant, membrane attached signal protein 1 (BASP1), mRNA [NM_174780]</t>
  </si>
  <si>
    <t>AAAGTCTGCGTTCATTGCAGTTCCAGTTTTCTCTTCCATTCTGTGTCACAGACACCAACA</t>
  </si>
  <si>
    <t>A_73_P249031</t>
  </si>
  <si>
    <t>CNKSR2</t>
  </si>
  <si>
    <t>NM_001206513</t>
  </si>
  <si>
    <t>ref|Bos taurus connector enhancer of kinase suppressor of Ras 2 (CNKSR2), mRNA [NM_001206513]</t>
  </si>
  <si>
    <t>CTGTCTTCAATGATTTAAAATTAACTTTTGCAAACAACCCTGAAGACAGGTGGTCTTCAA</t>
  </si>
  <si>
    <t>A_73_111365</t>
  </si>
  <si>
    <t>SLC25A15</t>
  </si>
  <si>
    <t>NM_001046326</t>
  </si>
  <si>
    <t>ref|Bos taurus solute carrier family 25 (mitochondrial carrier; ornithine transporter) member 15 (SLC25A15), nuclear gene encoding mitochondrial protein, mRNA [NM_001046326]</t>
  </si>
  <si>
    <t>CAAGTGCAGGCATTTGAGGACTGCAGTTCATCTCAGGGTTTCAAAGAGTACAAGACCAAT</t>
  </si>
  <si>
    <t>A_73_P424011</t>
  </si>
  <si>
    <t>LRP8</t>
  </si>
  <si>
    <t>NM_001097565</t>
  </si>
  <si>
    <t>ref|Bos taurus low density lipoprotein receptor-related protein 8, apolipoprotein e receptor (LRP8), mRNA [NM_001097565]</t>
  </si>
  <si>
    <t>AAGAATTCATGGAATAACTACTGCTGAGTGACTAACATGATGTACATAACCAAATGGGGC</t>
  </si>
  <si>
    <t>CUST_2637_PI427023673</t>
  </si>
  <si>
    <t>CIST1</t>
  </si>
  <si>
    <t>ENSBTAG00000033886</t>
  </si>
  <si>
    <t>Bos taurus intestine-specific transcript 1 protein (CIST1), mRNA. [Source:RefSeq mRNA;Acc:NM_001075271]</t>
  </si>
  <si>
    <t>TGATCTTCGATCTTTGAAGCTGAGGGAGAGGGACTTGGATGAGGCTGGGGCATCTGGCGA</t>
  </si>
  <si>
    <t>A_73_P320911</t>
  </si>
  <si>
    <t>PDK4</t>
  </si>
  <si>
    <t>NM_001101883</t>
  </si>
  <si>
    <t>ref|Bos taurus pyruvate dehydrogenase kinase, isozyme 4 (PDK4), nuclear gene encoding mitochondrial protein, mRNA [NM_001101883]</t>
  </si>
  <si>
    <t>TGTAGATACTCTCATCAAAGTTCGAAATAGACACCATGATGTAATTCCTACAATGGCACA</t>
  </si>
  <si>
    <t>A_73_P104881</t>
  </si>
  <si>
    <t>MEG3</t>
  </si>
  <si>
    <t>BC142141</t>
  </si>
  <si>
    <t>gb|Bos taurus cDNA clone IMAGE:8486456. [BC142141]</t>
  </si>
  <si>
    <t>CCATCCAATTTTCTTGTAGGTTAAGTTCCCACAGGAAGGAGCGCAAGGGAGAAGAAAGAA</t>
  </si>
  <si>
    <t>A_73_119469</t>
  </si>
  <si>
    <t>RBM19</t>
  </si>
  <si>
    <t>NM_001045955</t>
  </si>
  <si>
    <t>ref|Bos taurus RNA binding motif protein 19 (RBM19), mRNA [NM_001045955]</t>
  </si>
  <si>
    <t>CTACCTCACAGACGGTGCTGGGACCACACCAGTCAATCCAAGTAAAGCCCAGAGCAAGCT</t>
  </si>
  <si>
    <t>A_73_P038601</t>
  </si>
  <si>
    <t>BTNL9</t>
  </si>
  <si>
    <t>NM_001103345</t>
  </si>
  <si>
    <t>ref|Bos taurus butyrophilin-like 9 (BTNL9), mRNA [NM_001103345]</t>
  </si>
  <si>
    <t>CCAAAGCTTATCTGTGTGTGTTGTAGGATTGAGCAGATGAATAAACATATGTTCATGTTA</t>
  </si>
  <si>
    <t>A_73_P445611</t>
  </si>
  <si>
    <t>ABCA7</t>
  </si>
  <si>
    <t>NM_001205705</t>
  </si>
  <si>
    <t>ref|Bos taurus ATP-binding cassette, sub-family A (ABC1), member 7 (ABCA7), mRNA [NM_001205705]</t>
  </si>
  <si>
    <t>ACGATAGTGCCAATGTCGCCATGCTACAGAGGCTCCTGCAGATCCAGGACAAGGGAAGGA</t>
  </si>
  <si>
    <t>A_73_P089506</t>
  </si>
  <si>
    <t>LOC787786</t>
  </si>
  <si>
    <t>ENSBTAT00000033460</t>
  </si>
  <si>
    <t>PREDICTED: Bos taurus olfactory receptor 2A2 (LOC787786), mRNA</t>
  </si>
  <si>
    <t>TATACTCTTTTCAACCCATTGCTGAACCCTCTTGTCTACAGTGTCAGGAATGCTCAAGTG</t>
  </si>
  <si>
    <t>A_73_108445</t>
  </si>
  <si>
    <t>NRSN2</t>
  </si>
  <si>
    <t>NM_001101269</t>
  </si>
  <si>
    <t>ref|Bos taurus neurensin 2 (NRSN2), mRNA [NM_001101269]</t>
  </si>
  <si>
    <t>CCACCCACCAGCCACTTTGGGCAATCCTCTGTGCAGACCATCCAGCCCAAGCGGGACTTT</t>
  </si>
  <si>
    <t>A_73_P058271</t>
  </si>
  <si>
    <t>NOMO2</t>
  </si>
  <si>
    <t>ENSBTAT00000046252</t>
  </si>
  <si>
    <t>ens|NOMO3-like protein Fragment  [Source:UniProtKB/TrEMBL;Acc:Q5BLW3] [ENSBTAT00000046252]</t>
  </si>
  <si>
    <t>ACCACTGACAAAATGATGGATGTGACAGTGACAATCAAGTCTTCCATTGACAGCGAGCCT</t>
  </si>
  <si>
    <t>A_73_P239645</t>
  </si>
  <si>
    <t>SLURP1</t>
  </si>
  <si>
    <t>EV751663</t>
  </si>
  <si>
    <t>gb|LB0356.C21_N09 GC_BGC-35 Bos taurus cDNA clone IMAGE:8679563 3', mRNA sequence [EV751663]</t>
  </si>
  <si>
    <t>ATGTTCTTGCACAGAGGAAGGGCCGTGGGCTGCTCACAGGTGATGCAACTTAAGGCCTCA</t>
  </si>
  <si>
    <t>A_73_117124</t>
  </si>
  <si>
    <t>MTA2</t>
  </si>
  <si>
    <t>TC392481</t>
  </si>
  <si>
    <t>PREDICTED: Bison bison bison metastasis associated 1 family, member 2 (MTA2), mRNA</t>
  </si>
  <si>
    <t>AAATAACAGGCGAAGCCTCTTGCAAATAACTGCGAGGTTCTAAGGCGCTACGAGTTTTTC</t>
  </si>
  <si>
    <t>A_73_P253936</t>
  </si>
  <si>
    <t>HIST1H2BM</t>
  </si>
  <si>
    <t>NM_001081742</t>
  </si>
  <si>
    <t>ref|Bos taurus histone cluster 1, H2bn (HIST1H2BM), mRNA [NM_001081742]</t>
  </si>
  <si>
    <t>AGTTTTTAAGCCTCATGGTAGTGGCCATCACTATAAAAATGTTGTTATTTTGTGGTCTTC</t>
  </si>
  <si>
    <t>A_73_P094751</t>
  </si>
  <si>
    <t>RAD23B</t>
  </si>
  <si>
    <t>ENSBTAT00000013153</t>
  </si>
  <si>
    <t>Bos taurus RAD23 homolog B, nucleotide excision repair protein (RAD23B), mRNA &gt;gi|88954167|gb|BC114133.1| Bos taurus RAD23 homolog B (S. cerevisiae), mRNA (cDNA clone MGC:137555 IMAGE:8169260), complete cds</t>
  </si>
  <si>
    <t>TGTGAGAAGGAGAACTTGGCTGCCAATTTTCTTCTACAGCAAAACTTTGATGAAGATTGA</t>
  </si>
  <si>
    <t>A_73_P266256</t>
  </si>
  <si>
    <t>NDRG4</t>
  </si>
  <si>
    <t>NM_001075695</t>
  </si>
  <si>
    <t>ref|Bos taurus NDRG family member 4 (NDRG4), mRNA [NM_001075695]</t>
  </si>
  <si>
    <t>TTAAAAAGAAGAGGGGATCTGTCTAGATGCTGCAGCAGAACAGTCTCCAGATGGTTTGAG</t>
  </si>
  <si>
    <t>A_73_P037081</t>
  </si>
  <si>
    <t>RPIA</t>
  </si>
  <si>
    <t>NM_001035433</t>
  </si>
  <si>
    <t>ref|Bos taurus ribose 5-phosphate isomerase A (RPIA), mRNA [NM_001035433]</t>
  </si>
  <si>
    <t>CTTGGCAGGGTGAGGGTTAAATCCAGTCTTCTGAAGTATTGTTATTAAATGTCTTTTTAA</t>
  </si>
  <si>
    <t>A_73_P124216</t>
  </si>
  <si>
    <t>CB170307</t>
  </si>
  <si>
    <t>gb|CEY603161609.R1 CSEQFXN42 testes Bos taurus cDNA, mRNA sequence [CB170307]</t>
  </si>
  <si>
    <t>TTTCAAAGCTCTTTGACTCATGAGCCCCAAGTCGTTAAGACATCTGTTCACTCTACTTCA</t>
  </si>
  <si>
    <t>A_73_P084036</t>
  </si>
  <si>
    <t>LYL1</t>
  </si>
  <si>
    <t>NM_001193074</t>
  </si>
  <si>
    <t>ref|Bos taurus lymphoblastic leukemia derived sequence 1 (LYL1), mRNA [NM_001193074]</t>
  </si>
  <si>
    <t>AAGATGAGCAAGAACGAGGTGCTCCGCCTGGCCATGAAATACATTGGCTTCCTGGTGCGG</t>
  </si>
  <si>
    <t>A_73_P064441</t>
  </si>
  <si>
    <t>LIPG</t>
  </si>
  <si>
    <t>ENSBTAT00000046631</t>
  </si>
  <si>
    <t>gb|PREDICTED: Bos taurus lipase, endothelial (LIPG), mRNA [XM_586851]</t>
  </si>
  <si>
    <t>CAAGAGCTCTGGTTTCACAAGTGTCTGGATGGCTGGAGAATGAAAAATCAAACCAGTCCA</t>
  </si>
  <si>
    <t>A_73_111286</t>
  </si>
  <si>
    <t>ATP5SL</t>
  </si>
  <si>
    <t>ENSBTAT00000012434</t>
  </si>
  <si>
    <t>ens|ATP synthase subunit s-like protein  [Source:UniProtKB/Swiss-Prot;Acc:A6QNS9] [ENSBTAT00000012434]</t>
  </si>
  <si>
    <t>TGTGGATGCCAGTGGTTGTGCCATCAACTACCAAGGCCTGGACAACCTCTTGGCCCTGAA</t>
  </si>
  <si>
    <t>A_73_P145456</t>
  </si>
  <si>
    <t>DN523832</t>
  </si>
  <si>
    <t>gb|1267391 MARC 7BOV Bos taurus cDNA 3', mRNA sequence [DN523832]</t>
  </si>
  <si>
    <t>AGAACTGCATTCTACTCCCCTTCTGACATAACAGTAGTCAGATGGGAAATGTGGACATTC</t>
  </si>
  <si>
    <t>A_73_P068876</t>
  </si>
  <si>
    <t>ARRDC4</t>
  </si>
  <si>
    <t>NM_001192034</t>
  </si>
  <si>
    <t>ref|Bos taurus arrestin domain containing 4 (ARRDC4), mRNA [NM_001192034]</t>
  </si>
  <si>
    <t>AAAGTCTCAGAATGTACTGAAAGTCCAGATGGTGATAGAGTAAGTTGAAGGGGTGCCTGT</t>
  </si>
  <si>
    <t>A_73_107915</t>
  </si>
  <si>
    <t>MOGAT2</t>
  </si>
  <si>
    <t>NM_001001154</t>
  </si>
  <si>
    <t>ref|Bos taurus monoacylglycerol O-acyltransferase 2 (MOGAT2), mRNA [NM_001001154]</t>
  </si>
  <si>
    <t>CCATTTTACTAAAGGCAAACTGAGACTCAGAGAAGGTAAATCACTTCCAAAAGATCACCC</t>
  </si>
  <si>
    <t>A_73_P170967</t>
  </si>
  <si>
    <t>EEF1AKMT1</t>
  </si>
  <si>
    <t>PREDICTED: Bos taurus eukaryotic translation elongation factor 1 alpha lysine methyltransferase 1 (EEF1AKMT1), transcript variant X4, mRNA</t>
  </si>
  <si>
    <t>TCTAAAAGTTCTTCCAGATATAATGCTACAGACTCAAGTTGGCAAAAGCACCCTGAGCTC</t>
  </si>
  <si>
    <t>A_73_P511068</t>
  </si>
  <si>
    <t>LOC101904184</t>
  </si>
  <si>
    <t>XM_001789794</t>
  </si>
  <si>
    <t>PREDICTED: Bos taurus zinc finger protein 2 homolog (LOC101904184), transcript variant X2, partial mRNA</t>
  </si>
  <si>
    <t>AAGGATTTCATCACAGCCATCACCTCACTCACCATCAGAGAATACATACTGCAGAGAAAC</t>
  </si>
  <si>
    <t>A_73_100624</t>
  </si>
  <si>
    <t>G0S2</t>
  </si>
  <si>
    <t>NM_001192147</t>
  </si>
  <si>
    <t>ref|Bos taurus G0/G1switch 2 (G0S2), mRNA [NM_001192147]</t>
  </si>
  <si>
    <t>CGTCCAAAGCTAGGTACCTTCGAGCCACCTGAGTGCATCTGGCATTTTGCACGAGGGTGA</t>
  </si>
  <si>
    <t>A_73_P074711</t>
  </si>
  <si>
    <t>WFDC3</t>
  </si>
  <si>
    <t>ENSBTAT00000022259</t>
  </si>
  <si>
    <t>ens|WFDC3 protein  [Source:UniProtKB/TrEMBL;Acc:A6QPC9] [ENSBTAT00000022259]</t>
  </si>
  <si>
    <t>TTTGCTCTGCATTAGAGGAGAAGACATCCTTGGGAATTATTGCGAAAGGGAAGGATCTGG</t>
  </si>
  <si>
    <t>A_73_P085866</t>
  </si>
  <si>
    <t>KIF13B</t>
  </si>
  <si>
    <t>ENSBTAT00000022902</t>
  </si>
  <si>
    <t>gb|PREDICTED: Bos taurus axonal transport of synaptic vesicles, transcript variant 2 (KIF13B), mRNA [XM_868241]</t>
  </si>
  <si>
    <t>TAAGAATGACGGCTCCATCGGCGGGAAGCAGTACTTCAAGTGCAACCCTGGCTACGGGTT</t>
  </si>
  <si>
    <t>A_73_102508</t>
  </si>
  <si>
    <t>ELOVL4</t>
  </si>
  <si>
    <t>TC417425</t>
  </si>
  <si>
    <t>PREDICTED: Pantholops hodgsonii ELOVL fatty acid elongase 4 (ELOVL4), mRNA</t>
  </si>
  <si>
    <t>TCTAAATTATTCCCTGCTGCCAATTTCTAATGTAGACAAGAAATGAAACTAGAACTTCGG</t>
  </si>
  <si>
    <t>A_73_P133036</t>
  </si>
  <si>
    <t>ARL8B</t>
  </si>
  <si>
    <t>DV783037</t>
  </si>
  <si>
    <t>gb|HW_LIVER_48_B10 Bos taurus CF-24-HW liver cDNA library Bos taurus cDNA, mRNA sequence [DV783037]</t>
  </si>
  <si>
    <t>TAAAAAAGAGGAGAACTCACACTAAACCCTTTTCTTCCAAATATGATCCGCCTCAGTGAG</t>
  </si>
  <si>
    <t>A_73_118902</t>
  </si>
  <si>
    <t>STATH</t>
  </si>
  <si>
    <t>NM_174752</t>
  </si>
  <si>
    <t>ref|Bos taurus statherin (STATH), mRNA [NM_174752]</t>
  </si>
  <si>
    <t>ATTTCTGAACTGTAGTCGTGATATTCTCTGAACTAACTGTGTTCTACTTTGTTCTCTATG</t>
  </si>
  <si>
    <t>A_73_111940</t>
  </si>
  <si>
    <t>AM006021</t>
  </si>
  <si>
    <t>gb|AM006021 KN-252-bone-marrow, Bos taurus Bos taurus cDNA clone C0005919h07 5', mRNA sequence [AM006021]</t>
  </si>
  <si>
    <t>AGTTGTGTTGCAGTCTTTTCTGATCAACAAACTATGGGGGAAATTCTGTAAAGCATATAA</t>
  </si>
  <si>
    <t>A_73_P411521</t>
  </si>
  <si>
    <t>NRP1</t>
  </si>
  <si>
    <t>NM_001205660</t>
  </si>
  <si>
    <t>ref|Bos taurus neuropilin 1 (NRP1), mRNA [NM_001205660]</t>
  </si>
  <si>
    <t>ATTCAGGATCACACAGGAGATGGCAACTTCATCTACTCCCAGGCTGATGAAAACCAAAAG</t>
  </si>
  <si>
    <t>A_73_113817</t>
  </si>
  <si>
    <t>CN437305</t>
  </si>
  <si>
    <t>gb|BE04012B1B12 Normalized and Subtracted bovine embryonic and extraembryonic tissue Bos taurus cDNA clone BE04012B1B12 5, mRNA sequence [CN437305]</t>
  </si>
  <si>
    <t>TCAGGAACATGGGCCACAAAATGTACTCCTTTCACAGTGTTCTCCTATTCTGAACTGTGC</t>
  </si>
  <si>
    <t>A_73_P071486</t>
  </si>
  <si>
    <t>ETNK2</t>
  </si>
  <si>
    <t>ENSBTAT00000024637</t>
  </si>
  <si>
    <t>tc|Rep: PREDICTED: ethanolamine kinase 2 isoform 2 - Macaca mulatta, partial (92%) [TC437738]</t>
  </si>
  <si>
    <t>ATTTCCTCAGGTATGCAGTGATCCGATTCAACCAGTATTTCAAGGTGAAGCCTCAAGTGG</t>
  </si>
  <si>
    <t>A_73_P041576</t>
  </si>
  <si>
    <t>PDE4A</t>
  </si>
  <si>
    <t>NM_001101081</t>
  </si>
  <si>
    <t>ref|Bos taurus phosphodiesterase 4A, cAMP-specific (phosphodiesterase E2 dunce homolog, Drosophila) (PDE4A), mRNA [NM_001101081]</t>
  </si>
  <si>
    <t>ATAGAGGAAATGTACTTGACCCGGCAAGTGGACTCCACAGGTAGTGTGGCAGCTGGCCAG</t>
  </si>
  <si>
    <t>CUST_1212_PI427023673</t>
  </si>
  <si>
    <t>CCR8</t>
  </si>
  <si>
    <t>ENSBTAG00000015483</t>
  </si>
  <si>
    <t>chemokine (C-C motif) receptor 8 [Source:HGNC Symbol;Acc:HGNC:1609]</t>
  </si>
  <si>
    <t>AAACACCTATCAGAACTATTTCGGAAGAGTTGCAGCCACACCTTAGTCTACATAGGGAGA</t>
  </si>
  <si>
    <t>A_73_101565</t>
  </si>
  <si>
    <t>CLUL1</t>
  </si>
  <si>
    <t>NM_001034520</t>
  </si>
  <si>
    <t>ref|Bos taurus clusterin-like 1 (retinal) (CLUL1), mRNA [NM_001034520]</t>
  </si>
  <si>
    <t>TCTTGAAGAAAGTGCTGAGAGTTCCGACTTCATTAGCTACATGCTGGCCAAAGCTGTACA</t>
  </si>
  <si>
    <t>A_73_P076436</t>
  </si>
  <si>
    <t>LOC789300</t>
  </si>
  <si>
    <t>ENSBTAT00000053072</t>
  </si>
  <si>
    <t>PREDICTED: Bos taurus olfactory receptor 5W2 (LOC789300), partial mRNA</t>
  </si>
  <si>
    <t>TCCCATGTTAAACCCTCTGATTTATAGTTTGCGAAACAAAGATGTAAAAGAGGCCCTAGA</t>
  </si>
  <si>
    <t>A_73_114920</t>
  </si>
  <si>
    <t>OR10K1</t>
  </si>
  <si>
    <t>NP13362587</t>
  </si>
  <si>
    <t>PREDICTED: Bos taurus olfactory receptor, family 10, subfamily K, member 1 (OR10K1), mRNA &gt;gi|297472502|ref|XM_002685923.1| PREDICTED: Bos taurus olfactory receptor, family 10, subfamily K, member 1 (OR10K1), mRNA</t>
  </si>
  <si>
    <t>AATAAGGAATTCAAATCAGCTCTTCGAAGAGCAATGGTCCAGACTTCATATCCTGTTAAT</t>
  </si>
  <si>
    <t>CUST_358_PI427023673</t>
  </si>
  <si>
    <t>RAF1</t>
  </si>
  <si>
    <t>ENSBTAG00000004514</t>
  </si>
  <si>
    <t>PREDICTED: Bos taurus Raf-1 proto-oncogene, serine/threonine kinase (RAF1), mRNA &gt;gi|983004811|ref|XM_015468808.1| PREDICTED: Bos taurus Raf-1 proto-oncogene, serine/threonine kinase (RAF1), mRNA</t>
  </si>
  <si>
    <t>AGCATTGTAGCACCAAAGTACCCACTATGTGTGTGGACTGGAGTAATATCAGACAGCTCT</t>
  </si>
  <si>
    <t>CUST_2324_PI427023673</t>
  </si>
  <si>
    <t>SLITRK1</t>
  </si>
  <si>
    <t>ENSBTAG00000038168</t>
  </si>
  <si>
    <t>SLIT and NTRK-like family, member 1 [Source:HGNC Symbol;Acc:HGNC:20297]</t>
  </si>
  <si>
    <t>TTTTAAGAACCTTTTAGACCTCAGGTGGCTGTATATGGACAGCAACTACCTGGACACGCT</t>
  </si>
  <si>
    <t>A_73_P494688</t>
  </si>
  <si>
    <t>SUHW2</t>
  </si>
  <si>
    <t>NM_001077935</t>
  </si>
  <si>
    <t>ref|Bos taurus zinc finger protein 280B (SUHW2), mRNA [NM_001077935]</t>
  </si>
  <si>
    <t>TAAAAAATCTCAAGTTTATGAATCACATGAAGCACCATTTGGAACTTGAGAGGCAGAGAG</t>
  </si>
  <si>
    <t>A_73_117869</t>
  </si>
  <si>
    <t>GLIS3</t>
  </si>
  <si>
    <t>ENSBTAT00000047468</t>
  </si>
  <si>
    <t>ref|PREDICTED: Bos taurus GLIS family zinc finger 3 (LOC531778), partial mRNA [XM_610280]</t>
  </si>
  <si>
    <t>GAAGACTTCACTTGTTTCTGGGCCGGTTGTCCTCGAAGGTACAAGCCATTTAATGCCCGC</t>
  </si>
  <si>
    <t>A_73_P060586</t>
  </si>
  <si>
    <t>DPYSL4</t>
  </si>
  <si>
    <t>NM_001163783</t>
  </si>
  <si>
    <t>ref|Bos taurus dihydropyrimidinase-like 4 (DPYSL4), mRNA [NM_001163783]</t>
  </si>
  <si>
    <t>AGTTGATTAGAGACGCCGTCCTGTGTGCCAAGGGCACTGTAGTCAGGAACCTGCATGCCA</t>
  </si>
  <si>
    <t>A_73_P338001</t>
  </si>
  <si>
    <t>TNFRSF11B</t>
  </si>
  <si>
    <t>NM_001098056</t>
  </si>
  <si>
    <t>ref|Bos taurus tumor necrosis factor receptor superfamily, member 11b (TNFRSF11B), mRNA [NM_001098056]</t>
  </si>
  <si>
    <t>TTCTCAGGCGCTTGAGGAGGGAACAATGATTTCTTTCTCATCACCAAGGACTAGCTTTGA</t>
  </si>
  <si>
    <t>A_73_P060481</t>
  </si>
  <si>
    <t>FGFR2</t>
  </si>
  <si>
    <t>NM_001205310</t>
  </si>
  <si>
    <t>ref|Bos taurus fibroblast growth factor receptor 2 (FGFR2), mRNA [NM_001205310]</t>
  </si>
  <si>
    <t>TTCAATGTGACGGAGGCGGATGCTGGCGAGTATATTTGTAAGGTCTCCAATTATATAGGG</t>
  </si>
  <si>
    <t>A_73_P095031</t>
  </si>
  <si>
    <t>TNP1</t>
  </si>
  <si>
    <t>NM_174199</t>
  </si>
  <si>
    <t>ref|Bos taurus transition protein 1 (during histone to protamine replacement) (TNP1), mRNA [NM_174199]</t>
  </si>
  <si>
    <t>ATGAGGCATGTATATGTTGGCTGTTTCTCCCTAACATCTCAATAAAAATTTTGAAAGCTG</t>
  </si>
  <si>
    <t>A_73_104893</t>
  </si>
  <si>
    <t>ALDOC</t>
  </si>
  <si>
    <t>NM_001097984</t>
  </si>
  <si>
    <t>ref|Bos taurus aldolase C, fructose-bisphosphate (ALDOC), mRNA [NM_001097984]</t>
  </si>
  <si>
    <t>TAGGGCAGCAGAGCTGACTCATGCTTTGTGTGCATACCACATAGCAAATAAATGGTAGCA</t>
  </si>
  <si>
    <t>A_73_P095416</t>
  </si>
  <si>
    <t>LOC102406789</t>
  </si>
  <si>
    <t>ENSBTAT00000053693</t>
  </si>
  <si>
    <t>PREDICTED: Bubalus bubalis uromodulin-like (LOC102406789), mRNA</t>
  </si>
  <si>
    <t>AGTAGTCTCTTTCACGTATATCACCATCCATATTTTGGGCACTGGGGACACCATCGTCAT</t>
  </si>
  <si>
    <t>A_73_109720</t>
  </si>
  <si>
    <t>ARID3A</t>
  </si>
  <si>
    <t>NM_001205695</t>
  </si>
  <si>
    <t>ref|Bos taurus AT rich interactive domain 3A (BRIGHT-like) (ARID3A), mRNA [NM_001205695]</t>
  </si>
  <si>
    <t>TTTAAGAGGTTTTAGGGGTTTTGTTTTGTAAATATTCTATTTTATTCTTGGGGGAGGAAT</t>
  </si>
  <si>
    <t>A_73_P109196</t>
  </si>
  <si>
    <t>ANPEP</t>
  </si>
  <si>
    <t>NM_001075144</t>
  </si>
  <si>
    <t>ref|Bos taurus alanyl (membrane) aminopeptidase (ANPEP), mRNA [NM_001075144]</t>
  </si>
  <si>
    <t>TTGCTTGGAATCAGTTACAACAAGCAGAGCTGGTTAATGAAGCTGACAAACTCCGCTCAG</t>
  </si>
  <si>
    <t>A_73_P324716</t>
  </si>
  <si>
    <t>EFTUD2</t>
  </si>
  <si>
    <t>NM_001083396</t>
  </si>
  <si>
    <t>ref|Bos taurus elongation factor Tu GTP binding domain containing 2 (EFTUD2), mRNA [NM_001083396]</t>
  </si>
  <si>
    <t>ACGTCGTCCCTCAAGTGTTTCGCCGAAACTCCCAATAAGAAGAACAAAATCACCATGATC</t>
  </si>
  <si>
    <t>A_73_P044726</t>
  </si>
  <si>
    <t>DPP6</t>
  </si>
  <si>
    <t>NM_174040</t>
  </si>
  <si>
    <t>ref|Bos taurus dipeptidyl-peptidase 6 (DPP6), mRNA [NM_174040]</t>
  </si>
  <si>
    <t>TCATTAAGGGAAAGGCTAATTACAGCTTACAGATCTACCCGGACGAGAGCCACTACTTCA</t>
  </si>
  <si>
    <t>A_73_P226917</t>
  </si>
  <si>
    <t>ABCB8</t>
  </si>
  <si>
    <t>NM_001075526</t>
  </si>
  <si>
    <t>ref|Bos taurus ATP-binding cassette, sub-family B (MDR/TAP), member 8 (ABCB8), nuclear gene encoding mitochondrial protein, mRNA [NM_001075526]</t>
  </si>
  <si>
    <t>TCATGGAGAACATTCGTTTCGGGAAGGTGGACGCCTCTGACGAAGAGGTTTACGCAGCCG</t>
  </si>
  <si>
    <t>A_73_111881</t>
  </si>
  <si>
    <t>CENPK</t>
  </si>
  <si>
    <t>NM_001192093</t>
  </si>
  <si>
    <t>ref|Bos taurus centromere protein K (CENPK), mRNA [NM_001192093]</t>
  </si>
  <si>
    <t>CATGACCCATATGTCAAAATTAGTGATTCTTTTTGGCCACCTTATATTGAACTGCTCCTG</t>
  </si>
  <si>
    <t>A_73_P104506</t>
  </si>
  <si>
    <t>C8H9orf11</t>
  </si>
  <si>
    <t>BC126779</t>
  </si>
  <si>
    <t>gb|Bos taurus cDNA clone IMAGE:30956882. [BC126779]</t>
  </si>
  <si>
    <t>CTGAAATAGTCAGCCATGAAGAAAGTAAAGAACCTTTTGGAGAAACTACTCACAGTATTA</t>
  </si>
  <si>
    <t>A_73_111242</t>
  </si>
  <si>
    <t>SERPINB7</t>
  </si>
  <si>
    <t>NM_001205760</t>
  </si>
  <si>
    <t>ref|Bos taurus serpin peptidase inhibitor, clade B (ovalbumin), member 7 (SERPINB7), mRNA [NM_001205760]</t>
  </si>
  <si>
    <t>CCAGTGTGTTCCGAGCTGATCATCCATTCCTGTTTATAATCAAGAAGGGTGACAGCATCT</t>
  </si>
  <si>
    <t>A_73_P039361</t>
  </si>
  <si>
    <t>TMCO5A</t>
  </si>
  <si>
    <t>NM_001076467</t>
  </si>
  <si>
    <t>ref|Bos taurus transmembrane and coiled-coil domains 5A (TMCO5A), mRNA [NM_001076467]</t>
  </si>
  <si>
    <t>ATCCCACCTTGCACTGTCTTTCCAAGATTAACCTTGTCCAGTAAAGAGCTCTGTCAATGG</t>
  </si>
  <si>
    <t>A_73_112194</t>
  </si>
  <si>
    <t>EHD4</t>
  </si>
  <si>
    <t>NM_001192053</t>
  </si>
  <si>
    <t>ref|Bos taurus EH-domain containing 4 (EHD4), mRNA [NM_001192053]</t>
  </si>
  <si>
    <t>CCTCAGAGAGCAACGGGAGGCAGCAAAGACCAGCTTATTTATTTTGTTCCCTGCTTAATT</t>
  </si>
  <si>
    <t>A_73_102492</t>
  </si>
  <si>
    <t>TRAM1L1</t>
  </si>
  <si>
    <t>TC415868</t>
  </si>
  <si>
    <t>PREDICTED: Bos taurus translocation associated membrane protein 1-like 1 (TRAM1L1), mRNA &gt;gi|741929048|ref|XM_002688067.3| PREDICTED: Bos taurus translocation associated membrane protein 1-like 1 (TRAM1L1), mRNA</t>
  </si>
  <si>
    <t>TAACTCCAAAATTCATGTGTCAGTGACACAGTTCTTACTCCTGCCAATCTTTTGTAATGT</t>
  </si>
  <si>
    <t>A_73_106573</t>
  </si>
  <si>
    <t>CACHD1</t>
  </si>
  <si>
    <t>XM_616138</t>
  </si>
  <si>
    <t>gb|PREDICTED: Bos taurus cache domain containing 1 (CACHD1), mRNA [XM_616138]</t>
  </si>
  <si>
    <t>GATATCCACAACTGCTTTGTGATGTACACAGGGGTTCATCAAATCTGGCTGATATAACAT</t>
  </si>
  <si>
    <t>A_73_P404996</t>
  </si>
  <si>
    <t>EPN1</t>
  </si>
  <si>
    <t>NM_001038670</t>
  </si>
  <si>
    <t>ref|Bos taurus epsin 1 (EPN1), mRNA [NM_001038670]</t>
  </si>
  <si>
    <t>GAGAACATGTACGCTGTGCAAACGCTGAAGGACTTCCAGTACGTGGACCGCGATGGCAAG</t>
  </si>
  <si>
    <t>A_73_P321166</t>
  </si>
  <si>
    <t>FERMT2</t>
  </si>
  <si>
    <t>NM_001101264</t>
  </si>
  <si>
    <t>ref|Bos taurus fermitin family member 2 (FERMT2), mRNA [NM_001101264]</t>
  </si>
  <si>
    <t>TAAGACATTTAACATCAGACACCCTGAAGAGCTTTCTCTATTGAAAAAACCCAGAGATCC</t>
  </si>
  <si>
    <t>A_73_P043246</t>
  </si>
  <si>
    <t>C11H2orf50</t>
  </si>
  <si>
    <t>NM_001075480</t>
  </si>
  <si>
    <t>ref|Bos taurus chromosome 2 open reading frame 50 ortholog (C11H2orf50), mRNA [NM_001075480]</t>
  </si>
  <si>
    <t>CCTGCTGGGTGCTAGATGCTGGAATGTACAGAGATGAATAAAATGCAACCTTGTTTCCAG</t>
  </si>
  <si>
    <t>A_73_P467893</t>
  </si>
  <si>
    <t>UBAC2</t>
  </si>
  <si>
    <t>NM_001103344</t>
  </si>
  <si>
    <t>ref|Bos taurus UBA domain containing 2 (UBAC2), mRNA [NM_001103344]</t>
  </si>
  <si>
    <t>TCTGCAAAGCCAGCAGAAGTGTTTCACACTGATGCAAATTTAGACATGCGTGGTACTTAA</t>
  </si>
  <si>
    <t>A_73_P058951</t>
  </si>
  <si>
    <t>SDK1</t>
  </si>
  <si>
    <t>ENSBTAT00000005275</t>
  </si>
  <si>
    <t>gb|Bos taurus sidekick homolog 1, cell adhesion molecule (chicken) (SDK1), mRNA [NM_001192442]</t>
  </si>
  <si>
    <t>TAAACAGCCGCCACCTCAACGTCAAGAACACCTTCTCCAAGAAGAATGGGACCAGGTCCC</t>
  </si>
  <si>
    <t>A_73_P336731</t>
  </si>
  <si>
    <t>ACOX2</t>
  </si>
  <si>
    <t>NM_001102015</t>
  </si>
  <si>
    <t>ref|Bos taurus acyl-CoA oxidase 2, branched chain (ACOX2), mRNA [NM_001102015]</t>
  </si>
  <si>
    <t>AAGTGTTTCTGGAGATTTGGGCTTCGCGATACATCACATCTTCCAGAAAACCATCAGGAG</t>
  </si>
  <si>
    <t>A_73_P151426</t>
  </si>
  <si>
    <t>TC418086</t>
  </si>
  <si>
    <t>tc|Rep: peroxisomal D3,D2-enoyl-CoA isomerase - Bos Taurus, partial (80%) [TC418086]</t>
  </si>
  <si>
    <t>TATTTCAAACAAAAGGCAGGAATGCCCTCGCAAAGCTTTCCGGTCCAAAAAGGGGAAAAC</t>
  </si>
  <si>
    <t>A_73_P112216</t>
  </si>
  <si>
    <t>MROH9</t>
  </si>
  <si>
    <t>ENSBTAT00000046689</t>
  </si>
  <si>
    <t>PREDICTED: Bos taurus maestro heat like repeat family member 9 (MROH9), mRNA</t>
  </si>
  <si>
    <t>GCAGTTTGCAAATTGAGCCTTCAGAAAATTGCCAGTATGGCACCAGTTATCAATGAGGTA</t>
  </si>
  <si>
    <t>A_73_P141391</t>
  </si>
  <si>
    <t>CX953830</t>
  </si>
  <si>
    <t>gb|UMC-bof_0A01-005-h03 Ovarian follicle recruited bof Bos taurus cDNA 3', mRNA sequence [CX953830]</t>
  </si>
  <si>
    <t>CACCCAGCACTTTGAGGCCTGATTTTTTGATACTATTTTGAGTCTGTAACTATTTTGTCA</t>
  </si>
  <si>
    <t>A_73_P139586</t>
  </si>
  <si>
    <t>CO881657</t>
  </si>
  <si>
    <t>gb|BovGen_09982 normal cattle brain Bos taurus cDNA clone RZPDp1056A1610Q 5', mRNA sequence [CO881657]</t>
  </si>
  <si>
    <t>GGGGCTTGGGTTAGCACAGTGCTCATTGTCCTGTTGTTTCTAACCATTCGAAATTAAAGC</t>
  </si>
  <si>
    <t>A_73_P147816</t>
  </si>
  <si>
    <t>ZNF618</t>
  </si>
  <si>
    <t>ENSBTAT00000036255</t>
  </si>
  <si>
    <t>gb|PREDICTED: Bos taurus zinc finger protein 618 (ZNF618), mRNA [XM_607030]</t>
  </si>
  <si>
    <t>AGATCATCGGCAAGGTGTGCGAGCTCATCAATGAGGTCAAGGAGTCCTGGACTGAGGAGG</t>
  </si>
  <si>
    <t>A_73_P211382</t>
  </si>
  <si>
    <t>LOC109561239</t>
  </si>
  <si>
    <t>EH372720</t>
  </si>
  <si>
    <t>PREDICTED: Bos indicus olfactory receptor 2T12-like (LOC109561239), mRNA</t>
  </si>
  <si>
    <t>CATGCAGCTTTTCATTTAAGTAATCCATACCTTTCTCCAGGATCTAATTGTAACTGCAAT</t>
  </si>
  <si>
    <t>A_73_P083256</t>
  </si>
  <si>
    <t>CYCS</t>
  </si>
  <si>
    <t>NM_001046061</t>
  </si>
  <si>
    <t>ref|Bos taurus cytochrome c, somatic (CYCS), nuclear gene encoding mitochondrial protein, mRNA [NM_001046061]</t>
  </si>
  <si>
    <t>TTAAGAAGAAGGGAGAGAGGGAAGACTTGATAGCTTATCTCAAAAAAGCTACCAATGAGT</t>
  </si>
  <si>
    <t>A_73_P487893</t>
  </si>
  <si>
    <t>NP9566367</t>
  </si>
  <si>
    <t>tc|GB|XM_869274.2|XP_874367.1 hypothetical protein [NP9566367]</t>
  </si>
  <si>
    <t>ATGAGGACCAATGAAAAGGAATTCGAAGTGATGGAGCCCAATCCTTATCAATTCATGGCC</t>
  </si>
  <si>
    <t>A_73_P041346</t>
  </si>
  <si>
    <t>CHTF8</t>
  </si>
  <si>
    <t>NM_001114969</t>
  </si>
  <si>
    <t>ref|Bos taurus CTF8, chromosome transmission fidelity factor 8 homolog (S. cerevisiae) (DERPC), mRNA [NM_001114969]</t>
  </si>
  <si>
    <t>TCACTGTGCTTTGTTCAGCCTGATGTGAAAGGATGGTTGGTGTTTTTCCCACATTGTATC</t>
  </si>
  <si>
    <t>A_73_P059976</t>
  </si>
  <si>
    <t>LOC528422</t>
  </si>
  <si>
    <t>ENSBTAT00000006934</t>
  </si>
  <si>
    <t>PREDICTED: Bos taurus olfactory receptor 13A1 (LOC528422), mRNA &gt;gi|297491094|ref|XM_002698590.1| PREDICTED: Bos taurus olfactory receptor 13A1 (LOC528422), mRNA</t>
  </si>
  <si>
    <t>TGAATAGCATCATGACTGTGTTAGCTGATGCCTTCTATGGAGTCCTCAACTTCCTGCTCA</t>
  </si>
  <si>
    <t>A_73_P082651</t>
  </si>
  <si>
    <t>TGOLN2</t>
  </si>
  <si>
    <t>ENSBTAT00000027753</t>
  </si>
  <si>
    <t>ens|TGOLN2 protein Fragment  [Source:UniProtKB/TrEMBL;Acc:A6QQ20] [ENSBTAT00000027753]</t>
  </si>
  <si>
    <t>GGAGGAAAGCTTAAAGCCACTGTTCCCTGTCACAGATGTTTTAAAAATAACAGTTAACGA</t>
  </si>
  <si>
    <t>A_73_P073891</t>
  </si>
  <si>
    <t>GZF1</t>
  </si>
  <si>
    <t>ENSBTAT00000046451</t>
  </si>
  <si>
    <t>PREDICTED: Bos taurus GDNF-inducible zinc finger protein 1 (GZF1), transcript variant X5, mRNA</t>
  </si>
  <si>
    <t>TTTCCGATAAATTGCTATCTTTTGCAGAAAATGGCCATTTTCACAACCTGGCCACCGTCC</t>
  </si>
  <si>
    <t>A_73_105114</t>
  </si>
  <si>
    <t>XPO7</t>
  </si>
  <si>
    <t>NM_001102542</t>
  </si>
  <si>
    <t>ref|Bos taurus exportin 7 (XPO7), mRNA [NM_001102542]</t>
  </si>
  <si>
    <t>CCTGCCTTGTATAAACATGTACATTTTTTCATAACATTTTGAACAAGGTTTATATTGACT</t>
  </si>
  <si>
    <t>CUST_892_PI427023673</t>
  </si>
  <si>
    <t>WDR86</t>
  </si>
  <si>
    <t>ENSBTAG00000006232</t>
  </si>
  <si>
    <t>Bos taurus WD repeat domain 86 (WDR86), mRNA. [Source:RefSeq mRNA;Acc:NM_001191339]</t>
  </si>
  <si>
    <t>TCGTGAACAGGATCCTGGTCGCCGACAACCAGCTCTTCAGCAGCTCCTATGACCGGACGG</t>
  </si>
  <si>
    <t>A_73_P261696</t>
  </si>
  <si>
    <t>KRTAP10-2</t>
  </si>
  <si>
    <t>NM_001110186</t>
  </si>
  <si>
    <t>ref|Bos taurus keratin associated protein 10-2 (KRTAP10-2), mRNA [NM_001110186]</t>
  </si>
  <si>
    <t>ATGTGTCCCCAGAGCCAGCCGAGCTCAGGTTCCACCTATGACTTAATCCTCTGTCCTGAC</t>
  </si>
  <si>
    <t>CUST_2503_PI427023673</t>
  </si>
  <si>
    <t>SVOPL</t>
  </si>
  <si>
    <t>ENSBTAG00000031265</t>
  </si>
  <si>
    <t>SVOP-like [Source:HGNC Symbol;Acc:HGNC:27034]</t>
  </si>
  <si>
    <t>TTGTAGCTAAGACATGAGTTTGAGGTGGTATCATTAAGCCTTTCAAAATAGAAGTCATCA</t>
  </si>
  <si>
    <t>A_73_P055921</t>
  </si>
  <si>
    <t>LOC516101</t>
  </si>
  <si>
    <t>ENSBTAT00000052087</t>
  </si>
  <si>
    <t>PREDICTED: Bos taurus trace amine-associated receptor 8 (LOC516101), mRNA &gt;gi|528961005|ref|XM_002690246.2| PREDICTED: Bos taurus trace amine-associated receptor 8 (LOC516101), mRNA</t>
  </si>
  <si>
    <t>GCCATGAAAGTCGTTTTAACTGGGGGACTTTTTAATGATAGTTCATCAACCATTAGTTTA</t>
  </si>
  <si>
    <t>A_73_P460091</t>
  </si>
  <si>
    <t>SEC61A2</t>
  </si>
  <si>
    <t>NM_001046524</t>
  </si>
  <si>
    <t>ref|Bos taurus Sec61 alpha 2 subunit (S. cerevisiae) (SEC61A2), mRNA [NM_001046524]</t>
  </si>
  <si>
    <t>TTGCCCAATCTCATGAACCTCATTGCCACAGTTTTCGTGTTCGCTGTTGTTATATATTTT</t>
  </si>
  <si>
    <t>A_73_P452801</t>
  </si>
  <si>
    <t>LGR6</t>
  </si>
  <si>
    <t>XM_595207</t>
  </si>
  <si>
    <t>PREDICTED: Bos taurus leucine-rich repeat containing G protein-coupled receptor 6 (LGR6), transcript variant X2, mRNA</t>
  </si>
  <si>
    <t>CCCCTCCATGGATGATGCTGCTGCCTGTAAAATAAATCAGGATGACCCAGAGTGACCCAC</t>
  </si>
  <si>
    <t>A_73_P074211</t>
  </si>
  <si>
    <t>RBM38</t>
  </si>
  <si>
    <t>NM_001206023</t>
  </si>
  <si>
    <t>ref|Bos taurus RNA binding motif protein 38 (RBM38), mRNA [NM_001206023]</t>
  </si>
  <si>
    <t>TAACCCCAACATCGATGGTCGCAAGGCAAACGTGAACTTGGCCTATCTGGGTGCCAAGCC</t>
  </si>
  <si>
    <t>A_73_P067781</t>
  </si>
  <si>
    <t>SIX5</t>
  </si>
  <si>
    <t>NM_001205766</t>
  </si>
  <si>
    <t>ref|Bos taurus SIX homeobox 5 (SIX5), mRNA [NM_001205766]</t>
  </si>
  <si>
    <t>TCAAAATCCAGGCGGGGAGGAGGGACCCTCACAGCGGCTGCTGTCTACCCACACACACTA</t>
  </si>
  <si>
    <t>A_73_P493338</t>
  </si>
  <si>
    <t>SYCN</t>
  </si>
  <si>
    <t>EV644158</t>
  </si>
  <si>
    <t>gb|LB02444.CR_M10 GC_BGC-24 Bos taurus cDNA clone IMAGE:8699892 5', mRNA sequence [EV644158]</t>
  </si>
  <si>
    <t>ACTGGACGAAAGTCATCTCTTCGATCGTGGTGGGCCAGCGCTGCGAGCTCACCGTGTGGT</t>
  </si>
  <si>
    <t>A_73_P308421</t>
  </si>
  <si>
    <t>SLC6A14</t>
  </si>
  <si>
    <t>NM_001098461</t>
  </si>
  <si>
    <t>ref|Bos taurus solute carrier family 6 (amino acid transporter), member 14 (SLC6A14), mRNA [NM_001098461]</t>
  </si>
  <si>
    <t>GTTCTGTAAGTTATGGTTGGAATAAATACATGACCCATCTAATTTCTACTGGTGTTTCAC</t>
  </si>
  <si>
    <t>A_73_P080536</t>
  </si>
  <si>
    <t>ELMSAN1</t>
  </si>
  <si>
    <t>ENSBTAT00000012216</t>
  </si>
  <si>
    <t>PREDICTED: Bos taurus ELM2 and Myb/SANT-like domain containing 1 (ELMSAN1), transcript variant X6, mRNA</t>
  </si>
  <si>
    <t>GCAAAACGAATACAATTCAATAAACGGCCCTTTTTATTTATAAAGGTCCCAGGAGCAGTG</t>
  </si>
  <si>
    <t>CUST_661_PI427023673</t>
  </si>
  <si>
    <t>GLMP</t>
  </si>
  <si>
    <t>ENSBTAG00000006364</t>
  </si>
  <si>
    <t>glycosylated lysosomal membrane protein [Source:HGNC Symbol;Acc:HGNC:29436]</t>
  </si>
  <si>
    <t>AATGAGAGAGGCCTTCTGACTGTTTGGTGCCCTGGAAGGCATGAAATAGACTAGTTTTTT</t>
  </si>
  <si>
    <t>A_73_P051036</t>
  </si>
  <si>
    <t>GADL1</t>
  </si>
  <si>
    <t>NM_001102281</t>
  </si>
  <si>
    <t>ref|Bos taurus glutamate decarboxylase-like 1 (GADL1), mRNA [NM_001102281]</t>
  </si>
  <si>
    <t>GCCTCTTTGTTTAAACATCTCCCTAAAATGTTCTGAAACTGATGTTTGCAATAATTTGGG</t>
  </si>
  <si>
    <t>A_73_P039146</t>
  </si>
  <si>
    <t>IQCF5</t>
  </si>
  <si>
    <t>NM_001077060</t>
  </si>
  <si>
    <t>ref|Bos taurus IQ motif containing F5 (IQCF5), mRNA [NM_001077060]</t>
  </si>
  <si>
    <t>ACAAGCTTGTAGAGTACAACAATGCATACCACTTCCAATAAAGGAATGACCAGGTCTGCT</t>
  </si>
  <si>
    <t>A_73_P034196</t>
  </si>
  <si>
    <t>LYNX1</t>
  </si>
  <si>
    <t>NM_001046221</t>
  </si>
  <si>
    <t>ref|Bos taurus Ly6/neurotoxin 1 (LYNX1), mRNA [NM_001046221]</t>
  </si>
  <si>
    <t>CCACCCTGAGGTCTGCTTCCCGTTTGTGATCTGGTTTCCTAAAGGCTGATGTGGGACTAC</t>
  </si>
  <si>
    <t>A_73_P070831</t>
  </si>
  <si>
    <t>MLXIP</t>
  </si>
  <si>
    <t>NM_001205436</t>
  </si>
  <si>
    <t>ref|Bos taurus MLX interacting protein (MLXIP), mRNA [NM_001205436]</t>
  </si>
  <si>
    <t>TATGTGAAAAGCCGGACCCTGCAGAATTGGAAGTTCTGGATTTTCAGCGTCATCATCAAG</t>
  </si>
  <si>
    <t>A_73_P391381</t>
  </si>
  <si>
    <t>TMEM140</t>
  </si>
  <si>
    <t>NM_001105373</t>
  </si>
  <si>
    <t>ref|Bos taurus transmembrane protein 140 (TMEM140), mRNA [NM_001105373]</t>
  </si>
  <si>
    <t>ACAGTGTCATCAGTCAGCAGAAATGTGCCAAAGTTCAGAGAGCTGTTTACTTAGGCACGA</t>
  </si>
  <si>
    <t>A_73_104691</t>
  </si>
  <si>
    <t>STAT3</t>
  </si>
  <si>
    <t>NM_001012671</t>
  </si>
  <si>
    <t>ref|Bos taurus signal transducer and activator of transcription 3 (acute-phase response factor) (STAT3), mRNA [NM_001012671]</t>
  </si>
  <si>
    <t>CACAGGGTGGTTTGTGAGATGCTGTCCTGGCCACTGCATTCAAATTCCAATGTATACTTA</t>
  </si>
  <si>
    <t>A_73_P084081</t>
  </si>
  <si>
    <t>MUC16</t>
  </si>
  <si>
    <t>ENSBTAT00000052074</t>
  </si>
  <si>
    <t>PREDICTED: Bos taurus mucin 16, cell surface associated (MUC16), transcript variant X9, mRNA</t>
  </si>
  <si>
    <t>ACAGTCTCCTTGTGGACGGGTATTCTCCCAACAGAAATGATGTTGTGACTGAGAATTCTG</t>
  </si>
  <si>
    <t>A_73_P312291</t>
  </si>
  <si>
    <t>TP53RK</t>
  </si>
  <si>
    <t>NM_001099180</t>
  </si>
  <si>
    <t>ref|Bos taurus TP53 regulating kinase (TP53RK), mRNA [NM_001099180]</t>
  </si>
  <si>
    <t>TACATTTGAAGGAAGGCTATGAGTATGAGATCCTACCTAAATAAAGATGATCGGGTAATT</t>
  </si>
  <si>
    <t>A_73_P471053</t>
  </si>
  <si>
    <t>KIF9</t>
  </si>
  <si>
    <t>NM_001205640</t>
  </si>
  <si>
    <t>ref|Bos taurus kinesin family member 9 (KIF9), mRNA [NM_001205640]</t>
  </si>
  <si>
    <t>TGACAAACATCTATGGAGAAGCTGCTCAGTTAGAAGAGACGTTGTCTTCACTGCGGTTTG</t>
  </si>
  <si>
    <t>A_73_P489778</t>
  </si>
  <si>
    <t>LOC109554051</t>
  </si>
  <si>
    <t>XM_001250702</t>
  </si>
  <si>
    <t>PREDICTED: Bos indicus olfactory receptor 8G2-like (LOC109554051), mRNA</t>
  </si>
  <si>
    <t>CATGCTAAATCCTCTGATTTACAGTCTGTGGGATAAGGATGTCAAATTTTTCCTGAAAAA</t>
  </si>
  <si>
    <t>A_73_P058561</t>
  </si>
  <si>
    <t>CTF1</t>
  </si>
  <si>
    <t>NM_001192384</t>
  </si>
  <si>
    <t>ref|Bos taurus cardiotrophin 1 (CTF1), mRNA [NM_001192384]</t>
  </si>
  <si>
    <t>AAATATGCTGAGCAGCTTCTCCAGGAATATGTGCAGCACCAGGGAGACCCCTTCGGGCTG</t>
  </si>
  <si>
    <t>A_73_P053931</t>
  </si>
  <si>
    <t>PLEKHM1</t>
  </si>
  <si>
    <t>ENSBTAT00000034500</t>
  </si>
  <si>
    <t>PREDICTED: Bos taurus pleckstrin homology and RUN domain containing M1 (PLEKHM1), transcript variant X2, mRNA</t>
  </si>
  <si>
    <t>GAAACAAGACTTGGGGAGCATTTTCAATTCCACATTCCTGATTAAAAGGTCTAGTTTTTT</t>
  </si>
  <si>
    <t>A_73_P494028</t>
  </si>
  <si>
    <t>EVX2</t>
  </si>
  <si>
    <t>ENSBTAT00000005650</t>
  </si>
  <si>
    <t>ref|PREDICTED: Bos taurus even skipped homeotic gene 2 homolog (EVX2), mRNA [XM_867670]</t>
  </si>
  <si>
    <t>AAACCACTATCAAGGTATGGTTCCAGAACCGGCGCATGAAGGACAAGCGGCAGCGTCTGG</t>
  </si>
  <si>
    <t>A_73_100820</t>
  </si>
  <si>
    <t>HIGD2A</t>
  </si>
  <si>
    <t>NM_001077861</t>
  </si>
  <si>
    <t>ref|Bos taurus HIG1 hypoxia inducible domain family, member 2A (HIGD2A), mRNA [NM_001077861]</t>
  </si>
  <si>
    <t>GGAAAAGTTTATTCGCAAGACCCGCGAGAACCCATTGGTACCCATAGGCTGCCTGGGCAC</t>
  </si>
  <si>
    <t>A_73_P276536</t>
  </si>
  <si>
    <t>SETD8</t>
  </si>
  <si>
    <t>NM_001046330</t>
  </si>
  <si>
    <t>ref|Bos taurus SET domain containing (lysine methyltransferase) 8 (SETD8), mRNA [NM_001046330]</t>
  </si>
  <si>
    <t>GCAGGGTTTCCCGAAACTGGGTTAGTTTCTTTATAGAAATGTGAACACTGAATTTATTTT</t>
  </si>
  <si>
    <t>A_73_100561</t>
  </si>
  <si>
    <t>DCC</t>
  </si>
  <si>
    <t>ENSBTAT00000061087</t>
  </si>
  <si>
    <t>ref|PREDICTED: Bos taurus netrin receptor DCC-like (DCC), mRNA [XM_617332]</t>
  </si>
  <si>
    <t>ATTGGCCAGTTGATACGAATTTGATTGATAGAAGCACTCTGAATGAACCACCCATTGGCA</t>
  </si>
  <si>
    <t>A_73_P102766</t>
  </si>
  <si>
    <t>F11</t>
  </si>
  <si>
    <t>NM_001008665</t>
  </si>
  <si>
    <t>ref|Bos taurus coagulation factor XI (F11), mRNA [NM_001008665]</t>
  </si>
  <si>
    <t>TTGATGACCAATGAAGAATGCCAGGCAGGTTACAGAGAGCACAGAATAACCAGCAAGATG</t>
  </si>
  <si>
    <t>A_73_P513448</t>
  </si>
  <si>
    <t>KRT36</t>
  </si>
  <si>
    <t>NM_001192525</t>
  </si>
  <si>
    <t>ref|Bos taurus keratin 36 (KRT36), mRNA [NM_001192525]</t>
  </si>
  <si>
    <t>GTGTAAAACTAAGCTTCCCTGGAAATTTACCCAATAAAGTGTGTTCTCTTGGCATAGAAA</t>
  </si>
  <si>
    <t>A_73_P493685</t>
  </si>
  <si>
    <t>LOC614090</t>
  </si>
  <si>
    <t>NP13356837</t>
  </si>
  <si>
    <t>PREDICTED: Bos taurus olfactory receptor 2T33 (LOC614090), mRNA &gt;gi|297477059|ref|XM_002689089.1| PREDICTED: Bos taurus olfactory receptor 2T33 (LOC614090), mRNA</t>
  </si>
  <si>
    <t>AAGGTGGTCTCTGCCTTTTACACAATTTTAACACCCGTGTTTAACCCCCTTATATACAGT</t>
  </si>
  <si>
    <t>A_73_P044416</t>
  </si>
  <si>
    <t>FEZF2</t>
  </si>
  <si>
    <t>NM_001038198</t>
  </si>
  <si>
    <t>ref|Bos taurus FEZ family zinc finger 2 (FEZF2), mRNA [NM_001038198]</t>
  </si>
  <si>
    <t>AAAGGGTTTTGCAGAAACTTTGACTTAAAGAAACACGTGCGCAAACTCCACGACAGCGTG</t>
  </si>
  <si>
    <t>A_73_P071426</t>
  </si>
  <si>
    <t>HIRA</t>
  </si>
  <si>
    <t>ENSBTAT00000026497</t>
  </si>
  <si>
    <t>gb|PREDICTED: Bos taurus HIR histone cell cycle regulation defective homolog A (S. cerevisiae) (HIRA), mRNA [XM_588862]</t>
  </si>
  <si>
    <t>GCCATTGTGAAGAGAGAGCCCCAGGACGCACGCGGATTATGTGGTCAGTAAACTGACCTG</t>
  </si>
  <si>
    <t>A_73_118078</t>
  </si>
  <si>
    <t>KLRF1</t>
  </si>
  <si>
    <t>NM_001099120</t>
  </si>
  <si>
    <t>ref|Bos taurus killer cell lectin-like receptor subfamily F, member 1 (KLRF1), mRNA [NM_001099120]</t>
  </si>
  <si>
    <t>TGCCGTCAAAGAAAATGGAATTTACTCTGAAACTTGCAGCAGTGTTTTCAAATGGATTTG</t>
  </si>
  <si>
    <t>A_73_P356351</t>
  </si>
  <si>
    <t>RG9MTD3</t>
  </si>
  <si>
    <t>NM_001076859</t>
  </si>
  <si>
    <t>ref|Bos taurus RNA (guanine-9-) methyltransferase domain containing 3 (RG9MTD3), mRNA [NM_001076859]</t>
  </si>
  <si>
    <t>ACAGACAGCCCCCTGTATGAAGAGTGTTTGAGGATGAATGATGGATTTTCCAGTTATCTG</t>
  </si>
  <si>
    <t>A_73_P424341</t>
  </si>
  <si>
    <t>CPSF2</t>
  </si>
  <si>
    <t>NM_175808</t>
  </si>
  <si>
    <t>ref|Bos taurus cleavage and polyadenylation specific factor 2, 100kDa (CPSF2), mRNA [NM_175808]</t>
  </si>
  <si>
    <t>GACGAGTTTAGATTTTTATTGGACTGTGGCTGGGATGAGCACTTTTCTATGGATATTATC</t>
  </si>
  <si>
    <t>A_73_117380</t>
  </si>
  <si>
    <t>CATSPER3</t>
  </si>
  <si>
    <t>NM_001206032</t>
  </si>
  <si>
    <t>ref|Bos taurus cation channel, sperm associated 3 (CATSPER3), mRNA [NM_001206032]</t>
  </si>
  <si>
    <t>TCATGCTTGAAGACTTGCCCCAGAAGAAGCAGTCCAAGTCCTCGGAGAAGGTCGACGAGA</t>
  </si>
  <si>
    <t>A_73_104492</t>
  </si>
  <si>
    <t>NLRP9</t>
  </si>
  <si>
    <t>NM_001024664</t>
  </si>
  <si>
    <t>ref|Bos taurus NLR family, pyrin domain containing 9 (NLRP9), mRNA [NM_001024664]</t>
  </si>
  <si>
    <t>TGTAGTGATACGATTGTGGGGTTGACTATCTGTGCCTAAATCCTCTACCTCCCATTAAAG</t>
  </si>
  <si>
    <t>A_73_P265751</t>
  </si>
  <si>
    <t>ANK3</t>
  </si>
  <si>
    <t>NM_001105620</t>
  </si>
  <si>
    <t>ref|Bos taurus ankyrin 3, node of Ranvier (ankyrin G) (ANK3), mRNA [NM_001105620]</t>
  </si>
  <si>
    <t>TTCATAACAGTAAACGGTCAACCAACGTGGATCATGTGTTTTTACTGCCAGTATTGAGAA</t>
  </si>
  <si>
    <t>A_73_111145</t>
  </si>
  <si>
    <t>DNASE1L2</t>
  </si>
  <si>
    <t>NM_001105019</t>
  </si>
  <si>
    <t>ref|Bos taurus deoxyribonuclease I-like 2 (DNASE1L2), mRNA [NM_001105019]</t>
  </si>
  <si>
    <t>CACGACTTCCAGGAGGAATTCGGCCTGGACCAGACTCAGGCCCTGGCCATCAGTGACCAT</t>
  </si>
  <si>
    <t>A_73_110723</t>
  </si>
  <si>
    <t>EFCAB1</t>
  </si>
  <si>
    <t>NM_001037585</t>
  </si>
  <si>
    <t>ref|Bos taurus EF-hand calcium binding domain 1 (EFCAB1), mRNA [NM_001037585]</t>
  </si>
  <si>
    <t>TTTGAAGTGTTTGACTTAAACGGGGACAGCTTCATCTCCAAGGAGGAGATGTTCCACATG</t>
  </si>
  <si>
    <t>A_73_P137921</t>
  </si>
  <si>
    <t>XKR4</t>
  </si>
  <si>
    <t>DV913093</t>
  </si>
  <si>
    <t>PREDICTED: Microcebus murinus XK related 4 (XKR4), mRNA</t>
  </si>
  <si>
    <t>AAATTTGTACATGACATAAGCCACCCAACCTCAAGAGGTTGTCCTACATTTTGTTTCTAA</t>
  </si>
  <si>
    <t>A_73_P451656</t>
  </si>
  <si>
    <t>PBXIP1</t>
  </si>
  <si>
    <t>NM_001075265</t>
  </si>
  <si>
    <t>ref|Bos taurus pre-B-cell leukemia homeobox interacting protein 1 (PBXIP1), mRNA [NM_001075265]</t>
  </si>
  <si>
    <t>AACATGGCCCTTCTGCTGGATAAGCTGGCCAAGGAGAACCAGGACATCCGACTACTGCAG</t>
  </si>
  <si>
    <t>A_73_P109321</t>
  </si>
  <si>
    <t>CYM</t>
  </si>
  <si>
    <t>NM_180994</t>
  </si>
  <si>
    <t>ref|Bos taurus chymosin (CYM), mRNA [NM_180994]</t>
  </si>
  <si>
    <t>TGACACCGTCACTGTCTCCAACATTGTGGACATCCAGCAGACAGTAGGCCTGAGCACCCA</t>
  </si>
  <si>
    <t>A_73_P095041</t>
  </si>
  <si>
    <t>CTDSP1</t>
  </si>
  <si>
    <t>NM_001192440</t>
  </si>
  <si>
    <t>ref|Bos taurus CTD (carboxy-terminal domain, RNA polymerase II, polypeptide A) small phosphatase 1 (CTDSP1), mRNA [NM_001192440]</t>
  </si>
  <si>
    <t>TGCACAGTTCCTTCAAGCCAGTGAACAATGCTGACTTCATCATTCCTGTGGAGATTGATG</t>
  </si>
  <si>
    <t>A_73_103271</t>
  </si>
  <si>
    <t>TMEM220</t>
  </si>
  <si>
    <t>NM_001192043</t>
  </si>
  <si>
    <t>ref|Bos taurus transmembrane protein 220 (TMEM220), mRNA [NM_001192043]</t>
  </si>
  <si>
    <t>ATAAACATGGGTGTAACAAGCTGACTTCCTAGGAATTTATTTCAGTTACTACTAGAGATG</t>
  </si>
  <si>
    <t>A_73_105077</t>
  </si>
  <si>
    <t>SMAD1</t>
  </si>
  <si>
    <t>ENSBTAT00000003668</t>
  </si>
  <si>
    <t>ens|Mothers against decapentaplegic homolog 1 (Mothers against DPP homolog 1)(MAD homolog 1)(SMAD family member 1)(SMAD 1)(Smad1) [Source:UniProtKB/Swiss-Prot;Acc:Q1JQA2] [ENSBTAT00000003668]</t>
  </si>
  <si>
    <t>ATTCACTTACGCTCTCATACATTGAGTACTTTTATTCCAAAACTAGTGGGTTTTCTCTAC</t>
  </si>
  <si>
    <t>A_73_P494483</t>
  </si>
  <si>
    <t>LOC100299481</t>
  </si>
  <si>
    <t>PREDICTED: Bos taurus interferon omega-1 (LOC100299481), mRNA</t>
  </si>
  <si>
    <t>TGTCTTCATCAACCAGCTTGCAGAAAGGTTAGATGATGGATGGAGACCTGAACTCACCTT</t>
  </si>
  <si>
    <t>A_73_P033641</t>
  </si>
  <si>
    <t>CCL21</t>
  </si>
  <si>
    <t>NM_001038076</t>
  </si>
  <si>
    <t>ref|Bos taurus chemokine (C-C motif) ligand 21 (CCL21), mRNA [NM_001038076]</t>
  </si>
  <si>
    <t>TTTCCTTTGTAAATATGACTTACACCCAATTGAATAAACAGCCATTCTGGCCTTCTACCC</t>
  </si>
  <si>
    <t>A_73_P266756</t>
  </si>
  <si>
    <t>MYOZ2</t>
  </si>
  <si>
    <t>NM_001015676</t>
  </si>
  <si>
    <t>ref|Bos taurus myozenin 2 (MYOZ2), mRNA [NM_001015676]</t>
  </si>
  <si>
    <t>ATTAGCAATGATCCGGAGCTTTTAGAGGCTTTATACCCTAAATTTTTCAAGCCTGAAGGA</t>
  </si>
  <si>
    <t>A_73_110417</t>
  </si>
  <si>
    <t>AFF1</t>
  </si>
  <si>
    <t>TC468348</t>
  </si>
  <si>
    <t>PREDICTED: Bos taurus AF4/FMR2 family member 1 (AFF1), transcript variant X1, mRNA</t>
  </si>
  <si>
    <t>TGGTACCTCAAATATTAATTTCAGTAGGATGAAGACCTTACTATTTTGTGATCCCTGTTC</t>
  </si>
  <si>
    <t>A_73_P039681</t>
  </si>
  <si>
    <t>DCAKD</t>
  </si>
  <si>
    <t>NM_001077881</t>
  </si>
  <si>
    <t>ref|Bos taurus dephospho-CoA kinase domain containing (DCAKD), mRNA [NM_001077881]</t>
  </si>
  <si>
    <t>AAACAGTTCTCTTTGCCTTGGAGTTTTAATATAATTCCAAACTTTGTACCAAGGGATCAG</t>
  </si>
  <si>
    <t>A_73_P122976</t>
  </si>
  <si>
    <t>P2RY2</t>
  </si>
  <si>
    <t>NM_001166525</t>
  </si>
  <si>
    <t>ref|Bos taurus purinergic receptor P2Y, G-protein coupled, 2 (P2RY2), mRNA [NM_001166525]</t>
  </si>
  <si>
    <t>GGAATAGTCTCTCCATACACCCAGGTCATTCTCCACTCTAAAGTTAACTGACTTTTCTGC</t>
  </si>
  <si>
    <t>A_73_P182897</t>
  </si>
  <si>
    <t>DT845101</t>
  </si>
  <si>
    <t>Ovis canadensis canadensis isolate 43U chromosome 8 sequence</t>
  </si>
  <si>
    <t>GACAGATGAAAGACTTGTATTCATCGTATAATTCAGAATAAGGGAAAAAACCGACTGCTG</t>
  </si>
  <si>
    <t>A_73_106118</t>
  </si>
  <si>
    <t>TAS2R39</t>
  </si>
  <si>
    <t>TC399818</t>
  </si>
  <si>
    <t>PREDICTED: Bos taurus taste 2 receptor member 39 (TAS2R39), mRNA</t>
  </si>
  <si>
    <t>GACAATCCTGGGCTGAAAAGAGCCTGGAAGAGGCTTCAGACTCAAGTTCACCTTTATTTT</t>
  </si>
  <si>
    <t>A_73_P166827</t>
  </si>
  <si>
    <t>DN282918</t>
  </si>
  <si>
    <t>gb|1183066 MARC 7BOV Bos taurus cDNA 3', mRNA sequence [DN282918]</t>
  </si>
  <si>
    <t>CAAAGATCCATATCTTTGTGGCACTTACATTGTAGCGGGGGAGACAGAGAGACTTAAAAC</t>
  </si>
  <si>
    <t>A_73_P120576</t>
  </si>
  <si>
    <t>FAM162A</t>
  </si>
  <si>
    <t>NM_001046592</t>
  </si>
  <si>
    <t>ref|Bos taurus family with sequence similarity 162, member A (FAM162A), mRNA [NM_001046592]</t>
  </si>
  <si>
    <t>GAAATAATGCTGCAGCAATAGGCCTTACTAAAAAGAATGTGGTGTATGAGCTTCCCTATT</t>
  </si>
  <si>
    <t>CUST_2642_PI427023673</t>
  </si>
  <si>
    <t>RPL8</t>
  </si>
  <si>
    <t>ENSBTAG00000026327</t>
  </si>
  <si>
    <t>Bos taurus ribosomal protein L8 (RPL8), mRNA. [Source:RefSeq mRNA;Acc:NM_001034625]</t>
  </si>
  <si>
    <t>AAGCCCATTCTGAAGGCCGGCCGTGCCTACCACAAGTATAAGGCAAAGAGGAACTGCTGG</t>
  </si>
  <si>
    <t>A_73_P345101</t>
  </si>
  <si>
    <t>B7H6</t>
  </si>
  <si>
    <t>NM_001206792</t>
  </si>
  <si>
    <t>ref|Bos taurus B7 homolog 6 (B7H6), mRNA [NM_001206792]</t>
  </si>
  <si>
    <t>CAAAAGTATGGGTGATCACGTGGTTTCAGAAGACTGGAAAGTCTGAAACCTACACCAAAC</t>
  </si>
  <si>
    <t>A_73_102861</t>
  </si>
  <si>
    <t>DNASE1</t>
  </si>
  <si>
    <t>NM_174534</t>
  </si>
  <si>
    <t>ref|Bos taurus deoxyribonuclease I (DNASE1), mRNA [NM_174534]</t>
  </si>
  <si>
    <t>TAAAACTAAGAAATGCCTTTTAATTTAAATAAAGCTCAAAAGGGGGTGTTGTCATTCACG</t>
  </si>
  <si>
    <t>A_73_110072</t>
  </si>
  <si>
    <t>ARHGAP4</t>
  </si>
  <si>
    <t>NM_001102540</t>
  </si>
  <si>
    <t>ref|Bos taurus Rho GTPase activating protein 4 (ARHGAP4), mRNA [NM_001102540]</t>
  </si>
  <si>
    <t>CCAGCTTCTGGGGCTTCTTGGCACAGGGCTGTGTGGCTTGGGGACCTGCATCTTGGAAGT</t>
  </si>
  <si>
    <t>A_73_P357186</t>
  </si>
  <si>
    <t>LOC524771</t>
  </si>
  <si>
    <t>NM_001098057</t>
  </si>
  <si>
    <t>Bos taurus uncharacterized LOC524771 (LOC524771), mRNA &gt;gi|134025929|gb|BC134668.1| Bos taurus hypothetical LOC524771, mRNA (cDNA clone MGC:155081 IMAGE:8477188), complete cds</t>
  </si>
  <si>
    <t>TTGTTACTGTTTTCTCATCTAAAGTGGATGAGGCTACTTCTGCCTGAGGGAATGAGGGAT</t>
  </si>
  <si>
    <t>A_73_120730</t>
  </si>
  <si>
    <t>GLRB</t>
  </si>
  <si>
    <t>NM_174071</t>
  </si>
  <si>
    <t>ref|Bos taurus glycine receptor, beta (GLRB), mRNA [NM_174071]</t>
  </si>
  <si>
    <t>AACCCCAGGGTAGTTCTGATCTGTGTACTTTAAATATTATGTCTTTCTAGGAAACTTGCA</t>
  </si>
  <si>
    <t>CUST_817_PI427023673</t>
  </si>
  <si>
    <t>ZNF572</t>
  </si>
  <si>
    <t>ENSBTAG00000009072</t>
  </si>
  <si>
    <t>zinc finger protein 572 [Source:HGNC Symbol;Acc:HGNC:26758]</t>
  </si>
  <si>
    <t>GAAAAACTATTCTGGGGAGATAGCACTCATCCCTTCATTTTCAGTCCCAAGTTCATCTCC</t>
  </si>
  <si>
    <t>CUST_2011_PI427023673</t>
  </si>
  <si>
    <t>HSD17B8</t>
  </si>
  <si>
    <t>ENSBTAG00000020927</t>
  </si>
  <si>
    <t>Bos taurus hydroxysteroid (17-beta) dehydrogenase 8 (HSD17B8), mRNA. [Source:RefSeq mRNA;Acc:NM_001046324]</t>
  </si>
  <si>
    <t>ACCTTTTTCCCAGAAAGTGCCACAGAAAGTGCTGGACAAGGTTACTGGAATGATCCCAAT</t>
  </si>
  <si>
    <t>A_73_P086921</t>
  </si>
  <si>
    <t>LOC530653</t>
  </si>
  <si>
    <t>ENSBTAT00000036413</t>
  </si>
  <si>
    <t>PREDICTED: Bos taurus acyl-coenzyme A amino acid N-acyltransferase 2 (LOC530653), transcript variant X2, mRNA</t>
  </si>
  <si>
    <t>TGGCAAGAGATCCTGAAATTCTTCAGGCAACACCTTGTTCTGAGCAGAAGCACACTGTAA</t>
  </si>
  <si>
    <t>A_73_P076046</t>
  </si>
  <si>
    <t>LIPT2</t>
  </si>
  <si>
    <t>NM_001205944</t>
  </si>
  <si>
    <t>ref|Bos taurus lipoyl(octanoyl) transferase 2 (putative) (LIPT2), nuclear gene encoding mitochondrial protein, mRNA [NM_001205944]</t>
  </si>
  <si>
    <t>ACATGTCACTGTGGATGAAGTAATACCACGTTTCCTTGAGGCCTTTAAAGAGACCTACAA</t>
  </si>
  <si>
    <t>A_73_106841</t>
  </si>
  <si>
    <t>GGT7</t>
  </si>
  <si>
    <t>NM_001076401</t>
  </si>
  <si>
    <t>ref|Bos taurus gamma-glutamyltransferase 7 (GGT7), mRNA [NM_001076401]</t>
  </si>
  <si>
    <t>GTGGGGACCAGCCCAGGGGCTTCCATTTGCAAAAGGGAATTAAAGAAAGAATATTGCTTA</t>
  </si>
  <si>
    <t>A_73_P461776</t>
  </si>
  <si>
    <t>ZKSCAN4</t>
  </si>
  <si>
    <t>ENSBTAT00000004651</t>
  </si>
  <si>
    <t>gb|PREDICTED: Bos taurus zinc finger with KRAB and SCAN domains 4, transcript variant 1 (ZKSCAN4), mRNA [XM_588389]</t>
  </si>
  <si>
    <t>AGAAAGAAAACTGCCGCAGGAAACAGGCGGCACTATTGCCATGAATGTGGAAAGACTTTT</t>
  </si>
  <si>
    <t>A_73_100972</t>
  </si>
  <si>
    <t>FAM108A</t>
  </si>
  <si>
    <t>NM_001046536</t>
  </si>
  <si>
    <t>ref|Bos taurus family with sequence similarity 108, member A1 (FAM108A), mRNA [NM_001046536]</t>
  </si>
  <si>
    <t>CTTTGACGCGTTCCCCAACATCGAGAAGGTGTCGAAGATCACGTCGCCGGTGCTCATCAT</t>
  </si>
  <si>
    <t>A_73_P078981</t>
  </si>
  <si>
    <t>ITGA11</t>
  </si>
  <si>
    <t>ENSBTAT00000011032</t>
  </si>
  <si>
    <t>gb|PREDICTED: Bos taurus integrin, alpha 11 (ITGA11), mRNA [XM_602058]</t>
  </si>
  <si>
    <t>ATCAATTTCCATCTGCTGGGGAACCTGTGGTTGAGGTCCTTAAAAGCACTCAAGTACAAG</t>
  </si>
  <si>
    <t>A_73_P108066</t>
  </si>
  <si>
    <t>PDE6C</t>
  </si>
  <si>
    <t>NM_174419</t>
  </si>
  <si>
    <t>ref|Bos taurus phosphodiesterase 6C, cGMP-specific, cone, alpha prime (PDE6C), mRNA [NM_174419]</t>
  </si>
  <si>
    <t>TAATTGAAGACTGTGAAGAAAAACAGCTTGTCACAATTTTGAAGGAGGACCTGCCAGACC</t>
  </si>
  <si>
    <t>A_73_P032271</t>
  </si>
  <si>
    <t>PARD6G</t>
  </si>
  <si>
    <t>NM_001098100</t>
  </si>
  <si>
    <t>ref|Bos taurus par-6 partitioning defective 6 homolog gamma (C. elegans) (PARD6G), mRNA [NM_001098100]</t>
  </si>
  <si>
    <t>TCTTGAGCAGCTGCTTGAGTGTATTTTTCTACCCAAGTCTATATTTCTGCAATTTTCTTC</t>
  </si>
  <si>
    <t>A_73_P102036</t>
  </si>
  <si>
    <t>FN1</t>
  </si>
  <si>
    <t>NM_001163778</t>
  </si>
  <si>
    <t>ref|Bos taurus fibronectin 1 (FN1), mRNA [NM_001163778]</t>
  </si>
  <si>
    <t>TCTTGGAAATGGAAAAGGAGAATTCAAGTGTGATCCTCATGAGGCCACGTGCTATGACGA</t>
  </si>
  <si>
    <t>A_73_P101551</t>
  </si>
  <si>
    <t>PRKRA</t>
  </si>
  <si>
    <t>NM_001045870</t>
  </si>
  <si>
    <t>ref|Bos taurus protein kinase, interferon-inducible double stranded RNA dependent activator (PRKRA), mRNA [NM_001045870]</t>
  </si>
  <si>
    <t>AACATATTTGGATATAGAAGAACTGAGTGCCAATGGACAGTACCAGTGTCTTGCTGAACT</t>
  </si>
  <si>
    <t>A_73_P309836</t>
  </si>
  <si>
    <t>MPND</t>
  </si>
  <si>
    <t>ENSBTAT00000007889</t>
  </si>
  <si>
    <t>gb|PREDICTED: Bos taurus CG4751-like (MPND), mRNA [XM_590284]</t>
  </si>
  <si>
    <t>AGGACAACTTCCTGACTAATGACATCCTCCATGAGATGATGCTGCTGGTAGAGTTCTACA</t>
  </si>
  <si>
    <t>A_73_P076466</t>
  </si>
  <si>
    <t>LOC787428</t>
  </si>
  <si>
    <t>ENSBTAT00000057312</t>
  </si>
  <si>
    <t>PREDICTED: Bos taurus olfactory receptor 10AG1 (LOC787428), mRNA &gt;gi|528978803|ref|XM_002693627.3| PREDICTED: Bos taurus olfactory receptor 10AG1 (LOC787428), mRNA</t>
  </si>
  <si>
    <t>TCCAATGGTCAATCCTATCATATATAGTCTGCGGAACAAAGACGTTAGAAAGGCAATGAG</t>
  </si>
  <si>
    <t>A_73_120768</t>
  </si>
  <si>
    <t>RRH</t>
  </si>
  <si>
    <t>NM_001192224</t>
  </si>
  <si>
    <t>ref|Bos taurus retinal pigment epithelium-derived rhodopsin homolog (RRH), mRNA [NM_001192224]</t>
  </si>
  <si>
    <t>CAAGCAATGCCTGTGACGAGTGTTTTACCAATGGATGTACCTCAAAACCCACTGACTTCT</t>
  </si>
  <si>
    <t>A_73_105975</t>
  </si>
  <si>
    <t>NUTM1</t>
  </si>
  <si>
    <t>ENSBTAT00000019896</t>
  </si>
  <si>
    <t>PREDICTED: Bos taurus NUT midline carcinoma, family member 1 (NUTM1), mRNA</t>
  </si>
  <si>
    <t>GAGCGATTCGCACCTCACAGCCTCGTAAAAGAAAGCGTGATGGTTTCTCCAAGAGCAGGA</t>
  </si>
  <si>
    <t>A_73_P096092</t>
  </si>
  <si>
    <t>C1H3orf52</t>
  </si>
  <si>
    <t>ENSBTAT00000057589</t>
  </si>
  <si>
    <t>gb|PREDICTED: Bos taurus TPA-induced transmembrane protein (LOC613977), mRNA [XM_865244]</t>
  </si>
  <si>
    <t>ACTTTACAGAAGAGATCCTGAGAATTAACGTGGAAGGACTCAAAATGATGAGAGGCGTGG</t>
  </si>
  <si>
    <t>A_73_118089</t>
  </si>
  <si>
    <t>KLF8</t>
  </si>
  <si>
    <t>ENSBTAT00000007694</t>
  </si>
  <si>
    <t>gb|PREDICTED: Bos taurus Kruppel-like factor 8-like (KLF8), mRNA [XM_603911]</t>
  </si>
  <si>
    <t>ACTTGAAGAGAAGACGGATTCACCAATGTGACTTTGCAGGATGCAGCAAAGTGTACACCA</t>
  </si>
  <si>
    <t>A_73_P301776</t>
  </si>
  <si>
    <t>FAM134C</t>
  </si>
  <si>
    <t>XM_585317</t>
  </si>
  <si>
    <t>PREDICTED: Bos taurus family with sequence similarity 134 member C (FAM134C), mRNA</t>
  </si>
  <si>
    <t>ACTGCCCCTAGTAAAAATCATGTGAGACAAAAACAAAATGATCACTAGTTCTAAACCCAT</t>
  </si>
  <si>
    <t>A_73_P277411</t>
  </si>
  <si>
    <t>CUX1</t>
  </si>
  <si>
    <t>XM_601985</t>
  </si>
  <si>
    <t>gb|PREDICTED: Bos taurus cut-like homeobox 1 (CUX1), mRNA [XM_601985]</t>
  </si>
  <si>
    <t>TTTCAGGAAGTACCGAAACGAAGAAATGGGTCTGAAGGTAACATCACCACTCGGATTCGA</t>
  </si>
  <si>
    <t>A_73_P058570</t>
  </si>
  <si>
    <t>LOC104968805</t>
  </si>
  <si>
    <t>ENSBTAT00000031514</t>
  </si>
  <si>
    <t>PREDICTED: Bos taurus cardiotrophin-2-like (LOC104968805), mRNA</t>
  </si>
  <si>
    <t>TGCGATGGTTGACCAGCATATCCTCCACCATGGCGATTCCATCGTGGAGGATCAGCTTTG</t>
  </si>
  <si>
    <t>A_73_P475733</t>
  </si>
  <si>
    <t>MYOT</t>
  </si>
  <si>
    <t>NM_001075335</t>
  </si>
  <si>
    <t>ref|Bos taurus myotilin (MYOT), mRNA [NM_001075335]</t>
  </si>
  <si>
    <t>ATGTTTAACTACGAACGTCCAAAACACTTCATCCAATCCCAAAATCCATGTGGCTCCAGA</t>
  </si>
  <si>
    <t>A_73_P102876</t>
  </si>
  <si>
    <t>FZD4</t>
  </si>
  <si>
    <t>NM_001206269</t>
  </si>
  <si>
    <t>ref|Bos taurus frizzled family receptor 4 (FZD4), mRNA [NM_001206269]</t>
  </si>
  <si>
    <t>AGGATGTGCAATCATTTTCTTGCTGATGTACCTTTTCGGAATGGCCAGTTCCATCTGGTG</t>
  </si>
  <si>
    <t>A_73_P092731</t>
  </si>
  <si>
    <t>LRIG2</t>
  </si>
  <si>
    <t>NM_001192860</t>
  </si>
  <si>
    <t>ref|Bos taurus leucine-rich repeats and immunoglobulin-like domains 2 (LRIG2), mRNA [NM_001192860]</t>
  </si>
  <si>
    <t>AGGTTACACGACCACACTTTTGATTTTAGTAGGACTCGGAACGTTCACAATGGCAGTGAG</t>
  </si>
  <si>
    <t>A_73_107950</t>
  </si>
  <si>
    <t>ECI2</t>
  </si>
  <si>
    <t>NM_001034242</t>
  </si>
  <si>
    <t>ref|Bos taurus enoyl-CoA delta isomerase 2 (ECI2), mRNA [NM_001034242]</t>
  </si>
  <si>
    <t>TGTGATTGTATTGTGCTGGAGCCTTGATGGGAAACAAATGATGTCAAACGCACTTGGGGA</t>
  </si>
  <si>
    <t>A_73_P359936</t>
  </si>
  <si>
    <t>PTP4A2</t>
  </si>
  <si>
    <t>NM_001104998</t>
  </si>
  <si>
    <t>ref|Bos taurus protein tyrosine phosphatase type IVA, member 2 (PTP4A2), mRNA [NM_001104998]</t>
  </si>
  <si>
    <t>TGCTAGTTGCACTTGCTTTGATTGAATGTGGAATGAAGTACGAGGATGCAGTTCAGTTTA</t>
  </si>
  <si>
    <t>A_73_106511</t>
  </si>
  <si>
    <t>MEGF8</t>
  </si>
  <si>
    <t>ENSBTAT00000043858</t>
  </si>
  <si>
    <t>gb|PREDICTED: Bos taurus multiple EGF-like-domains 8 (MEGF8), mRNA [XM_002701886]</t>
  </si>
  <si>
    <t>ATCCCTATGTTGCCATCAGAGGCTGTGGGAAATTGGGGGAGCAGTAAAAGCAACAAATAA</t>
  </si>
  <si>
    <t>A_73_101214</t>
  </si>
  <si>
    <t>PRKD1</t>
  </si>
  <si>
    <t>ENSBTAT00000016995</t>
  </si>
  <si>
    <t>tc|Rep: PREDICTED: protein kinase D1 isoform 3 - Pan troglodytes, partial (86%) [TC406730]</t>
  </si>
  <si>
    <t>CTCAGGTGAAACTTTGTGATTTTGGTTTTGCCCGGATCATTGGAGAGAAGTCTTTCCGGA</t>
  </si>
  <si>
    <t>A_73_P256016</t>
  </si>
  <si>
    <t>CHRND</t>
  </si>
  <si>
    <t>NM_174271</t>
  </si>
  <si>
    <t>ref|Bos taurus cholinergic receptor, nicotinic, delta (CHRND), mRNA [NM_174271]</t>
  </si>
  <si>
    <t>AACCTGGTCTTCTACTTGCCAGCCGACTGTGGTGAGAAGACATCCATGGCCATCTCGGTG</t>
  </si>
  <si>
    <t>A_73_111125</t>
  </si>
  <si>
    <t>TRIM42</t>
  </si>
  <si>
    <t>ENSBTAT00000024411</t>
  </si>
  <si>
    <t>tc|GB|XM_598268.3|XP_598268.2 similar to Tripartite motif-containing 42 [NP9571826]</t>
  </si>
  <si>
    <t>AGTATCTGTTTAAAGTGCGAGCCATCAATGATAATGGTCCCGGGCAGTGGAGTGACATTT</t>
  </si>
  <si>
    <t>A_73_121000</t>
  </si>
  <si>
    <t>RPH3A</t>
  </si>
  <si>
    <t>NM_174454</t>
  </si>
  <si>
    <t>ref|Bos taurus rabphilin 3A homolog (mouse) (RPH3A), mRNA [NM_174454]</t>
  </si>
  <si>
    <t>CTTAAAACACTGGTACGAGTGTCTGAAAAACAAGGACAAGAAGATCGAACGCTGGCACCA</t>
  </si>
  <si>
    <t>A_73_P167002</t>
  </si>
  <si>
    <t>DV831161</t>
  </si>
  <si>
    <t>gb|LB01918.CR_I08 GC_BGC-19 Bos taurus cDNA clone IMAGE:8116018, mRNA sequence [DV831161]</t>
  </si>
  <si>
    <t>TCCTTTCTTTTTACCGAGAACAGACGAATAAGATCAATAAAGTCTTGTCAAGTGTGTAGC</t>
  </si>
  <si>
    <t>A_73_P093881</t>
  </si>
  <si>
    <t>SH3BP4</t>
  </si>
  <si>
    <t>NM_001144088</t>
  </si>
  <si>
    <t>ref|Bos taurus SH3-domain binding protein 4 (SH3BP4), mRNA [NM_001144088]</t>
  </si>
  <si>
    <t>CTTCTTGGCTGTGTACTTGTGAAAAAGAAATCAAATAGAAACGTGGTGTCTCAGTAAACG</t>
  </si>
  <si>
    <t>A_73_P165232</t>
  </si>
  <si>
    <t>LOC100849610</t>
  </si>
  <si>
    <t>DY217969</t>
  </si>
  <si>
    <t>PREDICTED: Bos taurus uncharacterized LOC100849610 (LOC100849610), transcript variant X2, ncRNA</t>
  </si>
  <si>
    <t>GATGGAACTTGCAATTTTTGGCTGGGTACGTGGCCTCCCAAAATAAAGACTGTATTTCTC</t>
  </si>
  <si>
    <t>A_73_P492593</t>
  </si>
  <si>
    <t>LOC101905757</t>
  </si>
  <si>
    <t>ENSBTAT00000045934</t>
  </si>
  <si>
    <t>PREDICTED: Bos taurus transmembrane protein 180 (LOC101905757), transcript variant X2, mRNA</t>
  </si>
  <si>
    <t>TTGTTGATAACCTCATTCCCACGGATGTTCTTCCTTCTTCCATAAGGAGCATCATGTATG</t>
  </si>
  <si>
    <t>A_73_P273436</t>
  </si>
  <si>
    <t>SETD4</t>
  </si>
  <si>
    <t>NM_001205824</t>
  </si>
  <si>
    <t>ref|Bos taurus SET domain containing 4 (SETD4), mRNA [NM_001205824]</t>
  </si>
  <si>
    <t>TTTGAAGATACAACCTTGATACCTGCCCATTTTCCAGGTACAGGAAGAGGACTGATGAGC</t>
  </si>
  <si>
    <t>A_73_110781</t>
  </si>
  <si>
    <t>KIAA2022</t>
  </si>
  <si>
    <t>TC460043</t>
  </si>
  <si>
    <t>PREDICTED: Bos taurus KIAA2022 ortholog (KIAA2022), mRNA</t>
  </si>
  <si>
    <t>CAAAACATGTTGTGAACGAGTGTAGTGATATTGTGCAAAAGAAAATGAACATTTGTGAGC</t>
  </si>
  <si>
    <t>A_73_118105</t>
  </si>
  <si>
    <t>CDC42BPG</t>
  </si>
  <si>
    <t>NM_001102502</t>
  </si>
  <si>
    <t>ref|Bos taurus CDC42 binding protein kinase gamma (DMPK-like) (CDC42BPG), mRNA [NM_001102502]</t>
  </si>
  <si>
    <t>TATCTTCTCAAATGCCATATGCCCGGGAGGGATCAACCCTGACGCTCTGTGAGGCAGTAA</t>
  </si>
  <si>
    <t>A_73_P254809</t>
  </si>
  <si>
    <t>RELN</t>
  </si>
  <si>
    <t>NM_001206458</t>
  </si>
  <si>
    <t>ref|Bos taurus reelin (RELN), mRNA [NM_001206458]</t>
  </si>
  <si>
    <t>TTTTTCACGACAACATGGGCTCAGGCACTTCTACAATAGAAGACGAAGGTCACTTAGACG</t>
  </si>
  <si>
    <t>CUST_1820_PI427023673</t>
  </si>
  <si>
    <t>TM9SF3</t>
  </si>
  <si>
    <t>ENSBTAG00000016298</t>
  </si>
  <si>
    <t>Bos taurus transmembrane 9 superfamily member 3 (TM9SF3), mRNA. [Source:RefSeq mRNA;Acc:NM_001193217]</t>
  </si>
  <si>
    <t>GCAAACTCCAGTTCTTCCAAAAGCCACTTTATTCAGGGTTTATCCACAAATTGTATTCAT</t>
  </si>
  <si>
    <t>CUST_516_PI427023673</t>
  </si>
  <si>
    <t>LPHN1</t>
  </si>
  <si>
    <t>ENSBTAG00000003675</t>
  </si>
  <si>
    <t>Bos taurus latrophilin 1 (LPHN1), mRNA. [Source:RefSeq mRNA;Acc:NM_001113728]</t>
  </si>
  <si>
    <t>TTCCCACCAGCCATGTGCACCAGCTCAATTCGGGGGAAGTGCAGTGAGGAGCCAAGAGGC</t>
  </si>
  <si>
    <t>A_73_P059356</t>
  </si>
  <si>
    <t>FAM25A</t>
  </si>
  <si>
    <t>ENSBTAT00000023860</t>
  </si>
  <si>
    <t>PREDICTED: Bos taurus family with sequence similarity 25 member A (FAM25A), mRNA</t>
  </si>
  <si>
    <t>GAGCTTGCCTGCCAGCAGCAGGCTCTTCCTGAATCGCAATAAAAAGCTGTGGTTAACTGT</t>
  </si>
  <si>
    <t>A_73_P270621</t>
  </si>
  <si>
    <t>ZNF383</t>
  </si>
  <si>
    <t>NM_001102232</t>
  </si>
  <si>
    <t>ref|Bos taurus zinc finger protein 383 (ZNF383), mRNA [NM_001102232]</t>
  </si>
  <si>
    <t>CCACAAAGGGAATCACTATCCTGACTTCTAAAACTATAGAATTGATTTTGCAAGTTCTAG</t>
  </si>
  <si>
    <t>A_73_P485623</t>
  </si>
  <si>
    <t>NP9569381</t>
  </si>
  <si>
    <t>Bos taurus isolate Dominette_000065F genomic sequence</t>
  </si>
  <si>
    <t>CAAAAAGCCATAAAAGCTATGGAAACCAAGTTTTCTGTGTTTAAAAAACCCAGGAACTAG</t>
  </si>
  <si>
    <t>A_73_P087521</t>
  </si>
  <si>
    <t>BEND4</t>
  </si>
  <si>
    <t>NM_001193035</t>
  </si>
  <si>
    <t>ref|Bos taurus BEN domain containing 4 (BEND4), mRNA [NM_001193035]</t>
  </si>
  <si>
    <t>GATCACCAGCCTTCCCAGGATGAAGTCTTCAATAAAAATTCCCAGGATGGATCTGGTGAT</t>
  </si>
  <si>
    <t>A_73_P090816</t>
  </si>
  <si>
    <t>OR6C76</t>
  </si>
  <si>
    <t>ENSBTAT00000008284</t>
  </si>
  <si>
    <t>tc|GB|XM_001255059.2|XP_001255060.2 similar to Olfactory receptor 6C76 [NP13355942]</t>
  </si>
  <si>
    <t>CTCAATCCGTTTATTTATACCTTACGGAACCAGCAGGTAAAACAAGCGGTTAAGGATGTT</t>
  </si>
  <si>
    <t>A_73_P403461</t>
  </si>
  <si>
    <t>ZMYND11</t>
  </si>
  <si>
    <t>NM_001045940</t>
  </si>
  <si>
    <t>ref|Bos taurus zinc finger, MYND-type containing 11 (ZMYND11), mRNA [NM_001045940]</t>
  </si>
  <si>
    <t>CACTTAAGTTTCACAGAAGCCGTTATGTTTGTAGTAATGGATCATTACCTACTAATGAAC</t>
  </si>
  <si>
    <t>A_73_P348406</t>
  </si>
  <si>
    <t>IGF2</t>
  </si>
  <si>
    <t>NM_174087</t>
  </si>
  <si>
    <t>ref|Bos taurus insulin-like growth factor 2 (somatomedin A) (IGF2), mRNA [NM_174087]</t>
  </si>
  <si>
    <t>GAATCCACAGCCTGGGTTTTGTCTTTAACCTTTATCGCTCGCAATCCCAATAAAGCATTT</t>
  </si>
  <si>
    <t>A_73_106061</t>
  </si>
  <si>
    <t>ELMOD3</t>
  </si>
  <si>
    <t>NM_001015661</t>
  </si>
  <si>
    <t>ref|Bos taurus ELMO/CED-12 domain containing 3 (ELMOD3), mRNA [NM_001015661]</t>
  </si>
  <si>
    <t>ATGGAGGCTGCACATGTCCCATCAGGGCTGGTTTTCTGGCCTGGTTGAAGGAAGGAGGAA</t>
  </si>
  <si>
    <t>A_73_P357851</t>
  </si>
  <si>
    <t>ST3GAL6</t>
  </si>
  <si>
    <t>NM_001002883</t>
  </si>
  <si>
    <t>ref|Bos taurus ST3 beta-galactoside alpha-2,3-sialyltransferase 6 (ST3GAL6), mRNA [NM_001002883]</t>
  </si>
  <si>
    <t>CTCTGGATAAGTAGATAACCAAAGACTGCAGTTCTTAAAGCCTGGTGACTTCATTATTTT</t>
  </si>
  <si>
    <t>A_73_P331676</t>
  </si>
  <si>
    <t>PTPRU</t>
  </si>
  <si>
    <t>NM_001191494</t>
  </si>
  <si>
    <t>ref|Bos taurus protein tyrosine phosphatase, receptor type, U (PTPRU), mRNA [NM_001191494]</t>
  </si>
  <si>
    <t>TCAGCGAATTCAAGGCCACCTATAAGGAAATGATCCGCATTGACCCTCAGAGTAATTCCT</t>
  </si>
  <si>
    <t>A_73_P073566</t>
  </si>
  <si>
    <t>LOC619000</t>
  </si>
  <si>
    <t>ENSBTAT00000020837</t>
  </si>
  <si>
    <t>PREDICTED: Bos taurus ankyrin repeat domain-containing protein 26 (LOC619000), partial mRNA</t>
  </si>
  <si>
    <t>TCTGATGCTGGAGGAACGAAACAAGGAGTTAATCAACAAATGGAAGCATGCAGAAGAGAG</t>
  </si>
  <si>
    <t>A_73_100791</t>
  </si>
  <si>
    <t>LOC109569362</t>
  </si>
  <si>
    <t>NP13359626</t>
  </si>
  <si>
    <t>PREDICTED: Bos indicus olfactory receptor 52E5 (LOC109569362), mRNA</t>
  </si>
  <si>
    <t>TAACCCTATCATCTATGGGGTTAGGACAAAGCAGATAAGACAGCGAGTGCTTAGGATGCT</t>
  </si>
  <si>
    <t>A_73_P092956</t>
  </si>
  <si>
    <t>CCDC18</t>
  </si>
  <si>
    <t>ENSBTAT00000026887</t>
  </si>
  <si>
    <t>PREDICTED: Bos taurus coiled-coil domain containing 18 (CCDC18), transcript variant X5, mRNA</t>
  </si>
  <si>
    <t>GACTTCAGTACTCTGAGTGGAATGCTAAGATACATAAACAAAGAAGTGCGACTATTAAAA</t>
  </si>
  <si>
    <t>CUST_2926_PI427023673</t>
  </si>
  <si>
    <t>ALOX12E</t>
  </si>
  <si>
    <t>ENSBTAG00000031933</t>
  </si>
  <si>
    <t>Bos taurus arachidonate lipoxygenase, epidermal (ALOX12E), mRNA. [Source:RefSeq mRNA;Acc:NM_001083532]</t>
  </si>
  <si>
    <t>TATCTTCGACCCAGCATGGTAGAGAACAGTGTGACCATTTGATGCCTTGCTCACATCATT</t>
  </si>
  <si>
    <t>A_73_P487048</t>
  </si>
  <si>
    <t>TTTGACGAGAAACCAAATGGAGCAATAGGAGGATGGAAGTTCACCTCCTTCCACCCATAA</t>
  </si>
  <si>
    <t>A_73_P125431</t>
  </si>
  <si>
    <t>UTP20</t>
  </si>
  <si>
    <t>PREDICTED: Bos taurus UTP20 small subunit processome component (UTP20), transcript variant X2, mRNA</t>
  </si>
  <si>
    <t>AAGTGCTTCACAGGCTCAAATAGCAGGTCTAAAAATATCTCGATCTCTTCTGGCTGCGTC</t>
  </si>
  <si>
    <t>A_73_P368146</t>
  </si>
  <si>
    <t>XYLT2</t>
  </si>
  <si>
    <t>NM_001008667</t>
  </si>
  <si>
    <t>ref|Bos taurus xylosyltransferase II (XYLT2), mRNA [NM_001008667]</t>
  </si>
  <si>
    <t>CCACCCCACAACGAGTATATGGAACAGAGTTTCCAGGGCTTGAGTGGCATCCTGAACCTG</t>
  </si>
  <si>
    <t>A_73_P112971</t>
  </si>
  <si>
    <t>CTNS</t>
  </si>
  <si>
    <t>NM_001102264</t>
  </si>
  <si>
    <t>ref|Bos taurus cystinosin, lysosomal cystine transporter (CTNS), mRNA [NM_001102264]</t>
  </si>
  <si>
    <t>TTGGTGATCCACAGCAACATCGTCAGCATCATAAACCAGGTGATTGGCTGGATCTACTTT</t>
  </si>
  <si>
    <t>A_73_P127336</t>
  </si>
  <si>
    <t>FXYD5</t>
  </si>
  <si>
    <t>NM_001192063</t>
  </si>
  <si>
    <t>ref|Bos taurus FXYD domain containing ion transport regulator 5 (FXYD5), mRNA [NM_001192063]</t>
  </si>
  <si>
    <t>ACATCAAAGGAGGTCACAATTCCAACAGAACCAGCGACTGAAATCATTCCTGTCCCTACT</t>
  </si>
  <si>
    <t>A_73_P192482</t>
  </si>
  <si>
    <t>KBTBD10</t>
  </si>
  <si>
    <t>NM_001083377</t>
  </si>
  <si>
    <t>ref|Bos taurus kelch repeat and BTB (POZ) domain containing 10 (KBTBD10), mRNA [NM_001083377]</t>
  </si>
  <si>
    <t>GAATTTGTGTCTGATCGCTTTGTACAGATTTGTAAGGAAGAGGACTTCATGCAGCTGTCT</t>
  </si>
  <si>
    <t>A_73_115924</t>
  </si>
  <si>
    <t>LRRC49</t>
  </si>
  <si>
    <t>NM_001100343</t>
  </si>
  <si>
    <t>ref|Bos taurus leucine rich repeat containing 49 (LRRC49), mRNA [NM_001100343]</t>
  </si>
  <si>
    <t>TTACCTCTTTATTTTATGTCATGATTTCAAAGCCAAAAATATGTTCTTTTTTATGAGTGA</t>
  </si>
  <si>
    <t>A_73_P043466</t>
  </si>
  <si>
    <t>SEC22B</t>
  </si>
  <si>
    <t>NM_001076343</t>
  </si>
  <si>
    <t>ref|Bos taurus SEC22 vesicle trafficking protein homolog B (S. cerevisiae) (gene/pseudogene) (SEC22B), mRNA [NM_001076343]</t>
  </si>
  <si>
    <t>TGTTTCTTTAATCTCATTTTAACGATTTGACCTGTGTAACCAGAACCCATCCCCTCATCC</t>
  </si>
  <si>
    <t>CUST_2349_PI427023673</t>
  </si>
  <si>
    <t>NFXL1</t>
  </si>
  <si>
    <t>ENSBTAG00000002201</t>
  </si>
  <si>
    <t>nuclear transcription factor, X-box binding-like 1 [Source:HGNC Symbol;Acc:HGNC:18726]</t>
  </si>
  <si>
    <t>GCAGAAAGCATCTGAGTTAAAAGAAGCAGAAGCCAAAGCTGCCCTTGAAGAGGAAAAACG</t>
  </si>
  <si>
    <t>A_73_P130686</t>
  </si>
  <si>
    <t>MCOLN2</t>
  </si>
  <si>
    <t>NM_001192734</t>
  </si>
  <si>
    <t>ref|Bos taurus mucolipin 2 (MCOLN2), mRNA [NM_001192734]</t>
  </si>
  <si>
    <t>CCTAGAAACTCAATGCTGGAGAACTATTAAGCCATGTAAAGATTACACTTAAGTCAACAA</t>
  </si>
  <si>
    <t>CUST_568_PI427023673</t>
  </si>
  <si>
    <t>HOXA3</t>
  </si>
  <si>
    <t>ENSBTAG00000008139</t>
  </si>
  <si>
    <t>Bos taurus homeobox A3 (HOXA3), mRNA. [Source:RefSeq mRNA;Acc:NM_001076825]</t>
  </si>
  <si>
    <t>AGAGAGGATCCAGCTTTTGAAAACAGTGATTTAGGTTTGTAACATCCGGCGAAACTGAAA</t>
  </si>
  <si>
    <t>A_73_P102291</t>
  </si>
  <si>
    <t>ACACB</t>
  </si>
  <si>
    <t>NM_001205333</t>
  </si>
  <si>
    <t>ref|Bos taurus acetyl-CoA carboxylase beta (ACACB), mRNA [NM_001205333]</t>
  </si>
  <si>
    <t>TTTTCACATTCAGAGCAAGAGATGAGTTTGCAGAAGATCGCATCTACCGTCACTTGGAGC</t>
  </si>
  <si>
    <t>A_73_106881</t>
  </si>
  <si>
    <t>ARHGEF37</t>
  </si>
  <si>
    <t>NM_001205932</t>
  </si>
  <si>
    <t>ref|Bos taurus Rho guanine nucleotide exchange factor (GEF) 37 (ARHGEF37), mRNA [NM_001205932]</t>
  </si>
  <si>
    <t>TGGAAGTAAACGGACAGAGGGGCTATGTGCCTTCCAGCTTCCTGGCCAGGGCCCCAAGTC</t>
  </si>
  <si>
    <t>A_73_105718</t>
  </si>
  <si>
    <t>PGK2</t>
  </si>
  <si>
    <t>NM_001123035</t>
  </si>
  <si>
    <t>ref|Bos taurus phosphoglycerate kinase 2 (PGK2), mRNA [NM_001123035]</t>
  </si>
  <si>
    <t>TTGAATGGGATGCTTTTGCTAAAGGAACAAAAGCCCTCATGGATGAAGTTGTGAAAGCCA</t>
  </si>
  <si>
    <t>A_73_109992</t>
  </si>
  <si>
    <t>CYP19A1</t>
  </si>
  <si>
    <t>NM_174305</t>
  </si>
  <si>
    <t>ref|Bos taurus cytochrome P450, family 19, subfamily A, polypeptide 1 (CYP19A1), mRNA [NM_174305]</t>
  </si>
  <si>
    <t>AATGCATATAGATAAGGTAATCTGGTCCTCAAACCCAGCCCATCAGGCATACATGCCTCT</t>
  </si>
  <si>
    <t>CUST_40_PI427023673</t>
  </si>
  <si>
    <t>AMOTL2</t>
  </si>
  <si>
    <t>ENSBTAG00000000742</t>
  </si>
  <si>
    <t>Angiomotin-like protein 2  [Source:UniProtKB/Swiss-Prot;Acc:F1MRK3]</t>
  </si>
  <si>
    <t>CTATTGCTACATCCAGAGTCCAGGACTTTTCCGACATGGTGGAGATATTGATCTGAAGGA</t>
  </si>
  <si>
    <t>A_73_P041911</t>
  </si>
  <si>
    <t>RNF207</t>
  </si>
  <si>
    <t>NM_001078057</t>
  </si>
  <si>
    <t>ref|Bos taurus ring finger protein 207 (RNF207), mRNA [NM_001078057]</t>
  </si>
  <si>
    <t>GATGCTTTTTTGAACACACGTTTCCGGTATCTGGTACAATAAATCCGACGTCCAGTTTTG</t>
  </si>
  <si>
    <t>A_73_P383441</t>
  </si>
  <si>
    <t>KCNIP4</t>
  </si>
  <si>
    <t>NM_001076935</t>
  </si>
  <si>
    <t>ref|Bos taurus Kv channel interacting protein 4 (KCNIP4), mRNA [NM_001076935]</t>
  </si>
  <si>
    <t>CATAGATGAATTCATCGAAAGTTGTCAAAAAGACGAAAACATCATGCGCTCCATGCAGCT</t>
  </si>
  <si>
    <t>A_73_100509</t>
  </si>
  <si>
    <t>PAX9</t>
  </si>
  <si>
    <t>NM_001192369</t>
  </si>
  <si>
    <t>ref|Bos taurus paired box 9 (PAX9), mRNA [NM_001192369]</t>
  </si>
  <si>
    <t>CATCGCTGGCGTTCAAGGGAATGCAGGCAGCCCGAGAAGGTAGCCACTCTGTCACAGCTT</t>
  </si>
  <si>
    <t>A_73_P339071</t>
  </si>
  <si>
    <t>GALM</t>
  </si>
  <si>
    <t>NM_001034795</t>
  </si>
  <si>
    <t>ref|Bos taurus galactose mutarotase (aldose 1-epimerase) (GALM), mRNA [NM_001034795]</t>
  </si>
  <si>
    <t>ATTGCCAAAGGAACGTTCACGTTGGATGGGAAGGAGTATAAACTAGCCATTAACAACGGG</t>
  </si>
  <si>
    <t>A_73_P108146</t>
  </si>
  <si>
    <t>PRKACB</t>
  </si>
  <si>
    <t>M60482</t>
  </si>
  <si>
    <t>gb|B.taurus cAMP-dependent protein kinase beta2-catalytic subunit (C-beta2) mRNA, complete cds. [M60482]</t>
  </si>
  <si>
    <t>CCCAAGAACATGCTGATCATGTATTCAATATGTATGCTATAAATGCTATGGTACCTATGT</t>
  </si>
  <si>
    <t>A_73_P053106</t>
  </si>
  <si>
    <t>FNDC5</t>
  </si>
  <si>
    <t>ENSBTAT00000038050</t>
  </si>
  <si>
    <t>Bos taurus fibronectin type III domain containing 5 (FNDC5), mRNA &gt;gi|151554417|gb|BC149873.1| Bos taurus fibronectin type III domain containing 5, mRNA (cDNA clone MGC:159851 IMAGE:8627764), complete cds</t>
  </si>
  <si>
    <t>TTCAAGACGCCGCGCGAGGCTGAGAAGATGGCCTCGAAGAACAAAGATGAGGTGACCATG</t>
  </si>
  <si>
    <t>A_73_P411611</t>
  </si>
  <si>
    <t>PPM1B</t>
  </si>
  <si>
    <t>NM_174430</t>
  </si>
  <si>
    <t>ref|Bos taurus protein phosphatase, Mg2+/Mn2+ dependent, 1B (PPM1B), mRNA [NM_174430]</t>
  </si>
  <si>
    <t>TTTCTTCAATACAAGGGAAAAATATTCTTGTGGATTCCCAGCGTTTTGTGATATGAGCAG</t>
  </si>
  <si>
    <t>A_73_P328481</t>
  </si>
  <si>
    <t>CTTNBP2NL</t>
  </si>
  <si>
    <t>NM_001191181</t>
  </si>
  <si>
    <t>ref|Bos taurus CTTNBP2 N-terminal like (CTTNBP2NL), mRNA [NM_001191181]</t>
  </si>
  <si>
    <t>TCTCAAGTGAAAAAGTTTGAAAAAGAGCAGAAGAAGCTCTCCAGTCAGCTGGAAGAGGAG</t>
  </si>
  <si>
    <t>A_73_119765</t>
  </si>
  <si>
    <t>TFCP2</t>
  </si>
  <si>
    <t>NM_001083397</t>
  </si>
  <si>
    <t>ref|Bos taurus transcription factor CP2 (TFCP2), mRNA [NM_001083397]</t>
  </si>
  <si>
    <t>TAAGACTGTGGGTCCTTTTTTCACATGTAAAGTTTTATCCAGAAATCCCTCTACATGTTA</t>
  </si>
  <si>
    <t>A_73_P092041</t>
  </si>
  <si>
    <t>PPOX</t>
  </si>
  <si>
    <t>NM_001192426</t>
  </si>
  <si>
    <t>ref|Bos taurus protoporphyrinogen oxidase (PPOX), nuclear gene encoding mitochondrial protein, mRNA [NM_001192426]</t>
  </si>
  <si>
    <t>ATCTACACAAGAACTCTATCCCCCAGTATACATTAGGCCACTGGCAAAAACTGGAGTCAG</t>
  </si>
  <si>
    <t>CUST_1438_PI427023673</t>
  </si>
  <si>
    <t>SPIN2</t>
  </si>
  <si>
    <t>ENSBTAG00000013260</t>
  </si>
  <si>
    <t>Bos taurus spindlin family, member 2 (SPIN2), mRNA. [Source:RefSeq mRNA;Acc:NM_001079770]</t>
  </si>
  <si>
    <t>CACCAAGTTAAAGCCAAACCTTCTGTGTACTTCATTAAGTTTGATGATGATTTCCATATC</t>
  </si>
  <si>
    <t>A_73_118979</t>
  </si>
  <si>
    <t>CRYBA1</t>
  </si>
  <si>
    <t>NM_174523</t>
  </si>
  <si>
    <t>ref|Bos taurus crystallin, beta A1 (CRYBA1), mRNA [NM_174523]</t>
  </si>
  <si>
    <t>AGTGGATTAAAAGCTCCAAGTAAGAATTCCTCAAGCATGAGACCTTCCTAAACAATCTAG</t>
  </si>
  <si>
    <t>A_73_P275071</t>
  </si>
  <si>
    <t>FAR1</t>
  </si>
  <si>
    <t>NM_001099032</t>
  </si>
  <si>
    <t>ref|Bos taurus fatty acyl CoA reductase 1 (FAR1), mRNA [NM_001099032]</t>
  </si>
  <si>
    <t>GTTTTCATATGTGTGTAAACACATACTAACTTTTGACCTTGAGAGCTGAATTCCTTCAAG</t>
  </si>
  <si>
    <t>A_73_109544</t>
  </si>
  <si>
    <t>LOC107133394</t>
  </si>
  <si>
    <t>TC419581</t>
  </si>
  <si>
    <t>PREDICTED: Bos taurus forkhead box protein Q1-like (LOC107133394), misc_RNA</t>
  </si>
  <si>
    <t>GTGTCTGTGTACATATTCATATATAAATTTTATGAAATCCAAGCATAGTGCTTATTTTTT</t>
  </si>
  <si>
    <t>A_73_P386001</t>
  </si>
  <si>
    <t>BSP1</t>
  </si>
  <si>
    <t>NM_001001145</t>
  </si>
  <si>
    <t>ref|Bos taurus binder of sperm 1 (BSP1), mRNA [NM_001001145]</t>
  </si>
  <si>
    <t>CGAAGATGGAAATACTGTGCTCAGAGAGACTATGCTAAATGTGTCTTCCCCTTTATCTAT</t>
  </si>
  <si>
    <t>CUST_1537_PI427023673</t>
  </si>
  <si>
    <t>CDC37L1</t>
  </si>
  <si>
    <t>ENSBTAG00000017137</t>
  </si>
  <si>
    <t>Bos taurus cell division cycle 37 homolog (S. cerevisiae)-like 1 (CDC37L1), mRNA. [Source:RefSeq mRNA;Acc:NM_001098931]</t>
  </si>
  <si>
    <t>CAGTTTAAACTCAGTGGTACATAAAGAAGATGATGAACCGAAAATGATGGACACTGTATA</t>
  </si>
  <si>
    <t>A_73_P039966</t>
  </si>
  <si>
    <t>VRK2</t>
  </si>
  <si>
    <t>NM_001075851</t>
  </si>
  <si>
    <t>ref|Bos taurus vaccinia related kinase 2 (VRK2), mRNA [NM_001075851]</t>
  </si>
  <si>
    <t>TCAGGCTTTTCTCCCAGACATTTTCAAGGTAATTGGCTTATAGAAAGAGAGGAATACTTT</t>
  </si>
  <si>
    <t>A_73_P426696</t>
  </si>
  <si>
    <t>P4HA2</t>
  </si>
  <si>
    <t>NM_001034293</t>
  </si>
  <si>
    <t>ref|Bos taurus prolyl 4-hydroxylase, alpha polypeptide II (P4HA2), transcript variant 2, mRNA [NM_001034293]</t>
  </si>
  <si>
    <t>AGAGAAAAAATGTTATCGAATCACACAGAAGCTGAGCTTGCATCCCAGCAAGGCATATAC</t>
  </si>
  <si>
    <t>A_73_P503646</t>
  </si>
  <si>
    <t>LOC101903217</t>
  </si>
  <si>
    <t>XR_083427</t>
  </si>
  <si>
    <t>PREDICTED: Bos taurus uncharacterized LOC101903217 (LOC101903217), ncRNA</t>
  </si>
  <si>
    <t>ATGCAGCAGGAGTTGGCAGGAGTATAACTAGAGAACTAGAAGAAGTTGATGCTGAATTTG</t>
  </si>
  <si>
    <t>A_73_120334</t>
  </si>
  <si>
    <t>SLC22A17</t>
  </si>
  <si>
    <t>NM_001130755</t>
  </si>
  <si>
    <t>ref|Bos taurus solute carrier family 22, member 17 (SLC22A17), mRNA [NM_001130755]</t>
  </si>
  <si>
    <t>TGTGCCCAACCACATCCTCCCAGACCTCATTCTTTCTTGCTCTATCATTCTGTTTCAATA</t>
  </si>
  <si>
    <t>A_73_121158</t>
  </si>
  <si>
    <t>SLC36A3</t>
  </si>
  <si>
    <t>ENSBTAT00000008692</t>
  </si>
  <si>
    <t>gb|PREDICTED: Bos taurus proton-coupled amino acid transporter 1-like (SLC36A3), mRNA [XM_613403]</t>
  </si>
  <si>
    <t>TATGAGTTGACCCAACCCATCAACCATTCTGTAGCCAACTCCACAGGTGTCTATGCATAA</t>
  </si>
  <si>
    <t>CUST_916_PI427023673</t>
  </si>
  <si>
    <t>P2RY10</t>
  </si>
  <si>
    <t>ENSBTAG00000008555</t>
  </si>
  <si>
    <t>purinergic receptor P2Y, G-protein coupled, 10 [Source:HGNC Symbol;Acc:HGNC:19906]</t>
  </si>
  <si>
    <t>TAACTGAACTTTGGGAAGAACAGGAATACTTGTGCTCACAGGGGTGTGACAATAGAGGCA</t>
  </si>
  <si>
    <t>A_73_P049131</t>
  </si>
  <si>
    <t>IGFBP7</t>
  </si>
  <si>
    <t>NM_001102300</t>
  </si>
  <si>
    <t>ref|Bos taurus insulin-like growth factor binding protein 7 (IGFBP7), mRNA [NM_001102300]</t>
  </si>
  <si>
    <t>TTCATCCAGTCCACTAACACTTGAGCTATATTCACTGATTTTACACAGTGAAATACGAAA</t>
  </si>
  <si>
    <t>A_73_104944</t>
  </si>
  <si>
    <t>PCDH17</t>
  </si>
  <si>
    <t>TC434590</t>
  </si>
  <si>
    <t>PREDICTED: Bos taurus protocadherin 17 (PCDH17), transcript variant X1, mRNA</t>
  </si>
  <si>
    <t>AACGCTATTGTTTAATGGCTGTGTTTAATGTGACCTATCTGGAAAATGAGGACTCTGAAT</t>
  </si>
  <si>
    <t>A_73_P091186</t>
  </si>
  <si>
    <t>CAPRIN2</t>
  </si>
  <si>
    <t>ENSBTAT00000031418</t>
  </si>
  <si>
    <t>gb|PREDICTED: Bos taurus C1q and tumor necrosis factor related protein 3-like, transcript variant 6 (CAPRIN2), partial mRNA [XM_871851]</t>
  </si>
  <si>
    <t>GCAATTTATGGAAGTAGCTGGAAATATTCTACATTTTCAGGCTATCTGCTTTACCAAGAT</t>
  </si>
  <si>
    <t>A_73_P105216</t>
  </si>
  <si>
    <t>SYT14</t>
  </si>
  <si>
    <t>BC149424</t>
  </si>
  <si>
    <t>gb|Bos taurus cDNA clone IMAGE:8192789. [BC149424]</t>
  </si>
  <si>
    <t>CTTACAATCATTCTGTGAGTATCTGCTCAAATAGCCCAAATACAGTTTATGTCATGGTAT</t>
  </si>
  <si>
    <t>CUST_1881_PI427023673</t>
  </si>
  <si>
    <t>CDK8</t>
  </si>
  <si>
    <t>ENSBTAG00000016737</t>
  </si>
  <si>
    <t>cyclin-dependent kinase 8 [Source:HGNC Symbol;Acc:HGNC:1779]</t>
  </si>
  <si>
    <t>CAAAGCTATTGAAGATATTTGGGCTATAGGGTGTATATTTGCAGAACTACTAACGTCAGA</t>
  </si>
  <si>
    <t>A_73_P110401</t>
  </si>
  <si>
    <t>SLC37A3</t>
  </si>
  <si>
    <t>NM_001075284</t>
  </si>
  <si>
    <t>ref|Bos taurus solute carrier family 37 (glycerol-3-phosphate transporter), member 3 (SLC37A3), mRNA [NM_001075284]</t>
  </si>
  <si>
    <t>CTGCTCATTACTGACAGAAAGGGAAACTTTTGAAACACAGAAAAGGAAAATAAACTGACT</t>
  </si>
  <si>
    <t>A_73_P117326</t>
  </si>
  <si>
    <t>NELF</t>
  </si>
  <si>
    <t>XM_868817</t>
  </si>
  <si>
    <t>gb|PREDICTED: Bos taurus nasal embryonic luteinizing hormone-releasing hormone factor-like, transcript variant 1 (NELF), mRNA [XM_868817]</t>
  </si>
  <si>
    <t>GTTCATAGAAATAAGTGCAATTTTCTACAACCCCTGAGACAATTCAAAGGGAAGCAGCGT</t>
  </si>
  <si>
    <t>A_73_111143</t>
  </si>
  <si>
    <t>LIME1</t>
  </si>
  <si>
    <t>ENSBTAT00000009867</t>
  </si>
  <si>
    <t>PREDICTED: Bos taurus Lck interacting transmembrane adaptor 1 (LIME1), mRNA</t>
  </si>
  <si>
    <t>GGACGTGTGCGGGGCACAGAGACACTTTGCTTCCTGTCTAAGCCTGGGGAGGGGTCTTCA</t>
  </si>
  <si>
    <t>A_73_P154507</t>
  </si>
  <si>
    <t>TMEM111</t>
  </si>
  <si>
    <t>DV782585</t>
  </si>
  <si>
    <t>gb|Hw_liver_22_050718_F11 Bos taurus CF-24-HW liver cDNA library Bos taurus cDNA, mRNA sequence [DV782585]</t>
  </si>
  <si>
    <t>GGCCAAAACAACTCCCATTTTTGAAAGGGGTTTGTTTTAAAAAAGGGAATTATCCAAACC</t>
  </si>
  <si>
    <t>A_73_P116356</t>
  </si>
  <si>
    <t>GAL</t>
  </si>
  <si>
    <t>CK774695</t>
  </si>
  <si>
    <t>gb|963476 MARC 2BOV Bos taurus cDNA 3', mRNA sequence [CK774695]</t>
  </si>
  <si>
    <t>AAACCCAGAAATCATCGTCGCTCTTCCAACTAGACAACAAAACAGTGACAACCCTGGTGT</t>
  </si>
  <si>
    <t>A_73_102739</t>
  </si>
  <si>
    <t>HTR1F</t>
  </si>
  <si>
    <t>NM_001206605</t>
  </si>
  <si>
    <t>ref|Bos taurus 5-hydroxytryptamine (serotonin) receptor 1F (HTR1F), mRNA [NM_001206605]</t>
  </si>
  <si>
    <t>GGATGAGTGCATCATCAAACACGACCACATCATTTCCACTATTTACTCCACGTTTGGAGC</t>
  </si>
  <si>
    <t>A_73_P037816</t>
  </si>
  <si>
    <t>KRT17</t>
  </si>
  <si>
    <t>NM_001105322</t>
  </si>
  <si>
    <t>ref|Bos taurus keratin 17 (KRT17), mRNA [NM_001105322]</t>
  </si>
  <si>
    <t>AAGAACCGCAAGGATGCCGAGGACTGGTTCTTTAGCAAGACGGAGGAACTGAACCGCGAG</t>
  </si>
  <si>
    <t>A_73_120925</t>
  </si>
  <si>
    <t>COX19</t>
  </si>
  <si>
    <t>NM_001109966</t>
  </si>
  <si>
    <t>ref|Bos taurus COX19 cytochrome c oxidase assembly homolog (S. cerevisiae) (COX19), mRNA [NM_001109966]</t>
  </si>
  <si>
    <t>AGAAGCGGGCAAACTCTGGCCTGCTTCTGCAACTTTTGGAAGTCTGGAGTTATTTCAAAA</t>
  </si>
  <si>
    <t>A_73_P192972</t>
  </si>
  <si>
    <t>SLC3A1</t>
  </si>
  <si>
    <t>NM_001034633</t>
  </si>
  <si>
    <t>ref|Bos taurus solute carrier family 3 (cystine, dibasic and neutral amino acid transporters, activator of cystine, dibasic and neutral amino acid transport), member 1 (SLC3A1), mRNA [NM_001034633]</t>
  </si>
  <si>
    <t>TATTCCCACAAGAGTGAGGATAAGGTTAAGTACCAATTCTGCCTACGGTGACCGTGAAGT</t>
  </si>
  <si>
    <t>A_73_P075388</t>
  </si>
  <si>
    <t>LOC785565</t>
  </si>
  <si>
    <t>ENSBTAT00000056373</t>
  </si>
  <si>
    <t>PREDICTED: Bos taurus olfactory receptor 10A3 (LOC785565), mRNA &gt;gi|982995069|ref|XM_003583108.2| PREDICTED: Bos taurus olfactory receptor 10A3 (LOC785565), mRNA</t>
  </si>
  <si>
    <t>TTACTTACAACCCAAATCTGGCTACTCCCCAGAAACCAAGAAGCTGATGTCCTTGGCTTA</t>
  </si>
  <si>
    <t>A_73_P405046</t>
  </si>
  <si>
    <t>USP1</t>
  </si>
  <si>
    <t>NM_001046224</t>
  </si>
  <si>
    <t>ref|Bos taurus ubiquitin specific peptidase 1 (USP1), mRNA [NM_001046224]</t>
  </si>
  <si>
    <t>CCTTGGATTTCACAGATTCTCAAGAAAATGAAGAAAAGACTTCTGAATATAAAGGGTCTG</t>
  </si>
  <si>
    <t>A_73_P065141</t>
  </si>
  <si>
    <t>ITGAE</t>
  </si>
  <si>
    <t>ENSBTAT00000020307</t>
  </si>
  <si>
    <t>gb|Bos taurus cDNA clone IMAGE:7961256, containing frame-shift errors. [BC151636]</t>
  </si>
  <si>
    <t>CTGTGCATTGTGCAGAAAAGAAACCTGGGAAACATTTGGTTGTAAATAAAGGTAAACTAT</t>
  </si>
  <si>
    <t>A_73_P071776</t>
  </si>
  <si>
    <t>CDC42BPA</t>
  </si>
  <si>
    <t>NM_001192937</t>
  </si>
  <si>
    <t>ref|Bos taurus CDC42 binding protein kinase alpha (DMPK-like) (CDC42BPA), mRNA [NM_001192937]</t>
  </si>
  <si>
    <t>TTTTAACCACATAGCACATATGGGTCCAGGAGATGGAATACAGATCCTAAAAGACCTGCC</t>
  </si>
  <si>
    <t>A_73_P354136</t>
  </si>
  <si>
    <t>PANK4</t>
  </si>
  <si>
    <t>NM_001083429</t>
  </si>
  <si>
    <t>ref|Bos taurus pantothenate kinase 4 (PANK4), mRNA [NM_001083429]</t>
  </si>
  <si>
    <t>TCAAAGACCTCATCGAAGAAAAGCTGCAGTTGAAGGTTGACAAGGAGGATGTGATGACCT</t>
  </si>
  <si>
    <t>A_73_101521</t>
  </si>
  <si>
    <t>SHROOM2</t>
  </si>
  <si>
    <t>ENSBTAT00000049934</t>
  </si>
  <si>
    <t>tc|GB|XM_868238.2|XP_873331.2 similar to APXL [NP9558659]</t>
  </si>
  <si>
    <t>TCGAACAGCGCGAGCTGGAAGACAAAATACACCTGGGTGAGGAGCAGCTGAAGTGCCTCT</t>
  </si>
  <si>
    <t>A_73_117126</t>
  </si>
  <si>
    <t>OR10AD1</t>
  </si>
  <si>
    <t>ENSBTAT00000053120</t>
  </si>
  <si>
    <t>PREDICTED: Bos taurus olfactory receptor, family 10, subfamily AD, member 1 (OR10AD1), mRNA</t>
  </si>
  <si>
    <t>GTTTCCGAAACAAAGAAATGAAGGGGGCCATGGCGAGGGCCCTTGGGAGAAGCAGCCTTT</t>
  </si>
  <si>
    <t>A_73_P079556</t>
  </si>
  <si>
    <t>OR4K2</t>
  </si>
  <si>
    <t>ENSBTAT00000015296</t>
  </si>
  <si>
    <t>tc|GB|XM_001252966.2|XP_001252967.2 similar to Olfactory receptor 4K2 (Olfactory receptor OR14-15) [NP13357939]</t>
  </si>
  <si>
    <t>CATGAGGAAACTGAAGAATAAGCTTCTAAATTCTAGCAAGGCAACTCCATTGCATTATTT</t>
  </si>
  <si>
    <t>A_73_P278421</t>
  </si>
  <si>
    <t>CD8B</t>
  </si>
  <si>
    <t>NM_001105344</t>
  </si>
  <si>
    <t>ref|Bos taurus CD8b molecule (CD8B), mRNA [NM_001105344]</t>
  </si>
  <si>
    <t>TACTTGTTACATGATCACTGACAATCTTAGAGAGAAGGCTTCAGAACCCCACGGCACTTC</t>
  </si>
  <si>
    <t>A_73_106586</t>
  </si>
  <si>
    <t>ZFYVE27</t>
  </si>
  <si>
    <t>NM_001017939</t>
  </si>
  <si>
    <t>ref|Bos taurus zinc finger, FYVE domain containing 27 (ZFYVE27), mRNA [NM_001017939]</t>
  </si>
  <si>
    <t>AGGAACTACAAGGATGTCTTTGTATATGGAGAATTGTCAATAAAAAGGCCTCAAACTTCC</t>
  </si>
  <si>
    <t>A_73_P128226</t>
  </si>
  <si>
    <t>LOC100196901</t>
  </si>
  <si>
    <t>NR_038107</t>
  </si>
  <si>
    <t>Bos taurus uncharacterized LOC100196901 (LOC100196901), transcript variant 1, long non-coding RNA</t>
  </si>
  <si>
    <t>AAATGGTACAGCTTCAGTTTGAGGCCGAAAAGGATACTCCAGAAAAAGACACTGGCTGCA</t>
  </si>
  <si>
    <t>A_73_P033416</t>
  </si>
  <si>
    <t>CGN1</t>
  </si>
  <si>
    <t>NM_175699</t>
  </si>
  <si>
    <t>ref|Bos taurus conglutinin (CGN1), mRNA [NM_175699]</t>
  </si>
  <si>
    <t>AAATCTTTCCTGATGGCAAGTGGAATGACGTACCCTGCAGTAAGCAACTCCTTGTGATCT</t>
  </si>
  <si>
    <t>A_73_112535</t>
  </si>
  <si>
    <t>OR4S1</t>
  </si>
  <si>
    <t>ENSBTAT00000044039</t>
  </si>
  <si>
    <t>tc|GB|XM_587592.2|XP_587592.2 similar to seven transmembrane helix receptor [NP9568451]</t>
  </si>
  <si>
    <t>TGAAAAATGCCATGAGGAAGATCTTCAGGGTCAAGGGGAGCTCGCGGAGAGAAGTGAAAT</t>
  </si>
  <si>
    <t>A_73_108775</t>
  </si>
  <si>
    <t>ZNF197</t>
  </si>
  <si>
    <t>NM_001206813</t>
  </si>
  <si>
    <t>ref|Bos taurus zinc finger protein 197 (ZNF197), mRNA [NM_001206813]</t>
  </si>
  <si>
    <t>AGGATTTTCGGTCCTATTCTCTTGGGTCCAAATTCTCTTGGGTCCAAAATGCCAATGAGT</t>
  </si>
  <si>
    <t>A_73_P039446</t>
  </si>
  <si>
    <t>CA3</t>
  </si>
  <si>
    <t>NM_001034437</t>
  </si>
  <si>
    <t>ref|Bos taurus carbonic anhydrase III, muscle specific (CA3), mRNA [NM_001034437]</t>
  </si>
  <si>
    <t>GTGAATGACTGCACTTGAAATAAAAGCAGTGTACTGATCATCCAAACTAATAAAGACATG</t>
  </si>
  <si>
    <t>CUST_106_PI427023673</t>
  </si>
  <si>
    <t>RASGRP2</t>
  </si>
  <si>
    <t>ENSBTAG00000001029</t>
  </si>
  <si>
    <t>Bos taurus RAS guanyl releasing protein 2 (calcium and DAG-regulated) (RASGRP2), mRNA. [Source:RefSeq mRNA;Acc:NM_001099946]</t>
  </si>
  <si>
    <t>AATGCCGAGCCTGTGGTGTGAACTGCCACAAGCAGTGCAAGGATCGCCTGTCAGTTGAGT</t>
  </si>
  <si>
    <t>A_73_P493533</t>
  </si>
  <si>
    <t>LOC523768</t>
  </si>
  <si>
    <t>NP9568603</t>
  </si>
  <si>
    <t>PREDICTED: Bos taurus olfactory receptor 6Q1 (LOC523768), mRNA &gt;gi|297489214|ref|XM_002697400.1| PREDICTED: Bos taurus olfactory receptor 6Q1 (LOC523768), mRNA</t>
  </si>
  <si>
    <t>TAACAAGGATGTCAAGGAAGCTCTGAAAGTCTTGGTGTCCCGGATGAAAAAGGTCTACCA</t>
  </si>
  <si>
    <t>A_73_112652</t>
  </si>
  <si>
    <t>KLRA1</t>
  </si>
  <si>
    <t>NM_174376</t>
  </si>
  <si>
    <t>ref|Bos taurus killer cell lectin-like receptor subfamily A, member 1 (KLRA1), mRNA [NM_174376]</t>
  </si>
  <si>
    <t>CAAACTTACTGAATAGTTGAAACAGTAGTACAAGGAACTATCATGTAACCTTTACCCATG</t>
  </si>
  <si>
    <t>A_73_P082331</t>
  </si>
  <si>
    <t>THUMPD2</t>
  </si>
  <si>
    <t>NM_001192222</t>
  </si>
  <si>
    <t>ref|Bos taurus THUMP domain containing 2 (THUMPD2), mRNA [NM_001192222]</t>
  </si>
  <si>
    <t>TTCCATTTGGAAAAAAGTTTAAGTTAGGAAAAGACATCAAAAGGATGCTGCAGGAGATGG</t>
  </si>
  <si>
    <t>A_73_P077426</t>
  </si>
  <si>
    <t>LOC102286200</t>
  </si>
  <si>
    <t>ENSBTAT00000046075</t>
  </si>
  <si>
    <t>PREDICTED: Bos mutus multidrug resistance-associated protein 4-like (LOC102286200), transcript variant X2, mRNA</t>
  </si>
  <si>
    <t>ACTTTTGGAGTCAGCATTGCAATTCTACCATAAGGTCACATCTATTCTAAAGGCATTTAT</t>
  </si>
  <si>
    <t>A_73_113319</t>
  </si>
  <si>
    <t>TCRG1</t>
  </si>
  <si>
    <t>ENSBTAT00000013603</t>
  </si>
  <si>
    <t>Bos taurus T cell receptor gamma cluster 1 (TCRG1) gene, complete sequence</t>
  </si>
  <si>
    <t>TTTGTAAGAGTTTTTCAAACCATTGGGCAAACAGTTTGACTCTGTAACAAGAAATTCTGC</t>
  </si>
  <si>
    <t>A_73_P259781</t>
  </si>
  <si>
    <t>POLDIP3</t>
  </si>
  <si>
    <t>NM_001103183</t>
  </si>
  <si>
    <t>ref|Bos taurus polymerase (DNA-directed), delta interacting protein 3 (POLDIP3), mRNA [NM_001103183]</t>
  </si>
  <si>
    <t>TTGAATGGGTGCAAACTGAGTTCTCTTCATCAGCTAGAAGACATTCCTCCTACACTTTCC</t>
  </si>
  <si>
    <t>A_73_P107606</t>
  </si>
  <si>
    <t>SLC10A6</t>
  </si>
  <si>
    <t>NM_001081738</t>
  </si>
  <si>
    <t>ref|Bos taurus solute carrier family 10 (sodium/bile acid cotransporter family), member 6 (SLC10A6), mRNA [NM_001081738]</t>
  </si>
  <si>
    <t>AATCCACTTCTCCTAAAGAGACCACTGCTTTCTTGGAGGTGAATGAAGAAGCCACTCTAA</t>
  </si>
  <si>
    <t>A_73_104269</t>
  </si>
  <si>
    <t>LOC100140490</t>
  </si>
  <si>
    <t>ENSBTAT00000052687</t>
  </si>
  <si>
    <t>PREDICTED: Bos taurus transmembrane protease serine 11E (LOC100140490), mRNA</t>
  </si>
  <si>
    <t>GAAGATTATAGATAGCAAGATCTGCAACAGGAAAGTGGTATATGACGGTGCAATCACACC</t>
  </si>
  <si>
    <t>A_73_P236120</t>
  </si>
  <si>
    <t>STRA8</t>
  </si>
  <si>
    <t>ENSBTAT00000001772</t>
  </si>
  <si>
    <t>PREDICTED: Bos taurus stimulated by retinoic acid 8 (STRA8), mRNA</t>
  </si>
  <si>
    <t>GATTTTTTCAAAGACTTTTGCTGTGTTGACACTCAGGTCAAACAGGAACCGGACCTTCCT</t>
  </si>
  <si>
    <t>CUST_538_PI427023673</t>
  </si>
  <si>
    <t>LOC537017</t>
  </si>
  <si>
    <t>ENSBTAG00000003892</t>
  </si>
  <si>
    <t>PREDICTED: Bos taurus cytidine monophosphate-N-acetylneuraminic acid hydroxylase (LOC537017), transcript variant X6, mRNA</t>
  </si>
  <si>
    <t>TCTGTTTTGGAACCATTTTCAAATAAAACTCCCCCTAACACCGCCTGACTGGAAGTCCTT</t>
  </si>
  <si>
    <t>A_73_114518</t>
  </si>
  <si>
    <t>TTPAL</t>
  </si>
  <si>
    <t>NM_001205931</t>
  </si>
  <si>
    <t>ref|Bos taurus tocopherol (alpha) transfer protein-like (TTPAL), mRNA [NM_001205931]</t>
  </si>
  <si>
    <t>TGGGAGCTAATGTCAGAAGAAAGTGACTCGCTGAGAACCAGCCCTTCCGTGGCCTCGCTT</t>
  </si>
  <si>
    <t>A_73_104682</t>
  </si>
  <si>
    <t>HTR3B</t>
  </si>
  <si>
    <t>ENSBTAT00000029852</t>
  </si>
  <si>
    <t>tc|GB|XM_614307.3|XP_614307.3 similar to 5-hydroxytryptamine 3 receptor B subunit [NP9563988]</t>
  </si>
  <si>
    <t>GGCCAGTTCACAACTGGACCCAGGCCACCACTGTGTATTTGGATGTATCTGTTCACGCCG</t>
  </si>
  <si>
    <t>CUST_616_PI427023673</t>
  </si>
  <si>
    <t>SLC5A2</t>
  </si>
  <si>
    <t>ENSBTAG00000010096</t>
  </si>
  <si>
    <t>Bos taurus solute carrier family 5 (sodium/glucose cotransporter), member 2 (SLC5A2), mRNA. [Source:RefSeq mRNA;Acc:NM_203360]</t>
  </si>
  <si>
    <t>GGCCTTGGCCAGCTGGCCACTGTAGTTCCCCTAAGAACAAATAAAGCTGCCTTGCCTAGT</t>
  </si>
  <si>
    <t>A_73_102936</t>
  </si>
  <si>
    <t>BMPR1A</t>
  </si>
  <si>
    <t>NM_001076800</t>
  </si>
  <si>
    <t>ref|Bos taurus bone morphogenetic protein receptor, type IA (BMPR1A), mRNA [NM_001076800]</t>
  </si>
  <si>
    <t>TATCTGACCGAGATTTGCCAATCGCATAAAAGCCATTTACCTTGCAAGTGAGCTAGCTTC</t>
  </si>
  <si>
    <t>A_73_P428656</t>
  </si>
  <si>
    <t>PKN2</t>
  </si>
  <si>
    <t>NM_001193242</t>
  </si>
  <si>
    <t>ref|Bos taurus protein kinase N2 (PKN2), mRNA [NM_001193242]</t>
  </si>
  <si>
    <t>AGGTCTAGAGTATAGTGGTATTCATGAACTTGAGGACAGAAGATCTCAACAAATGTTTCA</t>
  </si>
  <si>
    <t>A_73_120809</t>
  </si>
  <si>
    <t>TGFB3</t>
  </si>
  <si>
    <t>NM_001101183</t>
  </si>
  <si>
    <t>ref|Bos taurus transforming growth factor, beta 3 (TGFB3), mRNA [NM_001101183]</t>
  </si>
  <si>
    <t>TTTTTGGGGAATCTTGGATCGTTTCATCTTCTGGAAGATTGTTTCTAAACAATAAAAGCC</t>
  </si>
  <si>
    <t>A_73_P274576</t>
  </si>
  <si>
    <t>ZNF565</t>
  </si>
  <si>
    <t>NM_001102216</t>
  </si>
  <si>
    <t>ref|Bos taurus zinc finger protein 565 (ZNF565), mRNA [NM_001102216]</t>
  </si>
  <si>
    <t>AAGATCACCTATGGAAACATGCCCACTTTTGAGTGTGGGCATACATCACTCACCCTACAT</t>
  </si>
  <si>
    <t>A_73_P062131</t>
  </si>
  <si>
    <t>GPR116</t>
  </si>
  <si>
    <t>NM_001193243</t>
  </si>
  <si>
    <t>ref|Bos taurus G protein-coupled receptor 116 (GPR116), mRNA [NM_001193243]</t>
  </si>
  <si>
    <t>CCTGTCTCTTGTGTGATACCAAATGTGTATAGTATTTAATTGAAACTCAAGCCAACTTCT</t>
  </si>
  <si>
    <t>A_73_P275736</t>
  </si>
  <si>
    <t>IGSF1</t>
  </si>
  <si>
    <t>NM_001105048</t>
  </si>
  <si>
    <t>ref|Bos taurus immunoglobulin superfamily, member 1 (IGSF1), mRNA [NM_001105048]</t>
  </si>
  <si>
    <t>ATTTGGTATTCATGCTGTTCAAAGAGGGATATGCGGAACCCGTGGATTACCAAGTCCCAA</t>
  </si>
  <si>
    <t>A_73_P251766</t>
  </si>
  <si>
    <t>C1H21orf56</t>
  </si>
  <si>
    <t>NM_001038677</t>
  </si>
  <si>
    <t>ref|Bos taurus chromosome 21 open reading frame 56 ortholog (C1H21orf56), mRNA [NM_001038677]</t>
  </si>
  <si>
    <t>CCCGGCTCTACGGCTTCACTGTGTCCAACATCCCTGAGAAGATCAAACAGACGTCCATCA</t>
  </si>
  <si>
    <t>A_73_P301841</t>
  </si>
  <si>
    <t>ROBO1</t>
  </si>
  <si>
    <t>NM_001192888</t>
  </si>
  <si>
    <t>ref|Bos taurus roundabout, axon guidance receptor, homolog 1 (Drosophila) (ROBO1), mRNA [NM_001192888]</t>
  </si>
  <si>
    <t>TGATAAAGATGAAAGAATAACTATACGAGGAGGAAAGCTCATGATTACTTACACCCGCAA</t>
  </si>
  <si>
    <t>CUST_2765_PI427023673</t>
  </si>
  <si>
    <t>MATR3</t>
  </si>
  <si>
    <t>ENSBTAG00000006756</t>
  </si>
  <si>
    <t>Bos taurus matrin 3 (MATR3), mRNA. [Source:RefSeq mRNA;Acc:NM_001102486]</t>
  </si>
  <si>
    <t>GTATAGAATTGGACCATATCAACCCAATGTTCCTGTTGAAATTTCTGAATAAATTGGCAG</t>
  </si>
  <si>
    <t>A_73_106830</t>
  </si>
  <si>
    <t>TTTTTTCCCCCTAAACGAAAAACCCCCTTTTTTGTTTTTCAACAGCTAGCCCGGGAAAAA</t>
  </si>
  <si>
    <t>A_73_P492558</t>
  </si>
  <si>
    <t>ZNF358</t>
  </si>
  <si>
    <t>PREDICTED: Bos taurus zinc finger protein 358 (ZNF358), transcript variant X2, mRNA</t>
  </si>
  <si>
    <t>TAGCCAGGAGGTCGGAATTGGCATTGTGCCCAGGCTTAGGGTCAGAAGACAGGGCAGAAT</t>
  </si>
  <si>
    <t>A_73_P492408</t>
  </si>
  <si>
    <t>TC473059</t>
  </si>
  <si>
    <t>Ovis canadensis canadensis isolate 43U chromosome 7 sequence</t>
  </si>
  <si>
    <t>TCGAAAAGGAAAGAGAAGGAAAGTGCTGTTTCCTAAGAAGCTGTTCCGTCCAGAGGGAAA</t>
  </si>
  <si>
    <t>A_73_104884</t>
  </si>
  <si>
    <t>CUL7</t>
  </si>
  <si>
    <t>XM_580700</t>
  </si>
  <si>
    <t>gb|PREDICTED: Bos taurus cullin 7 (CUL7), mRNA [XM_580700]</t>
  </si>
  <si>
    <t>GCCAGTCAGAGACAGAATGTGGTTTAGTGGTTGCCTGTAGTTGGGGGGATTGGGAAAAAC</t>
  </si>
  <si>
    <t>A_73_P100101</t>
  </si>
  <si>
    <t>RPS2</t>
  </si>
  <si>
    <t>NM_001033613</t>
  </si>
  <si>
    <t>ref|Bos taurus ribosomal protein S2 (RPS2), mRNA [NM_001033613]</t>
  </si>
  <si>
    <t>TCATCCTGGCTAAGTTGTCCATCGTCCCTGTGCGAAGAGGCTACTGGGGGAACAAGATCG</t>
  </si>
  <si>
    <t>A_73_110462</t>
  </si>
  <si>
    <t>DPY19L2</t>
  </si>
  <si>
    <t>NM_001206782</t>
  </si>
  <si>
    <t>ref|Bos taurus dpy-19-like 2 (C. elegans) (DPY19L2), mRNA [NM_001206782]</t>
  </si>
  <si>
    <t>CCTTATGTAGCGTCTTGCTCAAGGATGCAAGGCCATACTTCACCACAGTGTTTCAGAATA</t>
  </si>
  <si>
    <t>A_73_P122176</t>
  </si>
  <si>
    <t>AU275721</t>
  </si>
  <si>
    <t>gb|AU275721 Cloned bovine fetus cDNA Bos taurus cDNA clone fetus08G11 3', mRNA sequence [AU275721]</t>
  </si>
  <si>
    <t>CTGTGCTGGATTACTCAAATGGCACCTTATTCCACCCGTATTAAAAAGAGATCTCACTGG</t>
  </si>
  <si>
    <t>A_73_P167146</t>
  </si>
  <si>
    <t>LOC787812</t>
  </si>
  <si>
    <t>XM_001255073</t>
  </si>
  <si>
    <t>PREDICTED: Bos taurus zinc finger protein 665 (LOC787812), mRNA</t>
  </si>
  <si>
    <t>GTCCTTAAATACACATCAAGCAGTTCATACAGATGAGAAAGCACATAAATGTACTTTCTG</t>
  </si>
  <si>
    <t>A_73_116675</t>
  </si>
  <si>
    <t>BTN3A2</t>
  </si>
  <si>
    <t>ENSBTAT00000032165</t>
  </si>
  <si>
    <t>gb|Bos taurus cDNA clone IMAGE:7942001, containing frame-shift errors. [BC151679]</t>
  </si>
  <si>
    <t>GTCTAATATTTTACTTCTTGTATTTTCTGTTCTGGGATGAATAAAACACACCCGTTTCCC</t>
  </si>
  <si>
    <t>A_73_P091871</t>
  </si>
  <si>
    <t>SMC1B</t>
  </si>
  <si>
    <t>ENSBTAT00000014005</t>
  </si>
  <si>
    <t>PREDICTED: Bos taurus structural maintenance of chromosomes 1B (SMC1B), transcript variant X4, mRNA</t>
  </si>
  <si>
    <t>TCAGCCGAGTTTTGACCCTAGATCTTTCTCAGTATCCAGATACTGAAGGCAGAGAAAGCA</t>
  </si>
  <si>
    <t>A_73_115211</t>
  </si>
  <si>
    <t>DTWD1</t>
  </si>
  <si>
    <t>ENSBTAT00000008144</t>
  </si>
  <si>
    <t>ens|DTW domain containing 1  [Source:RefSeq peptide;Acc:NP_001091589] [ENSBTAT00000008144]</t>
  </si>
  <si>
    <t>CTTTTGGCGCCATCAAAAAGGAAAGCCAGATACCTTCCTTTCCACAATTGAAGCCATTTA</t>
  </si>
  <si>
    <t>A_73_P040226</t>
  </si>
  <si>
    <t>MLLT11</t>
  </si>
  <si>
    <t>NM_001076169</t>
  </si>
  <si>
    <t>ref|Bos taurus myeloid/lymphoid or mixed-lineage leukemia (trithorax homolog, Drosophila); translocated to, 11 (MLLT11), mRNA [NM_001076169]</t>
  </si>
  <si>
    <t>CCATTCCTCCCCAAATTATTGCTGATTTGTGCTGCCATTTAATCACTTCTTTAATAAAGA</t>
  </si>
  <si>
    <t>A_73_P341121</t>
  </si>
  <si>
    <t>TSPAN6</t>
  </si>
  <si>
    <t>NM_001038109</t>
  </si>
  <si>
    <t>ref|Bos taurus tetraspanin 6 (TSPAN6), mRNA [NM_001038109]</t>
  </si>
  <si>
    <t>GTGATGCAGTAGACAAGATCCAAAGCATGTTGCATTGTTGTGGTGTCACCAACTATAGAG</t>
  </si>
  <si>
    <t>A_73_110504</t>
  </si>
  <si>
    <t>TLE6</t>
  </si>
  <si>
    <t>TC455836</t>
  </si>
  <si>
    <t>PREDICTED: Bos taurus transducin like enhancer of split 6 (TLE6), transcript variant X13, mRNA</t>
  </si>
  <si>
    <t>CAGCAACCACCTGATCGTCACAGGGTGCAGGGACCACGCCTCGGTGTACCAGCTCACATA</t>
  </si>
  <si>
    <t>A_73_114396</t>
  </si>
  <si>
    <t>CD2</t>
  </si>
  <si>
    <t>NM_001011676</t>
  </si>
  <si>
    <t>ref|Bos taurus CD2 molecule (CD2), mRNA [NM_001011676]</t>
  </si>
  <si>
    <t>CGAAGAAAACTCCTAACTCTGCCGCAGCTGTCCTCTTCCTCTCATCAAAAGAGATGAAAA</t>
  </si>
  <si>
    <t>A_73_101775</t>
  </si>
  <si>
    <t>FBXO46</t>
  </si>
  <si>
    <t>ENSBTAT00000016145</t>
  </si>
  <si>
    <t>PREDICTED: Bos taurus F-box protein 46 (FBXO46), transcript variant X8, mRNA</t>
  </si>
  <si>
    <t>ATGACCCTTGCAAGCAGTGCCGCAAGAGATACGAGAAGGGCGACGTGTCGCTCTGCCGCT</t>
  </si>
  <si>
    <t>A_73_P157477</t>
  </si>
  <si>
    <t>DT843126</t>
  </si>
  <si>
    <t>Ovis canadensis canadensis isolate 43U chromosome 2 sequence</t>
  </si>
  <si>
    <t>TTCAGATCTGTTCTCAAGATTTCTGTAGTCTGAGAGCTATTAAAGGGACCTGTTAATGCG</t>
  </si>
  <si>
    <t>A_73_P100956</t>
  </si>
  <si>
    <t>GHR</t>
  </si>
  <si>
    <t>AF036295</t>
  </si>
  <si>
    <t>gb|Bos taurus clone bghrmv6 growth hormone receptor mRNA, variant 5' UTR and partial cds. [AF036295]</t>
  </si>
  <si>
    <t>TATGATTTGGACAGACTTTGGTGTACATCAGCAAAAGGTTGGAGCCTACACTGAGCCAGA</t>
  </si>
  <si>
    <t>A_73_P306971</t>
  </si>
  <si>
    <t>CRLS1</t>
  </si>
  <si>
    <t>NM_001098951</t>
  </si>
  <si>
    <t>ref|Bos taurus cardiolipin synthase 1 (CRLS1), mRNA [NM_001098951]</t>
  </si>
  <si>
    <t>CATTATGGCCGGAAAACTGTCCAGGTGATAAAAGGCAGATGAAAAGTCATCATTATCGTC</t>
  </si>
  <si>
    <t>A_73_P365616</t>
  </si>
  <si>
    <t>GML</t>
  </si>
  <si>
    <t>NM_001077025</t>
  </si>
  <si>
    <t>ref|Bos taurus glycosylphosphatidylinositol anchored molecule like protein (GML), mRNA [NM_001077025]</t>
  </si>
  <si>
    <t>CCCACTTGATGAGTTCCCCATTTAGGAATTGTTTCCAGAGAGAAATAAACACCAGAATCG</t>
  </si>
  <si>
    <t>A_73_P110816</t>
  </si>
  <si>
    <t>CBY1</t>
  </si>
  <si>
    <t>NM_174739</t>
  </si>
  <si>
    <t>ref|Bos taurus chibby homolog 1 (Drosophila) (CBY1), mRNA [NM_174739]</t>
  </si>
  <si>
    <t>TTTTTAGCTAAACGGAGGGATCAAGTCCCGAGAGAGAGCATCATATAATGGGGTCAGAAG</t>
  </si>
  <si>
    <t>A_73_105266</t>
  </si>
  <si>
    <t>DYRK2</t>
  </si>
  <si>
    <t>TC427579</t>
  </si>
  <si>
    <t>PREDICTED: Bison bison bison dual-specificity tyrosine-(Y)-phosphorylation regulated kinase 2 (DYRK2), mRNA</t>
  </si>
  <si>
    <t>CGCACCCTTTAGTTAATTTAAGAAAGAGAGACTTCTCATATTGCCATATGGGGGGAGATT</t>
  </si>
  <si>
    <t>A_73_P487960</t>
  </si>
  <si>
    <t>LOC512441</t>
  </si>
  <si>
    <t>ENSBTAT00000024304</t>
  </si>
  <si>
    <t>PREDICTED: Bos taurus olfactory receptor 4D9-like (LOC512441), mRNA</t>
  </si>
  <si>
    <t>GTTTATGTAACAACTGTGTTTGCAAATGTTGCCATCATGGTCACTGTGAGCTGCGAGTCT</t>
  </si>
  <si>
    <t>A_73_P486568</t>
  </si>
  <si>
    <t>LOC785121</t>
  </si>
  <si>
    <t>NP9572205</t>
  </si>
  <si>
    <t>PREDICTED: Bos taurus keratin-associated protein 13-1 (LOC785121), mRNA</t>
  </si>
  <si>
    <t>TGCCAATCATCCTGTTACAGACCAACCTGTGGATCTGGCTTCTATCGTTCAATTTGTTGA</t>
  </si>
  <si>
    <t>A_73_P268507</t>
  </si>
  <si>
    <t>EEF1A2</t>
  </si>
  <si>
    <t>NM_001037464</t>
  </si>
  <si>
    <t>ref|Bos taurus eukaryotic translation elongation factor 1 alpha 2 (EEF1A2), mRNA [NM_001037464]</t>
  </si>
  <si>
    <t>CGCCTACAGCGAGAAGCGCTATGATGAAATTGTCAAGGAGGTCAGCGCCTACATCAAGAA</t>
  </si>
  <si>
    <t>A_73_P036591</t>
  </si>
  <si>
    <t>DNAJC6</t>
  </si>
  <si>
    <t>NM_174836</t>
  </si>
  <si>
    <t>ref|Bos taurus DnaJ (Hsp40) homolog, subfamily C, member 6 (DNAJC6), mRNA [NM_174836]</t>
  </si>
  <si>
    <t>GTTTCTTTCTGTTTTTCATTTTCTTGTGGCAAACTGTACTGGAAAAGCAGCATGTCAAAA</t>
  </si>
  <si>
    <t>CUST_591_PI427023673</t>
  </si>
  <si>
    <t>KRBA1</t>
  </si>
  <si>
    <t>ENSBTAG00000010219</t>
  </si>
  <si>
    <t>KRAB-A domain containing 1 [Source:HGNC Symbol;Acc:HGNC:22228]</t>
  </si>
  <si>
    <t>AGAGCCCTCGAGGGTGAACAGTGGGTTGGGGAGCTCAGGGACCCAGCATGGGGACCCCCC</t>
  </si>
  <si>
    <t>CUST_782_PI427023673</t>
  </si>
  <si>
    <t>TLR3</t>
  </si>
  <si>
    <t>ENSBTAG00000008682</t>
  </si>
  <si>
    <t>Bos taurus toll-like receptor 3 (TLR3), mRNA. [Source:RefSeq mRNA;Acc:NM_001008664]</t>
  </si>
  <si>
    <t>GGTAAATGCTTTTCATCATAAATTGAAAGTAGCACTTGGGTCCAGAAATTCAGCACATTA</t>
  </si>
  <si>
    <t>A_73_107737</t>
  </si>
  <si>
    <t>AF451185</t>
  </si>
  <si>
    <t>gb|AF451185 Bos taurus retinal pigment epithelium Bos taurus cDNA, mRNA sequence [AF451185]</t>
  </si>
  <si>
    <t>TGAAGTCTTCCGTGTTTGTTTGTTTTTATTGCTGCACCGGGTCTTAGTTGCAGCACATAG</t>
  </si>
  <si>
    <t>A_73_P406871</t>
  </si>
  <si>
    <t>RAB9B</t>
  </si>
  <si>
    <t>NM_001075541</t>
  </si>
  <si>
    <t>ref|Bos taurus RAB9B, member RAS oncogene family (RAB9B), mRNA [NM_001075541]</t>
  </si>
  <si>
    <t>GTAATTGGCAGAAAGAATTCATCTACTACGCAGATGTGAAAGACCCTGAGCACTTCCCCT</t>
  </si>
  <si>
    <t>A_73_P469258</t>
  </si>
  <si>
    <t>SEZ6L2</t>
  </si>
  <si>
    <t>NM_001045927</t>
  </si>
  <si>
    <t>ref|Bos taurus seizure related 6 homolog (mouse)-like 2 (SEZ6L2), mRNA [NM_001045927]</t>
  </si>
  <si>
    <t>TCCCTTACTAACTGCTAGTAAGGGGTAAAAATTAACAAGAAAGATAAAAGGAGACGGAGG</t>
  </si>
  <si>
    <t>A_73_P166717</t>
  </si>
  <si>
    <t>TAF7L</t>
  </si>
  <si>
    <t>ENSBTAT00000002568</t>
  </si>
  <si>
    <t>gb|PREDICTED: Bos taurus TBP-associated factor II Q-like (TAF7L), mRNA [XM_867587]</t>
  </si>
  <si>
    <t>TAGCCTCAGGAATGAGCGACTATAAGCAGCGTCATACCTTACCAGAATATTATGTGCTTC</t>
  </si>
  <si>
    <t>A_73_P315516</t>
  </si>
  <si>
    <t>ERAP1</t>
  </si>
  <si>
    <t>NM_001102003</t>
  </si>
  <si>
    <t>ref|Bos taurus endoplasmic reticulum aminopeptidase 1 (ERAP1), mRNA [NM_001102003]</t>
  </si>
  <si>
    <t>CAGTGGCTACTAGATCAAAGTTTTAAGGGAGATGTAATAAAAACTCAGAGTTTCCAGATA</t>
  </si>
  <si>
    <t>CUST_302_PI427023673</t>
  </si>
  <si>
    <t>KANSL3</t>
  </si>
  <si>
    <t>ENSBTAG00000004497</t>
  </si>
  <si>
    <t>KAT8 regulatory NSL complex subunit 3 [Source:HGNC Symbol;Acc:HGNC:25473]</t>
  </si>
  <si>
    <t>TGTCTCTTTGTTCCTATTTCATCAGAACAAACCGAGGAAGCTGAGAAAGAGGAGCTCAGG</t>
  </si>
  <si>
    <t>A_73_120547</t>
  </si>
  <si>
    <t>TC430527</t>
  </si>
  <si>
    <t>tc|Rep: Predicted protein - Magnaporthe grisea (Rice blast fungus) (Pyricularia grisea), partial (5%) [TC430527]</t>
  </si>
  <si>
    <t>CTCCTCAGAACTGCTTTCTTCATAAACATTAACTATATAAACCTGTGTTTGTTGCCCAAA</t>
  </si>
  <si>
    <t>A_73_P315216</t>
  </si>
  <si>
    <t>TMC6</t>
  </si>
  <si>
    <t>NM_001075208</t>
  </si>
  <si>
    <t>ref|Bos taurus transmembrane channel-like 6 (TMC6), mRNA [NM_001075208]</t>
  </si>
  <si>
    <t>CTCTCGGTCAGGAAACCAAAACATAGAACAGAAGCAATATTGTAAGTCAATAAAGACTTT</t>
  </si>
  <si>
    <t>A_73_P404406</t>
  </si>
  <si>
    <t>SH3RF1</t>
  </si>
  <si>
    <t>NM_001098065</t>
  </si>
  <si>
    <t>ref|Bos taurus SH3 domain containing ring finger 1 (SH3RF1), mRNA [NM_001098065]</t>
  </si>
  <si>
    <t>ATATTCCCAATTTCATATGTTGAGTTTAACTCGGCAGCCAAGCAGCTGATCGAGTGGGAC</t>
  </si>
  <si>
    <t>A_73_P413046</t>
  </si>
  <si>
    <t>SALL1</t>
  </si>
  <si>
    <t>NM_001205790</t>
  </si>
  <si>
    <t>ref|Bos taurus sal-like 1 (Drosophila) (SALL1), mRNA [NM_001205790]</t>
  </si>
  <si>
    <t>GCTTGCACTATTTGTGGAAGAGCTTTCACAACAAAAGGCAATCTTAAGGTACACATGGGC</t>
  </si>
  <si>
    <t>A_73_P113337</t>
  </si>
  <si>
    <t>LOC101905616</t>
  </si>
  <si>
    <t>ENSBTAT00000017634</t>
  </si>
  <si>
    <t>PREDICTED: Bos taurus zinc finger protein 345-like (LOC101905616), transcript variant X1, mRNA</t>
  </si>
  <si>
    <t>CTTTAGCCAGCACTATGGTTTTACTCAACATCAGTTAATTCATACTGGAGAGAAACTTTA</t>
  </si>
  <si>
    <t>A_73_104011</t>
  </si>
  <si>
    <t>ESRP1</t>
  </si>
  <si>
    <t>NM_001193002</t>
  </si>
  <si>
    <t>ref|Bos taurus epithelial splicing regulatory protein 1 (ESRP1), mRNA [NM_001193002]</t>
  </si>
  <si>
    <t>GAATACTGTGGCTTCGTATGTATTATTTTATACTGTACTTTTCCCGTTATTGATGCTTCG</t>
  </si>
  <si>
    <t>A_73_P069641</t>
  </si>
  <si>
    <t>ASPG</t>
  </si>
  <si>
    <t>ENSBTAT00000022852</t>
  </si>
  <si>
    <t>gb|PREDICTED: Bos taurus 60 kDa lysophospholipase (ASPG), mRNA [XM_581777]</t>
  </si>
  <si>
    <t>TCAGGCTTCGACATGACGTCTGAGGCAGCACTGGCCAAGCTGTCCTATGTGCTGGGCCTG</t>
  </si>
  <si>
    <t>A_73_P104051</t>
  </si>
  <si>
    <t>BC118159</t>
  </si>
  <si>
    <t>gb|Bos taurus cDNA clone IMAGE:8212067. [BC118159]</t>
  </si>
  <si>
    <t>GGCCTTCTAGATATCTCCCTATTCCTGTGTACCAAGATAGATATTATATACAGATAAAAG</t>
  </si>
  <si>
    <t>A_73_P489438</t>
  </si>
  <si>
    <t>LOC109573649</t>
  </si>
  <si>
    <t>XM_001254761</t>
  </si>
  <si>
    <t>PREDICTED: Bos indicus uncharacterized LOC109573649 (LOC109573649), ncRNA</t>
  </si>
  <si>
    <t>ATTTTTCTCTTTTTGGGAGACGGAAAAATCTCCGGAAGGTCGGAGAAGAGCTCCTTTCAC</t>
  </si>
  <si>
    <t>A_73_P150596</t>
  </si>
  <si>
    <t>CLEC2D</t>
  </si>
  <si>
    <t>XM_002704418</t>
  </si>
  <si>
    <t>gb|PREDICTED: Bos taurus C-type lectin domain family 2 member D11-like (CLEC2D), mRNA [XM_002704418]</t>
  </si>
  <si>
    <t>AATTATTGTAGCCCAAGTACCCAAGAATCTGTCCTCCGCAGCATGAGAAGCCACTACAAT</t>
  </si>
  <si>
    <t>A_73_120564</t>
  </si>
  <si>
    <t>CCL27</t>
  </si>
  <si>
    <t>ENSBTAT00000019846</t>
  </si>
  <si>
    <t>PREDICTED: Bos taurus chemokine (C-C motif) ligand 27 (CCL27), mRNA &gt;gi|741936444|ref|XM_005210357.2| PREDICTED: Bos taurus chemokine (C-C motif) ligand 27 (CCL27), mRNA</t>
  </si>
  <si>
    <t>ATGCTCCAGGGAACTCAGCCCAACCAGAGTTTGGAGCTCAAAGGGAAAATGGGCTGGGGC</t>
  </si>
  <si>
    <t>A_73_107081</t>
  </si>
  <si>
    <t>PLD2</t>
  </si>
  <si>
    <t>NM_001075827</t>
  </si>
  <si>
    <t>ref|Bos taurus phospholipase D2 (PLD2), mRNA [NM_001075827]</t>
  </si>
  <si>
    <t>GTTGGAGGGGGGATGCACACTAACCCCCTCCACCAGCTGCTGACAGACACTAACTTTGTA</t>
  </si>
  <si>
    <t>A_73_105222</t>
  </si>
  <si>
    <t>SRSF3</t>
  </si>
  <si>
    <t>TC425340</t>
  </si>
  <si>
    <t>PREDICTED: Bos indicus serine and arginine rich splicing factor 3 (SRSF3), transcript variant X2, misc_RNA</t>
  </si>
  <si>
    <t>TTAAGCAGCTGGCACTTTCTTTTAACTCAATCCAGCTGGCTCTCTGCAACCGAATTTCTT</t>
  </si>
  <si>
    <t>A_73_P306106</t>
  </si>
  <si>
    <t>TRIB3</t>
  </si>
  <si>
    <t>NM_001076103</t>
  </si>
  <si>
    <t>ref|Bos taurus tribbles homolog 3 (Drosophila) (TRIB3), mRNA [NM_001076103]</t>
  </si>
  <si>
    <t>AGTGCAAAACATGAGGCTGGTCCTCATCTTACTGAAAAGAGTAATTTGGAGTGAGGGCCT</t>
  </si>
  <si>
    <t>A_73_P386731</t>
  </si>
  <si>
    <t>AGK</t>
  </si>
  <si>
    <t>NM_001098969</t>
  </si>
  <si>
    <t>ref|Bos taurus acylglycerol kinase (AGK), nuclear gene encoding mitochondrial protein, mRNA [NM_001098969]</t>
  </si>
  <si>
    <t>AGACTTCATCACTATAGGAAGTAAAAAGGTGAGAGATCCCAAGCTGCATGTTGAGGGCAC</t>
  </si>
  <si>
    <t>CUST_2496_PI427023673</t>
  </si>
  <si>
    <t>PBX2</t>
  </si>
  <si>
    <t>ENSBTAG00000014421</t>
  </si>
  <si>
    <t>Bos taurus pre-B-cell leukemia homeobox 2 (PBX2), mRNA. [Source:RefSeq mRNA;Acc:NM_001256883]</t>
  </si>
  <si>
    <t>ATAAGAAAAACATAGGAAAGTTCCAGGAGGAGGCAAACATTTATGCCGTCAAGACCGCCG</t>
  </si>
  <si>
    <t>A_73_P113691</t>
  </si>
  <si>
    <t>CFH</t>
  </si>
  <si>
    <t>NM_001033936</t>
  </si>
  <si>
    <t>ref|Bos taurus complement factor H (CFH), mRNA [NM_001033936]</t>
  </si>
  <si>
    <t>GTTCCCAATGCTTGTGATATGACAACTACAGTGAATTATCAGGATGGAGAAAAAATATCA</t>
  </si>
  <si>
    <t>A_73_P046056</t>
  </si>
  <si>
    <t>TIRAP</t>
  </si>
  <si>
    <t>NM_001039962</t>
  </si>
  <si>
    <t>ref|Bos taurus toll-interleukin 1 receptor (TIR) domain containing adaptor protein (TIRAP), mRNA [NM_001039962]</t>
  </si>
  <si>
    <t>AATGCCTGGTCTCATGGGGTTAGTTTGGACCCCACCACGATGGCATCATCAACCTCCTCC</t>
  </si>
  <si>
    <t>A_73_P044091</t>
  </si>
  <si>
    <t>GAD1</t>
  </si>
  <si>
    <t>NM_001075756</t>
  </si>
  <si>
    <t>ref|Bos taurus glutamate decarboxylase 1 (brain, 67kDa) (GAD1), mRNA [NM_001075756]</t>
  </si>
  <si>
    <t>CACAACTGTTTTTGAAGAAAGGAAATTCACACTGTGCATTTTAGAGTATGCAAGAAGACT</t>
  </si>
  <si>
    <t>A_73_P270811</t>
  </si>
  <si>
    <t>PTPRZ1</t>
  </si>
  <si>
    <t>NM_001192272</t>
  </si>
  <si>
    <t>ref|Bos taurus protein tyrosine phosphatase, receptor-type, Z polypeptide 1 (PTPRZ1), mRNA [NM_001192272]</t>
  </si>
  <si>
    <t>AGACGATCAGACTGATATGGACAGAAGTCCTGATAAATCACCACCAACAAATGTGCCACC</t>
  </si>
  <si>
    <t>A_73_110914</t>
  </si>
  <si>
    <t>PTPLA</t>
  </si>
  <si>
    <t>ENSBTAT00000046976</t>
  </si>
  <si>
    <t>tc|Rep: Protein tyrosine phosphatase-like protein PTPLA - Ovis aries (Sheep), partial (86%) [TC450852]</t>
  </si>
  <si>
    <t>ATGATTAAATGATCCCCACAACAAGGTGCTTTTTCCAGAATAACCAGGATTACTTGAGTC</t>
  </si>
  <si>
    <t>A_73_105330</t>
  </si>
  <si>
    <t>LOC102287097</t>
  </si>
  <si>
    <t>ENSBTAT00000006714</t>
  </si>
  <si>
    <t>PREDICTED: Bos mutus high mobility group protein B3 (LOC102287097), mRNA</t>
  </si>
  <si>
    <t>TTTGATGGTACCAAGGGTCCTGCTAAAGTTGTCCAGAAAAAGGTGGAAGAGGAAGAGGAT</t>
  </si>
  <si>
    <t>A_73_P041201</t>
  </si>
  <si>
    <t>TPT1</t>
  </si>
  <si>
    <t>NM_001014388</t>
  </si>
  <si>
    <t>ref|Bos taurus tumor protein, translationally-controlled 1 (TPT1), mRNA [NM_001014388]</t>
  </si>
  <si>
    <t>GAGCGGAGGCATTGTTTTTGAGAAAACGTGTCATGTAGGTTGTCTAAAAATAAAACGCAT</t>
  </si>
  <si>
    <t>A_73_P076191</t>
  </si>
  <si>
    <t>PRRG4</t>
  </si>
  <si>
    <t>NM_001193125</t>
  </si>
  <si>
    <t>ref|Bos taurus proline rich Gla (G-carboxyglutamic acid) 4 (transmembrane) (PRRG4), mRNA [NM_001193125]</t>
  </si>
  <si>
    <t>TATCCTGGGCCAGCAAATGATTTTAGGGTATTTAAAAAGTCTATGTCACTCCCATCTCAC</t>
  </si>
  <si>
    <t>CUST_2445_PI427023673</t>
  </si>
  <si>
    <t>CALML4</t>
  </si>
  <si>
    <t>ENSBTAG00000025822</t>
  </si>
  <si>
    <t>Bos taurus calmodulin-like 4 (CALML4), mRNA. [Source:RefSeq mRNA;Acc:NM_001034671]</t>
  </si>
  <si>
    <t>CAAGAGGACAACAAGGAAACAAAATGATTCCGGCTACGGTATTAGCATGTCTTTAATAAA</t>
  </si>
  <si>
    <t>A_73_P505503</t>
  </si>
  <si>
    <t>ZNF280D</t>
  </si>
  <si>
    <t>ENSBTAT00000001949</t>
  </si>
  <si>
    <t>PREDICTED: Bos taurus zinc finger protein 280D (ZNF280D), transcript variant X5, mRNA</t>
  </si>
  <si>
    <t>TGTGTCTGAGGAAATTGCAAGATCTAATTTGGCTGAAGGAGAAACAGAAACATGAAATTG</t>
  </si>
  <si>
    <t>A_73_121364</t>
  </si>
  <si>
    <t>LOC506181</t>
  </si>
  <si>
    <t>BC114668</t>
  </si>
  <si>
    <t>PREDICTED: Bos taurus zinc finger protein 709-like (LOC506181), misc_RNA</t>
  </si>
  <si>
    <t>TGGAGCAGAACCTTGTGAATGGGACACTGTGGGAAAACCTTCAGGTCTTCACTTATTTCA</t>
  </si>
  <si>
    <t>A_73_P282676</t>
  </si>
  <si>
    <t>CHST1</t>
  </si>
  <si>
    <t>NM_001083648</t>
  </si>
  <si>
    <t>ref|Bos taurus carbohydrate (keratan sulfate Gal-6) sulfotransferase 1 (CHST1), mRNA [NM_001083648]</t>
  </si>
  <si>
    <t>TGGACCTTGTTTATTTCTTCCAGTCTGTGGCAACGCTGTCTGTCTGTCTGTCTGAGTTTT</t>
  </si>
  <si>
    <t>A_73_119525</t>
  </si>
  <si>
    <t>SLA2</t>
  </si>
  <si>
    <t>NM_001035294</t>
  </si>
  <si>
    <t>ref|Bos taurus Src-like-adaptor 2 (SLA2), mRNA [NM_001035294]</t>
  </si>
  <si>
    <t>GTGCCACCTCCCAGAGATTCTGATTTCATTGGTCTGGGCTAGGGTCTGTAACTTTTAAAA</t>
  </si>
  <si>
    <t>A_73_P087516</t>
  </si>
  <si>
    <t>SLC30A9</t>
  </si>
  <si>
    <t>ENSBTAT00000027145</t>
  </si>
  <si>
    <t>gb|PREDICTED: Bos taurus solute carrier family 30 (zinc transporter), member 9-like (LOC100335825), mRNA [XM_002705946]</t>
  </si>
  <si>
    <t>GACTTGAGAAGGAACTGAAAAAACGAAATCCTGAAGTTCGACATGTAGATTTAGAGATAT</t>
  </si>
  <si>
    <t>A_73_115106</t>
  </si>
  <si>
    <t>TTLL8</t>
  </si>
  <si>
    <t>XM_598148</t>
  </si>
  <si>
    <t>gb|PREDICTED: Bos taurus tubulin tyrosine ligase-like family, member 8-like (TTLL8), mRNA [XM_598148]</t>
  </si>
  <si>
    <t>AGTGCTTTCAGAGCTGGCAGGGCCCTTGGAGGCCACGTCCAGTTTCACCCGCTTTCCTCA</t>
  </si>
  <si>
    <t>A_73_P042116</t>
  </si>
  <si>
    <t>KRT74</t>
  </si>
  <si>
    <t>NM_001083447</t>
  </si>
  <si>
    <t>ref|Bos taurus keratin 74 (KRT74), mRNA [NM_001083447]</t>
  </si>
  <si>
    <t>ACTGAAGGATTCTGAATTTCTGCCACATGTTCAATAAACTGTCCTTGAGTAATGTCCAAG</t>
  </si>
  <si>
    <t>CUST_1743_PI427023673</t>
  </si>
  <si>
    <t>SHANK3</t>
  </si>
  <si>
    <t>ENSBTAG00000030180</t>
  </si>
  <si>
    <t>PREDICTED: Bos taurus SH3 and multiple ankyrin repeat domains 3 (SHANK3), transcript variant X2, mRNA</t>
  </si>
  <si>
    <t>AGACTTCCTCATCGAGGTGAACGGCGTGAACGTGGTGAAAGTCGGACACAAGCAGGTCGT</t>
  </si>
  <si>
    <t>A_73_117747</t>
  </si>
  <si>
    <t>LINS</t>
  </si>
  <si>
    <t>NM_001205649</t>
  </si>
  <si>
    <t>ref|Bos taurus lines homolog (Drosophila) (LINS), mRNA [NM_001205649]</t>
  </si>
  <si>
    <t>AATAAAAGTATGACCCCTTCGTAAAACAGTGACATTTTATTTCCAGGAACTGTTTTTCCC</t>
  </si>
  <si>
    <t>CUST_2318_PI427023673</t>
  </si>
  <si>
    <t>DNAJC1</t>
  </si>
  <si>
    <t>ENSBTAG00000033315</t>
  </si>
  <si>
    <t>DnaJ (Hsp40) homolog, subfamily C, member 1 [Source:HGNC Symbol;Acc:HGNC:20090]</t>
  </si>
  <si>
    <t>TGCCTCATCTAATCCAGTATAGTGGCTGTTTTTCCTTATCGTTTAAGGAAACTAGATTGA</t>
  </si>
  <si>
    <t>A_73_103163</t>
  </si>
  <si>
    <t>CRABP2</t>
  </si>
  <si>
    <t>ENSBTAT00000007515</t>
  </si>
  <si>
    <t>ens|Cellular retinoic acid-binding protein 2 (Cellular retinoic acid-binding protein II)(CRABP-II) [Source:UniProtKB/Swiss-Prot;Acc:Q5PXY7] [ENSBTAT00000007515]</t>
  </si>
  <si>
    <t>TTTTCTGCAAGGGGACCCGAGGGCCTAAGTAGGAAAGACGGGCCCTCTGTCTTCCATTCT</t>
  </si>
  <si>
    <t>A_73_P213027</t>
  </si>
  <si>
    <t>PURA</t>
  </si>
  <si>
    <t>NM_001205434</t>
  </si>
  <si>
    <t>ref|Bos taurus purine-rich element binding protein A (PURA), mRNA [NM_001205434]</t>
  </si>
  <si>
    <t>AAAGGATTTCCATGTAGCTGTGGTGCTAGTTATTACTGGCTACATTATATGCTAAGTGTA</t>
  </si>
  <si>
    <t>A_73_115934</t>
  </si>
  <si>
    <t>MLH3</t>
  </si>
  <si>
    <t>XR_083781</t>
  </si>
  <si>
    <t>gb|PREDICTED: Bos taurus hypothetical LOC786279 (MLH3), miscRNA [XR_083781]</t>
  </si>
  <si>
    <t>TTTGGTTTTGTTTTGCCACTTTTTTGAGCCTCATAATTTGCACTCATGTGATCACCTGGT</t>
  </si>
  <si>
    <t>A_73_115407</t>
  </si>
  <si>
    <t>KLHDC3</t>
  </si>
  <si>
    <t>NM_001014966</t>
  </si>
  <si>
    <t>ref|Bos taurus kelch domain containing 3 (KLHDC3), mRNA [NM_001014966]</t>
  </si>
  <si>
    <t>TTGGACTTGGTATACCTCCACTTGGAGTTGTTGGACTAGAGGTGTTTTCTGTGCTGTGAA</t>
  </si>
  <si>
    <t>A_73_P377301</t>
  </si>
  <si>
    <t>CPA3</t>
  </si>
  <si>
    <t>NM_001192660</t>
  </si>
  <si>
    <t>ref|Bos taurus carboxypeptidase A3 (mast cell) (CPA3), mRNA [NM_001192660]</t>
  </si>
  <si>
    <t>ACTGAAAAAATGGTGCATAAGCATCCTAAAATGGTCTCTCGTATCAAAATTGGAACTACT</t>
  </si>
  <si>
    <t>A_73_P344946</t>
  </si>
  <si>
    <t>NCOA6</t>
  </si>
  <si>
    <t>TC447106</t>
  </si>
  <si>
    <t>PREDICTED: Bos taurus nuclear receptor coactivator 6 (NCOA6), transcript variant X8, mRNA</t>
  </si>
  <si>
    <t>AGAATGTGCCCAATTTGTTACACATGGAATCCAGCAAGCTAAAGGTACAGAAGGTGGAGC</t>
  </si>
  <si>
    <t>A_73_116008</t>
  </si>
  <si>
    <t>PLEKHH1</t>
  </si>
  <si>
    <t>TC409344</t>
  </si>
  <si>
    <t>PREDICTED: Bubalus bubalis pleckstrin homology domain containing, family H (with MyTH4 domain) member 1 (PLEKHH1), mRNA</t>
  </si>
  <si>
    <t>GACAATGCTGAGTAACAAGAGTATTAATGTACTTGACACCCTTGACCGAAATGCCACGAT</t>
  </si>
  <si>
    <t>A_73_111633</t>
  </si>
  <si>
    <t>METTL21E</t>
  </si>
  <si>
    <t>NM_001014922</t>
  </si>
  <si>
    <t>PREDICTED: Bos taurus RIKEN cDNA 4832428D23-like (METTL21E), transcript variant X1, mRNA</t>
  </si>
  <si>
    <t>TTTGTGGATAGATTTGAGCAGTTGTTTGACCTGGAGGAGATTTCTAGTTTCCCTAGCCTG</t>
  </si>
  <si>
    <t>A_73_P378396</t>
  </si>
  <si>
    <t>TRYP8</t>
  </si>
  <si>
    <t>NM_001080904</t>
  </si>
  <si>
    <t>Bos taurus pancreatic anionic trypsinogen (TRYP8) gene, complete cds; germline T-cell receptor beta DJC region genes, partial cds</t>
  </si>
  <si>
    <t>TTATCCCGTTCCTACCCAGTGCTTCTGAAGAGCTGCCCTCATCTCTGGACTCAGCGCAGT</t>
  </si>
  <si>
    <t>A_73_P511218</t>
  </si>
  <si>
    <t>LOC616450</t>
  </si>
  <si>
    <t>NP9568676</t>
  </si>
  <si>
    <t>PREDICTED: Bos taurus olfactory receptor 10H4 (LOC616450), mRNA &gt;gi|982984254|ref|XM_010822310.2| PREDICTED: Bos taurus olfactory receptor 10H4 (LOC616450), mRNA</t>
  </si>
  <si>
    <t>AAGGAGCTGAAGATTGCCATTCAGAGAAGCTTCCACAGAAAATTCTCTTCTCTAGGCTTC</t>
  </si>
  <si>
    <t>A_73_P492143</t>
  </si>
  <si>
    <t>LOC528807</t>
  </si>
  <si>
    <t>NP13359646</t>
  </si>
  <si>
    <t>PREDICTED: Bos taurus olfactory receptor 51I2 (LOC528807), mRNA &gt;gi|297483063|ref|XM_002693269.1| PREDICTED: Bos taurus olfactory receptor 51I2 (LOC528807), mRNA</t>
  </si>
  <si>
    <t>ATTAAGACAAAGGAGATACAGCGCAGGCTTTTAAAGATGCTCTTCAGGGTCAGGTCCTGA</t>
  </si>
  <si>
    <t>A_73_120381</t>
  </si>
  <si>
    <t>CCBE1</t>
  </si>
  <si>
    <t>XM_614377</t>
  </si>
  <si>
    <t>gb|PREDICTED: Bos taurus KIAA1983 protein-like (CCBE1), mRNA [XM_614377]</t>
  </si>
  <si>
    <t>CGGAGCCGCCAGAGACTTCTATCCTTAGCGCATCCCACATCGTCATGCCAAAGGAAGAGT</t>
  </si>
  <si>
    <t>CUST_2058_PI427023673</t>
  </si>
  <si>
    <t>PRKAA2</t>
  </si>
  <si>
    <t>ENSBTAG00000018747</t>
  </si>
  <si>
    <t>Bos taurus protein kinase, AMP-activated, alpha 2 catalytic subunit (PRKAA2), mRNA. [Source:RefSeq mRNA;Acc:NM_001205605]</t>
  </si>
  <si>
    <t>TGACTGGCAATTATGTGAAAATGAGCTTACAGCTGTACCTGGTTGACAACAGAAGCTATC</t>
  </si>
  <si>
    <t>A_73_P305641</t>
  </si>
  <si>
    <t>RIMS2</t>
  </si>
  <si>
    <t>NM_001102190</t>
  </si>
  <si>
    <t>ref|Bos taurus regulating synaptic membrane exocytosis 2 (RIMS2), mRNA [NM_001102190]</t>
  </si>
  <si>
    <t>GTTGTGTTGGACTCTGAAAAACAAAATTCTGTGGCTACACTGTACTGAATGAAATTAAAC</t>
  </si>
  <si>
    <t>A_73_119531</t>
  </si>
  <si>
    <t>LOC784148</t>
  </si>
  <si>
    <t>XR_083336</t>
  </si>
  <si>
    <t>PREDICTED: Bos taurus zinc finger protein 709 (LOC784148), mRNA</t>
  </si>
  <si>
    <t>TATTTATTTTTGATGACTTGAAAAAGATCAGAGTGGAGGGAGTATGGTAAAGCCTTCGTT</t>
  </si>
  <si>
    <t>A_73_P067466</t>
  </si>
  <si>
    <t>ZNF829</t>
  </si>
  <si>
    <t>ENSBTAT00000021836</t>
  </si>
  <si>
    <t>gb|Bos taurus cDNA clone IMAGE:8190822. [BC123585]</t>
  </si>
  <si>
    <t>CATCATCCTACACTGTAAATTGTGTTGCATAGGCTATCTTTGAATTCATGGTGGAATTAT</t>
  </si>
  <si>
    <t>A_73_114298</t>
  </si>
  <si>
    <t>LOC109566515</t>
  </si>
  <si>
    <t>TC422045</t>
  </si>
  <si>
    <t>PREDICTED: Bos indicus cytochrome b reductase 1 (LOC109566515), mRNA</t>
  </si>
  <si>
    <t>TGAAAACTTCTTTATCCTCTACAAAGTACCTGAAAACTTTAAGTGGGAAAGATTCCTCTG</t>
  </si>
  <si>
    <t>A_73_P044236</t>
  </si>
  <si>
    <t>GPANK1</t>
  </si>
  <si>
    <t>NM_001076468</t>
  </si>
  <si>
    <t>ref|Bos taurus G patch domain and ankyrin repeats 1 (GPANK1), mRNA [NM_001076468]</t>
  </si>
  <si>
    <t>AAGTACTGTGAGACTTGTGATGGCCACTTTCAAGACTCTAACCACTGTACATCCACTGCT</t>
  </si>
  <si>
    <t>A_73_106006</t>
  </si>
  <si>
    <t>SCLT1</t>
  </si>
  <si>
    <t>ENSBTAT00000018097</t>
  </si>
  <si>
    <t>PREDICTED: Bos taurus sodium channel and clathrin linker 1 (SCLT1), mRNA</t>
  </si>
  <si>
    <t>GAGAGAACTGTGGATTTGTCAGTGAACAAAGGTTGAAACTTCAGCAGGAAAATGAACAGT</t>
  </si>
  <si>
    <t>A_73_103016</t>
  </si>
  <si>
    <t>HSPA4L</t>
  </si>
  <si>
    <t>DV802827</t>
  </si>
  <si>
    <t>PREDICTED: Bos taurus heat shock protein family A (Hsp70) member 4 like (HSPA4L), mRNA</t>
  </si>
  <si>
    <t>CGAGTATGTAAAAACAACCCTTTCTGCATCTCAACTGTCTAGTACATCCTGACATTTTCA</t>
  </si>
  <si>
    <t>A_73_P043116</t>
  </si>
  <si>
    <t>EID3</t>
  </si>
  <si>
    <t>NM_001100312</t>
  </si>
  <si>
    <t>ref|Bos taurus EP300 interacting inhibitor of differentiation 3 (EID3), mRNA [NM_001100312]</t>
  </si>
  <si>
    <t>GGCTATGATCACAAACTCGTACTAAAGATTTTTGTTCTTAGCGTAGAATGCAGTTTTGTT</t>
  </si>
  <si>
    <t>CUST_2065_PI427023673</t>
  </si>
  <si>
    <t>NUMB</t>
  </si>
  <si>
    <t>ENSBTAG00000011683</t>
  </si>
  <si>
    <t>Bos taurus numb homolog (Drosophila) (NUMB), mRNA. [Source:RefSeq mRNA;Acc:NM_001101951]</t>
  </si>
  <si>
    <t>ACAAATCCAAGATGCCAAGAAAGCTGATACAGATAAGACAGCTGTTGGTTCGTCAGTGGC</t>
  </si>
  <si>
    <t>CUST_844_PI427023673</t>
  </si>
  <si>
    <t>TCL1B</t>
  </si>
  <si>
    <t>ENSBTAG00000009653</t>
  </si>
  <si>
    <t>T-cell leukemia/lymphoma 1B [Source:HGNC Symbol;Acc:HGNC:11649]</t>
  </si>
  <si>
    <t>TATGAACATCTCGTGTTATAGACAAGGAAACAGGTTCTGAGAGCTGGAAGGCTTTCCCTG</t>
  </si>
  <si>
    <t>A_73_P087381</t>
  </si>
  <si>
    <t>LCORL</t>
  </si>
  <si>
    <t>NM_001192357</t>
  </si>
  <si>
    <t>ref|Bos taurus ligand dependent nuclear receptor corepressor-like (LCORL), mRNA [NM_001192357]</t>
  </si>
  <si>
    <t>TTATATAATATGACAGATTCAGGGACTGGCAGCTGCAAAAACAGCAGCAAGCCTGTGTAG</t>
  </si>
  <si>
    <t>A_73_119632</t>
  </si>
  <si>
    <t>CAV1</t>
  </si>
  <si>
    <t>NM_174004</t>
  </si>
  <si>
    <t>ref|Bos taurus caveolin 1, caveolae protein, 22kDa (CAV1), mRNA [NM_174004]</t>
  </si>
  <si>
    <t>TTATTCCCTTGTGCAAATCAAGTGCTGGTCCAAAAGACTGCTGAAATTTTTATATGCTTA</t>
  </si>
  <si>
    <t>A_73_P169067</t>
  </si>
  <si>
    <t>AW465069</t>
  </si>
  <si>
    <t>gb|BP230017B20A1 Soares normalized bovine placenta Bos taurus cDNA clone BP230017B20A1 5', mRNA sequence [AW465069]</t>
  </si>
  <si>
    <t>TTTTGAGATATGAGGAACATGGTAGAGATACGCAGCTCAACCAACCTCATCCTCCTCCTT</t>
  </si>
  <si>
    <t>CUST_2294_PI427023673</t>
  </si>
  <si>
    <t>APOBEC2</t>
  </si>
  <si>
    <t>ENSBTAG00000005974</t>
  </si>
  <si>
    <t>Bos taurus apolipoprotein B mRNA editing enzyme, catalytic polypeptide-like 2 (APOBEC2), mRNA. [Source:RefSeq mRNA;Acc:NM_001034355]</t>
  </si>
  <si>
    <t>CCAAAGTCTGAACAGATCTTTGAAACATGTCTAGAAATGCATCTCATGTTAAGTTGGGAT</t>
  </si>
  <si>
    <t>A_73_P298996</t>
  </si>
  <si>
    <t>BIRC3</t>
  </si>
  <si>
    <t>NM_001035293</t>
  </si>
  <si>
    <t>ref|Bos taurus baculoviral IAP repeat containing 3 (BIRC3), mRNA [NM_001035293]</t>
  </si>
  <si>
    <t>CTGCCAGGGTGATTAGTGAACAAGAACATGATGTTATTAAACAGAAAACACAAACATCTT</t>
  </si>
  <si>
    <t>A_73_118809</t>
  </si>
  <si>
    <t>C11H2orf49</t>
  </si>
  <si>
    <t>NM_001081539</t>
  </si>
  <si>
    <t>ref|Bos taurus ashwin (C11H2orf49), mRNA [NM_001081539]</t>
  </si>
  <si>
    <t>CATGCTGGTTTTGTAATTCGGTACAGAGAGTTTACAGAGAGTTTAACCTTGTAATATACA</t>
  </si>
  <si>
    <t>A_73_100560</t>
  </si>
  <si>
    <t>ZNF622</t>
  </si>
  <si>
    <t>DV794529</t>
  </si>
  <si>
    <t>zinc finger protein 622</t>
  </si>
  <si>
    <t>GTGGGTTTGCGAGGAATATCCCTGACTTCTGTTTCAGCAAGAGTTTCTGGACATGAAGAA</t>
  </si>
  <si>
    <t>CUST_1434_PI427023673</t>
  </si>
  <si>
    <t>PDGFB</t>
  </si>
  <si>
    <t>ENSBTAG00000021697</t>
  </si>
  <si>
    <t>Bos taurus platelet-derived growth factor beta polypeptide (PDGFB), mRNA. [Source:RefSeq mRNA;Acc:NM_001017953]</t>
  </si>
  <si>
    <t>AATGGAGGGATTCTTTTCCTAATTGACACGAAGGTTCTGTGTGGACTGGCTGTGTCTATG</t>
  </si>
  <si>
    <t>A_73_P429416</t>
  </si>
  <si>
    <t>ZBTB5</t>
  </si>
  <si>
    <t>NM_001077937</t>
  </si>
  <si>
    <t>ref|Bos taurus zinc finger and BTB domain containing 5 (ZBTB5), mRNA [NM_001077937]</t>
  </si>
  <si>
    <t>TAGTACCAATCAGAACAATGACGATAATCTCCCAAACACAACCAGTGACTGCAGGCTGGA</t>
  </si>
  <si>
    <t>A_73_111795</t>
  </si>
  <si>
    <t>SETMAR</t>
  </si>
  <si>
    <t>NM_001083726</t>
  </si>
  <si>
    <t>ref|Bos taurus SET domain and mariner transposase fusion gene (SETMAR), mRNA [NM_001083726]</t>
  </si>
  <si>
    <t>AAGCACGGGTTTTTACGCTACAGGAATAAACGAACTTACTTCTCGTTGGCAAAAATGTGT</t>
  </si>
  <si>
    <t>A_73_P064336</t>
  </si>
  <si>
    <t>IMPA2</t>
  </si>
  <si>
    <t>NM_001192282</t>
  </si>
  <si>
    <t>ref|Bos taurus inositol(myo)-1(or 4)-monophosphatase 2 (IMPA2), mRNA [NM_001192282]</t>
  </si>
  <si>
    <t>TTGGCTTTGCTGTGAACCAGGAGCTGGAGTTTGGGGTGATTTACCACTGCACGGAGGAGC</t>
  </si>
  <si>
    <t>CUST_1401_PI427023673</t>
  </si>
  <si>
    <t>MTG1</t>
  </si>
  <si>
    <t>ENSBTAG00000020304</t>
  </si>
  <si>
    <t>Bos taurus mitochondrial GTPase 1 homolog (S. cerevisiae) (MTG1), mRNA. [Source:RefSeq mRNA;Acc:NM_001025327]</t>
  </si>
  <si>
    <t>TCTCTCAGCTCCTTTCCTAAGGAGAAGCTGGCATTTTCTCAGGAGTTGAAACCATCATCT</t>
  </si>
  <si>
    <t>A_73_P041046</t>
  </si>
  <si>
    <t>ZNF891</t>
  </si>
  <si>
    <t>NM_001105028</t>
  </si>
  <si>
    <t>Bos taurus zinc finger protein 891 (ZNF891), mRNA</t>
  </si>
  <si>
    <t>GGCCATTGTTTCAGTGTTTGTTCTCTAAAATAAGCATTTGAGGCTATCAATAGTCCTATA</t>
  </si>
  <si>
    <t>A_73_P123941</t>
  </si>
  <si>
    <t>ZBTB26</t>
  </si>
  <si>
    <t>DV880854</t>
  </si>
  <si>
    <t>PREDICTED: Bos taurus zinc finger and BTB domain containing 26 (ZBTB26), transcript variant X3, mRNA</t>
  </si>
  <si>
    <t>TTGTTAGTGTTTTGAAGACTAAAAGGCATGGCTTCAAATAAAACTGGTCTCTTTGGTTGG</t>
  </si>
  <si>
    <t>A_73_110649</t>
  </si>
  <si>
    <t>PCDHGA6</t>
  </si>
  <si>
    <t>XM_002689259</t>
  </si>
  <si>
    <t>ref|PREDICTED: Bos taurus protocadherin gamma subfamily A, 6-like (LOC100337150), mRNA [XM_002689259]</t>
  </si>
  <si>
    <t>GAGCAAGACTCCACTGTTCAGGAGATTGGGAGTGTGGATATTTCTATTCCTACATTGGTT</t>
  </si>
  <si>
    <t>CUST_760_PI427023673</t>
  </si>
  <si>
    <t>PRICKLE1</t>
  </si>
  <si>
    <t>ENSBTAG00000008596</t>
  </si>
  <si>
    <t>Bos taurus prickle homolog 1 (Drosophila) (PRICKLE1), mRNA. [Source:RefSeq mRNA;Acc:NM_001102534]</t>
  </si>
  <si>
    <t>ATTGGATTTGAACTGACGAGCTAATACTTCAATGTGGGTCATTCTTGCACATGTTTCGGT</t>
  </si>
  <si>
    <t>A_73_P119171</t>
  </si>
  <si>
    <t>LAMC2</t>
  </si>
  <si>
    <t>XM_588297</t>
  </si>
  <si>
    <t>gb|PREDICTED: Bos taurus laminin, gamma 2-like (LAMC2), mRNA [XM_588297]</t>
  </si>
  <si>
    <t>GTACATTGGTGATATAGTCTCTATCCTCGTGGAGTTGACTGAATAGTAAGGAAGACAAAC</t>
  </si>
  <si>
    <t>A_73_112746</t>
  </si>
  <si>
    <t>ITGB3BP</t>
  </si>
  <si>
    <t>TC466185</t>
  </si>
  <si>
    <t>PREDICTED: Bos indicus integrin subunit beta 3 binding protein (ITGB3BP), transcript variant X2, mRNA</t>
  </si>
  <si>
    <t>TTGGTATTCACCCTAAGCCTTGGCAAAATCTGTATATTACCATGTCATTTAATTCACTGT</t>
  </si>
  <si>
    <t>CUST_368_PI427023673</t>
  </si>
  <si>
    <t>SPAM1</t>
  </si>
  <si>
    <t>ENSBTAG00000004640</t>
  </si>
  <si>
    <t>Bos taurus sperm adhesion molecule 1 (PH-20 hyaluronidase, zona pellucida binding) (SPAM1), mRNA. [Source:RefSeq mRNA;Acc:NM_001008413]</t>
  </si>
  <si>
    <t>AGAAGACATTTGTATAGACAGCCCTGTGAAGTTACAACCCAGTGATCATTCCTCCAGCCA</t>
  </si>
  <si>
    <t>A_73_115392</t>
  </si>
  <si>
    <t>LOC101105495</t>
  </si>
  <si>
    <t>TC442122</t>
  </si>
  <si>
    <t>PREDICTED: Ovis aries musimon protocadherin gamma-C4 (LOC101105495), transcript variant X21, mRNA</t>
  </si>
  <si>
    <t>AGTTGCTCTGTAATTCAGAAAGGATGTAACTAAATTGGAGAATCTTTTCAAGCCTAAGTC</t>
  </si>
  <si>
    <t>A_73_100757</t>
  </si>
  <si>
    <t>POLN</t>
  </si>
  <si>
    <t>ENSBTAT00000023023</t>
  </si>
  <si>
    <t>gb|PREDICTED: Bos taurus polymerase (DNA directed) nu (POLN), mRNA [XM_601658]</t>
  </si>
  <si>
    <t>CTGCTGTTTGAAGTGGAGGATTCACAGGTTCCTGAGTTCACAGCCCTTGTCCAGGGAACC</t>
  </si>
  <si>
    <t>A_73_P040381</t>
  </si>
  <si>
    <t>LIX1</t>
  </si>
  <si>
    <t>NM_001078003</t>
  </si>
  <si>
    <t>ref|Bos taurus Lix1 homolog (chicken) (LIX1), mRNA [NM_001078003]</t>
  </si>
  <si>
    <t>GCACTGATTTGTGACAAGAGATAGTTTAATTTTCACAAAACCCAAATACCCCAGATTGTT</t>
  </si>
  <si>
    <t>CUST_1408_PI427023673</t>
  </si>
  <si>
    <t>EMILIN3</t>
  </si>
  <si>
    <t>ENSBTAG00000016279</t>
  </si>
  <si>
    <t>elastin microfibril interfacer 3 [Source:HGNC Symbol;Acc:HGNC:16123]</t>
  </si>
  <si>
    <t>TCCAAGGCGAGATCACCCTGCTCAAGGTCAACCTGAACTCTGTGAGCAAGTCACTCACGG</t>
  </si>
  <si>
    <t>CUST_1791_PI427023673</t>
  </si>
  <si>
    <t>PLET1</t>
  </si>
  <si>
    <t>ENSBTAG00000015810</t>
  </si>
  <si>
    <t>Bos taurus chromosome 15 open reading frame, human C11orf34 (C15H11orf34), mRNA. [Source:RefSeq mRNA;Acc:NM_001113538]</t>
  </si>
  <si>
    <t>CAAGGATAGTAGAAAGGCATTATTTTCTGTCATACCAAATAGACTGTACCTCAAGCAAGA</t>
  </si>
  <si>
    <t>A_73_P376746</t>
  </si>
  <si>
    <t>CHRDL1</t>
  </si>
  <si>
    <t>ENSBTAT00000005810</t>
  </si>
  <si>
    <t>gb|PREDICTED: Bos taurus chordin-like 1 (CHRDL1), mRNA [XM_592894]</t>
  </si>
  <si>
    <t>ACGGAGCTTGAAGATTTGGTCAAAGTTTTGTACCTGGAAAGGTCTGAAAAGGGCCACTGT</t>
  </si>
  <si>
    <t>A_73_121441</t>
  </si>
  <si>
    <t>GRIA3</t>
  </si>
  <si>
    <t>NM_001206059</t>
  </si>
  <si>
    <t>ref|Bos taurus glutamate receptor, ionotrophic, AMPA 3 (GRIA3), mRNA [NM_001206059]</t>
  </si>
  <si>
    <t>CTGTAAAAGCGTAAATTGCATGTGTGGGAATAAATTACAGAGCCTCACTGCCATGAGGTA</t>
  </si>
  <si>
    <t>A_73_107636</t>
  </si>
  <si>
    <t>SLC27A2</t>
  </si>
  <si>
    <t>NM_001192863</t>
  </si>
  <si>
    <t>ref|Bos taurus solute carrier family 27 (fatty acid transporter), member 2 (SLC27A2), mRNA [NM_001192863]</t>
  </si>
  <si>
    <t>TTATTTTTCAATTTGCACCTACTGTTTGTATTGCAAACTAAGCTTGTTAGAGGGAGGATG</t>
  </si>
  <si>
    <t>A_73_P075301</t>
  </si>
  <si>
    <t>PARVA</t>
  </si>
  <si>
    <t>NM_001099144</t>
  </si>
  <si>
    <t>ref|Bos taurus parvin, alpha (PARVA), mRNA [NM_001099144]</t>
  </si>
  <si>
    <t>ATTGCCCAGAAGCAAAAGCTGCAGACTGTCCTGGAGAAGATCAATGAAACCCTGAAACTT</t>
  </si>
  <si>
    <t>CUST_378_PI427023673</t>
  </si>
  <si>
    <t>MANEA</t>
  </si>
  <si>
    <t>ENSBTAG00000005026</t>
  </si>
  <si>
    <t>Bos taurus mannosidase, endo-alpha (MANEA), mRNA. [Source:RefSeq mRNA;Acc:NM_001206725]</t>
  </si>
  <si>
    <t>CGGCCTCATAAACCAAGTCTTTATCTAGAGCTAACTCGCAAGTGGTCTGAAAAATACAGA</t>
  </si>
  <si>
    <t>A_73_111952</t>
  </si>
  <si>
    <t>KIAA1644</t>
  </si>
  <si>
    <t>TC409255</t>
  </si>
  <si>
    <t>PREDICTED: Bos taurus KIAA1644 ortholog (KIAA1644), mRNA</t>
  </si>
  <si>
    <t>TTTGTCTTTATATACAGTAGTTTTTATAAAGATGTCCTTAGGTTTTAATAAAGGAGTGTC</t>
  </si>
  <si>
    <t>A_73_P078341</t>
  </si>
  <si>
    <t>CHIC1</t>
  </si>
  <si>
    <t>NM_001206195</t>
  </si>
  <si>
    <t>ref|Bos taurus cysteine-rich hydrophobic domain 1 (CHIC1), mRNA [NM_001206195]</t>
  </si>
  <si>
    <t>CTCCTCACACTTCATTTGTGTTGGTTTAAGAAGAAATTTTGCACATCCTTTTTGTTGTTG</t>
  </si>
  <si>
    <t>A_73_P083726</t>
  </si>
  <si>
    <t>LOC618787</t>
  </si>
  <si>
    <t>ENSBTAT00000052385</t>
  </si>
  <si>
    <t>PREDICTED: Bos taurus uncharacterized protein KIAA1683 homolog (LOC618787), transcript variant X2, partial mRNA</t>
  </si>
  <si>
    <t>TGTAGAGAAGATAATCATCCACGCGGCGGTCATCATCCAGGCGTGTGCACGAGGCTTCCT</t>
  </si>
  <si>
    <t>A_73_P049036</t>
  </si>
  <si>
    <t>GIMAP1</t>
  </si>
  <si>
    <t>NM_001083677</t>
  </si>
  <si>
    <t>ref|Bos taurus GTPase, IMAP family member 1 (GIMAP1), mRNA [NM_001083677]</t>
  </si>
  <si>
    <t>CCAGGGCAGAGTCTGAGTACATATTCATTTGTTTGAATTGAACTGAATGGAAGAAATAAA</t>
  </si>
  <si>
    <t>A_73_114179</t>
  </si>
  <si>
    <t>LOC504273</t>
  </si>
  <si>
    <t>XM_580366</t>
  </si>
  <si>
    <t>TCCTGGTGAGAGAAATGAGTCACATAAAGAGAGCTCACAACATGTCACCCAGTTGGTCTT</t>
  </si>
  <si>
    <t>A_73_P094101</t>
  </si>
  <si>
    <t>CYP27C1</t>
  </si>
  <si>
    <t>ENSBTAT00000056152</t>
  </si>
  <si>
    <t>gb|PREDICTED: Bos taurus FLJ16008 protein-like (LOC617338), mRNA [XM_869576]</t>
  </si>
  <si>
    <t>GATCAAAACATCTCCTTGGACTAAAACTGTTCATGCAAAAACCCATGGGCTTCTGATGCC</t>
  </si>
  <si>
    <t>A_73_P133606</t>
  </si>
  <si>
    <t>MZT1</t>
  </si>
  <si>
    <t>DV781134</t>
  </si>
  <si>
    <t>gb|Hw_Fat_44_050806_H01 Bos taurus CF-24-HW fat cDNA library Bos taurus cDNA, mRNA sequence [DV781134]</t>
  </si>
  <si>
    <t>TTTGGCCTCAGGAATTCGGAAAAGGCCTTTTCAAAAATCATTTTTGGGGTGGCCTTTTTT</t>
  </si>
  <si>
    <t>CUST_1390_PI427023673</t>
  </si>
  <si>
    <t>ZFYVE9</t>
  </si>
  <si>
    <t>ENSBTAG00000014289</t>
  </si>
  <si>
    <t>zinc finger, FYVE domain containing 9 [Source:HGNC Symbol;Acc:HGNC:6775]</t>
  </si>
  <si>
    <t>TTTTTCCTAGAAAATGATGACCAGCACAATTGCCTGAGTGATCCTGCAGATCACAGCCGA</t>
  </si>
  <si>
    <t>A_73_P328991</t>
  </si>
  <si>
    <t>RGL2</t>
  </si>
  <si>
    <t>NM_001075154</t>
  </si>
  <si>
    <t>ref|Bos taurus ral guanine nucleotide dissociation stimulator-like 2 (RGL2), mRNA [NM_001075154]</t>
  </si>
  <si>
    <t>TGTCCTTAAGAAAAATAATCGTGATTCTGCGGTAGCTTCGGAGTACGAGCTAGTGCAGCT</t>
  </si>
  <si>
    <t>A_73_106349</t>
  </si>
  <si>
    <t>LOC109566993</t>
  </si>
  <si>
    <t>ENSBTAT00000009810</t>
  </si>
  <si>
    <t>PREDICTED: Bos indicus guanylate cyclase soluble subunit beta-2-like (LOC109566993), mRNA</t>
  </si>
  <si>
    <t>GCTTGATTCCGAGGAAGCAAGTGATCAGGGAAGTCAGGACGGCAAGACTCTGGCGGTCAT</t>
  </si>
  <si>
    <t>A_73_P143656</t>
  </si>
  <si>
    <t>DN517217</t>
  </si>
  <si>
    <t>gb|1257741 MARC 7BOV Bos taurus cDNA 3', mRNA sequence [DN517217]</t>
  </si>
  <si>
    <t>TTGTTTGACCTCAAGAATAGCCATAGACCTGGCTATGAGAAAAAGTTGAGCCAGAAAAAA</t>
  </si>
  <si>
    <t>CUST_2761_PI427023673</t>
  </si>
  <si>
    <t>ALS2</t>
  </si>
  <si>
    <t>ENSBTAG00000007395</t>
  </si>
  <si>
    <t>amyotrophic lateral sclerosis 2 (juvenile) [Source:HGNC Symbol;Acc:HGNC:443]</t>
  </si>
  <si>
    <t>AGAGTATGCCAGCTCATGAACTTGTAGGATAAAATTCTCAGTGTGGCTTCTTACATTAAA</t>
  </si>
  <si>
    <t>A_73_P486798</t>
  </si>
  <si>
    <t>LOC101910148</t>
  </si>
  <si>
    <t>XM_001251980</t>
  </si>
  <si>
    <t>PREDICTED: Bos taurus disintegrin and metalloproteinase domain-containing protein 1a-like (LOC101910148), mRNA</t>
  </si>
  <si>
    <t>AGACAAGAGAAGCTCTTCCATCGTGTGAAGCATGATGCAGCTGAGAAACCTTTGCCAAAT</t>
  </si>
  <si>
    <t>A_73_118004</t>
  </si>
  <si>
    <t>TP53INP1</t>
  </si>
  <si>
    <t>NM_001205423</t>
  </si>
  <si>
    <t>ref|Bos taurus tumor protein p53 inducible nuclear protein 1 (TP53INP1), mRNA [NM_001205423]</t>
  </si>
  <si>
    <t>AACACCAGCTCTTTGGAATTGGGTTCAGTGGTGTATTTTGCACTACCTGGAGTTACGGTT</t>
  </si>
  <si>
    <t>A_73_P423871</t>
  </si>
  <si>
    <t>RYR1</t>
  </si>
  <si>
    <t>NM_001206777</t>
  </si>
  <si>
    <t>PREDICTED: Bos taurus ryanodine receptor 1 (skeletal) (RYR1), transcript variant X1, mRNA</t>
  </si>
  <si>
    <t>TCTGTTTGCGGGAACGGAGCATCGTGCCATCATGGTGGACTCCATGCTTCACACGGTGTA</t>
  </si>
  <si>
    <t>A_73_P102396</t>
  </si>
  <si>
    <t>AM774325</t>
  </si>
  <si>
    <t>gb|Bos taurus partial mRNA for SRY-box containing gene 2 protein (Sox2 gene), 3'UTR. [AM774325]</t>
  </si>
  <si>
    <t>AACTACGCAAAACTTTTTAAAAGTTCTAGTGATACGGTAGGAGCTTTGCAGAAAGTTTGC</t>
  </si>
  <si>
    <t>A_73_104384</t>
  </si>
  <si>
    <t>TC458791</t>
  </si>
  <si>
    <t>TATGGGTATATTTCCTTTTGTCCTAAAGTCATTTCATCTCCATGCCAATAAAAGTTGTCG</t>
  </si>
  <si>
    <t>A_73_P076426</t>
  </si>
  <si>
    <t>LOC528722</t>
  </si>
  <si>
    <t>ENSBTAT00000055192</t>
  </si>
  <si>
    <t>PREDICTED: Bos taurus olfactory receptor 5D18 (LOC528722), mRNA</t>
  </si>
  <si>
    <t>ACCCTCTTATCTATAGCCTTAGGAATAAGGATGTGAAAGAGACAGTCAGGAGGTTGATAA</t>
  </si>
  <si>
    <t>A_73_115856</t>
  </si>
  <si>
    <t>AGXT</t>
  </si>
  <si>
    <t>NM_001102355</t>
  </si>
  <si>
    <t>ref|Bos taurus alanine-glyoxylate aminotransferase (AGXT), mRNA [NM_001102355]</t>
  </si>
  <si>
    <t>TCTCTTTCTACCTGGACATCCAGTGGCTGGCCAACTTCTGGGGCTGTGATGACAAGCCCA</t>
  </si>
  <si>
    <t>A_73_P258191</t>
  </si>
  <si>
    <t>XIST</t>
  </si>
  <si>
    <t>NR_001464</t>
  </si>
  <si>
    <t>ref|Bos taurus X (inactive)-specific transcript (XIST), non-coding RNA [NR_001464]</t>
  </si>
  <si>
    <t>GACTCTTAAACCCCAGCTGTTTCTATTGCTCTTTTCCCTACTCTTGGACATTTTCAGTTC</t>
  </si>
  <si>
    <t>A_73_P064286</t>
  </si>
  <si>
    <t>PTPRM</t>
  </si>
  <si>
    <t>ENSBTAT00000007551</t>
  </si>
  <si>
    <t>tc|Rep: Receptor-type tyrosine-protein phosphatase mu precursor - Homo sapiens (Human), partial (42%) [TC415230]</t>
  </si>
  <si>
    <t>AGAATTTACTTCCAAGCAGCTAGTAGAGCCAATGGGGAAACCAAAATAGACTGTGTCCGA</t>
  </si>
  <si>
    <t>A_73_P117816</t>
  </si>
  <si>
    <t>IGSF5</t>
  </si>
  <si>
    <t>NM_001206779</t>
  </si>
  <si>
    <t>ref|Bos taurus immunoglobulin superfamily, member 5 (IGSF5), transcript variant 2, mRNA [NM_001206779]</t>
  </si>
  <si>
    <t>TTGAAGAGTGCAAATGAAAACTATGGCTACCATTCAGATGAGTCAAGGACCACACAGCCG</t>
  </si>
  <si>
    <t>A_73_P040186</t>
  </si>
  <si>
    <t>PYGM</t>
  </si>
  <si>
    <t>NM_175786</t>
  </si>
  <si>
    <t>ref|Bos taurus phosphorylase, glycogen, muscle (PYGM), mRNA [NM_175786]</t>
  </si>
  <si>
    <t>AAGAGTACATTAAATGCCAGGAAAGAGTCAGTGCCTTGTACAAGAACCCGAGAGAGTGGA</t>
  </si>
  <si>
    <t>A_73_P102196</t>
  </si>
  <si>
    <t>AGR2</t>
  </si>
  <si>
    <t>NM_001040500</t>
  </si>
  <si>
    <t>ref|Bos taurus anterior gradient homolog 2 (Xenopus laevis) (AGR2), mRNA [NM_001040500]</t>
  </si>
  <si>
    <t>AGCTTTAAAGAAGGCATTTGCTGAAAATAAAGAAATCCAGAGATTGGCAGAGCAGTTTGT</t>
  </si>
  <si>
    <t>A_73_P090481</t>
  </si>
  <si>
    <t>KIF21A</t>
  </si>
  <si>
    <t>NM_001206918</t>
  </si>
  <si>
    <t>ref|Bos taurus kinesin family member 21A (KIF21A), mRNA [NM_001206918]</t>
  </si>
  <si>
    <t>CTCAGATAAAGAGACCATTGAGATTATAGACCTAGCTAAGAAAGATTTAGAGAAGCTGAA</t>
  </si>
  <si>
    <t>A_73_P058501</t>
  </si>
  <si>
    <t>SBK1</t>
  </si>
  <si>
    <t>ENSBTAT00000045600</t>
  </si>
  <si>
    <t>PREDICTED: Bos taurus SH3 domain binding kinase 1 (SBK1), transcript variant X2, mRNA</t>
  </si>
  <si>
    <t>TGAAGTTTGTGAACAAGAGCAAAACCAAGCTGAAGAACTTCCTGCGGGAGGTGAGCATTA</t>
  </si>
  <si>
    <t>A_73_P449666</t>
  </si>
  <si>
    <t>TCRA</t>
  </si>
  <si>
    <t>ENSBTAT00000000555</t>
  </si>
  <si>
    <t>ens|hypothetical protein LOC785621  [Source:RefSeq peptide;Acc:NP_001091944] [ENSBTAT00000000555]</t>
  </si>
  <si>
    <t>GCTGGTAGAGAAAAGCTTTGAAACAGATATAAACCTAAACTCCCAAAACCTGTCAGTGAT</t>
  </si>
  <si>
    <t>A_73_P093621</t>
  </si>
  <si>
    <t>LOC109557100</t>
  </si>
  <si>
    <t>ENSBTAT00000052892</t>
  </si>
  <si>
    <t>PREDICTED: Bos indicus olfactory receptor 2A12-like (LOC109557100), mRNA</t>
  </si>
  <si>
    <t>TTAATCCTGTGGTCTACAGTCTGAGGAATAAGGACATGAAGAGGGCTTTTCTCAAAGTGA</t>
  </si>
  <si>
    <t>A_73_P419176</t>
  </si>
  <si>
    <t>SLC16A3</t>
  </si>
  <si>
    <t>NM_001109980</t>
  </si>
  <si>
    <t>ref|Bos taurus solute carrier family 16, member 3 (monocarboxylic acid transporter 4) (SLC16A3), mRNA [NM_001109980]</t>
  </si>
  <si>
    <t>AGCAACTACGGTGGGCTGGTGGTCTTCTGCATCTTCTTCGGCATCTCCTATGGCATGGTG</t>
  </si>
  <si>
    <t>A_73_P062351</t>
  </si>
  <si>
    <t>LOC101907137</t>
  </si>
  <si>
    <t>ENSBTAT00000027579</t>
  </si>
  <si>
    <t>PREDICTED: Bos taurus uncharacterized LOC101907137 (LOC101907137), ncRNA</t>
  </si>
  <si>
    <t>GAGAAGAAAATAACACAATTATCAAGCCACTTCAAAGAAGATTCTTAACTATGCCACCCT</t>
  </si>
  <si>
    <t>A_73_P109021</t>
  </si>
  <si>
    <t>CD3G</t>
  </si>
  <si>
    <t>NM_001040472</t>
  </si>
  <si>
    <t>ref|Bos taurus CD3g molecule, gamma (CD3-TCR complex) (CD3G), mRNA [NM_001040472]</t>
  </si>
  <si>
    <t>GAAGTAGTACCAAAGACCCTCGAGGAATATATAAATGTGAAGGATCAAATAACCAATCAA</t>
  </si>
  <si>
    <t>A_73_P273441</t>
  </si>
  <si>
    <t>ZNF181</t>
  </si>
  <si>
    <t>NM_001076549</t>
  </si>
  <si>
    <t>ref|Bos taurus zinc finger protein 181 (ZNF181), mRNA [NM_001076549]</t>
  </si>
  <si>
    <t>GAATGTGGGAAAGCCTTTGGCAAACAATCAATCCTTAATCGGCACTGGAGAATTCATACA</t>
  </si>
  <si>
    <t>A_73_P033966</t>
  </si>
  <si>
    <t>ZNF596</t>
  </si>
  <si>
    <t>NM_001101948</t>
  </si>
  <si>
    <t>ref|Bos taurus zinc finger protein 596 (ZNF596), mRNA [NM_001101948]</t>
  </si>
  <si>
    <t>GGAATCTTCATCCTCAGCTGTAACTGTTAAATGGATAAATCACATTTCAGAGAAATTCCA</t>
  </si>
  <si>
    <t>A_73_114895</t>
  </si>
  <si>
    <t>SMIM18</t>
  </si>
  <si>
    <t>EH198251</t>
  </si>
  <si>
    <t>PREDICTED: Bos taurus small integral membrane protein 18 (SMIM18), transcript variant X2, mRNA</t>
  </si>
  <si>
    <t>GATTTCTACTAGAAGGGAAAAACAAGCTAAATATGCACTTTTTGTGTCTGTATCCACTTC</t>
  </si>
  <si>
    <t>A_73_P058326</t>
  </si>
  <si>
    <t>IQCK</t>
  </si>
  <si>
    <t>NM_001192088</t>
  </si>
  <si>
    <t>ref|Bos taurus IQ motif containing K (IQCK), mRNA [NM_001192088]</t>
  </si>
  <si>
    <t>AGCGAGTCAAAATCTTCTGGGCCAAACAAGAACAAAAAGTGAAATGCAAAATGGAGGATG</t>
  </si>
  <si>
    <t>A_73_P085636</t>
  </si>
  <si>
    <t>EDIL3</t>
  </si>
  <si>
    <t>ENSBTAT00000061319</t>
  </si>
  <si>
    <t>gb|PREDICTED: Bos taurus EGF-like repeats and discoidin I-like domains-containing protein 3 (EDIL3), mRNA [XM_618255]</t>
  </si>
  <si>
    <t>TAGAAAAAACGTCATTGATCCTCCCATCTATGCACGGCACATAAGGATCCTTCCTTGGTC</t>
  </si>
  <si>
    <t>A_73_P060131</t>
  </si>
  <si>
    <t>ZNF518A</t>
  </si>
  <si>
    <t>ENSBTAT00000056821</t>
  </si>
  <si>
    <t>gb|PREDICTED: Bos taurus KIAA0335-like (ZNF518A), mRNA [XM_603021]</t>
  </si>
  <si>
    <t>GGTAGAGTATTTGACAATCAGGATGCTTGGGCTGGTCATGGACAGAGGCATTTAATGGAA</t>
  </si>
  <si>
    <t>A_73_P036191</t>
  </si>
  <si>
    <t>RABGAP1L</t>
  </si>
  <si>
    <t>NM_001103263</t>
  </si>
  <si>
    <t>ref|Bos taurus RAB GTPase activating protein 1-like (RABGAP1L), mRNA [NM_001103263]</t>
  </si>
  <si>
    <t>AGGTACTGCCTCCTGGGGAAAAATTGTACTGTATTATTTGTTAATAAACCTTTTGACATC</t>
  </si>
  <si>
    <t>A_73_117599</t>
  </si>
  <si>
    <t>C10H15orf41</t>
  </si>
  <si>
    <t>NM_001015668</t>
  </si>
  <si>
    <t>ref|Bos taurus chromosome 15 open reading frame 41 ortholog (C10H15orf41), mRNA [NM_001015668]</t>
  </si>
  <si>
    <t>CCCCATGTTGACATTATATTCTTTATAATGTTGAGTGAGTTTGGAAATATTAGTAAAAAT</t>
  </si>
  <si>
    <t>A_73_105880</t>
  </si>
  <si>
    <t>TMEM22</t>
  </si>
  <si>
    <t>NM_001075524</t>
  </si>
  <si>
    <t>ref|Bos taurus transmembrane protein 22 (TMEM22), mRNA [NM_001075524]</t>
  </si>
  <si>
    <t>AGGTACACTGCCATTTTAATGTTCACCCATAAATGGTTTTTTGTGTTGTATAACTGACAG</t>
  </si>
  <si>
    <t>A_73_119737</t>
  </si>
  <si>
    <t>CLK4</t>
  </si>
  <si>
    <t>NM_001192988</t>
  </si>
  <si>
    <t>ref|Bos taurus CDC-like kinase 4 (CLK4), mRNA [NM_001192988]</t>
  </si>
  <si>
    <t>GTATTATTAACTCTCAGTAGGAAGATATTAGAAACCAGATCCCATAGGAAATGTTTGCTG</t>
  </si>
  <si>
    <t>A_73_108113</t>
  </si>
  <si>
    <t>ELTD1</t>
  </si>
  <si>
    <t>NM_001076908</t>
  </si>
  <si>
    <t>ref|Bos taurus EGF, latrophilin and seven transmembrane domain containing 1 (ELTD1), mRNA [NM_001076908]</t>
  </si>
  <si>
    <t>TGAAGGAAACCCACTGGCTTGATATTATTGTGACTCGTGTTGCCTTTGAAACTAGTCCTC</t>
  </si>
  <si>
    <t>A_73_P434981</t>
  </si>
  <si>
    <t>LAT</t>
  </si>
  <si>
    <t>NM_001104978</t>
  </si>
  <si>
    <t>ref|Bos taurus linker for activation of T cells (LAT), mRNA [NM_001104978]</t>
  </si>
  <si>
    <t>GAGTTGACTCACTGACCTCAGAGGACCTTCTTAATTCTTAATTTTTGTGGTTCTTAATAA</t>
  </si>
  <si>
    <t>A_73_P059936</t>
  </si>
  <si>
    <t>LOC513969</t>
  </si>
  <si>
    <t>ENSBTAT00000025538</t>
  </si>
  <si>
    <t>PREDICTED: Bos taurus ankyrin repeat domain-containing protein 20A1-like (LOC513969), mRNA</t>
  </si>
  <si>
    <t>CAGCAAGGTGCTGACATCTTTTCTCAAGATATTTTTGGATGGATTGCAGAAAAATATGCT</t>
  </si>
  <si>
    <t>A_73_P045931</t>
  </si>
  <si>
    <t>METTL22</t>
  </si>
  <si>
    <t>NM_001104969</t>
  </si>
  <si>
    <t>ref|Bos taurus methyltransferase like 22 (METTL22), mRNA [NM_001104969]</t>
  </si>
  <si>
    <t>CTGTAGACAAAGCTTCTCAACCATTCTCGTGACATTTCTAATAAAATTGAAAGCTCACAA</t>
  </si>
  <si>
    <t>A_73_P035081</t>
  </si>
  <si>
    <t>CD7</t>
  </si>
  <si>
    <t>NM_001098922</t>
  </si>
  <si>
    <t>ref|Bos taurus CD7 molecule (CD7), mRNA [NM_001098922]</t>
  </si>
  <si>
    <t>GCTGAACTCTGACCCCAGTCAAGCCTTGCCAGAAATAAAGGACTTCTCTTCTCCCCTTTC</t>
  </si>
  <si>
    <t>A_73_117136</t>
  </si>
  <si>
    <t>LY75</t>
  </si>
  <si>
    <t>NM_001001158</t>
  </si>
  <si>
    <t>ref|Bos taurus lymphocyte antigen 75 (LY75), mRNA [NM_001001158]</t>
  </si>
  <si>
    <t>GATACCAAAGTTGGAACTGAAGTCCAAATTGTTCATAGGGTAATGAGTTTAATGTGCATT</t>
  </si>
  <si>
    <t>A_73_P297891</t>
  </si>
  <si>
    <t>EFEMP1</t>
  </si>
  <si>
    <t>NM_001081717</t>
  </si>
  <si>
    <t>ref|Bos taurus EGF containing fibulin-like extracellular matrix protein 1 (EFEMP1), mRNA [NM_001081717]</t>
  </si>
  <si>
    <t>CTTCCTAAAACAGCCCAGATTATTGTCAACAATGAGCAACCTCAGCAAGAAACACCAGCA</t>
  </si>
  <si>
    <t>A_73_P069431</t>
  </si>
  <si>
    <t>MIS18BP1</t>
  </si>
  <si>
    <t>ENSBTAT00000003380</t>
  </si>
  <si>
    <t>Bos taurus MIS18 binding protein 1 (MIS18BP1), mRNA</t>
  </si>
  <si>
    <t>GGTATTGGAAAACTTTTCACAAAGGCTATGGAGTCTTTAGATGAAGAAGAGAACGATTAT</t>
  </si>
  <si>
    <t>A_73_P030106</t>
  </si>
  <si>
    <t>C20H5orf28</t>
  </si>
  <si>
    <t>NM_001079795</t>
  </si>
  <si>
    <t>ref|Bos taurus transmembrane protein C5orf28 homolog (C20H5orf28), mRNA [NM_001079795]</t>
  </si>
  <si>
    <t>CACAAAAAAGGACCTAACCAATAATGTCATTTCAAATGTAAGCTCCTGAATGTGCCATTA</t>
  </si>
  <si>
    <t>A_73_120706</t>
  </si>
  <si>
    <t>DZIP1</t>
  </si>
  <si>
    <t>NM_001110066</t>
  </si>
  <si>
    <t>ref|Bos taurus DAZ interacting protein 1 (DZIP1), mRNA [NM_001110066]</t>
  </si>
  <si>
    <t>TTAGCCCCTCCAGAAAACAGAATGCAGCTGCCACACAAGTTTGTAAGGACTCTGGGCGCC</t>
  </si>
  <si>
    <t>A_73_P316906</t>
  </si>
  <si>
    <t>CYP2U1</t>
  </si>
  <si>
    <t>NM_001076050</t>
  </si>
  <si>
    <t>ref|Bos taurus cytochrome P450, family 2, subfamily U, polypeptide 1 (CYP2U1), mRNA [NM_001076050]</t>
  </si>
  <si>
    <t>CAAGCTTAGAGAAGCTAAGGACTTCGTGTAGTTATTAAGAAGAAGTACTACTGTTTGTTT</t>
  </si>
  <si>
    <t>A_73_P371666</t>
  </si>
  <si>
    <t>REC8</t>
  </si>
  <si>
    <t>NM_001191288</t>
  </si>
  <si>
    <t>ref|Bos taurus REC8 homolog (yeast) (REC8), mRNA [NM_001191288]</t>
  </si>
  <si>
    <t>TTGTACCCTGAAGAATTTGGATTGACATCTGAACGGAAGTGGTGTAGACGAGGGTGAAAC</t>
  </si>
  <si>
    <t>A_73_P386551</t>
  </si>
  <si>
    <t>CD1B</t>
  </si>
  <si>
    <t>NM_001046021</t>
  </si>
  <si>
    <t>ref|Bos taurus CD1b molecule (CD1B), mRNA [NM_001046021]</t>
  </si>
  <si>
    <t>CGACTCAGTATCAAGGCATCTCTGATATCATTTGAGAGACTTCTCTCAGAAACCTGTCCT</t>
  </si>
  <si>
    <t>A_73_P062121</t>
  </si>
  <si>
    <t>RCAN2</t>
  </si>
  <si>
    <t>ENSBTAT00000053783</t>
  </si>
  <si>
    <t>Bos taurus regulator of calcineurin 2 (RCAN2), transcript variant 1, mRNA</t>
  </si>
  <si>
    <t>CCAACTCACTCTTTGCATGCAACGTCCACCAGTCAGTGTTTGAAGGGGAAGAAAGCAAGG</t>
  </si>
  <si>
    <t>A_73_P087029</t>
  </si>
  <si>
    <t>LOC513329</t>
  </si>
  <si>
    <t>ENSBTAT00000024598</t>
  </si>
  <si>
    <t>PREDICTED: Bos taurus major allergen Equ c 1 (LOC513329), transcript variant X2, mRNA &gt;gi|982986964|ref|XM_010798803.2| PREDICTED: Bos taurus major allergen Equ c 1 (LOC513329), transcript variant X2, mRNA</t>
  </si>
  <si>
    <t>GATAGAAGAAAATGGTAGCATGAGAGTTTTTGTGGAATACATCGATGTCTTGGAAAATTC</t>
  </si>
  <si>
    <t>A_73_P080091</t>
  </si>
  <si>
    <t>DYX1C1</t>
  </si>
  <si>
    <t>NM_001206188</t>
  </si>
  <si>
    <t>ref|Bos taurus dyslexia susceptibility 1 candidate 1 (DYX1C1), mRNA [NM_001206188]</t>
  </si>
  <si>
    <t>GCTGCTCTTAAGATTGATCCATCCAACAAAATTGTACAAAATGATGCTGAGAAGATTCGG</t>
  </si>
  <si>
    <t>A_73_116687</t>
  </si>
  <si>
    <t>EIF5A2</t>
  </si>
  <si>
    <t>NM_001192089</t>
  </si>
  <si>
    <t>ref|Bos taurus eukaryotic translation initiation factor 5A2 (EIF5A2), mRNA [NM_001192089]</t>
  </si>
  <si>
    <t>CACCAAAGCTATGGCCTTCATAAGCAACCTCATTTCTTTTTCAGTTGTTTTGAAATTGTG</t>
  </si>
  <si>
    <t>CUST_2953_PI427023673</t>
  </si>
  <si>
    <t>AMPH</t>
  </si>
  <si>
    <t>ENSBTAG00000031967</t>
  </si>
  <si>
    <t>Bos taurus amphiphysin (AMPH), mRNA. [Source:RefSeq mRNA;Acc:NM_001098130]</t>
  </si>
  <si>
    <t>CTGTCTCAGTGGAGCATGTGTGCAAACAAATGTCAGAGAAAGCAAAAAGTAAATTGAGGG</t>
  </si>
  <si>
    <t>A_73_P493418</t>
  </si>
  <si>
    <t>LOC782577</t>
  </si>
  <si>
    <t>XM_001251210</t>
  </si>
  <si>
    <t>PREDICTED: Bos taurus olfactory receptor 5G3 (LOC782577), mRNA &gt;gi|982995747|ref|XM_001251210.2| PREDICTED: Bos taurus olfactory receptor 5G3 (LOC782577), mRNA</t>
  </si>
  <si>
    <t>GCTTGAGGAACAAAGATGTGAAAACTGCATTCAGTATGAAATTTGAAAGGAAGAATTGCT</t>
  </si>
  <si>
    <t>A_73_112327</t>
  </si>
  <si>
    <t>SMPX</t>
  </si>
  <si>
    <t>NM_001037626</t>
  </si>
  <si>
    <t>ref|Bos taurus small muscle protein, X-linked (SMPX), mRNA [NM_001037626]</t>
  </si>
  <si>
    <t>TCTCTAAGCTACTTCCCACACTATTTTGGTCAATATTTGCAATGTATTTGAGTTCTTCAC</t>
  </si>
  <si>
    <t>A_73_109579</t>
  </si>
  <si>
    <t>F3</t>
  </si>
  <si>
    <t>NM_173878</t>
  </si>
  <si>
    <t>ref|Bos taurus coagulation factor III (thromboplastin, tissue factor) (F3), mRNA [NM_173878]</t>
  </si>
  <si>
    <t>AGACTACTCTACCAACAAATCATATCGAGTTTAAGGTTTAAGGTACTTCAGACTTTATGG</t>
  </si>
  <si>
    <t>A_73_P412076</t>
  </si>
  <si>
    <t>SIT1</t>
  </si>
  <si>
    <t>NM_001206418</t>
  </si>
  <si>
    <t>ref|Bos taurus signaling threshold regulating transmembrane adaptor 1 (SIT1), mRNA [NM_001206418]</t>
  </si>
  <si>
    <t>ACTGTTTCCCAACCACCCCCTGAAGACAGGCAGCCCTTTCTCAGTCACAGGACTGATGGT</t>
  </si>
  <si>
    <t>A_73_P411361</t>
  </si>
  <si>
    <t>GPR153</t>
  </si>
  <si>
    <t>TC444731</t>
  </si>
  <si>
    <t>PREDICTED: Bos taurus G protein-coupled receptor 153 (GPR153), transcript variant X2, mRNA</t>
  </si>
  <si>
    <t>TGGGCTTGTCCATGGACCCTCAGGGAGTGTCTGCTGGGTTTTGCATGGAGGAAGACCTTA</t>
  </si>
  <si>
    <t>A_73_P274466</t>
  </si>
  <si>
    <t>MARK1</t>
  </si>
  <si>
    <t>NM_001192275</t>
  </si>
  <si>
    <t>ref|Bos taurus MAP/microtubule affinity-regulating kinase 1 (MARK1), mRNA [NM_001192275]</t>
  </si>
  <si>
    <t>TTCCGGCCATCCTATTAAAGTCACACTGCCAACCATTAAAGACAGCTCTGAAGCTTACAG</t>
  </si>
  <si>
    <t>A_73_115582</t>
  </si>
  <si>
    <t>EHF</t>
  </si>
  <si>
    <t>PREDICTED: Bos taurus ets homologous factor (EHF), transcript variant X3, mRNA</t>
  </si>
  <si>
    <t>TTTTTGTTTGTTTGTTTGATGGGTCCCAGAAAACACTAATAAAAATTACAGAGACCAGCC</t>
  </si>
  <si>
    <t>A_73_P403776</t>
  </si>
  <si>
    <t>PCBP3</t>
  </si>
  <si>
    <t>NM_001076284</t>
  </si>
  <si>
    <t>ref|Bos taurus poly(rC) binding protein 3 (PCBP3), mRNA [NM_001076284]</t>
  </si>
  <si>
    <t>TCCCAATGATCTAATAGGCTGCATAATTGGACGCCAAGGGACCAAAATCAATGAAATTCG</t>
  </si>
  <si>
    <t>A_73_P096691</t>
  </si>
  <si>
    <t>SMC4</t>
  </si>
  <si>
    <t>NM_001105326</t>
  </si>
  <si>
    <t>ref|Bos taurus structural maintenance of chromosomes 4 (SMC4), mRNA [NM_001105326]</t>
  </si>
  <si>
    <t>GTACTTCATGGATGAGATTGATGCAGCCCTTGATTTCAAAAATGTTTCTATTGTTGCATT</t>
  </si>
  <si>
    <t>A_73_P086856</t>
  </si>
  <si>
    <t>LOC101907893</t>
  </si>
  <si>
    <t>ENSBTAT00000044437</t>
  </si>
  <si>
    <t>PREDICTED: Bos taurus spermatogenesis-associated protein 31E1-like (LOC101907893), mRNA</t>
  </si>
  <si>
    <t>GATCCTAAAGGAGAAGATGGTGTTACACTATAGACCTCATGCCTCGGAGTTACATTGGTG</t>
  </si>
  <si>
    <t>A_73_105869</t>
  </si>
  <si>
    <t>LSM5</t>
  </si>
  <si>
    <t>NM_001046553</t>
  </si>
  <si>
    <t>ref|Bos taurus LSM5 homolog, U6 small nuclear RNA associated (S. cerevisiae) (LSM5), mRNA [NM_001046553]</t>
  </si>
  <si>
    <t>TGTGAAGCCAAGTTTCCCGTTAAAGGGAAATGCTTTGAAGATGCATTGTAAATGCCCATT</t>
  </si>
  <si>
    <t>A_73_104444</t>
  </si>
  <si>
    <t>DFNB59</t>
  </si>
  <si>
    <t>NM_001193183</t>
  </si>
  <si>
    <t>ref|Bos taurus deafness, autosomal recessive 59 (DFNB59), mRNA [NM_001193183]</t>
  </si>
  <si>
    <t>TACCTTGCTGGTGTTTTGGGTGCAACTGTGCCACACACCTTTCCAAAATTATCTTGGTTC</t>
  </si>
  <si>
    <t>CUST_1129_PI427023673</t>
  </si>
  <si>
    <t>STMN1</t>
  </si>
  <si>
    <t>ENSBTAG00000013761</t>
  </si>
  <si>
    <t>Bos taurus stathmin 1 (STMN1), mRNA. [Source:RefSeq mRNA;Acc:NM_001034790]</t>
  </si>
  <si>
    <t>GTCTGTGAAAAGAGTATGTAGTGGCTTCTTTCAAATTGTTAGATGCTGAATATGTTCACT</t>
  </si>
  <si>
    <t>A_73_P058776</t>
  </si>
  <si>
    <t>PVRIG</t>
  </si>
  <si>
    <t>ENSBTAT00000013902</t>
  </si>
  <si>
    <t>gb|PREDICTED: Bos taurus hypothetical LOC514026 (PVRIG), mRNA [XM_591810]</t>
  </si>
  <si>
    <t>TCTACCTTCTCTACCTCCTGCGTCGGCAGAGGCACTGGTCCGTCATGAAGCTTCAGCCGC</t>
  </si>
  <si>
    <t>A_73_P102937</t>
  </si>
  <si>
    <t>TRGC6</t>
  </si>
  <si>
    <t>AY735450</t>
  </si>
  <si>
    <t>gb|Bos taurus TCR gamma chain mRNA, partial cds. [AY735450]</t>
  </si>
  <si>
    <t>GCGAGAGATGAAAGTGAATTCGCTAATTCTACAAAAGCATGTCTGAAAGATGAAAACAAT</t>
  </si>
  <si>
    <t>A_73_100231</t>
  </si>
  <si>
    <t>B3GALT1</t>
  </si>
  <si>
    <t>TC427937</t>
  </si>
  <si>
    <t>PREDICTED: Bos taurus Beta-1,3-galactosyltransferase 1 (B3GALT1), transcript variant X16, mRNA</t>
  </si>
  <si>
    <t>CTGTCATGAGGAAGATTATGGCTCCATAAAGCTGATTTTTTAAACCATGGGGACAAATAA</t>
  </si>
  <si>
    <t>A_73_113473</t>
  </si>
  <si>
    <t>ZSWIM3</t>
  </si>
  <si>
    <t>ENSBTAT00000001267</t>
  </si>
  <si>
    <t>gb|PREDICTED: Bos taurus zinc finger, SWIM domain containing 1-like (ZSWIM3), mRNA [XM_589718]</t>
  </si>
  <si>
    <t>AGGTGAGCAAAGACGGCTGCAGCTGCAGCTGCTACTTTCAGCAGCGGTACCACCTGCCGT</t>
  </si>
  <si>
    <t>A_73_P323991</t>
  </si>
  <si>
    <t>FAM124B</t>
  </si>
  <si>
    <t>NM_001101870</t>
  </si>
  <si>
    <t>ref|Bos taurus Protein FAM124B (FAM124B), mRNA [NM_001101870]</t>
  </si>
  <si>
    <t>GACTGGATTTATGTGCTCTGTCTGTCTAAAAGAGTAGAAATGGAAGACAGCTGCAAATGG</t>
  </si>
  <si>
    <t>A_73_P066636</t>
  </si>
  <si>
    <t>ABCA5</t>
  </si>
  <si>
    <t>ENSBTAT00000003563</t>
  </si>
  <si>
    <t>gb|PREDICTED: Bos taurus ATP-binding cassette, sub-family A (ABC1), member 5 (ABCA5), mRNA [XM_587636]</t>
  </si>
  <si>
    <t>GAAGTAGACCGTCTTCAAAGAGAAGTTCAGTGTATTTTCCCAAACGCAAGCCGTCAGGAA</t>
  </si>
  <si>
    <t>A_73_P041901</t>
  </si>
  <si>
    <t>TNC</t>
  </si>
  <si>
    <t>NM_001078026</t>
  </si>
  <si>
    <t>ref|Bos taurus tenascin C (TNC), mRNA [NM_001078026]</t>
  </si>
  <si>
    <t>ATTTGGGGACTTAAAAGAAGAGTTCTGGCTTGGGCTGGACACTTTGAGCAAAATCACAGC</t>
  </si>
  <si>
    <t>A_73_P048531</t>
  </si>
  <si>
    <t>COL18A1</t>
  </si>
  <si>
    <t>NM_001083388</t>
  </si>
  <si>
    <t>ref|Bos taurus collagen, type XVIII, alpha 1 (COL18A1), mRNA [NM_001083388]</t>
  </si>
  <si>
    <t>AGAAAGCCGCCGGGTGCCACAACGCCTTCATTGTCCTCTGCATCGAGAACAGCTTCATGA</t>
  </si>
  <si>
    <t>A_73_102173</t>
  </si>
  <si>
    <t>P2RX1</t>
  </si>
  <si>
    <t>NM_001205800</t>
  </si>
  <si>
    <t>ref|Bos taurus purinergic receptor P2X, ligand-gated ion channel, 1 (P2RX1), mRNA [NM_001205800]</t>
  </si>
  <si>
    <t>TATTACAAGCAGAAGAAGTTCAAGTACGCGGAAGACATGGGCCCAGGGGCGGGACAGCAT</t>
  </si>
  <si>
    <t>CUST_2161_PI427023673</t>
  </si>
  <si>
    <t>TPSB1</t>
  </si>
  <si>
    <t>ENSBTAG00000007325</t>
  </si>
  <si>
    <t>TPSB1 protein; Tryptase alpha/beta 1; Uncharacterized protein  [Source:UniProtKB/TrEMBL;Acc:A6QQ05]</t>
  </si>
  <si>
    <t>ACTCTGGCCTGTCCACAGGGGACAACGTACCCATAGTGCAGGAGGATAACTTGTGTGCTG</t>
  </si>
  <si>
    <t>A_73_P105281</t>
  </si>
  <si>
    <t>BC149516</t>
  </si>
  <si>
    <t>gb|Bos taurus cDNA clone IMAGE:8571538. [BC149516]</t>
  </si>
  <si>
    <t>GGTGGACTCAATTTCAGTGTCACTCTAATTCGCATTGTGGTTCAGAATCTTGGAGCCAAA</t>
  </si>
  <si>
    <t>A_73_P106946</t>
  </si>
  <si>
    <t>CHGA</t>
  </si>
  <si>
    <t>NM_181005</t>
  </si>
  <si>
    <t>ref|Bos taurus chromogranin A (parathyroid secretory protein 1) (CHGA), mRNA [NM_181005]</t>
  </si>
  <si>
    <t>TCCTCCAAGGATGCTGCAGAAAAAAGAGACGATTCTAAAGAGGTGGAGAAGAGTGATGAA</t>
  </si>
  <si>
    <t>A_73_P251046</t>
  </si>
  <si>
    <t>PPP1R8</t>
  </si>
  <si>
    <t>NM_174582</t>
  </si>
  <si>
    <t>ref|Bos taurus protein phosphatase 1, regulatory (inhibitor) subunit 8 (PPP1R8), mRNA [NM_174582]</t>
  </si>
  <si>
    <t>CCAGTGCCATAGACACAGGTTGATCGTTTTAAACTTACAGTATTGTTTGAACTTTACCTG</t>
  </si>
  <si>
    <t>A_73_P232447</t>
  </si>
  <si>
    <t>SLC25A6</t>
  </si>
  <si>
    <t>NM_174660</t>
  </si>
  <si>
    <t>ref|Bos taurus solute carrier family 25 (mitochondrial carrier; adenine nucleotide translocator), member 6 (SLC25A6), nuclear gene encoding mitochondrial protein, mRNA [NM_174660]</t>
  </si>
  <si>
    <t>TTCGCTTTCAAAGACAAGTACAAGCAGATCTTCCTGGGGGGCGTGGACAAGCGCACGCAG</t>
  </si>
  <si>
    <t>A_73_P069131</t>
  </si>
  <si>
    <t>PEAK1</t>
  </si>
  <si>
    <t>ENSBTAT00000006782</t>
  </si>
  <si>
    <t>PREDICTED: Bos taurus pseudopodium enriched atypical kinase 1 (PEAK1), transcript variant X8, mRNA</t>
  </si>
  <si>
    <t>ACAATATAAAAAGTGCGATGAGTTCCAGACAGGCATCCTCATCTACGAGATGCTGCACCT</t>
  </si>
  <si>
    <t>A_73_P265486</t>
  </si>
  <si>
    <t>SLC46A1</t>
  </si>
  <si>
    <t>NM_001079585</t>
  </si>
  <si>
    <t>ref|Bos taurus solute carrier family 46 (folate transporter), member 1 (SLC46A1), mRNA [NM_001079585]</t>
  </si>
  <si>
    <t>GAAGTCCAGGAAGCACTTAGCCCTGTATTCATTAGCCATCTTCGTGATGATCACTGTGCA</t>
  </si>
  <si>
    <t>A_73_P154307</t>
  </si>
  <si>
    <t>RPL14</t>
  </si>
  <si>
    <t>NM_001034674</t>
  </si>
  <si>
    <t>ref|Bos taurus ribosomal protein L14 (RPL14), mRNA [NM_001034674]</t>
  </si>
  <si>
    <t>TAAGAAACTTCAAAAGGCAGCTCTCCTGAAAGCTTCTCCCAAGAAAGCCCTTGCTGCTAA</t>
  </si>
  <si>
    <t>A_73_P335826</t>
  </si>
  <si>
    <t>ANKS1A</t>
  </si>
  <si>
    <t>ENSBTAT00000036172</t>
  </si>
  <si>
    <t>gb|PREDICTED: Bos taurus cajalin 2-like (ANKS1A), mRNA [XM_611767]</t>
  </si>
  <si>
    <t>AAGATCATGAGCTCTATTGGAGAAGGGATCGACTTTTCTCAGGAACAGCAGAGGATCTCA</t>
  </si>
  <si>
    <t>A_73_P077756</t>
  </si>
  <si>
    <t>LOC528106</t>
  </si>
  <si>
    <t>ENSBTAT00000055132</t>
  </si>
  <si>
    <t>PREDICTED: Bos taurus olfactory receptor 1468 (LOC528106), mRNA &gt;gi|983010267|ref|XM_606517.7| PREDICTED: Bos taurus olfactory receptor 1468 (LOC528106), mRNA</t>
  </si>
  <si>
    <t>CTTCATCTATAGTCTAAGGAACAAGGACCTGAAGGGAGCTGTGAGGAGACTACTTATCAG</t>
  </si>
  <si>
    <t>A_73_P292521</t>
  </si>
  <si>
    <t>DSG1</t>
  </si>
  <si>
    <t>NM_174045</t>
  </si>
  <si>
    <t>ref|Bos taurus desmoglein 1 (DSG1), mRNA [NM_174045]</t>
  </si>
  <si>
    <t>GTTCTAAGTTATTCAAATCCTGTTAGGATGAAAGCATAAGTGGGTCAATCTATTCTCCAT</t>
  </si>
  <si>
    <t>A_73_P381831</t>
  </si>
  <si>
    <t>CDH2</t>
  </si>
  <si>
    <t>NM_001166492</t>
  </si>
  <si>
    <t>ref|Bos taurus cadherin 2, type 1, N-cadherin (neuronal) (CDH2), mRNA [NM_001166492]</t>
  </si>
  <si>
    <t>CTCTTTTTGTTTGGGGAGGGAGAAAAGTTCTTAGCACAAATGTTTTACATAATTTGTACC</t>
  </si>
  <si>
    <t>A_73_100881</t>
  </si>
  <si>
    <t>ZNF187</t>
  </si>
  <si>
    <t>NM_001101957</t>
  </si>
  <si>
    <t>ref|Bos taurus zinc finger protein 187 (ZNF187), mRNA [NM_001101957]</t>
  </si>
  <si>
    <t>GTATAAATTTATAGGTTTAAGCAGAAGAAGAGAGGGTTGATATTTTTGCACATGCTGCAG</t>
  </si>
  <si>
    <t>A_73_P031811</t>
  </si>
  <si>
    <t>CD5L</t>
  </si>
  <si>
    <t>NM_001102119</t>
  </si>
  <si>
    <t>ref|Bos taurus CD5 molecule-like (CD5L), mRNA [NM_001102119]</t>
  </si>
  <si>
    <t>GTTGAGTACCTGTTATGTGTCTGCGTTTATGCTTGCTAATAAAGTAGATGTTAAACAGTC</t>
  </si>
  <si>
    <t>A_73_121301</t>
  </si>
  <si>
    <t>FRS3</t>
  </si>
  <si>
    <t>NM_001098918</t>
  </si>
  <si>
    <t>ref|Bos taurus fibroblast growth factor receptor substrate 3 (FRS3), mRNA [NM_001098918]</t>
  </si>
  <si>
    <t>TTTATTTATCAGTTTATTTTTCTATTTATTGTTTTAAATGTAATTTAACATATTTATTAT</t>
  </si>
  <si>
    <t>CUST_744_PI427023673</t>
  </si>
  <si>
    <t>HHIPL1</t>
  </si>
  <si>
    <t>ENSBTAG00000026913</t>
  </si>
  <si>
    <t>HHIP-like 1 [Source:HGNC Symbol;Acc:HGNC:19710]</t>
  </si>
  <si>
    <t>CATGTCAACGGGCATGCCAAGTGCCACTGTGGCACATGGGGTGGTCTACAAGATGATCGA</t>
  </si>
  <si>
    <t>A_73_113948</t>
  </si>
  <si>
    <t>KBTBD3</t>
  </si>
  <si>
    <t>XM_602528</t>
  </si>
  <si>
    <t>ref|PREDICTED: Bos taurus kelch repeat and BTB (POZ) domain containing 3 (KBTBD3), mRNA [XM_602528]</t>
  </si>
  <si>
    <t>CAAGAGCTTTAACTGAATTTTACTGCCAGGTGATTCAGTTTAATAAATACAGAGACCCAT</t>
  </si>
  <si>
    <t>A_73_P119476</t>
  </si>
  <si>
    <t>TC413136</t>
  </si>
  <si>
    <t>tc|Rep: 60S ribosomal protein L5. - Canis familiaris, partial (92%) [TC413136]</t>
  </si>
  <si>
    <t>CAGGACGAGCTGCTGAAAGTTAAACCAAACTACAATTTTCCATCCACTTTTTCCAAAAAA</t>
  </si>
  <si>
    <t>A_73_P166322</t>
  </si>
  <si>
    <t>TGTACTTCTTCCAGCCTGTATCAGTGTTCACATCCGTAGATCAGCTTTACTCTGAGGAGA</t>
  </si>
  <si>
    <t>A_73_P194632</t>
  </si>
  <si>
    <t>N4BP2</t>
  </si>
  <si>
    <t>XM_587938</t>
  </si>
  <si>
    <t>gb|PREDICTED: Bos taurus phosphonoformate immuno-associated protein 5-like (N4BP2), mRNA [XM_587938]</t>
  </si>
  <si>
    <t>CTGCAGGAAGGAAGACACTCTGTTGTACTTCTTCTTTGTATATGGTTGTGATCGCTTACC</t>
  </si>
  <si>
    <t>A_73_115078</t>
  </si>
  <si>
    <t>CLCA3P</t>
  </si>
  <si>
    <t>NM_181018</t>
  </si>
  <si>
    <t>ref|Bos taurus chloride channel accessory 3 (pseudogene) (CLCA3P), mRNA [NM_181018]</t>
  </si>
  <si>
    <t>CTCTACCAGAAGACAGTGTCCATGATCTGGGTACCAAGATTTCTGAAATCACTCTGGCAA</t>
  </si>
  <si>
    <t>CUST_2465_PI427023673</t>
  </si>
  <si>
    <t>BSPRY</t>
  </si>
  <si>
    <t>ENSBTAG00000044155</t>
  </si>
  <si>
    <t>B-box and SPRY domain containing [Source:HGNC Symbol;Acc:HGNC:18232]</t>
  </si>
  <si>
    <t>AGTTAAACTTTAATGAGAAGTGCACTCGGAGTCCATTACTGACCCAACTCTGGGCAACAG</t>
  </si>
  <si>
    <t>A_73_P037216</t>
  </si>
  <si>
    <t>TMEM50B</t>
  </si>
  <si>
    <t>NM_001034786</t>
  </si>
  <si>
    <t>ref|Bos taurus transmembrane protein 50B (TMEM50B), mRNA [NM_001034786]</t>
  </si>
  <si>
    <t>GCTTCCAATAAACTGTAAGACTAATTACATGTTTCCACTCCCTTGTAACTTGTTGCAATA</t>
  </si>
  <si>
    <t>A_73_P443056</t>
  </si>
  <si>
    <t>GREB1</t>
  </si>
  <si>
    <t>NM_001205631</t>
  </si>
  <si>
    <t>ref|Bos taurus growth regulation by estrogen in breast cancer 1 (GREB1), mRNA [NM_001205631]</t>
  </si>
  <si>
    <t>TGACAACTTGTTGAAGATATGCAAGGCCAAGCCAGTGATCTTTAAAGGCCACGGGAACTT</t>
  </si>
  <si>
    <t>A_73_P494548</t>
  </si>
  <si>
    <t>LOC107132708</t>
  </si>
  <si>
    <t>PREDICTED: Bos taurus endogenous retrovirus group K member 8 Pol protein-like (LOC107132708), mRNA</t>
  </si>
  <si>
    <t>ATTATGAACCTCTACCCTTTGAGTTAAAAATGGCTTGTGCACAATACGGCCTGACTGCGC</t>
  </si>
  <si>
    <t>A_73_121047</t>
  </si>
  <si>
    <t>SYNGR1</t>
  </si>
  <si>
    <t>TC404911</t>
  </si>
  <si>
    <t>PREDICTED: Bos taurus synaptogyrin 1 (SYNGR1), transcript variant X2, mRNA</t>
  </si>
  <si>
    <t>GGTGAACCAGTGAAGGTGGTGACTTCTGGTGACATAGTAATAAAGTGAAGACTCAAAACC</t>
  </si>
  <si>
    <t>A_73_107464</t>
  </si>
  <si>
    <t>CRYBA4</t>
  </si>
  <si>
    <t>NM_174525</t>
  </si>
  <si>
    <t>ref|Bos taurus crystallin, beta A4 (CRYBA4), mRNA [NM_174525]</t>
  </si>
  <si>
    <t>TTCGCCCTGTGGGCCAGTCCACGCACAGTCAGCACGAAAAACTAAAAGTAATACTAAAAT</t>
  </si>
  <si>
    <t>CUST_2534_PI427023673</t>
  </si>
  <si>
    <t>TNRC6C</t>
  </si>
  <si>
    <t>ENSBTAG00000018658</t>
  </si>
  <si>
    <t>trinucleotide repeat containing 6C [Source:HGNC Symbol;Acc:HGNC:29318]</t>
  </si>
  <si>
    <t>ACCATCTTGGCCGAGTTCGCCGGCGAAGAAGAAGTGAACCGTTTCTTAGCCCAAGGCCAA</t>
  </si>
  <si>
    <t>A_73_P112936</t>
  </si>
  <si>
    <t>TEX14</t>
  </si>
  <si>
    <t>NM_001192568</t>
  </si>
  <si>
    <t>ref|Bos taurus testis expressed 14 (TEX14), mRNA [NM_001192568]</t>
  </si>
  <si>
    <t>TGATTTGCTGAGGAATGTTCAGCAGAAGATAGAAAAGCTCGAGATGATACAGAAGGAGCA</t>
  </si>
  <si>
    <t>A_73_P101336</t>
  </si>
  <si>
    <t>NGFR</t>
  </si>
  <si>
    <t>NM_001102478</t>
  </si>
  <si>
    <t>ref|Bos taurus nerve growth factor receptor (NGFR), mRNA [NM_001102478]</t>
  </si>
  <si>
    <t>TACCAGGACGAGACGACCGGCCGCTGCGAGGCGTGCCGCGTGTGCGAGGCGGGCTCGGGG</t>
  </si>
  <si>
    <t>A_73_119770</t>
  </si>
  <si>
    <t>EPB41L4B</t>
  </si>
  <si>
    <t>TC456631</t>
  </si>
  <si>
    <t>PREDICTED: Capra hircus erythrocyte membrane protein band 4.1 like 4B (EPB41L4B), transcript variant X4, mRNA</t>
  </si>
  <si>
    <t>GTCTGTGTTTATTGTATTGCCGTGTACCTTATGTTTCTTTGTTATTTAATGAATGGGACC</t>
  </si>
  <si>
    <t>CUST_405_PI427023673</t>
  </si>
  <si>
    <t>LOC530077</t>
  </si>
  <si>
    <t>ENSBTAG00000000715</t>
  </si>
  <si>
    <t>PREDICTED: Bos taurus GTPase IMAP family member 5 (LOC530077), transcript variant X2, mRNA</t>
  </si>
  <si>
    <t>AGACTTAGGGGGCGGATCCTTGGATGAGTACGTGGCAAACACAGACAACCTCAGGCTGAG</t>
  </si>
  <si>
    <t>A_73_P073581</t>
  </si>
  <si>
    <t>LOC102282477</t>
  </si>
  <si>
    <t>ENSBTAT00000039476</t>
  </si>
  <si>
    <t>PREDICTED: Bos mutus ankyrin repeat domain-containing protein 26-like (LOC102282477), mRNA</t>
  </si>
  <si>
    <t>AGATACGAGCAGCATCTCAAGAAAACTTACAGCAGGTCCAAGAGGAGCATATTGCTTCCA</t>
  </si>
  <si>
    <t>A_73_P262041</t>
  </si>
  <si>
    <t>PID1</t>
  </si>
  <si>
    <t>NM_001079584</t>
  </si>
  <si>
    <t>ref|Bos taurus phosphotyrosine interaction domain containing 1 (PID1), mRNA [NM_001079584]</t>
  </si>
  <si>
    <t>AACACTGAGTGACATTGAAAGTACTGGTGAAAACCCACACATTTAAGGCCGAGAGCAGAG</t>
  </si>
  <si>
    <t>A_73_P086121</t>
  </si>
  <si>
    <t>PTPRD</t>
  </si>
  <si>
    <t>ENSBTAT00000013433</t>
  </si>
  <si>
    <t>tc|Rep: Protein tyrosine phosphatase, receptor type, delta A - Mus musculus (Mouse), partial (9%) [TC423036]</t>
  </si>
  <si>
    <t>CAGGGCACTTGAGAAGTCCTTCTTAACTTCTAGCTAACAACCACTTAGTGGGACTATCAC</t>
  </si>
  <si>
    <t>A_73_109630</t>
  </si>
  <si>
    <t>FAM124A</t>
  </si>
  <si>
    <t>NP13358639</t>
  </si>
  <si>
    <t>PREDICTED: Bos taurus family with sequence similarity 124 member A (FAM124A), mRNA</t>
  </si>
  <si>
    <t>TTCTCCAATCTGGACATGGACATCCAGTTTTCCCTCAAGAGACTGCCCTGTGACCAGACT</t>
  </si>
  <si>
    <t>A_73_P311086</t>
  </si>
  <si>
    <t>ITIH3</t>
  </si>
  <si>
    <t>NM_001101898</t>
  </si>
  <si>
    <t>ref|Bos taurus inter-alpha (globulin) inhibitor H3 (ITIH3), mRNA [NM_001101898]</t>
  </si>
  <si>
    <t>AATTCCAGAGAAGGATGATGCCATCTGCTTCAATATTGATGAAGACCCAGGCACAGTGCT</t>
  </si>
  <si>
    <t>A_73_104945</t>
  </si>
  <si>
    <t>GREM1</t>
  </si>
  <si>
    <t>NM_001082450</t>
  </si>
  <si>
    <t>ref|Bos taurus gremlin 1 (GREM1), mRNA [NM_001082450]</t>
  </si>
  <si>
    <t>TCACGCGTGTCAAGCAGTGCCGTTGCATATCCATCGATTTGGATTAAAGCCAGGCACACC</t>
  </si>
  <si>
    <t>A_73_108660</t>
  </si>
  <si>
    <t>GGCX</t>
  </si>
  <si>
    <t>ENSBTAT00000027811</t>
  </si>
  <si>
    <t>ens|Vitamin K-dependent gamma-carboxylase (EC 6.4.-.-)(Gamma-glutamyl carboxylase)(Vitamin K gamma glutamyl carboxylase) [Source:UniProtKB/Swiss-Prot;Acc:Q07175] [ENSBTAT00000027811]</t>
  </si>
  <si>
    <t>CTTGGCACTGTGTCCTTTCCCATAACTGCTGCCCCACCCTTTTTACTTGGTGAAAATAAT</t>
  </si>
  <si>
    <t>A_73_P112231</t>
  </si>
  <si>
    <t>HAGHL</t>
  </si>
  <si>
    <t>NM_001075540</t>
  </si>
  <si>
    <t>ref|Bos taurus hydroxyacylglutathione hydrolase-like (HAGHL), mRNA [NM_001075540]</t>
  </si>
  <si>
    <t>TTACAACGACCATGTGAAGGCCAAGCTGTCGTGGGCCAAGCAGAGGGATGAGGACGATGT</t>
  </si>
  <si>
    <t>A_73_P053115</t>
  </si>
  <si>
    <t>ZNF740</t>
  </si>
  <si>
    <t>NM_001103252</t>
  </si>
  <si>
    <t>ref|Bos taurus zinc finger protein 740 (ZNF740), mRNA [NM_001103252]</t>
  </si>
  <si>
    <t>TACCAGTGTGAACGGTGTCACCAGTGTTTTTCTCGGACAGATCGATTACTCAGACACAAA</t>
  </si>
  <si>
    <t>A_73_P410954</t>
  </si>
  <si>
    <t>BPIFA2B</t>
  </si>
  <si>
    <t>NM_174802</t>
  </si>
  <si>
    <t>ref|Bos taurus common salivary protein BSP30, form b (SPLUNC2B), mRNA [NM_174802]</t>
  </si>
  <si>
    <t>TCATTGGCGAGTCTCAGGACACCACCCAACAGGAACCTGAAGGCAGCAGATGAGGAAACC</t>
  </si>
  <si>
    <t>A_73_P042341</t>
  </si>
  <si>
    <t>TMEM44</t>
  </si>
  <si>
    <t>NM_001099131</t>
  </si>
  <si>
    <t>ref|Bos taurus transmembrane protein 44 (TMEM44), mRNA [NM_001099131]</t>
  </si>
  <si>
    <t>GAGATCCCCTTGCAGGTTTATTTTGGAGCTAAGGTGGGAGAAACACTGGAATGAATAAAT</t>
  </si>
  <si>
    <t>A_73_P093301</t>
  </si>
  <si>
    <t>HOOK1</t>
  </si>
  <si>
    <t>NM_001206870</t>
  </si>
  <si>
    <t>ref|Bos taurus hook homolog 1 (Drosophila) (HOOK1), mRNA [NM_001206870]</t>
  </si>
  <si>
    <t>CTAGCATTTGAAATGAAGCGGCTTGAAGAGAAACACGAAGCTTTACTTAAGGAAAAAGAG</t>
  </si>
  <si>
    <t>A_73_P067441</t>
  </si>
  <si>
    <t>ZNF461</t>
  </si>
  <si>
    <t>ENSBTAT00000055644</t>
  </si>
  <si>
    <t>PREDICTED: Bos taurus zinc finger protein 461 (ZNF461), transcript variant X4, mRNA</t>
  </si>
  <si>
    <t>GCCATTAATCGTGGCTTACAATTTAACCTACATCAGACACTTCATACTGTTGAAACACCA</t>
  </si>
  <si>
    <t>A_73_P069841</t>
  </si>
  <si>
    <t>ADAMTS6</t>
  </si>
  <si>
    <t>NM_001193016</t>
  </si>
  <si>
    <t>ref|Bos taurus ADAM metallopeptidase with thrombospondin type 1 motif, 6 (ADAMTS6), mRNA [NM_001193016]</t>
  </si>
  <si>
    <t>TTCAAGTTCTGTAGTCGAGCATACTTCAGACAGATGTGTTGTAAGACCTGCCAAGGACAC</t>
  </si>
  <si>
    <t>A_73_P049586</t>
  </si>
  <si>
    <t>HERC4</t>
  </si>
  <si>
    <t>NM_001076894</t>
  </si>
  <si>
    <t>ref|Bos taurus hect domain and RLD 4 (HERC4), mRNA [NM_001076894]</t>
  </si>
  <si>
    <t>CGCTCTAAACTGATTCAAGCTATTGATCACAATGAAGGCTTCAGTTTAATATAACTTTGG</t>
  </si>
  <si>
    <t>A_73_P261536</t>
  </si>
  <si>
    <t>RECQL4</t>
  </si>
  <si>
    <t>NM_001098037</t>
  </si>
  <si>
    <t>ref|Bos taurus RecQ protein-like 4 (RECQL4), mRNA [NM_001098037]</t>
  </si>
  <si>
    <t>TGTCAGTGCAAGGAAGTGTCAGCCTGTTGACCGTCAAGGCAAGAAGCGGAGACAGAGTGG</t>
  </si>
  <si>
    <t>A_73_103371</t>
  </si>
  <si>
    <t>RAPGEF3</t>
  </si>
  <si>
    <t>TC457930</t>
  </si>
  <si>
    <t>PREDICTED: Bos taurus Rap guanine nucleotide exchange factor 3 (RAPGEF3), transcript variant X2, misc_RNA</t>
  </si>
  <si>
    <t>CTGGCTGCACTGAATTCCAAGCAGCAAAGATGACTCTTCTTAATGTTGCTGTTGTTCGCA</t>
  </si>
  <si>
    <t>A_73_103283</t>
  </si>
  <si>
    <t>TRIM16</t>
  </si>
  <si>
    <t>TC408658</t>
  </si>
  <si>
    <t>PREDICTED: Bos taurus tripartite motif containing 16 (TRIM16), mRNA</t>
  </si>
  <si>
    <t>TTTCCTTGTGGTTTCCAGATCTTTTACCCCTCTGATCACTTTCTCTTCCTTTCAACAGAT</t>
  </si>
  <si>
    <t>A_73_101721</t>
  </si>
  <si>
    <t>ZNF555</t>
  </si>
  <si>
    <t>NM_001082449</t>
  </si>
  <si>
    <t>ref|Bos taurus zinc finger protein 555 (ZNF555), mRNA [NM_001082449]</t>
  </si>
  <si>
    <t>CGCGTCATGGAAGTGGATCCATATGGAGTGTATTTCTAATTCTTTTTGATGAAAATTAAC</t>
  </si>
  <si>
    <t>A_73_P346321</t>
  </si>
  <si>
    <t>C6orf25</t>
  </si>
  <si>
    <t>NM_001078081</t>
  </si>
  <si>
    <t>ref|Bos taurus chromosome 6 open reading frame 25 (C6orf25), mRNA [NM_001078081]</t>
  </si>
  <si>
    <t>TTTATCTGCAAGGGTCGCCAAGAGGAGGAGAGCCGTACGGAACTTCATGTGCTGGGAGAC</t>
  </si>
  <si>
    <t>A_73_P371391</t>
  </si>
  <si>
    <t>FAM57B</t>
  </si>
  <si>
    <t>NM_001105465</t>
  </si>
  <si>
    <t>ref|Bos taurus family with sequence similarity 57, member B (FAM57B), mRNA [NM_001105465]</t>
  </si>
  <si>
    <t>TATTTTATTTATTTATTCAAATTTGTTGGGGTGGGGGGAAGGGAGGTGGCTGCTACCCCC</t>
  </si>
  <si>
    <t>A_73_119319</t>
  </si>
  <si>
    <t>AM035145</t>
  </si>
  <si>
    <t>gb|AM035145 KN-252-spleen, Bos taurus Bos taurus cDNA clone C0006010g15 5', mRNA sequence [AM035145]</t>
  </si>
  <si>
    <t>CCCCCATGACGCTGAGCACGGTGTTTCTATTTGTTAAATGCAAATGCTGCCACTTTACAA</t>
  </si>
  <si>
    <t>CUST_426_PI427023673</t>
  </si>
  <si>
    <t>HMCN2</t>
  </si>
  <si>
    <t>ENSBTAG00000002319</t>
  </si>
  <si>
    <t>hemicentin 2 [Source:HGNC Symbol;Acc:HGNC:21293]</t>
  </si>
  <si>
    <t>TGGAGCAGACAGATGAGTGTCACTACAACCAGACTTGTGAGAACATCCCAGGCGGGCACC</t>
  </si>
  <si>
    <t>A_73_P278191</t>
  </si>
  <si>
    <t>ZSWIM7</t>
  </si>
  <si>
    <t>NM_001197136</t>
  </si>
  <si>
    <t>ref|Bos taurus zinc finger, SWIM-type containing 7 (ZSWIM7), mRNA [NM_001197136]</t>
  </si>
  <si>
    <t>TTGAGGCCAAAACAGTTGCTTAAATAGGCTGTGCTGTTGGAAAGGCAGCACCTAGAACAA</t>
  </si>
  <si>
    <t>CUST_1704_PI427023673</t>
  </si>
  <si>
    <t>BMP5</t>
  </si>
  <si>
    <t>ENSBTAG00000012870</t>
  </si>
  <si>
    <t>bone morphogenetic protein 5 [Source:HGNC Symbol;Acc:HGNC:1072]</t>
  </si>
  <si>
    <t>GTGTGGTTGCCACTAATAGTGCATAATAATGGTAATAAGAAAAAAGATCTGTATGGAGGT</t>
  </si>
  <si>
    <t>A_73_101077</t>
  </si>
  <si>
    <t>HSPB11</t>
  </si>
  <si>
    <t>NM_001076412</t>
  </si>
  <si>
    <t>ref|Bos taurus heat shock protein family B (small), member 11 (HSPB11), mRNA [NM_001076412]</t>
  </si>
  <si>
    <t>TAGTGTTTCTGCGGAGGGAGTAGCAGTCTCAAATCTTTCTTAGTAATTATAATATACCCA</t>
  </si>
  <si>
    <t>A_73_P079701</t>
  </si>
  <si>
    <t>AVEN</t>
  </si>
  <si>
    <t>ENSBTAT00000060967</t>
  </si>
  <si>
    <t>gb|PREDICTED: Bos taurus cell death regulator aven-like (AVEN), mRNA [XM_002700566]</t>
  </si>
  <si>
    <t>CCAAGTATATCCAGAAATGTTACCGAGGAAGAGCTTGAAGACTGGTTGGACAGCATGATT</t>
  </si>
  <si>
    <t>A_73_105783</t>
  </si>
  <si>
    <t>MPP7</t>
  </si>
  <si>
    <t>NM_001100347</t>
  </si>
  <si>
    <t>ref|Bos taurus membrane protein, palmitoylated 7 (MAGUK p55 subfamily member 7) (MPP7), mRNA [NM_001100347]</t>
  </si>
  <si>
    <t>CATGCAGTAAGACACTGCCAATCAGAGAATCATCGTATCTGTGACTTTGAAACAGAAAAA</t>
  </si>
  <si>
    <t>A_73_P428541</t>
  </si>
  <si>
    <t>ENAH</t>
  </si>
  <si>
    <t>ENSBTAT00000021544</t>
  </si>
  <si>
    <t>gb|PREDICTED: Bos taurus Enabled homolog (Drosophila)-like (ENAH), mRNA [XM_590728]</t>
  </si>
  <si>
    <t>GCCCATCACAAGAAGAATTGGAAATTCAAAGAAGGCAACTGCAAGAGCAGCAACGACAAA</t>
  </si>
  <si>
    <t>CUST_2233_PI427023673</t>
  </si>
  <si>
    <t>LOC101904435</t>
  </si>
  <si>
    <t>ENSBTAG00000011926</t>
  </si>
  <si>
    <t>PREDICTED: Bos taurus zinc finger protein 665-like (LOC101904435), mRNA</t>
  </si>
  <si>
    <t>GTGTGAAGTCTTCAAAATTCAAAGTTCAAAATTCACACCCTACTGTTGGTCAGATAATTC</t>
  </si>
  <si>
    <t>A_73_102961</t>
  </si>
  <si>
    <t>GABBR1</t>
  </si>
  <si>
    <t>NM_001163275</t>
  </si>
  <si>
    <t>ref|Bos taurus gamma-aminobutyric acid (GABA) B receptor, 1 (GABBR1), transcript variant 1, mRNA [NM_001163275]</t>
  </si>
  <si>
    <t>TCGGTCCACACTCACAATCCTCCTCTACAAGAGTGTTCCCTTCGGTTTTGTATTTTTCTG</t>
  </si>
  <si>
    <t>A_73_P096056</t>
  </si>
  <si>
    <t>TRAT1</t>
  </si>
  <si>
    <t>NM_001163943</t>
  </si>
  <si>
    <t>ref|Bos taurus T cell receptor associated transmembrane adaptor 1 (TRAT1), mRNA [NM_001163943]</t>
  </si>
  <si>
    <t>TCCACAGTGCCATAGAAAAGGCAAAAAATATTAATATCTAAGGTCAGAAGAAGTCAGGTT</t>
  </si>
  <si>
    <t>A_73_111877</t>
  </si>
  <si>
    <t>KCTD7</t>
  </si>
  <si>
    <t>NM_001102545</t>
  </si>
  <si>
    <t>ref|Bos taurus potassium channel tetramerisation domain containing 7 (KCTD7), mRNA [NM_001102545]</t>
  </si>
  <si>
    <t>GGTTTGTGTATACCGTATAATGCTACCTGTGTTCCTTCATTTTCCTGTCTGTGAGCACTT</t>
  </si>
  <si>
    <t>A_73_P169792</t>
  </si>
  <si>
    <t>VSIG10L</t>
  </si>
  <si>
    <t>ENSBTAT00000027247</t>
  </si>
  <si>
    <t>gb|Bos taurus V-set and immunoglobulin domain containing 10 like (VSIG10L), mRNA [NM_001191230]</t>
  </si>
  <si>
    <t>TTTGGGGGTGGGACTTCCTGTTTCGCCTTCGTAGCAGTCAGGAACTTCCTGTCCCACTGT</t>
  </si>
  <si>
    <t>A_73_P068841</t>
  </si>
  <si>
    <t>ALDH1A3</t>
  </si>
  <si>
    <t>ENSBTAT00000012030</t>
  </si>
  <si>
    <t>PREDICTED: Bos taurus aldehyde dehydrogenase 1 family member A3 (ALDH1A3), transcript variant X2, mRNA</t>
  </si>
  <si>
    <t>AGCAATTTCTTCTCATCCTCATATCAACAAGATAGCCTTCACTGGGTCCACAGAGGTTGG</t>
  </si>
  <si>
    <t>A_73_114060</t>
  </si>
  <si>
    <t>TCRG2</t>
  </si>
  <si>
    <t>TC433416</t>
  </si>
  <si>
    <t>Bos taurus T cell receptor gamma cluster 2 (TCRG2) gene, complete sequence</t>
  </si>
  <si>
    <t>ATCTTCCGTCACACACCCTGGAGATGCTGGCTTTGCTACTTGAATCCTGTAGTTTGATTT</t>
  </si>
  <si>
    <t>A_73_P108811</t>
  </si>
  <si>
    <t>ESR1</t>
  </si>
  <si>
    <t>NM_001001443</t>
  </si>
  <si>
    <t>ref|Bos taurus estrogen receptor 1 (ESR1), mRNA [NM_001001443]</t>
  </si>
  <si>
    <t>TCACTTCAGGCACATGAGCAACAAAGGCATGGAGCATCTATACAGCATGAAGTGCAAGAA</t>
  </si>
  <si>
    <t>A_73_102315</t>
  </si>
  <si>
    <t>SULT1C3</t>
  </si>
  <si>
    <t>NM_001193080</t>
  </si>
  <si>
    <t>ref|Bos taurus sulfotransferase family, cytosolic, 1C, member 3 (SULT1C3), mRNA [NM_001193080]</t>
  </si>
  <si>
    <t>CTCAGAATGAGGATTTTGACAAGGACTACGAGAGGAAGATGGCTGGGAGCACCCTGACAT</t>
  </si>
  <si>
    <t>A_73_P093706</t>
  </si>
  <si>
    <t>COL9A2</t>
  </si>
  <si>
    <t>ENSBTAT00000027483</t>
  </si>
  <si>
    <t>ens|Collagen alpha 2(IX) chain Fragment  [Source:UniProtKB/TrEMBL;Acc:Q7M2Q6] [ENSBTAT00000027483]</t>
  </si>
  <si>
    <t>CGTGGTGCTGAAGATGCTGCAAGAGCAATTGGCAGAAATGGCTGTGAGTGCCAAGCGGGA</t>
  </si>
  <si>
    <t>A_73_117757</t>
  </si>
  <si>
    <t>ARRDC5</t>
  </si>
  <si>
    <t>NM_001128508</t>
  </si>
  <si>
    <t>ref|Bos taurus arrestin domain containing 5 (ARRDC5), mRNA [NM_001128508]</t>
  </si>
  <si>
    <t>TGAGCGGTAGTGGCTCACAGGACAGTGAGATCATGAACACCCAGTACGAGCTGGTCAGCA</t>
  </si>
  <si>
    <t>A_73_P074676</t>
  </si>
  <si>
    <t>WFDC9</t>
  </si>
  <si>
    <t>ENSBTAT00000043536</t>
  </si>
  <si>
    <t>PREDICTED: Bison bison bison WAP four-disulfide core domain 9 (WFDC9), mRNA</t>
  </si>
  <si>
    <t>ATAGTTGAGCCAAAGCTGAAACTGAAACCCTGCAACAAGAGTCCCACTAATGAGCAGTGT</t>
  </si>
  <si>
    <t>A_73_P051726</t>
  </si>
  <si>
    <t>HSD17B12</t>
  </si>
  <si>
    <t>BT020943</t>
  </si>
  <si>
    <t>gb|Bos taurus hydroxysteroid (17-beta) dehydrogenase 12 (HSD17B12), mRNA, complete cds. [BT020943]</t>
  </si>
  <si>
    <t>CTACTCCTCAAACAATAATGACATTAGAGAAGCTGCATTCCAATTTTAAATTGGTACCCT</t>
  </si>
  <si>
    <t>A_73_P186927</t>
  </si>
  <si>
    <t>HSD17B13</t>
  </si>
  <si>
    <t>NM_001046616</t>
  </si>
  <si>
    <t>ref|Bos taurus hydroxysteroid (17-beta) dehydrogenase 13 (HSD17B13), mRNA [NM_001046616]</t>
  </si>
  <si>
    <t>TGGCTACTTAATACTGTACTGTGGATCTGAGAGATGGGAGGAAAAACAGAGTTGTTGTTT</t>
  </si>
  <si>
    <t>A_73_110420</t>
  </si>
  <si>
    <t>GABRB1</t>
  </si>
  <si>
    <t>NM_174544</t>
  </si>
  <si>
    <t>ref|Bos taurus gamma-aminobutyric acid (GABA) A receptor, beta 1 (GABRB1), mRNA [NM_174544]</t>
  </si>
  <si>
    <t>GAAGGAGTATTCCCTCAAGAGCTCAACACACAATTCTAATCAAATCCAACCAACTACAGT</t>
  </si>
  <si>
    <t>A_73_116201</t>
  </si>
  <si>
    <t>LYRM7</t>
  </si>
  <si>
    <t>TC448930</t>
  </si>
  <si>
    <t>PREDICTED: Bos taurus LYR motif containing 7 (LYRM7), transcript variant X3, mRNA</t>
  </si>
  <si>
    <t>ACTGACAGTATCCCAAAACAGCTTGGCATTCTACCATCTAATGGTAGGAACTACAGAATT</t>
  </si>
  <si>
    <t>CUST_2738_PI427023673</t>
  </si>
  <si>
    <t>SSPO</t>
  </si>
  <si>
    <t>ENSBTAG00000008542</t>
  </si>
  <si>
    <t>SCO-spondin [Source:HGNC Symbol;Acc:HGNC:21998]</t>
  </si>
  <si>
    <t>TTTCTCAGAGCGCTGACGGCTTCCCTGATGAGGCCTGCACTGGCCATCATGACCCCTCCT</t>
  </si>
  <si>
    <t>A_73_P354086</t>
  </si>
  <si>
    <t>RSRP1</t>
  </si>
  <si>
    <t>NM_001103298</t>
  </si>
  <si>
    <t>PREDICTED: Bos taurus arginine/serine-rich protein 1 (RSRP1), transcript variant X8, misc_RNA</t>
  </si>
  <si>
    <t>CAACTGGATGGGCAAATGCCTTAGTTCTTTTGCTACTAGGTATATTTTGGTATGATTTTA</t>
  </si>
  <si>
    <t>A_73_P263586</t>
  </si>
  <si>
    <t>FAM149A</t>
  </si>
  <si>
    <t>NM_001101965</t>
  </si>
  <si>
    <t>ref|Bos taurus family with sequence similarity 149, member A (FAM149A), mRNA [NM_001101965]</t>
  </si>
  <si>
    <t>ATTCAAGCAAAACCACTTCAGCAGAGACCTACCTGTTTTGCAGATAGAACACAGGGTGAG</t>
  </si>
  <si>
    <t>A_73_104343</t>
  </si>
  <si>
    <t>TINF2</t>
  </si>
  <si>
    <t>NM_001098114</t>
  </si>
  <si>
    <t>ref|Bos taurus TERF1 (TRF1)-interacting nuclear factor 2 (TINF2), mRNA [NM_001098114]</t>
  </si>
  <si>
    <t>AGCTTCAGGATGTGCTGAGCTGGATGCAGCCTGGAGTTTCTATTACTTCTTCTTTTGTCT</t>
  </si>
  <si>
    <t>A_73_P166922</t>
  </si>
  <si>
    <t>ACSS3</t>
  </si>
  <si>
    <t>NM_001102137</t>
  </si>
  <si>
    <t>ref|Bos taurus acyl-CoA synthetase short-chain family member 3 (ACSS3), mRNA [NM_001102137]</t>
  </si>
  <si>
    <t>CCAGTTAGCACTGTTGCCAAGTGCCTGTATCATGCTCATTATTATATAAATTTTCCAGAA</t>
  </si>
  <si>
    <t>A_73_P264441</t>
  </si>
  <si>
    <t>RPL5</t>
  </si>
  <si>
    <t>NM_001035306</t>
  </si>
  <si>
    <t>ref|Bos taurus ribosomal protein L5 (RPL5), mRNA [NM_001035306]</t>
  </si>
  <si>
    <t>TACATAAAGAACAACGTAACTCCAGACATGGATGGAGGAAATGTATAAGAAAGCTCATGG</t>
  </si>
  <si>
    <t>A_73_113621</t>
  </si>
  <si>
    <t>EFNA5</t>
  </si>
  <si>
    <t>NM_001076432</t>
  </si>
  <si>
    <t>ref|Bos taurus ephrin-A5 (EFNA5), mRNA [NM_001076432]</t>
  </si>
  <si>
    <t>TTTTGTTTTGTTTTCTTTCTTTCAGCCTGAATTCTAAGCAACAACTCGGGGCTTGCGGGG</t>
  </si>
  <si>
    <t>CUST_1659_PI427023673</t>
  </si>
  <si>
    <t>OGN</t>
  </si>
  <si>
    <t>ENSBTAG00000011824</t>
  </si>
  <si>
    <t>Bos taurus osteoglycin (OGN), mRNA. [Source:RefSeq mRNA;Acc:NM_173946]</t>
  </si>
  <si>
    <t>CTCAGAATATAGCCATAAAGTTCTCCACTGTAAAGTCTTTCAGTTATGACATACCTACAA</t>
  </si>
  <si>
    <t>A_73_P041756</t>
  </si>
  <si>
    <t>IFI27L2</t>
  </si>
  <si>
    <t>NM_001076061</t>
  </si>
  <si>
    <t>ref|Bos taurus family with sequence similarity 14, member A (IFI27L2), mRNA [NM_001076061]</t>
  </si>
  <si>
    <t>ACCTCCAAAATCTCCACTCGGGCCAGAGAAGCATGAGAAATAAAGATCATCTGCAGATGT</t>
  </si>
  <si>
    <t>CUST_268_PI427023673</t>
  </si>
  <si>
    <t>CHPT1</t>
  </si>
  <si>
    <t>ENSBTAG00000002490</t>
  </si>
  <si>
    <t>Bos taurus choline phosphotransferase 1 (CHPT1), mRNA. [Source:RefSeq mRNA;Acc:NM_001075507]</t>
  </si>
  <si>
    <t>AAGTTCTTCCTCCAAAGAGTCATCAGAATAACATGGATTGAAGAGACTTTCGGACACTTG</t>
  </si>
  <si>
    <t>A_73_P111786</t>
  </si>
  <si>
    <t>TTLL9</t>
  </si>
  <si>
    <t>NM_001035378</t>
  </si>
  <si>
    <t>ref|Bos taurus tubulin tyrosine ligase-like family, member 9 (TTLL9), mRNA [NM_001035378]</t>
  </si>
  <si>
    <t>ATGCAGCAAGTTATACCTGAGGGAGATCACATCTAATAAAGCATTACAGCCCTTAAAAAA</t>
  </si>
  <si>
    <t>A_73_P072936</t>
  </si>
  <si>
    <t>CYP7B1</t>
  </si>
  <si>
    <t>ENSBTAT00000001710</t>
  </si>
  <si>
    <t>gb|Bos taurus cDNA clone IMAGE:8161594. [BC149690]</t>
  </si>
  <si>
    <t>GCCGCTTTTTGTTTGGTATTCCTTACCCAGACTCTGATGTTTTATTTAGGTACAAAATAA</t>
  </si>
  <si>
    <t>A_73_112914</t>
  </si>
  <si>
    <t>KCNH7</t>
  </si>
  <si>
    <t>XM_015462280.1</t>
  </si>
  <si>
    <t>PREDICTED: Bos taurus potassium channel, voltage gated eag related subfamily H, member 7 (KCNH7), transcript variant X3, mRNA</t>
  </si>
  <si>
    <t>CCTTCCAAGCAGGAAAGCAGAGGATAAAATTGTTCATGGATGCAACTCAGATGATCCTCA</t>
  </si>
  <si>
    <t>A_73_P051821</t>
  </si>
  <si>
    <t>ITIH5</t>
  </si>
  <si>
    <t>NM_001102516</t>
  </si>
  <si>
    <t>ref|Bos taurus inter-alpha (globulin) inhibitor H5 (ITIH5), mRNA [NM_001102516]</t>
  </si>
  <si>
    <t>TTAGGTCAATTCCTGAACCAGGAGGCCAGACTCATAGGGCTCAGCAAGAGCCCTGCCCAT</t>
  </si>
  <si>
    <t>A_73_119558</t>
  </si>
  <si>
    <t>LOC107132641</t>
  </si>
  <si>
    <t>TC463198</t>
  </si>
  <si>
    <t>PREDICTED: Bos taurus uncharacterized LOC107132641 (LOC107132641), ncRNA</t>
  </si>
  <si>
    <t>TGTTGTTAGATATGCACATCATTAGAATTATTTTATTTTCAATAAATTGACACTAATCAT</t>
  </si>
  <si>
    <t>A_73_P064566</t>
  </si>
  <si>
    <t>SERPINB4</t>
  </si>
  <si>
    <t>NM_001102322</t>
  </si>
  <si>
    <t>ref|Bos taurus serpin peptidase inhibitor, clade B (ovalbumin), member 4 (SERPINB4), mRNA [NM_001102322]</t>
  </si>
  <si>
    <t>TTACTTTTCAAACCTAAACATTCATATTTACTTGAGTTCAGGTGGTATGTGGGACCCTTA</t>
  </si>
  <si>
    <t>A_73_112300</t>
  </si>
  <si>
    <t>TFAP2D</t>
  </si>
  <si>
    <t>NM_001192329</t>
  </si>
  <si>
    <t>ref|Bos taurus transcription factor AP-2 delta (activating enhancer binding protein 2 delta) (TFAP2D), mRNA [NM_001192329]</t>
  </si>
  <si>
    <t>TTTCTAATTTATATATCATTGAGGGTGATTAATCTTCAGTGGACAAAATCTCTGCCCTCC</t>
  </si>
  <si>
    <t>A_73_P404161</t>
  </si>
  <si>
    <t>MOG</t>
  </si>
  <si>
    <t>NM_001013584</t>
  </si>
  <si>
    <t>ref|Bos taurus myelin oligodendrocyte glycoprotein (MOG), mRNA [NM_001013584]</t>
  </si>
  <si>
    <t>GGTCTATCAGACGCAAAGAAACAAGCTAGGTGCTAATTAATAACAATACAAGTTTCCAAG</t>
  </si>
  <si>
    <t>A_73_P071191</t>
  </si>
  <si>
    <t>SEC14L3</t>
  </si>
  <si>
    <t>NM_001205882</t>
  </si>
  <si>
    <t>ref|Bos taurus SEC14-like 3 (S. cerevisiae) (SEC14L3), mRNA [NM_001205882]</t>
  </si>
  <si>
    <t>TGTAGTGTTGGGAAGCAACTGGAAGGAAGGATTGCTAAAACTCATCAGTCCTGAGCAACT</t>
  </si>
  <si>
    <t>CUST_2139_PI427023673</t>
  </si>
  <si>
    <t>PNPLA7</t>
  </si>
  <si>
    <t>ENSBTAG00000012126</t>
  </si>
  <si>
    <t>patatin-like phospholipase domain containing 7 [Source:HGNC Symbol;Acc:HGNC:24768]</t>
  </si>
  <si>
    <t>CTCCTGCTGGAGCCCTCGTGTTTCTGCTTTGCCTGTCAATAAAGGTAGATCTGATTATGT</t>
  </si>
  <si>
    <t>A_73_114353</t>
  </si>
  <si>
    <t>KDM5B</t>
  </si>
  <si>
    <t>XM_612405</t>
  </si>
  <si>
    <t>gb|PREDICTED: Bos taurus jumonji, AT rich interactive domain 1B (KDM5B), mRNA [XM_612405]</t>
  </si>
  <si>
    <t>AACAACAAAAACAGCAACAGCAGTCTGTGATGTAGCAGAGATTTACATGTGTACTACTCC</t>
  </si>
  <si>
    <t>A_73_113456</t>
  </si>
  <si>
    <t>MARCH7</t>
  </si>
  <si>
    <t>NM_001100317</t>
  </si>
  <si>
    <t>PREDICTED: Bos taurus membrane associated ring-CH-type finger 7 (MARCH7), transcript variant X9, misc_RNA</t>
  </si>
  <si>
    <t>AGAAAGGTTGGTGTTTTGGTCTGTTAGTGGTAAAAGTGGGACAAAATAGGCTTGCAAAAT</t>
  </si>
  <si>
    <t>A_73_P304406</t>
  </si>
  <si>
    <t>MEIS2</t>
  </si>
  <si>
    <t>NM_001191269</t>
  </si>
  <si>
    <t>ref|Bos taurus Meis homeobox 2 (MEIS2), mRNA [NM_001191269]</t>
  </si>
  <si>
    <t>TTATTATTATTTGGGGGGACTCTTCTTCAAAGAGCTTGCGCAATGAAGATTTAAAGACAG</t>
  </si>
  <si>
    <t>A_73_P180917</t>
  </si>
  <si>
    <t>DN545966</t>
  </si>
  <si>
    <t>gb|1395074 MARC 7BOV Bos taurus cDNA 5', mRNA sequence [DN545966]</t>
  </si>
  <si>
    <t>CTAGTTCTTCAGTGAAAAACCTCTACAGAGGCTTATTCTACCCTGAATCCTGTACTCCCA</t>
  </si>
  <si>
    <t>A_73_101911</t>
  </si>
  <si>
    <t>TC434778</t>
  </si>
  <si>
    <t>tc|Rep: ABC transporter, permease protein - Clostridium botulinum (strain Hall / ATCC 3502 / NCTC 13319 / Type A), partial (6%) [TC434778]</t>
  </si>
  <si>
    <t>TGAATGTATAAGCACATTAGATCAGCATAAGGCAGTTATTAATACAGAAGATCAGAGGAC</t>
  </si>
  <si>
    <t>CUST_2185_PI427023673</t>
  </si>
  <si>
    <t>LOC102398729</t>
  </si>
  <si>
    <t>ENSBTAG00000026340</t>
  </si>
  <si>
    <t>PREDICTED: Bubalus bubalis uncharacterized LOC102398729 (LOC102398729), mRNA</t>
  </si>
  <si>
    <t>CGTAAATTCTACAAGCACTTCTCCGAAGACGTCACTGAACTGTCCCAGTATGTGATGATC</t>
  </si>
  <si>
    <t>A_73_P058341</t>
  </si>
  <si>
    <t>ACSM5</t>
  </si>
  <si>
    <t>ENSBTAT00000054846</t>
  </si>
  <si>
    <t>gb|PREDICTED: Bos taurus acyl-CoA synthetase medium-chain family member 5 (ACSM5), partial mRNA [XM_001253787]</t>
  </si>
  <si>
    <t>TATGATGTGCAGGTTGTAGATGAGGAGGGCAATATCTTACCTCCTGGAGAAGAAGGGAAT</t>
  </si>
  <si>
    <t>A_73_P510228</t>
  </si>
  <si>
    <t>ABTB1</t>
  </si>
  <si>
    <t>NM_001083384</t>
  </si>
  <si>
    <t>ref|Bos taurus ankyrin repeat and BTB (POZ) domain containing 1 (ABTB1), mRNA [NM_001083384]</t>
  </si>
  <si>
    <t>TGACGTCTGTTTCCGTGTGGGCGGTTACGACTTCCTCTGTCACAAGGCCTTCTTCTGTGG</t>
  </si>
  <si>
    <t>A_73_P091281</t>
  </si>
  <si>
    <t>PIK3C2G</t>
  </si>
  <si>
    <t>NM_001206512</t>
  </si>
  <si>
    <t>ref|Bos taurus phosphoinositide-3-kinase, class 2, gamma polypeptide (PIK3C2G), mRNA [NM_001206512]</t>
  </si>
  <si>
    <t>CCAACTCTGCAGTGTCACACTCAATGAAGAAAAATGGTATCCACTAGGTAACAGTATAAT</t>
  </si>
  <si>
    <t>A_73_P091541</t>
  </si>
  <si>
    <t>WC1.3</t>
  </si>
  <si>
    <t>NM_001190424</t>
  </si>
  <si>
    <t>ref|Bos taurus WC1.3 molecule (WC1.3), mRNA [NM_001190424]</t>
  </si>
  <si>
    <t>TATGAAGATGCTCTTGCTGAAGCCGTGTATGAAGAGCTCGATTACCTTGTGACACAGAAG</t>
  </si>
  <si>
    <t>A_73_P383796</t>
  </si>
  <si>
    <t>COL21A1</t>
  </si>
  <si>
    <t>BC149225</t>
  </si>
  <si>
    <t>gb|Bos taurus collagen, type XXI, alpha 1, mRNA (cDNA clone MGC:155235 IMAGE:8142934), complete cds. [BC149225]</t>
  </si>
  <si>
    <t>ACCCAAATTGGGAAGTACTCTGGGAAAGAAGAAACTGTCCAATTTTGAGTCCAAAAGCTA</t>
  </si>
  <si>
    <t>A_73_117969</t>
  </si>
  <si>
    <t>ASMT</t>
  </si>
  <si>
    <t>NM_177493</t>
  </si>
  <si>
    <t>ref|Bos taurus acetylserotonin O-methyltransferase (ASMT), mRNA [NM_177493]</t>
  </si>
  <si>
    <t>AAGGGCTGGTCTGTTTTGCACCATAGAGTCCAAGAGGTCTGTCGTGAGGAGTTTTAATAT</t>
  </si>
  <si>
    <t>A_73_P062416</t>
  </si>
  <si>
    <t>OR5V1</t>
  </si>
  <si>
    <t>ENSBTAT00000053316</t>
  </si>
  <si>
    <t>tc|GB|XM_001253439.2|XP_001253440.2 similar to Olfactory receptor 110 [NP13361719]</t>
  </si>
  <si>
    <t>GCTAAACCCTATAATTTACACGTTGAGGAATAAGGATATTAAAGAGGCTGTGAAAGTTCT</t>
  </si>
  <si>
    <t>A_73_102304</t>
  </si>
  <si>
    <t>HOXC11</t>
  </si>
  <si>
    <t>NM_001192873</t>
  </si>
  <si>
    <t>ref|Bos taurus homeobox C11 (HOXC11), mRNA [NM_001192873]</t>
  </si>
  <si>
    <t>TTTTATTTTTATTTTTTATTTTCTAACTCGCCTACTTTCCGCGGGTGGAAAACTGGACTG</t>
  </si>
  <si>
    <t>A_73_P106966</t>
  </si>
  <si>
    <t>WC1</t>
  </si>
  <si>
    <t>ENSBTAT00000042881</t>
  </si>
  <si>
    <t>Bos taurus WC1.3 molecule (WC1.3), mRNA &gt;gi|209552839|gb|FJ031208.1| Bos taurus isolate CH505 WC1 (WC1) mRNA, complete cds, alternatively spliced</t>
  </si>
  <si>
    <t>TGAAGATGCTCTTGCTGAAGCCGTGTATGATGAGCTTGATCATCTTGTGACTCAGAAGGA</t>
  </si>
  <si>
    <t>A_73_P169364</t>
  </si>
  <si>
    <t>CD200</t>
  </si>
  <si>
    <t>DV775461</t>
  </si>
  <si>
    <t>gb|Hw_FAT_14_050513_C01 Bos taurus CF-24-HW fat cDNA library Bos taurus cDNA, mRNA sequence [DV775461]</t>
  </si>
  <si>
    <t>CATTGGACCAAGCTGGTGACTTTTTCAGTATCTTTTGCTTTCTTGTCTGTATCCAGTGAC</t>
  </si>
  <si>
    <t>A_73_100952</t>
  </si>
  <si>
    <t>LOC104972288</t>
  </si>
  <si>
    <t>TC484140</t>
  </si>
  <si>
    <t>PREDICTED: Bos taurus potassium voltage-gated channel subfamily H member 2-like (LOC104972288), mRNA</t>
  </si>
  <si>
    <t>AAGGATCATATGAATAATTAATGAAGATGCTGATGACTATGAATAATAAATAATTATCCT</t>
  </si>
  <si>
    <t>A_73_102410</t>
  </si>
  <si>
    <t>SCRN3</t>
  </si>
  <si>
    <t>NM_001075547</t>
  </si>
  <si>
    <t>ref|Bos taurus secernin 3 (SCRN3), mRNA [NM_001075547]</t>
  </si>
  <si>
    <t>TTGGAATTGGACATATAGATCATGGATAGTCAGGTGTTGCTTCAGGTATTGATGTATACA</t>
  </si>
  <si>
    <t>A_73_P180402</t>
  </si>
  <si>
    <t>DN518744</t>
  </si>
  <si>
    <t>gb|1259484 MARC 7BOV Bos taurus cDNA 3', mRNA sequence [DN518744]</t>
  </si>
  <si>
    <t>ACGTTTACATACTGAACACAGGTAATAAATAAAAATTCCTGCCTTTAAAAGGAGAGGGCA</t>
  </si>
  <si>
    <t>A_73_P282541</t>
  </si>
  <si>
    <t>LOC512440</t>
  </si>
  <si>
    <t>NM_001101956</t>
  </si>
  <si>
    <t>PREDICTED: Bos taurus myeloid-associated differentiation marker-like (LOC512440), transcript variant X1, mRNA</t>
  </si>
  <si>
    <t>AAGTGTTCATCTTTAGGATGCGGATTAATAAACGATGATGTAGTGCAAGAGGGAATACTC</t>
  </si>
  <si>
    <t>A_73_P085541</t>
  </si>
  <si>
    <t>FAM71B</t>
  </si>
  <si>
    <t>ENSBTAT00000017892</t>
  </si>
  <si>
    <t>ens|LOC540409 protein Fragment  [Source:UniProtKB/TrEMBL;Acc:Q32L88] [ENSBTAT00000017892]</t>
  </si>
  <si>
    <t>AATTCTGGAGGGTGACAAAAGCCTATTGACCACAGAGCTCCATAGAGAAAGGGATCATGA</t>
  </si>
  <si>
    <t>A_73_110232</t>
  </si>
  <si>
    <t>EGFL8</t>
  </si>
  <si>
    <t>NM_001099187</t>
  </si>
  <si>
    <t>ref|Bos taurus EGF-like-domain, multiple 8 (EGFL8), mRNA [NM_001099187]</t>
  </si>
  <si>
    <t>ACAGCCAGAACATGCTCAGATCTTGCTCAGTCTTTATTCTTGGTTTCTTGCTGTTATCCA</t>
  </si>
  <si>
    <t>A_73_P091511</t>
  </si>
  <si>
    <t>LOC751804</t>
  </si>
  <si>
    <t>PREDICTED: Bos taurus WC1 isolate DV100 (LOC751804), partial mRNA</t>
  </si>
  <si>
    <t>AAGATGGGATGAGGTCTCAGACAGGCTCTTCTCTAAACATCTTTAGAGAGGAAGCTGATC</t>
  </si>
  <si>
    <t>A_73_114195</t>
  </si>
  <si>
    <t>PLIN5</t>
  </si>
  <si>
    <t>NM_001101136</t>
  </si>
  <si>
    <t>ref|Bos taurus perilipin 5 (PLIN5), mRNA [NM_001101136]</t>
  </si>
  <si>
    <t>TTTTCTATCTCGGACTGAGGGGTCCTCAGCTGGACTTGCTGCCCCCACTTGCTTAGCCAT</t>
  </si>
  <si>
    <t>A_73_P257546</t>
  </si>
  <si>
    <t>NMNAT2</t>
  </si>
  <si>
    <t>NM_001075486</t>
  </si>
  <si>
    <t>ref|Bos taurus nicotinamide nucleotide adenylyltransferase 2 (NMNAT2), mRNA [NM_001075486]</t>
  </si>
  <si>
    <t>ATCCCAGGACTGTGGAACGAGGCAGATATGGAGGTGATCGTTGGGGACTTTGGGATCGTG</t>
  </si>
  <si>
    <t>A_73_116642</t>
  </si>
  <si>
    <t>LOC786771</t>
  </si>
  <si>
    <t>XR_083612</t>
  </si>
  <si>
    <t>gb|PREDICTED: Bos taurus ribosomal protein SA-like (LOC786771), miscRNA [XR_083612]</t>
  </si>
  <si>
    <t>CTCTTAAAATGGAAATTGGTTGACAGAAAATAAGCAGTTTCTAAATAAATAAATATATCT</t>
  </si>
  <si>
    <t>A_73_113686</t>
  </si>
  <si>
    <t>NOS3</t>
  </si>
  <si>
    <t>NM_181037</t>
  </si>
  <si>
    <t>ref|Bos taurus nitric oxide synthase 3 (endothelial cell) (NOS3), mRNA [NM_181037]</t>
  </si>
  <si>
    <t>ATAAGAGACTGGACCAGAAGTTAGGAGACCTACTAAGATGCCTAAGCCAGTGCTGTCAAT</t>
  </si>
  <si>
    <t>A_73_P041716</t>
  </si>
  <si>
    <t>ULBP3</t>
  </si>
  <si>
    <t>NM_001103233</t>
  </si>
  <si>
    <t>ref|Bos taurus UL16 binding protein 3 (ULBP3), mRNA [NM_001103233]</t>
  </si>
  <si>
    <t>GACATGGAAGTCTGTTAAGTGTGCAATACCTTTATGTCTAAATAAACAATGTACAGACCT</t>
  </si>
  <si>
    <t>A_73_P108351</t>
  </si>
  <si>
    <t>ALPL</t>
  </si>
  <si>
    <t>NM_176858</t>
  </si>
  <si>
    <t>ref|Bos taurus alkaline phosphatase, liver/bone/kidney (ALPL), mRNA [NM_176858]</t>
  </si>
  <si>
    <t>GTTCGAAACAGCCAAAAAATTTTCTCTTTTTGGTGTTGGTTAAAAGGGAACACCAAACAT</t>
  </si>
  <si>
    <t>Limma</t>
  </si>
  <si>
    <t>gb|PREDICTED: Bos taurus PDGFA associated protein 1-like (PDAP1), mRNA [XM_001788801]</t>
  </si>
  <si>
    <t>TREAT</t>
  </si>
  <si>
    <t>FCROS</t>
  </si>
  <si>
    <t xml:space="preserve">Pregnant </t>
  </si>
  <si>
    <t xml:space="preserve">Non-pregnant </t>
  </si>
  <si>
    <t>1_Preg._PCD14</t>
  </si>
  <si>
    <t>11_Preg._PCD14</t>
  </si>
  <si>
    <t>19_Preg._PCD14</t>
  </si>
  <si>
    <t>22_Preg._PCD14</t>
  </si>
  <si>
    <t>13_Non-preg._PCD14</t>
  </si>
  <si>
    <t>14_Non-preg._PCD14</t>
  </si>
  <si>
    <t>15_Non-preg._PCD14</t>
  </si>
  <si>
    <t>18_Non-preg._PCD14</t>
  </si>
  <si>
    <t>21_Non-preg._PCD14</t>
  </si>
  <si>
    <t>23_Non-preg._PCD14</t>
  </si>
  <si>
    <t>32_Non-preg._PCD14</t>
  </si>
  <si>
    <t>Fold Change  (FC)</t>
  </si>
  <si>
    <t>Non-preg. : Non-Pregnant after two embryo transfers</t>
  </si>
  <si>
    <t>Preg.: Pregnant after the first embryo transfer</t>
  </si>
  <si>
    <r>
      <t>t-test relative to a threshold (TREAT), p ≤ 0.05; (</t>
    </r>
    <r>
      <rPr>
        <sz val="11"/>
        <color rgb="FF000000"/>
        <rFont val="Times New Roman"/>
        <family val="1"/>
      </rPr>
      <t>FDR ≥ 10 %)</t>
    </r>
  </si>
  <si>
    <r>
      <t xml:space="preserve">Fold change rank ordering statistics (FCROS) method (f-value </t>
    </r>
    <r>
      <rPr>
        <sz val="11"/>
        <color theme="1"/>
        <rFont val="Calibri"/>
        <family val="2"/>
      </rPr>
      <t xml:space="preserve">≥ 0.985 for under-expressed DEGs and f-value ≤ 0.015 for over-expressed DEG; </t>
    </r>
    <r>
      <rPr>
        <sz val="11"/>
        <color theme="1"/>
        <rFont val="Times New Roman"/>
        <family val="1"/>
      </rPr>
      <t xml:space="preserve"> FDR ≥ 10 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theme="9" tint="-0.249977111117893"/>
      <name val="Calibri"/>
      <family val="2"/>
      <scheme val="minor"/>
    </font>
    <font>
      <b/>
      <sz val="10"/>
      <color theme="9" tint="-0.249977111117893"/>
      <name val="Calibri"/>
      <family val="2"/>
      <scheme val="minor"/>
    </font>
    <font>
      <b/>
      <sz val="10"/>
      <color rgb="FF00B050"/>
      <name val="Calibri"/>
      <family val="2"/>
      <scheme val="minor"/>
    </font>
    <font>
      <sz val="10"/>
      <color theme="6" tint="-0.249977111117893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CC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vertical="center" wrapText="1"/>
    </xf>
    <xf numFmtId="11" fontId="1" fillId="0" borderId="0" xfId="0" applyNumberFormat="1" applyFont="1" applyFill="1" applyBorder="1"/>
    <xf numFmtId="0" fontId="0" fillId="0" borderId="0" xfId="0" applyFont="1" applyFill="1" applyBorder="1"/>
    <xf numFmtId="0" fontId="2" fillId="2" borderId="0" xfId="0" applyFont="1" applyFill="1" applyBorder="1" applyAlignment="1">
      <alignment vertical="center" wrapText="1"/>
    </xf>
    <xf numFmtId="0" fontId="2" fillId="3" borderId="0" xfId="0" applyFont="1" applyFill="1" applyBorder="1"/>
    <xf numFmtId="0" fontId="2" fillId="4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/>
    </xf>
    <xf numFmtId="0" fontId="3" fillId="0" borderId="0" xfId="0" applyFont="1" applyAlignment="1">
      <alignment horizontal="center" vertical="center" readingOrder="1"/>
    </xf>
    <xf numFmtId="0" fontId="4" fillId="0" borderId="0" xfId="0" applyFont="1" applyAlignment="1">
      <alignment horizontal="left" vertical="top" readingOrder="1"/>
    </xf>
    <xf numFmtId="0" fontId="2" fillId="0" borderId="1" xfId="0" applyFont="1" applyBorder="1"/>
    <xf numFmtId="0" fontId="1" fillId="3" borderId="0" xfId="0" applyFont="1" applyFill="1" applyBorder="1"/>
    <xf numFmtId="0" fontId="5" fillId="3" borderId="0" xfId="0" applyFont="1" applyFill="1" applyBorder="1"/>
    <xf numFmtId="0" fontId="6" fillId="3" borderId="0" xfId="0" applyFont="1" applyFill="1" applyBorder="1"/>
    <xf numFmtId="0" fontId="7" fillId="3" borderId="0" xfId="0" applyFont="1" applyFill="1" applyBorder="1"/>
    <xf numFmtId="0" fontId="1" fillId="3" borderId="0" xfId="0" applyFont="1" applyFill="1"/>
    <xf numFmtId="0" fontId="8" fillId="3" borderId="0" xfId="0" applyFont="1" applyFill="1"/>
    <xf numFmtId="0" fontId="7" fillId="3" borderId="0" xfId="0" applyFont="1" applyFill="1"/>
    <xf numFmtId="0" fontId="1" fillId="0" borderId="0" xfId="0" applyFont="1" applyFill="1"/>
    <xf numFmtId="0" fontId="1" fillId="0" borderId="0" xfId="0" applyFont="1" applyBorder="1"/>
    <xf numFmtId="0" fontId="1" fillId="0" borderId="0" xfId="0" applyFont="1"/>
    <xf numFmtId="0" fontId="6" fillId="0" borderId="0" xfId="0" applyFont="1" applyBorder="1"/>
    <xf numFmtId="0" fontId="5" fillId="0" borderId="0" xfId="0" applyFont="1"/>
    <xf numFmtId="0" fontId="6" fillId="0" borderId="0" xfId="0" applyFont="1"/>
    <xf numFmtId="0" fontId="2" fillId="3" borderId="0" xfId="0" applyFont="1" applyFill="1"/>
    <xf numFmtId="0" fontId="1" fillId="0" borderId="3" xfId="0" applyFont="1" applyBorder="1"/>
    <xf numFmtId="0" fontId="9" fillId="2" borderId="0" xfId="0" applyFont="1" applyFill="1" applyBorder="1"/>
    <xf numFmtId="0" fontId="1" fillId="2" borderId="0" xfId="0" applyFont="1" applyFill="1" applyBorder="1"/>
    <xf numFmtId="0" fontId="6" fillId="2" borderId="0" xfId="0" applyFont="1" applyFill="1" applyBorder="1"/>
    <xf numFmtId="0" fontId="10" fillId="2" borderId="0" xfId="0" applyFont="1" applyFill="1" applyBorder="1"/>
    <xf numFmtId="0" fontId="9" fillId="0" borderId="2" xfId="0" applyFont="1" applyBorder="1"/>
    <xf numFmtId="0" fontId="2" fillId="2" borderId="0" xfId="0" applyFont="1" applyFill="1" applyBorder="1" applyAlignment="1">
      <alignment vertical="center"/>
    </xf>
    <xf numFmtId="0" fontId="2" fillId="4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3" fillId="0" borderId="0" xfId="0" applyFont="1" applyAlignment="1">
      <alignment horizontal="left" vertical="top"/>
    </xf>
    <xf numFmtId="164" fontId="1" fillId="0" borderId="0" xfId="0" applyNumberFormat="1" applyFont="1" applyFill="1" applyBorder="1"/>
    <xf numFmtId="2" fontId="1" fillId="0" borderId="0" xfId="0" applyNumberFormat="1" applyFont="1" applyFill="1" applyBorder="1"/>
    <xf numFmtId="0" fontId="11" fillId="0" borderId="0" xfId="0" applyFont="1"/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02"/>
  <sheetViews>
    <sheetView tabSelected="1" view="pageLayout" zoomScaleNormal="100" workbookViewId="0"/>
  </sheetViews>
  <sheetFormatPr baseColWidth="10" defaultColWidth="9" defaultRowHeight="14.4" x14ac:dyDescent="0.3"/>
  <cols>
    <col min="1" max="1" width="9" style="6"/>
    <col min="2" max="2" width="16.44140625" style="6" customWidth="1"/>
    <col min="3" max="3" width="11.33203125" style="6" customWidth="1"/>
    <col min="4" max="4" width="15.6640625" style="6" customWidth="1"/>
    <col min="5" max="18" width="9" style="6"/>
    <col min="19" max="19" width="9.44140625" style="6" bestFit="1" customWidth="1"/>
    <col min="20" max="16384" width="9" style="6"/>
  </cols>
  <sheetData>
    <row r="1" spans="1:24" x14ac:dyDescent="0.3">
      <c r="A1" s="42" t="s">
        <v>4439</v>
      </c>
      <c r="B1" s="10"/>
      <c r="C1" s="10"/>
      <c r="D1" s="10"/>
      <c r="E1" s="10"/>
      <c r="H1" s="11"/>
    </row>
    <row r="2" spans="1:24" x14ac:dyDescent="0.3">
      <c r="A2" s="37" t="s">
        <v>4438</v>
      </c>
      <c r="B2" s="10"/>
      <c r="C2" s="10"/>
      <c r="D2" s="10"/>
      <c r="E2" s="10"/>
      <c r="H2" s="3"/>
    </row>
    <row r="3" spans="1:24" x14ac:dyDescent="0.3">
      <c r="A3" s="38" t="s">
        <v>4436</v>
      </c>
      <c r="B3" s="10"/>
      <c r="C3" s="10"/>
      <c r="D3" s="10"/>
      <c r="E3" s="10"/>
      <c r="G3" s="12"/>
      <c r="H3" s="3"/>
    </row>
    <row r="4" spans="1:24" x14ac:dyDescent="0.3">
      <c r="A4" s="39" t="s">
        <v>4437</v>
      </c>
      <c r="B4" s="10"/>
      <c r="C4" s="10"/>
      <c r="D4" s="10"/>
      <c r="E4" s="10"/>
      <c r="G4" s="12"/>
      <c r="H4" s="3"/>
    </row>
    <row r="5" spans="1:24" s="1" customFormat="1" ht="13.8" x14ac:dyDescent="0.3">
      <c r="G5" s="34"/>
      <c r="H5" s="34" t="s">
        <v>4422</v>
      </c>
      <c r="I5" s="34"/>
      <c r="J5" s="34"/>
      <c r="K5" s="35" t="s">
        <v>4423</v>
      </c>
      <c r="L5" s="35"/>
      <c r="M5" s="35"/>
      <c r="N5" s="35"/>
      <c r="O5" s="35"/>
      <c r="P5" s="35"/>
      <c r="Q5" s="35"/>
      <c r="S5" s="1" t="s">
        <v>4421</v>
      </c>
      <c r="T5" s="1" t="s">
        <v>4420</v>
      </c>
    </row>
    <row r="6" spans="1:24" s="10" customFormat="1" ht="41.4" x14ac:dyDescent="0.3">
      <c r="A6" s="4" t="s">
        <v>0</v>
      </c>
      <c r="B6" s="4" t="s">
        <v>1</v>
      </c>
      <c r="C6" s="1" t="s">
        <v>2</v>
      </c>
      <c r="D6" s="4" t="s">
        <v>3</v>
      </c>
      <c r="E6" s="1" t="s">
        <v>4</v>
      </c>
      <c r="F6" s="4" t="s">
        <v>5</v>
      </c>
      <c r="G6" s="7" t="s">
        <v>4424</v>
      </c>
      <c r="H6" s="7" t="s">
        <v>4425</v>
      </c>
      <c r="I6" s="7" t="s">
        <v>4426</v>
      </c>
      <c r="J6" s="7" t="s">
        <v>4427</v>
      </c>
      <c r="K6" s="9" t="s">
        <v>4428</v>
      </c>
      <c r="L6" s="9" t="s">
        <v>4429</v>
      </c>
      <c r="M6" s="9" t="s">
        <v>4430</v>
      </c>
      <c r="N6" s="9" t="s">
        <v>4431</v>
      </c>
      <c r="O6" s="9" t="s">
        <v>4432</v>
      </c>
      <c r="P6" s="9" t="s">
        <v>4433</v>
      </c>
      <c r="Q6" s="9" t="s">
        <v>4434</v>
      </c>
      <c r="R6" s="1" t="s">
        <v>4435</v>
      </c>
      <c r="S6" s="1" t="s">
        <v>6</v>
      </c>
      <c r="T6" s="1" t="s">
        <v>4418</v>
      </c>
      <c r="U6" s="4"/>
      <c r="V6" s="36"/>
      <c r="W6" s="36"/>
      <c r="X6" s="36"/>
    </row>
    <row r="7" spans="1:24" s="2" customFormat="1" ht="12.75" customHeight="1" x14ac:dyDescent="0.3">
      <c r="A7" s="2">
        <v>6722</v>
      </c>
      <c r="B7" s="2" t="s">
        <v>4413</v>
      </c>
      <c r="C7" s="2" t="s">
        <v>4414</v>
      </c>
      <c r="D7" s="2" t="s">
        <v>4415</v>
      </c>
      <c r="E7" s="2" t="s">
        <v>4416</v>
      </c>
      <c r="F7" s="2" t="s">
        <v>4417</v>
      </c>
      <c r="G7" s="2">
        <v>1012.6</v>
      </c>
      <c r="H7" s="2">
        <v>268.84199999999998</v>
      </c>
      <c r="I7" s="2">
        <v>771.88300000000004</v>
      </c>
      <c r="J7" s="2">
        <v>389.142</v>
      </c>
      <c r="K7" s="2">
        <v>159.30799999999999</v>
      </c>
      <c r="L7" s="2">
        <v>118.81699999999999</v>
      </c>
      <c r="M7" s="2">
        <v>301.59199999999998</v>
      </c>
      <c r="N7" s="2">
        <v>117.958</v>
      </c>
      <c r="O7" s="2">
        <v>201.542</v>
      </c>
      <c r="P7" s="2">
        <v>296.95800000000003</v>
      </c>
      <c r="Q7" s="2">
        <v>152.50800000000001</v>
      </c>
      <c r="R7" s="41">
        <v>0.34581795209426502</v>
      </c>
      <c r="S7" s="40">
        <v>2.0633389940952001E-4</v>
      </c>
      <c r="T7" s="5">
        <v>7.3566354417221196E-4</v>
      </c>
    </row>
    <row r="8" spans="1:24" s="2" customFormat="1" ht="12.75" customHeight="1" x14ac:dyDescent="0.3">
      <c r="A8" s="2">
        <v>53085</v>
      </c>
      <c r="B8" s="2" t="s">
        <v>4408</v>
      </c>
      <c r="C8" s="2" t="s">
        <v>4409</v>
      </c>
      <c r="D8" s="2" t="s">
        <v>4410</v>
      </c>
      <c r="E8" s="2" t="s">
        <v>4411</v>
      </c>
      <c r="F8" s="2" t="s">
        <v>4412</v>
      </c>
      <c r="G8" s="2">
        <v>136.44999999999999</v>
      </c>
      <c r="H8" s="2">
        <v>336.267</v>
      </c>
      <c r="I8" s="2">
        <v>138.03299999999999</v>
      </c>
      <c r="J8" s="2">
        <v>477.9</v>
      </c>
      <c r="K8" s="2">
        <v>120.208</v>
      </c>
      <c r="L8" s="2">
        <v>58.208300000000001</v>
      </c>
      <c r="M8" s="2">
        <v>59.258299999999998</v>
      </c>
      <c r="N8" s="2">
        <v>75.841700000000003</v>
      </c>
      <c r="O8" s="2">
        <v>191.49199999999999</v>
      </c>
      <c r="P8" s="2">
        <v>134.61699999999999</v>
      </c>
      <c r="Q8" s="2">
        <v>86.616699999999994</v>
      </c>
      <c r="R8" s="41">
        <v>0.42595855744539601</v>
      </c>
      <c r="S8" s="40">
        <v>2.23927897145343E-4</v>
      </c>
      <c r="T8" s="5">
        <v>5.1430753839453499E-3</v>
      </c>
    </row>
    <row r="9" spans="1:24" s="2" customFormat="1" ht="12.75" customHeight="1" x14ac:dyDescent="0.3">
      <c r="A9" s="2">
        <v>13249</v>
      </c>
      <c r="B9" s="2" t="s">
        <v>4403</v>
      </c>
      <c r="C9" s="2" t="s">
        <v>4404</v>
      </c>
      <c r="D9" s="2" t="s">
        <v>4405</v>
      </c>
      <c r="E9" s="2" t="s">
        <v>4406</v>
      </c>
      <c r="F9" s="2" t="s">
        <v>4407</v>
      </c>
      <c r="G9" s="2">
        <v>394.08300000000003</v>
      </c>
      <c r="H9" s="2">
        <v>297.95</v>
      </c>
      <c r="I9" s="2">
        <v>523.00800000000004</v>
      </c>
      <c r="J9" s="2">
        <v>393.625</v>
      </c>
      <c r="K9" s="2">
        <v>164.88300000000001</v>
      </c>
      <c r="L9" s="2">
        <v>380.69200000000001</v>
      </c>
      <c r="M9" s="2">
        <v>219.042</v>
      </c>
      <c r="N9" s="2">
        <v>428.77499999999998</v>
      </c>
      <c r="O9" s="2">
        <v>84.533299999999997</v>
      </c>
      <c r="P9" s="2">
        <v>57.533299999999997</v>
      </c>
      <c r="Q9" s="2">
        <v>195.38300000000001</v>
      </c>
      <c r="R9" s="41">
        <v>0.50037900021872705</v>
      </c>
      <c r="S9" s="40">
        <v>3.43217324844857E-4</v>
      </c>
      <c r="T9" s="5">
        <v>2.6457806676815999E-2</v>
      </c>
    </row>
    <row r="10" spans="1:24" s="2" customFormat="1" ht="12.75" customHeight="1" x14ac:dyDescent="0.3">
      <c r="A10" s="2">
        <v>19932</v>
      </c>
      <c r="B10" s="2" t="s">
        <v>4398</v>
      </c>
      <c r="C10" s="2" t="s">
        <v>4399</v>
      </c>
      <c r="D10" s="2" t="s">
        <v>4400</v>
      </c>
      <c r="E10" s="2" t="s">
        <v>4401</v>
      </c>
      <c r="F10" s="2" t="s">
        <v>4402</v>
      </c>
      <c r="G10" s="2">
        <v>208.55</v>
      </c>
      <c r="H10" s="2">
        <v>178.233</v>
      </c>
      <c r="I10" s="2">
        <v>152.78299999999999</v>
      </c>
      <c r="J10" s="2">
        <v>195.333</v>
      </c>
      <c r="K10" s="2">
        <v>119.22499999999999</v>
      </c>
      <c r="L10" s="2">
        <v>71.491699999999994</v>
      </c>
      <c r="M10" s="2">
        <v>72.566699999999997</v>
      </c>
      <c r="N10" s="2">
        <v>217.49199999999999</v>
      </c>
      <c r="O10" s="2">
        <v>57.8917</v>
      </c>
      <c r="P10" s="2">
        <v>95.791700000000006</v>
      </c>
      <c r="Q10" s="2">
        <v>109.56699999999999</v>
      </c>
      <c r="R10" s="41">
        <v>0.50909409045017096</v>
      </c>
      <c r="S10" s="40">
        <v>3.2086262368321601E-4</v>
      </c>
      <c r="T10" s="5">
        <v>6.6177703250210503E-3</v>
      </c>
    </row>
    <row r="11" spans="1:24" s="2" customFormat="1" ht="12.75" customHeight="1" x14ac:dyDescent="0.3">
      <c r="A11" s="2">
        <v>41667</v>
      </c>
      <c r="B11" s="2" t="s">
        <v>4393</v>
      </c>
      <c r="C11" s="2" t="s">
        <v>4394</v>
      </c>
      <c r="D11" s="2" t="s">
        <v>4395</v>
      </c>
      <c r="E11" s="2" t="s">
        <v>4396</v>
      </c>
      <c r="F11" s="2" t="s">
        <v>4397</v>
      </c>
      <c r="G11" s="2">
        <v>265.44200000000001</v>
      </c>
      <c r="H11" s="2">
        <v>140.44999999999999</v>
      </c>
      <c r="I11" s="2">
        <v>255.5</v>
      </c>
      <c r="J11" s="2">
        <v>219.15799999999999</v>
      </c>
      <c r="K11" s="2">
        <v>54.475000000000001</v>
      </c>
      <c r="L11" s="2">
        <v>167.75</v>
      </c>
      <c r="M11" s="2">
        <v>171.40799999999999</v>
      </c>
      <c r="N11" s="2">
        <v>155.35</v>
      </c>
      <c r="O11" s="2">
        <v>111.083</v>
      </c>
      <c r="P11" s="2">
        <v>80.158299999999997</v>
      </c>
      <c r="Q11" s="2">
        <v>83.0167</v>
      </c>
      <c r="R11" s="41">
        <v>0.53233868186144595</v>
      </c>
      <c r="S11" s="40">
        <v>3.0632621502257699E-4</v>
      </c>
      <c r="T11" s="5">
        <v>6.8332828636501501E-3</v>
      </c>
    </row>
    <row r="12" spans="1:24" s="2" customFormat="1" ht="12.75" customHeight="1" x14ac:dyDescent="0.3">
      <c r="A12" s="2">
        <v>51807</v>
      </c>
      <c r="B12" s="2" t="s">
        <v>4388</v>
      </c>
      <c r="C12" s="2" t="s">
        <v>4389</v>
      </c>
      <c r="D12" s="2" t="s">
        <v>4390</v>
      </c>
      <c r="E12" s="2" t="s">
        <v>4391</v>
      </c>
      <c r="F12" s="2" t="s">
        <v>4392</v>
      </c>
      <c r="G12" s="2">
        <v>4687.5</v>
      </c>
      <c r="H12" s="2">
        <v>6332.23</v>
      </c>
      <c r="I12" s="2">
        <v>2789.03</v>
      </c>
      <c r="J12" s="2">
        <v>7488.07</v>
      </c>
      <c r="K12" s="2">
        <v>7722.5</v>
      </c>
      <c r="L12" s="2">
        <v>2778.05</v>
      </c>
      <c r="M12" s="2">
        <v>3283.55</v>
      </c>
      <c r="N12" s="2">
        <v>2837.5</v>
      </c>
      <c r="O12" s="2">
        <v>2290.0700000000002</v>
      </c>
      <c r="P12" s="2">
        <v>1805.74</v>
      </c>
      <c r="Q12" s="2">
        <v>2287.4699999999998</v>
      </c>
      <c r="R12" s="41">
        <v>0.555125494185293</v>
      </c>
      <c r="S12" s="40">
        <v>5.9292770296794604E-4</v>
      </c>
      <c r="T12" s="5">
        <v>4.6065004148854997E-2</v>
      </c>
    </row>
    <row r="13" spans="1:24" s="2" customFormat="1" ht="12.75" customHeight="1" x14ac:dyDescent="0.3">
      <c r="A13" s="2">
        <v>21034</v>
      </c>
      <c r="B13" s="2" t="s">
        <v>4384</v>
      </c>
      <c r="C13" s="2" t="s">
        <v>4385</v>
      </c>
      <c r="D13" s="2" t="s">
        <v>4347</v>
      </c>
      <c r="E13" s="2" t="s">
        <v>4386</v>
      </c>
      <c r="F13" s="2" t="s">
        <v>4387</v>
      </c>
      <c r="G13" s="2">
        <v>2098.1799999999998</v>
      </c>
      <c r="H13" s="2">
        <v>2943</v>
      </c>
      <c r="I13" s="2">
        <v>3993.34</v>
      </c>
      <c r="J13" s="2">
        <v>4495.3100000000004</v>
      </c>
      <c r="K13" s="2">
        <v>2088.4699999999998</v>
      </c>
      <c r="L13" s="2">
        <v>1989.95</v>
      </c>
      <c r="M13" s="2">
        <v>936.31700000000001</v>
      </c>
      <c r="N13" s="2">
        <v>3781.93</v>
      </c>
      <c r="O13" s="2">
        <v>1010.78</v>
      </c>
      <c r="P13" s="2">
        <v>2164.16</v>
      </c>
      <c r="Q13" s="2">
        <v>2458.9699999999998</v>
      </c>
      <c r="R13" s="41">
        <v>0.599859368838775</v>
      </c>
      <c r="S13" s="40">
        <v>8.7908190296177098E-4</v>
      </c>
      <c r="T13" s="5">
        <v>3.6024706987264503E-2</v>
      </c>
    </row>
    <row r="14" spans="1:24" s="2" customFormat="1" ht="12.75" customHeight="1" x14ac:dyDescent="0.3">
      <c r="A14" s="2">
        <v>47330</v>
      </c>
      <c r="B14" s="2" t="s">
        <v>4379</v>
      </c>
      <c r="C14" s="2" t="s">
        <v>4380</v>
      </c>
      <c r="D14" s="2" t="s">
        <v>4381</v>
      </c>
      <c r="E14" s="2" t="s">
        <v>4382</v>
      </c>
      <c r="F14" s="2" t="s">
        <v>4383</v>
      </c>
      <c r="G14" s="2">
        <v>1208.53</v>
      </c>
      <c r="H14" s="2">
        <v>986.51700000000005</v>
      </c>
      <c r="I14" s="2">
        <v>1240.8699999999999</v>
      </c>
      <c r="J14" s="2">
        <v>961.41700000000003</v>
      </c>
      <c r="K14" s="2">
        <v>519.80799999999999</v>
      </c>
      <c r="L14" s="2">
        <v>863.75</v>
      </c>
      <c r="M14" s="2">
        <v>1009.5</v>
      </c>
      <c r="N14" s="2">
        <v>461.84199999999998</v>
      </c>
      <c r="O14" s="2">
        <v>748.6</v>
      </c>
      <c r="P14" s="2">
        <v>567.00800000000004</v>
      </c>
      <c r="Q14" s="2">
        <v>741.99199999999996</v>
      </c>
      <c r="R14" s="41">
        <v>0.63147476563898297</v>
      </c>
      <c r="S14" s="40">
        <v>7.10561159570442E-4</v>
      </c>
      <c r="T14" s="5">
        <v>4.1995766135269402E-3</v>
      </c>
    </row>
    <row r="15" spans="1:24" s="2" customFormat="1" ht="12.75" customHeight="1" x14ac:dyDescent="0.3">
      <c r="A15" s="2">
        <v>53504</v>
      </c>
      <c r="B15" s="2" t="s">
        <v>4374</v>
      </c>
      <c r="C15" s="2" t="s">
        <v>4375</v>
      </c>
      <c r="D15" s="2" t="s">
        <v>4376</v>
      </c>
      <c r="E15" s="2" t="s">
        <v>4377</v>
      </c>
      <c r="F15" s="2" t="s">
        <v>4378</v>
      </c>
      <c r="G15" s="2">
        <v>68.591700000000003</v>
      </c>
      <c r="H15" s="2">
        <v>92.625</v>
      </c>
      <c r="I15" s="2">
        <v>108.45</v>
      </c>
      <c r="J15" s="2">
        <v>106.22499999999999</v>
      </c>
      <c r="K15" s="2">
        <v>61.075000000000003</v>
      </c>
      <c r="L15" s="2">
        <v>120</v>
      </c>
      <c r="M15" s="2">
        <v>55.65</v>
      </c>
      <c r="N15" s="2">
        <v>65.033299999999997</v>
      </c>
      <c r="O15" s="2">
        <v>48.424999999999997</v>
      </c>
      <c r="P15" s="2">
        <v>62.933300000000003</v>
      </c>
      <c r="Q15" s="2">
        <v>48.424999999999997</v>
      </c>
      <c r="R15" s="41">
        <v>0.63654926323331895</v>
      </c>
      <c r="S15" s="40">
        <v>8.9372549508761495E-4</v>
      </c>
      <c r="T15" s="5">
        <v>2.6969933620942001E-2</v>
      </c>
    </row>
    <row r="16" spans="1:24" s="2" customFormat="1" ht="12.75" customHeight="1" x14ac:dyDescent="0.3">
      <c r="A16" s="2">
        <v>16041</v>
      </c>
      <c r="B16" s="2" t="s">
        <v>4369</v>
      </c>
      <c r="C16" s="2" t="s">
        <v>4370</v>
      </c>
      <c r="D16" s="2" t="s">
        <v>4371</v>
      </c>
      <c r="E16" s="2" t="s">
        <v>4372</v>
      </c>
      <c r="F16" s="2" t="s">
        <v>4373</v>
      </c>
      <c r="G16" s="2">
        <v>126.767</v>
      </c>
      <c r="H16" s="2">
        <v>203.82499999999999</v>
      </c>
      <c r="I16" s="2">
        <v>117.52500000000001</v>
      </c>
      <c r="J16" s="2">
        <v>193.88300000000001</v>
      </c>
      <c r="K16" s="2">
        <v>109.408</v>
      </c>
      <c r="L16" s="2">
        <v>105.06699999999999</v>
      </c>
      <c r="M16" s="2">
        <v>113.233</v>
      </c>
      <c r="N16" s="2">
        <v>130.77500000000001</v>
      </c>
      <c r="O16" s="2">
        <v>128.67500000000001</v>
      </c>
      <c r="P16" s="2">
        <v>44.208300000000001</v>
      </c>
      <c r="Q16" s="2">
        <v>49.883299999999998</v>
      </c>
      <c r="R16" s="41">
        <v>0.63704856200970905</v>
      </c>
      <c r="S16" s="40">
        <v>1.5035838973806699E-3</v>
      </c>
      <c r="T16" s="5">
        <v>2.42651276619033E-2</v>
      </c>
    </row>
    <row r="17" spans="1:20" s="2" customFormat="1" ht="12.75" customHeight="1" x14ac:dyDescent="0.3">
      <c r="A17" s="2">
        <v>52940</v>
      </c>
      <c r="B17" s="2" t="s">
        <v>4365</v>
      </c>
      <c r="C17" s="2" t="s">
        <v>4366</v>
      </c>
      <c r="D17" s="2" t="s">
        <v>4366</v>
      </c>
      <c r="E17" s="2" t="s">
        <v>4367</v>
      </c>
      <c r="F17" s="2" t="s">
        <v>4368</v>
      </c>
      <c r="G17" s="2">
        <v>140.017</v>
      </c>
      <c r="H17" s="2">
        <v>208.483</v>
      </c>
      <c r="I17" s="2">
        <v>64.991699999999994</v>
      </c>
      <c r="J17" s="2">
        <v>60.258299999999998</v>
      </c>
      <c r="K17" s="2">
        <v>64.349999999999994</v>
      </c>
      <c r="L17" s="2">
        <v>82.8583</v>
      </c>
      <c r="M17" s="2">
        <v>50.083300000000001</v>
      </c>
      <c r="N17" s="2">
        <v>54.716700000000003</v>
      </c>
      <c r="O17" s="2">
        <v>48.424999999999997</v>
      </c>
      <c r="P17" s="2">
        <v>60.8</v>
      </c>
      <c r="Q17" s="2">
        <v>68.341700000000003</v>
      </c>
      <c r="R17" s="41">
        <v>0.63967998707052598</v>
      </c>
      <c r="S17" s="40">
        <v>3.1538437639920202E-3</v>
      </c>
      <c r="T17" s="5">
        <v>1.9957064007548399E-2</v>
      </c>
    </row>
    <row r="18" spans="1:20" s="2" customFormat="1" ht="12.75" customHeight="1" x14ac:dyDescent="0.3">
      <c r="A18" s="2">
        <v>20807</v>
      </c>
      <c r="B18" s="2" t="s">
        <v>4360</v>
      </c>
      <c r="C18" s="2" t="s">
        <v>4361</v>
      </c>
      <c r="D18" s="2" t="s">
        <v>4362</v>
      </c>
      <c r="E18" s="2" t="s">
        <v>4363</v>
      </c>
      <c r="F18" s="2" t="s">
        <v>4364</v>
      </c>
      <c r="G18" s="2">
        <v>244.875</v>
      </c>
      <c r="H18" s="2">
        <v>198.292</v>
      </c>
      <c r="I18" s="2">
        <v>205.50800000000001</v>
      </c>
      <c r="J18" s="2">
        <v>255.892</v>
      </c>
      <c r="K18" s="2">
        <v>131.05799999999999</v>
      </c>
      <c r="L18" s="2">
        <v>120.458</v>
      </c>
      <c r="M18" s="2">
        <v>168.642</v>
      </c>
      <c r="N18" s="2">
        <v>110.47499999999999</v>
      </c>
      <c r="O18" s="2">
        <v>138.11699999999999</v>
      </c>
      <c r="P18" s="2">
        <v>177.35</v>
      </c>
      <c r="Q18" s="2">
        <v>181.542</v>
      </c>
      <c r="R18" s="41">
        <v>0.642592105087189</v>
      </c>
      <c r="S18" s="40">
        <v>7.6986240508416202E-4</v>
      </c>
      <c r="T18" s="5">
        <v>1.2141148781683001E-3</v>
      </c>
    </row>
    <row r="19" spans="1:20" s="2" customFormat="1" ht="12.75" customHeight="1" x14ac:dyDescent="0.3">
      <c r="A19" s="2">
        <v>28831</v>
      </c>
      <c r="B19" s="2" t="s">
        <v>4355</v>
      </c>
      <c r="C19" s="2" t="s">
        <v>4356</v>
      </c>
      <c r="D19" s="2" t="s">
        <v>4357</v>
      </c>
      <c r="E19" s="2" t="s">
        <v>4358</v>
      </c>
      <c r="F19" s="2" t="s">
        <v>4359</v>
      </c>
      <c r="G19" s="2">
        <v>210.74199999999999</v>
      </c>
      <c r="H19" s="2">
        <v>115.175</v>
      </c>
      <c r="I19" s="2">
        <v>185.767</v>
      </c>
      <c r="J19" s="2">
        <v>213.40799999999999</v>
      </c>
      <c r="K19" s="2">
        <v>95.9833</v>
      </c>
      <c r="L19" s="2">
        <v>131.44200000000001</v>
      </c>
      <c r="M19" s="2">
        <v>163.71700000000001</v>
      </c>
      <c r="N19" s="2">
        <v>100.55800000000001</v>
      </c>
      <c r="O19" s="2">
        <v>128.483</v>
      </c>
      <c r="P19" s="2">
        <v>109.875</v>
      </c>
      <c r="Q19" s="2">
        <v>111.3</v>
      </c>
      <c r="R19" s="41">
        <v>0.64353730783511798</v>
      </c>
      <c r="S19" s="40">
        <v>1.1752620835326301E-3</v>
      </c>
      <c r="T19" s="5">
        <v>8.7391280473203305E-3</v>
      </c>
    </row>
    <row r="20" spans="1:20" s="2" customFormat="1" ht="12.75" customHeight="1" x14ac:dyDescent="0.3">
      <c r="A20" s="2">
        <v>41090</v>
      </c>
      <c r="B20" s="2" t="s">
        <v>4350</v>
      </c>
      <c r="C20" s="2" t="s">
        <v>4351</v>
      </c>
      <c r="D20" s="2" t="s">
        <v>4352</v>
      </c>
      <c r="E20" s="2" t="s">
        <v>4353</v>
      </c>
      <c r="F20" s="2" t="s">
        <v>4354</v>
      </c>
      <c r="G20" s="2">
        <v>274.06700000000001</v>
      </c>
      <c r="H20" s="2">
        <v>301.3</v>
      </c>
      <c r="I20" s="2">
        <v>727.9</v>
      </c>
      <c r="J20" s="2">
        <v>382.82499999999999</v>
      </c>
      <c r="K20" s="2">
        <v>150.11699999999999</v>
      </c>
      <c r="L20" s="2">
        <v>267.38299999999998</v>
      </c>
      <c r="M20" s="2">
        <v>183.07499999999999</v>
      </c>
      <c r="N20" s="2">
        <v>266.72500000000002</v>
      </c>
      <c r="O20" s="2">
        <v>246.59200000000001</v>
      </c>
      <c r="P20" s="2">
        <v>228.35</v>
      </c>
      <c r="Q20" s="2">
        <v>313.64999999999998</v>
      </c>
      <c r="R20" s="41">
        <v>0.64966438496276402</v>
      </c>
      <c r="S20" s="40">
        <v>1.1316725842187799E-3</v>
      </c>
      <c r="T20" s="5">
        <v>1.0801929249716E-2</v>
      </c>
    </row>
    <row r="21" spans="1:20" s="2" customFormat="1" ht="12.75" customHeight="1" x14ac:dyDescent="0.3">
      <c r="A21" s="2">
        <v>14911</v>
      </c>
      <c r="B21" s="2" t="s">
        <v>4345</v>
      </c>
      <c r="C21" s="2" t="s">
        <v>4346</v>
      </c>
      <c r="D21" s="2" t="s">
        <v>4347</v>
      </c>
      <c r="E21" s="2" t="s">
        <v>4348</v>
      </c>
      <c r="F21" s="2" t="s">
        <v>4349</v>
      </c>
      <c r="G21" s="2">
        <v>1442.65</v>
      </c>
      <c r="H21" s="2">
        <v>1278.1600000000001</v>
      </c>
      <c r="I21" s="2">
        <v>1729.86</v>
      </c>
      <c r="J21" s="2">
        <v>1799.98</v>
      </c>
      <c r="K21" s="2">
        <v>757.55799999999999</v>
      </c>
      <c r="L21" s="2">
        <v>1049.8499999999999</v>
      </c>
      <c r="M21" s="2">
        <v>725.55799999999999</v>
      </c>
      <c r="N21" s="2">
        <v>1987.54</v>
      </c>
      <c r="O21" s="2">
        <v>973.98299999999995</v>
      </c>
      <c r="P21" s="2">
        <v>1116.19</v>
      </c>
      <c r="Q21" s="2">
        <v>1114.8800000000001</v>
      </c>
      <c r="R21" s="41">
        <v>0.65386944563945404</v>
      </c>
      <c r="S21" s="40">
        <v>9.9857455151276396E-4</v>
      </c>
      <c r="T21" s="5">
        <v>2.8000770147653901E-2</v>
      </c>
    </row>
    <row r="22" spans="1:20" s="2" customFormat="1" ht="12.75" customHeight="1" x14ac:dyDescent="0.3">
      <c r="A22" s="2">
        <v>17143</v>
      </c>
      <c r="B22" s="2" t="s">
        <v>4340</v>
      </c>
      <c r="C22" s="2" t="s">
        <v>4341</v>
      </c>
      <c r="D22" s="2" t="s">
        <v>4342</v>
      </c>
      <c r="E22" s="2" t="s">
        <v>4343</v>
      </c>
      <c r="F22" s="2" t="s">
        <v>4344</v>
      </c>
      <c r="G22" s="2">
        <v>72.325000000000003</v>
      </c>
      <c r="H22" s="2">
        <v>127.94199999999999</v>
      </c>
      <c r="I22" s="2">
        <v>116.892</v>
      </c>
      <c r="J22" s="2">
        <v>104.783</v>
      </c>
      <c r="K22" s="2">
        <v>80.658299999999997</v>
      </c>
      <c r="L22" s="2">
        <v>61.158299999999997</v>
      </c>
      <c r="M22" s="2">
        <v>120.875</v>
      </c>
      <c r="N22" s="2">
        <v>59.808300000000003</v>
      </c>
      <c r="O22" s="2">
        <v>61.716700000000003</v>
      </c>
      <c r="P22" s="2">
        <v>72.900000000000006</v>
      </c>
      <c r="Q22" s="2">
        <v>53.1</v>
      </c>
      <c r="R22" s="41">
        <v>0.65576710746268396</v>
      </c>
      <c r="S22" s="40">
        <v>1.77780193959643E-3</v>
      </c>
      <c r="T22" s="5">
        <v>2.2898862244052E-2</v>
      </c>
    </row>
    <row r="23" spans="1:20" s="2" customFormat="1" ht="12.75" customHeight="1" x14ac:dyDescent="0.3">
      <c r="A23" s="2">
        <v>37735</v>
      </c>
      <c r="B23" s="2" t="s">
        <v>4335</v>
      </c>
      <c r="C23" s="2" t="s">
        <v>4336</v>
      </c>
      <c r="D23" s="2" t="s">
        <v>4337</v>
      </c>
      <c r="E23" s="2" t="s">
        <v>4338</v>
      </c>
      <c r="F23" s="2" t="s">
        <v>4339</v>
      </c>
      <c r="G23" s="2">
        <v>75.3</v>
      </c>
      <c r="H23" s="2">
        <v>123.358</v>
      </c>
      <c r="I23" s="2">
        <v>76.8</v>
      </c>
      <c r="J23" s="2">
        <v>68.958299999999994</v>
      </c>
      <c r="K23" s="2">
        <v>46.533299999999997</v>
      </c>
      <c r="L23" s="2">
        <v>61.95</v>
      </c>
      <c r="M23" s="2">
        <v>52.066699999999997</v>
      </c>
      <c r="N23" s="2">
        <v>55.2667</v>
      </c>
      <c r="O23" s="2">
        <v>57.066699999999997</v>
      </c>
      <c r="P23" s="2">
        <v>40.808300000000003</v>
      </c>
      <c r="Q23" s="2">
        <v>51.058300000000003</v>
      </c>
      <c r="R23" s="41">
        <v>0.658079096787757</v>
      </c>
      <c r="S23" s="40">
        <v>1.1781752506146801E-3</v>
      </c>
      <c r="T23" s="5">
        <v>8.7606067793535305E-4</v>
      </c>
    </row>
    <row r="24" spans="1:20" s="2" customFormat="1" ht="12.75" customHeight="1" x14ac:dyDescent="0.3">
      <c r="A24" s="2">
        <v>14822</v>
      </c>
      <c r="B24" s="2" t="s">
        <v>4330</v>
      </c>
      <c r="C24" s="2" t="s">
        <v>4331</v>
      </c>
      <c r="D24" s="2" t="s">
        <v>4332</v>
      </c>
      <c r="E24" s="2" t="s">
        <v>4333</v>
      </c>
      <c r="F24" s="2" t="s">
        <v>4334</v>
      </c>
      <c r="G24" s="2">
        <v>848.63300000000004</v>
      </c>
      <c r="H24" s="2">
        <v>548.17499999999995</v>
      </c>
      <c r="I24" s="2">
        <v>643.35799999999995</v>
      </c>
      <c r="J24" s="2">
        <v>826.32500000000005</v>
      </c>
      <c r="K24" s="2">
        <v>376.38299999999998</v>
      </c>
      <c r="L24" s="2">
        <v>658.09199999999998</v>
      </c>
      <c r="M24" s="2">
        <v>402.27499999999998</v>
      </c>
      <c r="N24" s="2">
        <v>572.40800000000002</v>
      </c>
      <c r="O24" s="2">
        <v>461.29199999999997</v>
      </c>
      <c r="P24" s="2">
        <v>431.31700000000001</v>
      </c>
      <c r="Q24" s="2">
        <v>468.69200000000001</v>
      </c>
      <c r="R24" s="41">
        <v>0.66813878360632695</v>
      </c>
      <c r="S24" s="40">
        <v>1.5396820312133801E-3</v>
      </c>
      <c r="T24" s="5">
        <v>4.9786268164724997E-3</v>
      </c>
    </row>
    <row r="25" spans="1:20" s="2" customFormat="1" ht="12.75" customHeight="1" x14ac:dyDescent="0.3">
      <c r="A25" s="2">
        <v>36277</v>
      </c>
      <c r="B25" s="2" t="s">
        <v>4325</v>
      </c>
      <c r="C25" s="2" t="s">
        <v>4326</v>
      </c>
      <c r="D25" s="2" t="s">
        <v>4327</v>
      </c>
      <c r="E25" s="2" t="s">
        <v>4328</v>
      </c>
      <c r="F25" s="2" t="s">
        <v>4329</v>
      </c>
      <c r="G25" s="2">
        <v>52.966700000000003</v>
      </c>
      <c r="H25" s="2">
        <v>105.27500000000001</v>
      </c>
      <c r="I25" s="2">
        <v>114.825</v>
      </c>
      <c r="J25" s="2">
        <v>83.083299999999994</v>
      </c>
      <c r="K25" s="2">
        <v>58.2667</v>
      </c>
      <c r="L25" s="2">
        <v>70.566699999999997</v>
      </c>
      <c r="M25" s="2">
        <v>52.158299999999997</v>
      </c>
      <c r="N25" s="2">
        <v>75.758300000000006</v>
      </c>
      <c r="O25" s="2">
        <v>69.183300000000003</v>
      </c>
      <c r="P25" s="2">
        <v>47.991700000000002</v>
      </c>
      <c r="Q25" s="2">
        <v>42.658299999999997</v>
      </c>
      <c r="R25" s="41">
        <v>0.67035707772882402</v>
      </c>
      <c r="S25" s="40">
        <v>1.5807649459480301E-3</v>
      </c>
      <c r="T25" s="5">
        <v>2.3456415543311401E-2</v>
      </c>
    </row>
    <row r="26" spans="1:20" s="2" customFormat="1" ht="12.75" customHeight="1" x14ac:dyDescent="0.3">
      <c r="A26" s="2">
        <v>26185</v>
      </c>
      <c r="B26" s="2" t="s">
        <v>4320</v>
      </c>
      <c r="C26" s="2" t="s">
        <v>4321</v>
      </c>
      <c r="D26" s="2" t="s">
        <v>4322</v>
      </c>
      <c r="E26" s="2" t="s">
        <v>4323</v>
      </c>
      <c r="F26" s="2" t="s">
        <v>4324</v>
      </c>
      <c r="G26" s="2">
        <v>2416.1999999999998</v>
      </c>
      <c r="H26" s="2">
        <v>1867.73</v>
      </c>
      <c r="I26" s="2">
        <v>2795.39</v>
      </c>
      <c r="J26" s="2">
        <v>2325.91</v>
      </c>
      <c r="K26" s="2">
        <v>1026.76</v>
      </c>
      <c r="L26" s="2">
        <v>1823.12</v>
      </c>
      <c r="M26" s="2">
        <v>1085.68</v>
      </c>
      <c r="N26" s="2">
        <v>3021.25</v>
      </c>
      <c r="O26" s="2">
        <v>1554.59</v>
      </c>
      <c r="P26" s="2">
        <v>1639.74</v>
      </c>
      <c r="Q26" s="2">
        <v>1647.94</v>
      </c>
      <c r="R26" s="41">
        <v>0.67302751383769899</v>
      </c>
      <c r="S26" s="40">
        <v>1.15999398749288E-3</v>
      </c>
      <c r="T26" s="5">
        <v>4.1116765912954302E-2</v>
      </c>
    </row>
    <row r="27" spans="1:20" s="2" customFormat="1" ht="12.75" customHeight="1" x14ac:dyDescent="0.3">
      <c r="A27" s="2">
        <v>45365</v>
      </c>
      <c r="B27" s="2" t="s">
        <v>4315</v>
      </c>
      <c r="C27" s="2" t="s">
        <v>4316</v>
      </c>
      <c r="D27" s="2" t="s">
        <v>4317</v>
      </c>
      <c r="E27" s="2" t="s">
        <v>4318</v>
      </c>
      <c r="F27" s="2" t="s">
        <v>4319</v>
      </c>
      <c r="G27" s="2">
        <v>63.366700000000002</v>
      </c>
      <c r="H27" s="2">
        <v>238.97499999999999</v>
      </c>
      <c r="I27" s="2">
        <v>49.791699999999999</v>
      </c>
      <c r="J27" s="2">
        <v>97.15</v>
      </c>
      <c r="K27" s="2">
        <v>41.95</v>
      </c>
      <c r="L27" s="2">
        <v>40.916699999999999</v>
      </c>
      <c r="M27" s="2">
        <v>63.008299999999998</v>
      </c>
      <c r="N27" s="2">
        <v>50.366700000000002</v>
      </c>
      <c r="O27" s="2">
        <v>55.524999999999999</v>
      </c>
      <c r="P27" s="2">
        <v>62.7</v>
      </c>
      <c r="Q27" s="2">
        <v>59.7</v>
      </c>
      <c r="R27" s="41">
        <v>0.67404727244896201</v>
      </c>
      <c r="S27" s="40">
        <v>3.3194285489063198E-3</v>
      </c>
      <c r="T27" s="5">
        <v>2.6410335790609502E-2</v>
      </c>
    </row>
    <row r="28" spans="1:20" s="2" customFormat="1" ht="12.75" customHeight="1" x14ac:dyDescent="0.3">
      <c r="A28" s="2">
        <v>30697</v>
      </c>
      <c r="B28" s="2" t="s">
        <v>4310</v>
      </c>
      <c r="C28" s="2" t="s">
        <v>4311</v>
      </c>
      <c r="D28" s="2" t="s">
        <v>4312</v>
      </c>
      <c r="E28" s="2" t="s">
        <v>4313</v>
      </c>
      <c r="F28" s="2" t="s">
        <v>4314</v>
      </c>
      <c r="G28" s="2">
        <v>2697.29</v>
      </c>
      <c r="H28" s="2">
        <v>2761.65</v>
      </c>
      <c r="I28" s="2">
        <v>2106.11</v>
      </c>
      <c r="J28" s="2">
        <v>2418.84</v>
      </c>
      <c r="K28" s="2">
        <v>1446.9</v>
      </c>
      <c r="L28" s="2">
        <v>2202.02</v>
      </c>
      <c r="M28" s="2">
        <v>1366.71</v>
      </c>
      <c r="N28" s="2">
        <v>2412.38</v>
      </c>
      <c r="O28" s="2">
        <v>1240.17</v>
      </c>
      <c r="P28" s="2">
        <v>1874.36</v>
      </c>
      <c r="Q28" s="2">
        <v>1616.93</v>
      </c>
      <c r="R28" s="41">
        <v>0.67652836642048697</v>
      </c>
      <c r="S28" s="40">
        <v>1.77981831125978E-3</v>
      </c>
      <c r="T28" s="5">
        <v>8.8758849733294402E-3</v>
      </c>
    </row>
    <row r="29" spans="1:20" s="2" customFormat="1" ht="12.75" customHeight="1" x14ac:dyDescent="0.3">
      <c r="A29" s="2">
        <v>44796</v>
      </c>
      <c r="B29" s="2" t="s">
        <v>4305</v>
      </c>
      <c r="C29" s="2" t="s">
        <v>4306</v>
      </c>
      <c r="D29" s="2" t="s">
        <v>4307</v>
      </c>
      <c r="E29" s="2" t="s">
        <v>4308</v>
      </c>
      <c r="F29" s="2" t="s">
        <v>4309</v>
      </c>
      <c r="G29" s="2">
        <v>56.225000000000001</v>
      </c>
      <c r="H29" s="2">
        <v>76.583299999999994</v>
      </c>
      <c r="I29" s="2">
        <v>100.517</v>
      </c>
      <c r="J29" s="2">
        <v>89.325000000000003</v>
      </c>
      <c r="K29" s="2">
        <v>46.258299999999998</v>
      </c>
      <c r="L29" s="2">
        <v>72.758300000000006</v>
      </c>
      <c r="M29" s="2">
        <v>49.291699999999999</v>
      </c>
      <c r="N29" s="2">
        <v>60.0167</v>
      </c>
      <c r="O29" s="2">
        <v>47.0167</v>
      </c>
      <c r="P29" s="2">
        <v>60.174999999999997</v>
      </c>
      <c r="Q29" s="2">
        <v>50.9</v>
      </c>
      <c r="R29" s="41">
        <v>0.68342001163381105</v>
      </c>
      <c r="S29" s="40">
        <v>1.5000813306879301E-3</v>
      </c>
      <c r="T29" s="5">
        <v>7.7209191655042203E-3</v>
      </c>
    </row>
    <row r="30" spans="1:20" s="2" customFormat="1" ht="12.75" customHeight="1" x14ac:dyDescent="0.3">
      <c r="A30" s="2">
        <v>26337</v>
      </c>
      <c r="B30" s="2" t="s">
        <v>4300</v>
      </c>
      <c r="C30" s="2" t="s">
        <v>4301</v>
      </c>
      <c r="D30" s="2" t="s">
        <v>4302</v>
      </c>
      <c r="E30" s="2" t="s">
        <v>4303</v>
      </c>
      <c r="F30" s="2" t="s">
        <v>4304</v>
      </c>
      <c r="G30" s="2">
        <v>147.63300000000001</v>
      </c>
      <c r="H30" s="2">
        <v>157.90799999999999</v>
      </c>
      <c r="I30" s="2">
        <v>263.95800000000003</v>
      </c>
      <c r="J30" s="2">
        <v>226.167</v>
      </c>
      <c r="K30" s="2">
        <v>88.966700000000003</v>
      </c>
      <c r="L30" s="2">
        <v>197.93299999999999</v>
      </c>
      <c r="M30" s="2">
        <v>107.267</v>
      </c>
      <c r="N30" s="2">
        <v>176.892</v>
      </c>
      <c r="O30" s="2">
        <v>104.77500000000001</v>
      </c>
      <c r="P30" s="2">
        <v>132.858</v>
      </c>
      <c r="Q30" s="2">
        <v>138.49199999999999</v>
      </c>
      <c r="R30" s="41">
        <v>0.68487516407042603</v>
      </c>
      <c r="S30" s="40">
        <v>1.34137367593991E-3</v>
      </c>
      <c r="T30" s="5">
        <v>2.7126882425908602E-2</v>
      </c>
    </row>
    <row r="31" spans="1:20" s="2" customFormat="1" ht="12.75" customHeight="1" x14ac:dyDescent="0.3">
      <c r="A31" s="2">
        <v>7641</v>
      </c>
      <c r="B31" s="2" t="s">
        <v>4296</v>
      </c>
      <c r="C31" s="2" t="s">
        <v>4297</v>
      </c>
      <c r="D31" s="2" t="s">
        <v>4297</v>
      </c>
      <c r="E31" s="2" t="s">
        <v>4298</v>
      </c>
      <c r="F31" s="2" t="s">
        <v>4299</v>
      </c>
      <c r="G31" s="2">
        <v>2439.63</v>
      </c>
      <c r="H31" s="2">
        <v>2133.85</v>
      </c>
      <c r="I31" s="2">
        <v>1963.07</v>
      </c>
      <c r="J31" s="2">
        <v>1542.89</v>
      </c>
      <c r="K31" s="2">
        <v>784.16700000000003</v>
      </c>
      <c r="L31" s="2">
        <v>1819.22</v>
      </c>
      <c r="M31" s="2">
        <v>1041.07</v>
      </c>
      <c r="N31" s="2">
        <v>2189.61</v>
      </c>
      <c r="O31" s="2">
        <v>1197.31</v>
      </c>
      <c r="P31" s="2">
        <v>1094.27</v>
      </c>
      <c r="Q31" s="2">
        <v>1888.09</v>
      </c>
      <c r="R31" s="41">
        <v>0.68531134750313105</v>
      </c>
      <c r="S31" s="40">
        <v>2.6809573391283498E-3</v>
      </c>
      <c r="T31" s="5">
        <v>4.5851312304178403E-2</v>
      </c>
    </row>
    <row r="32" spans="1:20" s="2" customFormat="1" ht="12.75" customHeight="1" x14ac:dyDescent="0.3">
      <c r="A32" s="2">
        <v>33498</v>
      </c>
      <c r="B32" s="2" t="s">
        <v>4292</v>
      </c>
      <c r="C32" s="2" t="s">
        <v>4293</v>
      </c>
      <c r="D32" s="2" t="s">
        <v>4293</v>
      </c>
      <c r="E32" s="2" t="s">
        <v>4294</v>
      </c>
      <c r="F32" s="2" t="s">
        <v>4295</v>
      </c>
      <c r="G32" s="2">
        <v>179.142</v>
      </c>
      <c r="H32" s="2">
        <v>111.108</v>
      </c>
      <c r="I32" s="2">
        <v>166.28299999999999</v>
      </c>
      <c r="J32" s="2">
        <v>195.38300000000001</v>
      </c>
      <c r="K32" s="2">
        <v>119.95</v>
      </c>
      <c r="L32" s="2">
        <v>118.075</v>
      </c>
      <c r="M32" s="2">
        <v>121.9</v>
      </c>
      <c r="N32" s="2">
        <v>112.467</v>
      </c>
      <c r="O32" s="2">
        <v>131.542</v>
      </c>
      <c r="P32" s="2">
        <v>105.8</v>
      </c>
      <c r="Q32" s="2">
        <v>112.675</v>
      </c>
      <c r="R32" s="41">
        <v>0.68709430098485602</v>
      </c>
      <c r="S32" s="40">
        <v>1.77026573306123E-3</v>
      </c>
      <c r="T32" s="5">
        <v>8.1725457388032892E-3</v>
      </c>
    </row>
    <row r="33" spans="1:20" s="2" customFormat="1" ht="12.75" customHeight="1" x14ac:dyDescent="0.3">
      <c r="A33" s="2">
        <v>9883</v>
      </c>
      <c r="B33" s="2" t="s">
        <v>4287</v>
      </c>
      <c r="C33" s="2" t="s">
        <v>4288</v>
      </c>
      <c r="D33" s="2" t="s">
        <v>4289</v>
      </c>
      <c r="E33" s="2" t="s">
        <v>4290</v>
      </c>
      <c r="F33" s="2" t="s">
        <v>4291</v>
      </c>
      <c r="G33" s="2">
        <v>74.791700000000006</v>
      </c>
      <c r="H33" s="2">
        <v>122.717</v>
      </c>
      <c r="I33" s="2">
        <v>100.625</v>
      </c>
      <c r="J33" s="2">
        <v>104.77500000000001</v>
      </c>
      <c r="K33" s="2">
        <v>63.883299999999998</v>
      </c>
      <c r="L33" s="2">
        <v>68.325000000000003</v>
      </c>
      <c r="M33" s="2">
        <v>94.9833</v>
      </c>
      <c r="N33" s="2">
        <v>60.041699999999999</v>
      </c>
      <c r="O33" s="2">
        <v>71.083299999999994</v>
      </c>
      <c r="P33" s="2">
        <v>70.375</v>
      </c>
      <c r="Q33" s="2">
        <v>65.366699999999994</v>
      </c>
      <c r="R33" s="41">
        <v>0.68805165651683897</v>
      </c>
      <c r="S33" s="40">
        <v>1.8983918690672699E-3</v>
      </c>
      <c r="T33" s="5">
        <v>5.2487940823724901E-3</v>
      </c>
    </row>
    <row r="34" spans="1:20" s="2" customFormat="1" ht="12.75" customHeight="1" x14ac:dyDescent="0.3">
      <c r="A34" s="2">
        <v>23984</v>
      </c>
      <c r="B34" s="2" t="s">
        <v>4282</v>
      </c>
      <c r="C34" s="2" t="s">
        <v>4283</v>
      </c>
      <c r="D34" s="2" t="s">
        <v>4284</v>
      </c>
      <c r="E34" s="2" t="s">
        <v>4285</v>
      </c>
      <c r="F34" s="2" t="s">
        <v>4286</v>
      </c>
      <c r="G34" s="2">
        <v>2711.76</v>
      </c>
      <c r="H34" s="2">
        <v>2740.18</v>
      </c>
      <c r="I34" s="2">
        <v>2055.1799999999998</v>
      </c>
      <c r="J34" s="2">
        <v>2660.56</v>
      </c>
      <c r="K34" s="2">
        <v>1433.9</v>
      </c>
      <c r="L34" s="2">
        <v>2598.08</v>
      </c>
      <c r="M34" s="2">
        <v>2046.35</v>
      </c>
      <c r="N34" s="2">
        <v>2091.1999999999998</v>
      </c>
      <c r="O34" s="2">
        <v>1359.25</v>
      </c>
      <c r="P34" s="2">
        <v>1359.97</v>
      </c>
      <c r="Q34" s="2">
        <v>1770.35</v>
      </c>
      <c r="R34" s="41">
        <v>0.688837102597325</v>
      </c>
      <c r="S34" s="40">
        <v>2.0523348935123E-3</v>
      </c>
      <c r="T34" s="5">
        <v>1.36943948040965E-2</v>
      </c>
    </row>
    <row r="35" spans="1:20" s="2" customFormat="1" ht="12.75" customHeight="1" x14ac:dyDescent="0.3">
      <c r="A35" s="2">
        <v>8341</v>
      </c>
      <c r="B35" s="2" t="s">
        <v>4277</v>
      </c>
      <c r="C35" s="2" t="s">
        <v>4278</v>
      </c>
      <c r="D35" s="2" t="s">
        <v>4279</v>
      </c>
      <c r="E35" s="2" t="s">
        <v>4280</v>
      </c>
      <c r="F35" s="2" t="s">
        <v>4281</v>
      </c>
      <c r="G35" s="2">
        <v>558.14200000000005</v>
      </c>
      <c r="H35" s="2">
        <v>836.15800000000002</v>
      </c>
      <c r="I35" s="2">
        <v>919.38300000000004</v>
      </c>
      <c r="J35" s="2">
        <v>1025.17</v>
      </c>
      <c r="K35" s="2">
        <v>504.28300000000002</v>
      </c>
      <c r="L35" s="2">
        <v>429.9</v>
      </c>
      <c r="M35" s="2">
        <v>484.63299999999998</v>
      </c>
      <c r="N35" s="2">
        <v>899.86699999999996</v>
      </c>
      <c r="O35" s="2">
        <v>624.58299999999997</v>
      </c>
      <c r="P35" s="2">
        <v>549.79999999999995</v>
      </c>
      <c r="Q35" s="2">
        <v>656.85799999999995</v>
      </c>
      <c r="R35" s="41">
        <v>0.69138259596074703</v>
      </c>
      <c r="S35" s="40">
        <v>2.3291597835992102E-3</v>
      </c>
      <c r="T35" s="5">
        <v>2.9858079252260299E-2</v>
      </c>
    </row>
    <row r="36" spans="1:20" s="2" customFormat="1" ht="12.75" customHeight="1" x14ac:dyDescent="0.3">
      <c r="A36" s="2">
        <v>46208</v>
      </c>
      <c r="B36" s="2" t="s">
        <v>4272</v>
      </c>
      <c r="C36" s="2" t="s">
        <v>4273</v>
      </c>
      <c r="D36" s="2" t="s">
        <v>4274</v>
      </c>
      <c r="E36" s="2" t="s">
        <v>4275</v>
      </c>
      <c r="F36" s="2" t="s">
        <v>4276</v>
      </c>
      <c r="G36" s="2">
        <v>4271.07</v>
      </c>
      <c r="H36" s="2">
        <v>2327.88</v>
      </c>
      <c r="I36" s="2">
        <v>3879.67</v>
      </c>
      <c r="J36" s="2">
        <v>4364.91</v>
      </c>
      <c r="K36" s="2">
        <v>3784.88</v>
      </c>
      <c r="L36" s="2">
        <v>2817.37</v>
      </c>
      <c r="M36" s="2">
        <v>3308.55</v>
      </c>
      <c r="N36" s="2">
        <v>2359.0500000000002</v>
      </c>
      <c r="O36" s="2">
        <v>2346.17</v>
      </c>
      <c r="P36" s="2">
        <v>1781.31</v>
      </c>
      <c r="Q36" s="2">
        <v>2003.71</v>
      </c>
      <c r="R36" s="41">
        <v>0.69747652266039895</v>
      </c>
      <c r="S36" s="40">
        <v>2.5339761501556599E-3</v>
      </c>
      <c r="T36" s="5">
        <v>4.2116171828112801E-2</v>
      </c>
    </row>
    <row r="37" spans="1:20" s="2" customFormat="1" ht="12.75" customHeight="1" x14ac:dyDescent="0.3">
      <c r="A37" s="2">
        <v>36662</v>
      </c>
      <c r="B37" s="2" t="s">
        <v>4267</v>
      </c>
      <c r="C37" s="2" t="s">
        <v>4268</v>
      </c>
      <c r="D37" s="2" t="s">
        <v>4269</v>
      </c>
      <c r="E37" s="2" t="s">
        <v>4270</v>
      </c>
      <c r="F37" s="2" t="s">
        <v>4271</v>
      </c>
      <c r="G37" s="2">
        <v>65.974999999999994</v>
      </c>
      <c r="H37" s="2">
        <v>57.3917</v>
      </c>
      <c r="I37" s="2">
        <v>98.741699999999994</v>
      </c>
      <c r="J37" s="2">
        <v>89.041700000000006</v>
      </c>
      <c r="K37" s="2">
        <v>60.825000000000003</v>
      </c>
      <c r="L37" s="2">
        <v>65.366699999999994</v>
      </c>
      <c r="M37" s="2">
        <v>47.8917</v>
      </c>
      <c r="N37" s="2">
        <v>60.9833</v>
      </c>
      <c r="O37" s="2">
        <v>43.225000000000001</v>
      </c>
      <c r="P37" s="2">
        <v>45.283299999999997</v>
      </c>
      <c r="Q37" s="2">
        <v>53</v>
      </c>
      <c r="R37" s="41">
        <v>0.70288348102888998</v>
      </c>
      <c r="S37" s="40">
        <v>1.8947725389654899E-3</v>
      </c>
      <c r="T37" s="5">
        <v>9.2583994124655396E-3</v>
      </c>
    </row>
    <row r="38" spans="1:20" s="2" customFormat="1" ht="12.75" customHeight="1" x14ac:dyDescent="0.3">
      <c r="A38" s="2">
        <v>45570</v>
      </c>
      <c r="B38" s="2" t="s">
        <v>4262</v>
      </c>
      <c r="C38" s="2" t="s">
        <v>4263</v>
      </c>
      <c r="D38" s="2" t="s">
        <v>4264</v>
      </c>
      <c r="E38" s="2" t="s">
        <v>4265</v>
      </c>
      <c r="F38" s="2" t="s">
        <v>4266</v>
      </c>
      <c r="G38" s="2">
        <v>72.991699999999994</v>
      </c>
      <c r="H38" s="2">
        <v>81.6417</v>
      </c>
      <c r="I38" s="2">
        <v>81.491699999999994</v>
      </c>
      <c r="J38" s="2">
        <v>56.475000000000001</v>
      </c>
      <c r="K38" s="2">
        <v>53.958300000000001</v>
      </c>
      <c r="L38" s="2">
        <v>66.400000000000006</v>
      </c>
      <c r="M38" s="2">
        <v>51.524999999999999</v>
      </c>
      <c r="N38" s="2">
        <v>51.924999999999997</v>
      </c>
      <c r="O38" s="2">
        <v>53.95</v>
      </c>
      <c r="P38" s="2">
        <v>47.1</v>
      </c>
      <c r="Q38" s="2">
        <v>42.966700000000003</v>
      </c>
      <c r="R38" s="41">
        <v>0.70349562309288705</v>
      </c>
      <c r="S38" s="40">
        <v>2.10216767994408E-3</v>
      </c>
      <c r="T38" s="5">
        <v>4.6063635029941199E-3</v>
      </c>
    </row>
    <row r="39" spans="1:20" s="2" customFormat="1" ht="12.75" customHeight="1" x14ac:dyDescent="0.3">
      <c r="A39" s="2">
        <v>15267</v>
      </c>
      <c r="B39" s="2" t="s">
        <v>4257</v>
      </c>
      <c r="C39" s="2" t="s">
        <v>4258</v>
      </c>
      <c r="D39" s="2" t="s">
        <v>4259</v>
      </c>
      <c r="E39" s="2" t="s">
        <v>4260</v>
      </c>
      <c r="F39" s="2" t="s">
        <v>4261</v>
      </c>
      <c r="G39" s="2">
        <v>113.758</v>
      </c>
      <c r="H39" s="2">
        <v>70.375</v>
      </c>
      <c r="I39" s="2">
        <v>78.424999999999997</v>
      </c>
      <c r="J39" s="2">
        <v>65.941699999999997</v>
      </c>
      <c r="K39" s="2">
        <v>74.283299999999997</v>
      </c>
      <c r="L39" s="2">
        <v>47.958300000000001</v>
      </c>
      <c r="M39" s="2">
        <v>55.1</v>
      </c>
      <c r="N39" s="2">
        <v>50.191699999999997</v>
      </c>
      <c r="O39" s="2">
        <v>62.725000000000001</v>
      </c>
      <c r="P39" s="2">
        <v>54.674999999999997</v>
      </c>
      <c r="Q39" s="2">
        <v>45.05</v>
      </c>
      <c r="R39" s="41">
        <v>0.70502490053018496</v>
      </c>
      <c r="S39" s="40">
        <v>1.5377031181586401E-3</v>
      </c>
      <c r="T39" s="5">
        <v>6.5620422730541996E-3</v>
      </c>
    </row>
    <row r="40" spans="1:20" s="2" customFormat="1" ht="12.75" customHeight="1" x14ac:dyDescent="0.3">
      <c r="A40" s="2">
        <v>46170</v>
      </c>
      <c r="B40" s="2" t="s">
        <v>4252</v>
      </c>
      <c r="C40" s="2" t="s">
        <v>4253</v>
      </c>
      <c r="D40" s="2" t="s">
        <v>4254</v>
      </c>
      <c r="E40" s="2" t="s">
        <v>4255</v>
      </c>
      <c r="F40" s="2" t="s">
        <v>4256</v>
      </c>
      <c r="G40" s="2">
        <v>120.1</v>
      </c>
      <c r="H40" s="2">
        <v>132.417</v>
      </c>
      <c r="I40" s="2">
        <v>95.075000000000003</v>
      </c>
      <c r="J40" s="2">
        <v>110.95</v>
      </c>
      <c r="K40" s="2">
        <v>54.833300000000001</v>
      </c>
      <c r="L40" s="2">
        <v>86.033299999999997</v>
      </c>
      <c r="M40" s="2">
        <v>87.308300000000003</v>
      </c>
      <c r="N40" s="2">
        <v>53.225000000000001</v>
      </c>
      <c r="O40" s="2">
        <v>98.308300000000003</v>
      </c>
      <c r="P40" s="2">
        <v>99.408299999999997</v>
      </c>
      <c r="Q40" s="2">
        <v>75.383300000000006</v>
      </c>
      <c r="R40" s="41">
        <v>0.70517225662148897</v>
      </c>
      <c r="S40" s="40">
        <v>2.0670785316182E-3</v>
      </c>
      <c r="T40" s="5">
        <v>1.01920353416592E-2</v>
      </c>
    </row>
    <row r="41" spans="1:20" s="2" customFormat="1" ht="12.75" customHeight="1" x14ac:dyDescent="0.3">
      <c r="A41" s="2">
        <v>52299</v>
      </c>
      <c r="B41" s="2" t="s">
        <v>4247</v>
      </c>
      <c r="C41" s="2" t="s">
        <v>4248</v>
      </c>
      <c r="D41" s="2" t="s">
        <v>4249</v>
      </c>
      <c r="E41" s="2" t="s">
        <v>4250</v>
      </c>
      <c r="F41" s="2" t="s">
        <v>4251</v>
      </c>
      <c r="G41" s="2">
        <v>169.917</v>
      </c>
      <c r="H41" s="2">
        <v>75.541700000000006</v>
      </c>
      <c r="I41" s="2">
        <v>52.55</v>
      </c>
      <c r="J41" s="2">
        <v>86.5</v>
      </c>
      <c r="K41" s="2">
        <v>50.716700000000003</v>
      </c>
      <c r="L41" s="2">
        <v>45.9</v>
      </c>
      <c r="M41" s="2">
        <v>65.066699999999997</v>
      </c>
      <c r="N41" s="2">
        <v>52.066699999999997</v>
      </c>
      <c r="O41" s="2">
        <v>51.174999999999997</v>
      </c>
      <c r="P41" s="2">
        <v>75.7</v>
      </c>
      <c r="Q41" s="2">
        <v>62.924999999999997</v>
      </c>
      <c r="R41" s="41">
        <v>0.70562580756412496</v>
      </c>
      <c r="S41" s="40">
        <v>2.3708353907632199E-3</v>
      </c>
      <c r="T41" s="5">
        <v>2.7027020949713501E-2</v>
      </c>
    </row>
    <row r="42" spans="1:20" s="2" customFormat="1" ht="12.75" customHeight="1" x14ac:dyDescent="0.3">
      <c r="A42" s="2">
        <v>52997</v>
      </c>
      <c r="B42" s="2" t="s">
        <v>4242</v>
      </c>
      <c r="C42" s="2" t="s">
        <v>4243</v>
      </c>
      <c r="D42" s="2" t="s">
        <v>4244</v>
      </c>
      <c r="E42" s="2" t="s">
        <v>4245</v>
      </c>
      <c r="F42" s="2" t="s">
        <v>4246</v>
      </c>
      <c r="G42" s="2">
        <v>137.30799999999999</v>
      </c>
      <c r="H42" s="2">
        <v>70.658299999999997</v>
      </c>
      <c r="I42" s="2">
        <v>55.116700000000002</v>
      </c>
      <c r="J42" s="2">
        <v>108.092</v>
      </c>
      <c r="K42" s="2">
        <v>79.441699999999997</v>
      </c>
      <c r="L42" s="2">
        <v>60.166699999999999</v>
      </c>
      <c r="M42" s="2">
        <v>65.583299999999994</v>
      </c>
      <c r="N42" s="2">
        <v>52.533299999999997</v>
      </c>
      <c r="O42" s="2">
        <v>49.3</v>
      </c>
      <c r="P42" s="2">
        <v>56.424999999999997</v>
      </c>
      <c r="Q42" s="2">
        <v>63.383299999999998</v>
      </c>
      <c r="R42" s="41">
        <v>0.70587398927722</v>
      </c>
      <c r="S42" s="40">
        <v>4.2267540004025904E-3</v>
      </c>
      <c r="T42" s="5">
        <v>2.8702946650900001E-2</v>
      </c>
    </row>
    <row r="43" spans="1:20" s="2" customFormat="1" ht="12.75" customHeight="1" x14ac:dyDescent="0.3">
      <c r="A43" s="2">
        <v>46435</v>
      </c>
      <c r="B43" s="2" t="s">
        <v>4237</v>
      </c>
      <c r="C43" s="2" t="s">
        <v>4238</v>
      </c>
      <c r="D43" s="6" t="s">
        <v>4239</v>
      </c>
      <c r="E43" s="2" t="s">
        <v>4240</v>
      </c>
      <c r="F43" s="2" t="s">
        <v>4241</v>
      </c>
      <c r="G43" s="2">
        <v>132.892</v>
      </c>
      <c r="H43" s="2">
        <v>68.208299999999994</v>
      </c>
      <c r="I43" s="2">
        <v>82.025000000000006</v>
      </c>
      <c r="J43" s="2">
        <v>56.941699999999997</v>
      </c>
      <c r="K43" s="2">
        <v>45.283299999999997</v>
      </c>
      <c r="L43" s="2">
        <v>79.991699999999994</v>
      </c>
      <c r="M43" s="2">
        <v>49.816699999999997</v>
      </c>
      <c r="N43" s="2">
        <v>74.375</v>
      </c>
      <c r="O43" s="2">
        <v>47.583300000000001</v>
      </c>
      <c r="P43" s="2">
        <v>47.258299999999998</v>
      </c>
      <c r="Q43" s="2">
        <v>53.5</v>
      </c>
      <c r="R43" s="41">
        <v>0.70875495539358202</v>
      </c>
      <c r="S43" s="40">
        <v>2.8771311009618099E-3</v>
      </c>
      <c r="T43" s="5">
        <v>3.2092839494952598E-2</v>
      </c>
    </row>
    <row r="44" spans="1:20" s="2" customFormat="1" ht="12.75" customHeight="1" x14ac:dyDescent="0.3">
      <c r="A44" s="2">
        <v>46032</v>
      </c>
      <c r="B44" s="2" t="s">
        <v>4232</v>
      </c>
      <c r="C44" s="2" t="s">
        <v>4233</v>
      </c>
      <c r="D44" s="2" t="s">
        <v>4234</v>
      </c>
      <c r="E44" s="2" t="s">
        <v>4235</v>
      </c>
      <c r="F44" s="2" t="s">
        <v>4236</v>
      </c>
      <c r="G44" s="2">
        <v>79.599999999999994</v>
      </c>
      <c r="H44" s="2">
        <v>72.125</v>
      </c>
      <c r="I44" s="2">
        <v>82.533299999999997</v>
      </c>
      <c r="J44" s="2">
        <v>71.525000000000006</v>
      </c>
      <c r="K44" s="2">
        <v>54.258299999999998</v>
      </c>
      <c r="L44" s="2">
        <v>66.849999999999994</v>
      </c>
      <c r="M44" s="2">
        <v>48.133299999999998</v>
      </c>
      <c r="N44" s="2">
        <v>70.133300000000006</v>
      </c>
      <c r="O44" s="2">
        <v>44.433300000000003</v>
      </c>
      <c r="P44" s="2">
        <v>58.7333</v>
      </c>
      <c r="Q44" s="2">
        <v>41.975000000000001</v>
      </c>
      <c r="R44" s="41">
        <v>0.70908305968710195</v>
      </c>
      <c r="S44" s="40">
        <v>2.6372960043464701E-3</v>
      </c>
      <c r="T44" s="5">
        <v>5.3582750854618104E-3</v>
      </c>
    </row>
    <row r="45" spans="1:20" s="2" customFormat="1" ht="12.75" customHeight="1" x14ac:dyDescent="0.3">
      <c r="A45" s="2">
        <v>45079</v>
      </c>
      <c r="B45" s="2" t="s">
        <v>4227</v>
      </c>
      <c r="C45" s="2" t="s">
        <v>4228</v>
      </c>
      <c r="D45" s="2" t="s">
        <v>4229</v>
      </c>
      <c r="E45" s="2" t="s">
        <v>4230</v>
      </c>
      <c r="F45" s="2" t="s">
        <v>4231</v>
      </c>
      <c r="G45" s="2">
        <v>81.058300000000003</v>
      </c>
      <c r="H45" s="2">
        <v>70.599999999999994</v>
      </c>
      <c r="I45" s="2">
        <v>95.866699999999994</v>
      </c>
      <c r="J45" s="2">
        <v>70.0167</v>
      </c>
      <c r="K45" s="2">
        <v>57.041699999999999</v>
      </c>
      <c r="L45" s="2">
        <v>70.958299999999994</v>
      </c>
      <c r="M45" s="2">
        <v>58.191699999999997</v>
      </c>
      <c r="N45" s="2">
        <v>60.091700000000003</v>
      </c>
      <c r="O45" s="2">
        <v>53.6083</v>
      </c>
      <c r="P45" s="2">
        <v>48.783299999999997</v>
      </c>
      <c r="Q45" s="2">
        <v>42.2667</v>
      </c>
      <c r="R45" s="41">
        <v>0.709808394229414</v>
      </c>
      <c r="S45" s="40">
        <v>2.0614769609784899E-3</v>
      </c>
      <c r="T45" s="5">
        <v>3.5881488616580099E-3</v>
      </c>
    </row>
    <row r="46" spans="1:20" s="2" customFormat="1" ht="12.75" customHeight="1" x14ac:dyDescent="0.3">
      <c r="A46" s="2">
        <v>18952</v>
      </c>
      <c r="B46" s="2" t="s">
        <v>4222</v>
      </c>
      <c r="C46" s="2" t="s">
        <v>4223</v>
      </c>
      <c r="D46" s="2" t="s">
        <v>4224</v>
      </c>
      <c r="E46" s="2" t="s">
        <v>4225</v>
      </c>
      <c r="F46" s="2" t="s">
        <v>4226</v>
      </c>
      <c r="G46" s="2">
        <v>1338.39</v>
      </c>
      <c r="H46" s="2">
        <v>1662.56</v>
      </c>
      <c r="I46" s="2">
        <v>2237.69</v>
      </c>
      <c r="J46" s="2">
        <v>1744.95</v>
      </c>
      <c r="K46" s="2">
        <v>1004.72</v>
      </c>
      <c r="L46" s="2">
        <v>990.125</v>
      </c>
      <c r="M46" s="2">
        <v>1146.29</v>
      </c>
      <c r="N46" s="2">
        <v>1829.41</v>
      </c>
      <c r="O46" s="2">
        <v>1718.18</v>
      </c>
      <c r="P46" s="2">
        <v>1256.78</v>
      </c>
      <c r="Q46" s="2">
        <v>1044.1500000000001</v>
      </c>
      <c r="R46" s="41">
        <v>0.71152356679610196</v>
      </c>
      <c r="S46" s="40">
        <v>2.3501216428064402E-3</v>
      </c>
      <c r="T46" s="5">
        <v>3.57437885020453E-2</v>
      </c>
    </row>
    <row r="47" spans="1:20" s="2" customFormat="1" ht="12.75" customHeight="1" x14ac:dyDescent="0.3">
      <c r="A47" s="2">
        <v>19960</v>
      </c>
      <c r="B47" s="2" t="s">
        <v>4217</v>
      </c>
      <c r="C47" s="2" t="s">
        <v>4218</v>
      </c>
      <c r="D47" s="2" t="s">
        <v>4219</v>
      </c>
      <c r="E47" s="2" t="s">
        <v>4220</v>
      </c>
      <c r="F47" s="2" t="s">
        <v>4221</v>
      </c>
      <c r="G47" s="2">
        <v>6519.02</v>
      </c>
      <c r="H47" s="2">
        <v>8845.42</v>
      </c>
      <c r="I47" s="2">
        <v>6949.44</v>
      </c>
      <c r="J47" s="2">
        <v>8245.99</v>
      </c>
      <c r="K47" s="2">
        <v>4328.3599999999997</v>
      </c>
      <c r="L47" s="2">
        <v>4459.91</v>
      </c>
      <c r="M47" s="2">
        <v>7044.88</v>
      </c>
      <c r="N47" s="2">
        <v>5238.5</v>
      </c>
      <c r="O47" s="2">
        <v>5962.58</v>
      </c>
      <c r="P47" s="2">
        <v>5817.65</v>
      </c>
      <c r="Q47" s="2">
        <v>5332.23</v>
      </c>
      <c r="R47" s="41">
        <v>0.71223083116605901</v>
      </c>
      <c r="S47" s="40">
        <v>1.8426174265484699E-3</v>
      </c>
      <c r="T47" s="5">
        <v>4.9409597752784803E-3</v>
      </c>
    </row>
    <row r="48" spans="1:20" s="2" customFormat="1" ht="12.75" customHeight="1" x14ac:dyDescent="0.3">
      <c r="A48" s="2">
        <v>30674</v>
      </c>
      <c r="B48" s="2" t="s">
        <v>4212</v>
      </c>
      <c r="C48" s="2" t="s">
        <v>4213</v>
      </c>
      <c r="D48" s="2" t="s">
        <v>4214</v>
      </c>
      <c r="E48" s="2" t="s">
        <v>4215</v>
      </c>
      <c r="F48" s="2" t="s">
        <v>4216</v>
      </c>
      <c r="G48" s="2">
        <v>364.233</v>
      </c>
      <c r="H48" s="2">
        <v>526.94200000000001</v>
      </c>
      <c r="I48" s="2">
        <v>506.233</v>
      </c>
      <c r="J48" s="2">
        <v>474.38299999999998</v>
      </c>
      <c r="K48" s="2">
        <v>267.66699999999997</v>
      </c>
      <c r="L48" s="2">
        <v>347.47500000000002</v>
      </c>
      <c r="M48" s="2">
        <v>242.9</v>
      </c>
      <c r="N48" s="2">
        <v>478.24200000000002</v>
      </c>
      <c r="O48" s="2">
        <v>286.8</v>
      </c>
      <c r="P48" s="2">
        <v>321.267</v>
      </c>
      <c r="Q48" s="2">
        <v>449.15800000000002</v>
      </c>
      <c r="R48" s="41">
        <v>0.71298452305144999</v>
      </c>
      <c r="S48" s="40">
        <v>2.7806235504728898E-3</v>
      </c>
      <c r="T48" s="5">
        <v>2.50456186165465E-2</v>
      </c>
    </row>
    <row r="49" spans="1:20" s="2" customFormat="1" ht="12.75" customHeight="1" x14ac:dyDescent="0.3">
      <c r="A49" s="2">
        <v>37906</v>
      </c>
      <c r="B49" s="2" t="s">
        <v>4207</v>
      </c>
      <c r="C49" s="2" t="s">
        <v>4208</v>
      </c>
      <c r="D49" s="2" t="s">
        <v>4209</v>
      </c>
      <c r="E49" s="2" t="s">
        <v>4210</v>
      </c>
      <c r="F49" s="2" t="s">
        <v>4211</v>
      </c>
      <c r="G49" s="2">
        <v>62.975000000000001</v>
      </c>
      <c r="H49" s="2">
        <v>98.6417</v>
      </c>
      <c r="I49" s="2">
        <v>97.375</v>
      </c>
      <c r="J49" s="2">
        <v>92.791700000000006</v>
      </c>
      <c r="K49" s="2">
        <v>69.116699999999994</v>
      </c>
      <c r="L49" s="2">
        <v>59.383299999999998</v>
      </c>
      <c r="M49" s="2">
        <v>79.216700000000003</v>
      </c>
      <c r="N49" s="2">
        <v>56.441699999999997</v>
      </c>
      <c r="O49" s="2">
        <v>65.316699999999997</v>
      </c>
      <c r="P49" s="2">
        <v>66.375</v>
      </c>
      <c r="Q49" s="2">
        <v>57.7667</v>
      </c>
      <c r="R49" s="41">
        <v>0.713916902775943</v>
      </c>
      <c r="S49" s="40">
        <v>3.1716760338735099E-3</v>
      </c>
      <c r="T49" s="5">
        <v>1.0832306203476701E-2</v>
      </c>
    </row>
    <row r="50" spans="1:20" s="2" customFormat="1" ht="12.75" customHeight="1" x14ac:dyDescent="0.3">
      <c r="A50" s="2">
        <v>39368</v>
      </c>
      <c r="B50" s="2" t="s">
        <v>4202</v>
      </c>
      <c r="C50" s="2" t="s">
        <v>4203</v>
      </c>
      <c r="D50" s="2" t="s">
        <v>4204</v>
      </c>
      <c r="E50" s="2" t="s">
        <v>4205</v>
      </c>
      <c r="F50" s="2" t="s">
        <v>4206</v>
      </c>
      <c r="G50" s="2">
        <v>3261.27</v>
      </c>
      <c r="H50" s="2">
        <v>5504.01</v>
      </c>
      <c r="I50" s="2">
        <v>3634.67</v>
      </c>
      <c r="J50" s="2">
        <v>4614.3599999999997</v>
      </c>
      <c r="K50" s="2">
        <v>2237.2800000000002</v>
      </c>
      <c r="L50" s="2">
        <v>3929.2</v>
      </c>
      <c r="M50" s="2">
        <v>3106.13</v>
      </c>
      <c r="N50" s="2">
        <v>2851.58</v>
      </c>
      <c r="O50" s="2">
        <v>2624.88</v>
      </c>
      <c r="P50" s="2">
        <v>2879.85</v>
      </c>
      <c r="Q50" s="2">
        <v>3262.05</v>
      </c>
      <c r="R50" s="41">
        <v>0.71716322952550604</v>
      </c>
      <c r="S50" s="40">
        <v>3.2764743465195198E-3</v>
      </c>
      <c r="T50" s="5">
        <v>1.09554573279663E-2</v>
      </c>
    </row>
    <row r="51" spans="1:20" s="2" customFormat="1" ht="12.75" customHeight="1" x14ac:dyDescent="0.3">
      <c r="A51" s="2">
        <v>27920</v>
      </c>
      <c r="B51" s="2" t="s">
        <v>4197</v>
      </c>
      <c r="C51" s="2" t="s">
        <v>4198</v>
      </c>
      <c r="D51" s="2" t="s">
        <v>4199</v>
      </c>
      <c r="E51" s="2" t="s">
        <v>4200</v>
      </c>
      <c r="F51" s="2" t="s">
        <v>4201</v>
      </c>
      <c r="G51" s="2">
        <v>716.13300000000004</v>
      </c>
      <c r="H51" s="2">
        <v>565.84199999999998</v>
      </c>
      <c r="I51" s="2">
        <v>543.60799999999995</v>
      </c>
      <c r="J51" s="2">
        <v>766.14200000000005</v>
      </c>
      <c r="K51" s="2">
        <v>465.06700000000001</v>
      </c>
      <c r="L51" s="2">
        <v>466.892</v>
      </c>
      <c r="M51" s="2">
        <v>624.14200000000005</v>
      </c>
      <c r="N51" s="2">
        <v>499.66699999999997</v>
      </c>
      <c r="O51" s="2">
        <v>537.54999999999995</v>
      </c>
      <c r="P51" s="2">
        <v>307.89999999999998</v>
      </c>
      <c r="Q51" s="2">
        <v>307.13299999999998</v>
      </c>
      <c r="R51" s="41">
        <v>0.71874762249061797</v>
      </c>
      <c r="S51" s="40">
        <v>3.71462128519447E-3</v>
      </c>
      <c r="T51" s="5">
        <v>1.9253227433139401E-2</v>
      </c>
    </row>
    <row r="52" spans="1:20" s="2" customFormat="1" ht="12.75" customHeight="1" x14ac:dyDescent="0.3">
      <c r="A52" s="2">
        <v>52734</v>
      </c>
      <c r="B52" s="2" t="s">
        <v>4192</v>
      </c>
      <c r="C52" s="2" t="s">
        <v>4193</v>
      </c>
      <c r="D52" s="2" t="s">
        <v>4194</v>
      </c>
      <c r="E52" s="2" t="s">
        <v>4195</v>
      </c>
      <c r="F52" s="2" t="s">
        <v>4196</v>
      </c>
      <c r="G52" s="2">
        <v>252.82499999999999</v>
      </c>
      <c r="H52" s="2">
        <v>164.05</v>
      </c>
      <c r="I52" s="2">
        <v>101.658</v>
      </c>
      <c r="J52" s="2">
        <v>124.2</v>
      </c>
      <c r="K52" s="2">
        <v>81.8917</v>
      </c>
      <c r="L52" s="2">
        <v>104.133</v>
      </c>
      <c r="M52" s="2">
        <v>85.1417</v>
      </c>
      <c r="N52" s="2">
        <v>103.47499999999999</v>
      </c>
      <c r="O52" s="2">
        <v>120.092</v>
      </c>
      <c r="P52" s="2">
        <v>143.55799999999999</v>
      </c>
      <c r="Q52" s="2">
        <v>102.075</v>
      </c>
      <c r="R52" s="41">
        <v>0.71879067256107199</v>
      </c>
      <c r="S52" s="40">
        <v>4.4846875913600801E-3</v>
      </c>
      <c r="T52" s="5">
        <v>2.9501877617980399E-2</v>
      </c>
    </row>
    <row r="53" spans="1:20" s="2" customFormat="1" ht="12.75" customHeight="1" x14ac:dyDescent="0.3">
      <c r="A53" s="2">
        <v>7817</v>
      </c>
      <c r="B53" s="2" t="s">
        <v>4187</v>
      </c>
      <c r="C53" s="2" t="s">
        <v>4188</v>
      </c>
      <c r="D53" s="2" t="s">
        <v>4189</v>
      </c>
      <c r="E53" s="2" t="s">
        <v>4190</v>
      </c>
      <c r="F53" s="2" t="s">
        <v>4191</v>
      </c>
      <c r="G53" s="2">
        <v>136.86699999999999</v>
      </c>
      <c r="H53" s="2">
        <v>76.3</v>
      </c>
      <c r="I53" s="2">
        <v>94.45</v>
      </c>
      <c r="J53" s="2">
        <v>134.292</v>
      </c>
      <c r="K53" s="2">
        <v>52.1417</v>
      </c>
      <c r="L53" s="2">
        <v>74.466700000000003</v>
      </c>
      <c r="M53" s="2">
        <v>82.616699999999994</v>
      </c>
      <c r="N53" s="2">
        <v>92.3583</v>
      </c>
      <c r="O53" s="2">
        <v>87.683300000000003</v>
      </c>
      <c r="P53" s="2">
        <v>80.724999999999994</v>
      </c>
      <c r="Q53" s="2">
        <v>83.625</v>
      </c>
      <c r="R53" s="41">
        <v>0.72311448547805102</v>
      </c>
      <c r="S53" s="40">
        <v>3.9726056726401204E-3</v>
      </c>
      <c r="T53" s="5">
        <v>2.8384798559135001E-2</v>
      </c>
    </row>
    <row r="54" spans="1:20" s="2" customFormat="1" ht="12.75" customHeight="1" x14ac:dyDescent="0.3">
      <c r="A54" s="2">
        <v>4547</v>
      </c>
      <c r="B54" s="2" t="s">
        <v>4182</v>
      </c>
      <c r="C54" s="2" t="s">
        <v>4183</v>
      </c>
      <c r="D54" s="2" t="s">
        <v>4184</v>
      </c>
      <c r="E54" s="2" t="s">
        <v>4185</v>
      </c>
      <c r="F54" s="2" t="s">
        <v>4186</v>
      </c>
      <c r="G54" s="2">
        <v>1300.67</v>
      </c>
      <c r="H54" s="2">
        <v>1314.8</v>
      </c>
      <c r="I54" s="2">
        <v>982.07500000000005</v>
      </c>
      <c r="J54" s="2">
        <v>991.43299999999999</v>
      </c>
      <c r="K54" s="2">
        <v>859.55</v>
      </c>
      <c r="L54" s="2">
        <v>1187.43</v>
      </c>
      <c r="M54" s="2">
        <v>980.74199999999996</v>
      </c>
      <c r="N54" s="2">
        <v>852.02499999999998</v>
      </c>
      <c r="O54" s="2">
        <v>618.32500000000005</v>
      </c>
      <c r="P54" s="2">
        <v>679.23299999999995</v>
      </c>
      <c r="Q54" s="2">
        <v>711.40800000000002</v>
      </c>
      <c r="R54" s="41">
        <v>0.72570569130923901</v>
      </c>
      <c r="S54" s="40">
        <v>3.2041311381400001E-3</v>
      </c>
      <c r="T54" s="5">
        <v>1.9521076740013299E-2</v>
      </c>
    </row>
    <row r="55" spans="1:20" s="2" customFormat="1" ht="12.75" customHeight="1" x14ac:dyDescent="0.3">
      <c r="A55" s="2">
        <v>47813</v>
      </c>
      <c r="B55" s="2" t="s">
        <v>4177</v>
      </c>
      <c r="C55" s="2" t="s">
        <v>4178</v>
      </c>
      <c r="D55" s="2" t="s">
        <v>4179</v>
      </c>
      <c r="E55" s="2" t="s">
        <v>4180</v>
      </c>
      <c r="F55" s="2" t="s">
        <v>4181</v>
      </c>
      <c r="G55" s="2">
        <v>271.875</v>
      </c>
      <c r="H55" s="2">
        <v>256.33300000000003</v>
      </c>
      <c r="I55" s="2">
        <v>781.10799999999995</v>
      </c>
      <c r="J55" s="2">
        <v>204.74199999999999</v>
      </c>
      <c r="K55" s="2">
        <v>180.00800000000001</v>
      </c>
      <c r="L55" s="2">
        <v>162.608</v>
      </c>
      <c r="M55" s="2">
        <v>164.05799999999999</v>
      </c>
      <c r="N55" s="2">
        <v>193.44200000000001</v>
      </c>
      <c r="O55" s="2">
        <v>211.95</v>
      </c>
      <c r="P55" s="2">
        <v>219.125</v>
      </c>
      <c r="Q55" s="2">
        <v>273.04199999999997</v>
      </c>
      <c r="R55" s="41">
        <v>0.72636983834746405</v>
      </c>
      <c r="S55" s="40">
        <v>3.6118502750293602E-3</v>
      </c>
      <c r="T55" s="5">
        <v>2.76454168862637E-2</v>
      </c>
    </row>
    <row r="56" spans="1:20" s="2" customFormat="1" ht="12.75" customHeight="1" x14ac:dyDescent="0.3">
      <c r="A56" s="2">
        <v>39903</v>
      </c>
      <c r="B56" s="2" t="s">
        <v>4172</v>
      </c>
      <c r="C56" s="2" t="s">
        <v>4173</v>
      </c>
      <c r="D56" s="2" t="s">
        <v>4174</v>
      </c>
      <c r="E56" s="2" t="s">
        <v>4175</v>
      </c>
      <c r="F56" s="2" t="s">
        <v>4176</v>
      </c>
      <c r="G56" s="2">
        <v>188.15799999999999</v>
      </c>
      <c r="H56" s="2">
        <v>218.15</v>
      </c>
      <c r="I56" s="2">
        <v>139.99199999999999</v>
      </c>
      <c r="J56" s="2">
        <v>288.20800000000003</v>
      </c>
      <c r="K56" s="2">
        <v>105.80800000000001</v>
      </c>
      <c r="L56" s="2">
        <v>155.67500000000001</v>
      </c>
      <c r="M56" s="2">
        <v>184.52500000000001</v>
      </c>
      <c r="N56" s="2">
        <v>138.94200000000001</v>
      </c>
      <c r="O56" s="2">
        <v>136.42500000000001</v>
      </c>
      <c r="P56" s="2">
        <v>135.05799999999999</v>
      </c>
      <c r="Q56" s="2">
        <v>175.42500000000001</v>
      </c>
      <c r="R56" s="41">
        <v>0.72790883765427405</v>
      </c>
      <c r="S56" s="40">
        <v>4.2604552435346202E-3</v>
      </c>
      <c r="T56" s="5">
        <v>2.7124320164960799E-2</v>
      </c>
    </row>
    <row r="57" spans="1:20" s="2" customFormat="1" ht="12.75" customHeight="1" x14ac:dyDescent="0.3">
      <c r="A57" s="2">
        <v>38292</v>
      </c>
      <c r="B57" s="2" t="s">
        <v>4167</v>
      </c>
      <c r="C57" s="2" t="s">
        <v>4168</v>
      </c>
      <c r="D57" s="2" t="s">
        <v>4169</v>
      </c>
      <c r="E57" s="2" t="s">
        <v>4170</v>
      </c>
      <c r="F57" s="2" t="s">
        <v>4171</v>
      </c>
      <c r="G57" s="2">
        <v>73.958299999999994</v>
      </c>
      <c r="H57" s="2">
        <v>88.708299999999994</v>
      </c>
      <c r="I57" s="2">
        <v>72.841700000000003</v>
      </c>
      <c r="J57" s="2">
        <v>76.058300000000003</v>
      </c>
      <c r="K57" s="2">
        <v>57.683300000000003</v>
      </c>
      <c r="L57" s="2">
        <v>72.724999999999994</v>
      </c>
      <c r="M57" s="2">
        <v>58.95</v>
      </c>
      <c r="N57" s="2">
        <v>52.975000000000001</v>
      </c>
      <c r="O57" s="2">
        <v>55.558300000000003</v>
      </c>
      <c r="P57" s="2">
        <v>44.441699999999997</v>
      </c>
      <c r="Q57" s="2">
        <v>54.125</v>
      </c>
      <c r="R57" s="41">
        <v>0.72851247642560402</v>
      </c>
      <c r="S57" s="40">
        <v>2.49124435533559E-3</v>
      </c>
      <c r="T57" s="5">
        <v>2.94414371759351E-3</v>
      </c>
    </row>
    <row r="58" spans="1:20" s="2" customFormat="1" ht="12.75" customHeight="1" x14ac:dyDescent="0.3">
      <c r="A58" s="2">
        <v>47520</v>
      </c>
      <c r="B58" s="2" t="s">
        <v>4162</v>
      </c>
      <c r="C58" s="2" t="s">
        <v>4163</v>
      </c>
      <c r="D58" s="2" t="s">
        <v>4164</v>
      </c>
      <c r="E58" s="2" t="s">
        <v>4165</v>
      </c>
      <c r="F58" s="2" t="s">
        <v>4166</v>
      </c>
      <c r="G58" s="2">
        <v>91.741699999999994</v>
      </c>
      <c r="H58" s="2">
        <v>83.6</v>
      </c>
      <c r="I58" s="2">
        <v>83.974999999999994</v>
      </c>
      <c r="J58" s="2">
        <v>107.508</v>
      </c>
      <c r="K58" s="2">
        <v>59.3917</v>
      </c>
      <c r="L58" s="2">
        <v>59.825000000000003</v>
      </c>
      <c r="M58" s="2">
        <v>67.3917</v>
      </c>
      <c r="N58" s="2">
        <v>61.258299999999998</v>
      </c>
      <c r="O58" s="2">
        <v>77.841700000000003</v>
      </c>
      <c r="P58" s="2">
        <v>65.066699999999997</v>
      </c>
      <c r="Q58" s="2">
        <v>75.9833</v>
      </c>
      <c r="R58" s="41">
        <v>0.72899834437933597</v>
      </c>
      <c r="S58" s="40">
        <v>2.3526845454762699E-3</v>
      </c>
      <c r="T58" s="5">
        <v>1.9592431967182002E-3</v>
      </c>
    </row>
    <row r="59" spans="1:20" s="2" customFormat="1" ht="12.75" customHeight="1" x14ac:dyDescent="0.3">
      <c r="A59" s="2">
        <v>52946</v>
      </c>
      <c r="B59" s="2" t="s">
        <v>4157</v>
      </c>
      <c r="C59" s="2" t="s">
        <v>4158</v>
      </c>
      <c r="D59" s="2" t="s">
        <v>4159</v>
      </c>
      <c r="E59" s="2" t="s">
        <v>4160</v>
      </c>
      <c r="F59" s="2" t="s">
        <v>4161</v>
      </c>
      <c r="G59" s="2">
        <v>79.25</v>
      </c>
      <c r="H59" s="2">
        <v>61.633299999999998</v>
      </c>
      <c r="I59" s="2">
        <v>57.158299999999997</v>
      </c>
      <c r="J59" s="2">
        <v>229.46700000000001</v>
      </c>
      <c r="K59" s="2">
        <v>59.3917</v>
      </c>
      <c r="L59" s="2">
        <v>51.774999999999999</v>
      </c>
      <c r="M59" s="2">
        <v>48.05</v>
      </c>
      <c r="N59" s="2">
        <v>52.366700000000002</v>
      </c>
      <c r="O59" s="2">
        <v>48.783299999999997</v>
      </c>
      <c r="P59" s="2">
        <v>45.9</v>
      </c>
      <c r="Q59" s="2">
        <v>56.583300000000001</v>
      </c>
      <c r="R59" s="41">
        <v>0.73055538532442998</v>
      </c>
      <c r="S59" s="40">
        <v>3.5559428232743201E-3</v>
      </c>
      <c r="T59" s="5">
        <v>1.7407781229625399E-2</v>
      </c>
    </row>
    <row r="60" spans="1:20" s="2" customFormat="1" ht="12.75" customHeight="1" x14ac:dyDescent="0.3">
      <c r="A60" s="2">
        <v>53762</v>
      </c>
      <c r="B60" s="2" t="s">
        <v>4152</v>
      </c>
      <c r="C60" s="2" t="s">
        <v>4153</v>
      </c>
      <c r="D60" s="2" t="s">
        <v>4154</v>
      </c>
      <c r="E60" s="2" t="s">
        <v>4155</v>
      </c>
      <c r="F60" s="2" t="s">
        <v>4156</v>
      </c>
      <c r="G60" s="2">
        <v>61.883299999999998</v>
      </c>
      <c r="H60" s="2">
        <v>100.5</v>
      </c>
      <c r="I60" s="2">
        <v>68.208299999999994</v>
      </c>
      <c r="J60" s="2">
        <v>115.383</v>
      </c>
      <c r="K60" s="2">
        <v>57.1417</v>
      </c>
      <c r="L60" s="2">
        <v>53.741700000000002</v>
      </c>
      <c r="M60" s="2">
        <v>54.841700000000003</v>
      </c>
      <c r="N60" s="2">
        <v>50.683300000000003</v>
      </c>
      <c r="O60" s="2">
        <v>71.991699999999994</v>
      </c>
      <c r="P60" s="2">
        <v>99.1</v>
      </c>
      <c r="Q60" s="2">
        <v>49.683300000000003</v>
      </c>
      <c r="R60" s="41">
        <v>0.73140178429178004</v>
      </c>
      <c r="S60" s="40">
        <v>4.6279480835247997E-3</v>
      </c>
      <c r="T60" s="5">
        <v>4.9715659159958597E-2</v>
      </c>
    </row>
    <row r="61" spans="1:20" s="2" customFormat="1" ht="12.75" customHeight="1" x14ac:dyDescent="0.3">
      <c r="A61" s="2">
        <v>3472</v>
      </c>
      <c r="B61" s="2" t="s">
        <v>4147</v>
      </c>
      <c r="C61" s="2" t="s">
        <v>4148</v>
      </c>
      <c r="D61" s="2" t="s">
        <v>4149</v>
      </c>
      <c r="E61" s="2" t="s">
        <v>4150</v>
      </c>
      <c r="F61" s="2" t="s">
        <v>4151</v>
      </c>
      <c r="G61" s="2">
        <v>287.017</v>
      </c>
      <c r="H61" s="2">
        <v>238.43299999999999</v>
      </c>
      <c r="I61" s="2">
        <v>280.983</v>
      </c>
      <c r="J61" s="2">
        <v>285.30799999999999</v>
      </c>
      <c r="K61" s="2">
        <v>216.82499999999999</v>
      </c>
      <c r="L61" s="2">
        <v>172.792</v>
      </c>
      <c r="M61" s="2">
        <v>211.9</v>
      </c>
      <c r="N61" s="2">
        <v>212.75</v>
      </c>
      <c r="O61" s="2">
        <v>277.67500000000001</v>
      </c>
      <c r="P61" s="2">
        <v>179.917</v>
      </c>
      <c r="Q61" s="2">
        <v>174.583</v>
      </c>
      <c r="R61" s="41">
        <v>0.73205051939556998</v>
      </c>
      <c r="S61" s="40">
        <v>3.5317785410905801E-3</v>
      </c>
      <c r="T61" s="5">
        <v>9.8087768797954899E-3</v>
      </c>
    </row>
    <row r="62" spans="1:20" s="2" customFormat="1" ht="12.75" customHeight="1" x14ac:dyDescent="0.3">
      <c r="A62" s="2">
        <v>42369</v>
      </c>
      <c r="B62" s="2" t="s">
        <v>4142</v>
      </c>
      <c r="C62" s="2" t="s">
        <v>4143</v>
      </c>
      <c r="D62" s="2" t="s">
        <v>4144</v>
      </c>
      <c r="E62" s="2" t="s">
        <v>4145</v>
      </c>
      <c r="F62" s="2" t="s">
        <v>4146</v>
      </c>
      <c r="G62" s="2">
        <v>79.616699999999994</v>
      </c>
      <c r="H62" s="2">
        <v>81.1083</v>
      </c>
      <c r="I62" s="2">
        <v>81.5167</v>
      </c>
      <c r="J62" s="2">
        <v>71.658299999999997</v>
      </c>
      <c r="K62" s="2">
        <v>47.183300000000003</v>
      </c>
      <c r="L62" s="2">
        <v>71.208299999999994</v>
      </c>
      <c r="M62" s="2">
        <v>67.525000000000006</v>
      </c>
      <c r="N62" s="2">
        <v>56.725000000000001</v>
      </c>
      <c r="O62" s="2">
        <v>58.2</v>
      </c>
      <c r="P62" s="2">
        <v>49.833300000000001</v>
      </c>
      <c r="Q62" s="2">
        <v>56.116700000000002</v>
      </c>
      <c r="R62" s="41">
        <v>0.73328974381838197</v>
      </c>
      <c r="S62" s="40">
        <v>2.68392239901395E-3</v>
      </c>
      <c r="T62" s="5">
        <v>3.6566173919773E-3</v>
      </c>
    </row>
    <row r="63" spans="1:20" s="2" customFormat="1" ht="12.75" customHeight="1" x14ac:dyDescent="0.3">
      <c r="A63" s="2">
        <v>33414</v>
      </c>
      <c r="B63" s="2" t="s">
        <v>4137</v>
      </c>
      <c r="C63" s="2" t="s">
        <v>4138</v>
      </c>
      <c r="D63" s="2" t="s">
        <v>4139</v>
      </c>
      <c r="E63" s="2" t="s">
        <v>4140</v>
      </c>
      <c r="F63" s="2" t="s">
        <v>4141</v>
      </c>
      <c r="G63" s="2">
        <v>81.05</v>
      </c>
      <c r="H63" s="2">
        <v>73.775000000000006</v>
      </c>
      <c r="I63" s="2">
        <v>96.5167</v>
      </c>
      <c r="J63" s="2">
        <v>87.333299999999994</v>
      </c>
      <c r="K63" s="2">
        <v>51.0167</v>
      </c>
      <c r="L63" s="2">
        <v>82.15</v>
      </c>
      <c r="M63" s="2">
        <v>67.216700000000003</v>
      </c>
      <c r="N63" s="2">
        <v>50.933300000000003</v>
      </c>
      <c r="O63" s="2">
        <v>63.208300000000001</v>
      </c>
      <c r="P63" s="2">
        <v>61.441699999999997</v>
      </c>
      <c r="Q63" s="2">
        <v>62.774999999999999</v>
      </c>
      <c r="R63" s="41">
        <v>0.73385622394902295</v>
      </c>
      <c r="S63" s="40">
        <v>3.2277462057444398E-3</v>
      </c>
      <c r="T63" s="5">
        <v>7.1396832000572598E-3</v>
      </c>
    </row>
    <row r="64" spans="1:20" s="2" customFormat="1" ht="12.75" customHeight="1" x14ac:dyDescent="0.3">
      <c r="A64" s="2">
        <v>11335</v>
      </c>
      <c r="B64" s="2" t="s">
        <v>4132</v>
      </c>
      <c r="C64" s="2" t="s">
        <v>4133</v>
      </c>
      <c r="D64" s="2" t="s">
        <v>4134</v>
      </c>
      <c r="E64" s="2" t="s">
        <v>4135</v>
      </c>
      <c r="F64" s="2" t="s">
        <v>4136</v>
      </c>
      <c r="G64" s="2">
        <v>75.474999999999994</v>
      </c>
      <c r="H64" s="2">
        <v>175.52500000000001</v>
      </c>
      <c r="I64" s="2">
        <v>110.77500000000001</v>
      </c>
      <c r="J64" s="2">
        <v>117.93300000000001</v>
      </c>
      <c r="K64" s="2">
        <v>75.099999999999994</v>
      </c>
      <c r="L64" s="2">
        <v>109.333</v>
      </c>
      <c r="M64" s="2">
        <v>81.666700000000006</v>
      </c>
      <c r="N64" s="2">
        <v>97.6083</v>
      </c>
      <c r="O64" s="2">
        <v>78.433300000000003</v>
      </c>
      <c r="P64" s="2">
        <v>69.966700000000003</v>
      </c>
      <c r="Q64" s="2">
        <v>77.55</v>
      </c>
      <c r="R64" s="41">
        <v>0.73518690848068902</v>
      </c>
      <c r="S64" s="40">
        <v>6.4988615607333398E-3</v>
      </c>
      <c r="T64" s="5">
        <v>3.3837227943069301E-2</v>
      </c>
    </row>
    <row r="65" spans="1:20" s="2" customFormat="1" ht="12.75" customHeight="1" x14ac:dyDescent="0.3">
      <c r="A65" s="2">
        <v>44999</v>
      </c>
      <c r="B65" s="2" t="s">
        <v>4127</v>
      </c>
      <c r="C65" s="2" t="s">
        <v>4128</v>
      </c>
      <c r="D65" s="2" t="s">
        <v>4129</v>
      </c>
      <c r="E65" s="2" t="s">
        <v>4130</v>
      </c>
      <c r="F65" s="2" t="s">
        <v>4131</v>
      </c>
      <c r="G65" s="2">
        <v>3216.29</v>
      </c>
      <c r="H65" s="2">
        <v>5067.62</v>
      </c>
      <c r="I65" s="2">
        <v>5085.4799999999996</v>
      </c>
      <c r="J65" s="2">
        <v>3458.05</v>
      </c>
      <c r="K65" s="2">
        <v>4026.29</v>
      </c>
      <c r="L65" s="2">
        <v>2337.19</v>
      </c>
      <c r="M65" s="2">
        <v>2981.3</v>
      </c>
      <c r="N65" s="2">
        <v>4102.7700000000004</v>
      </c>
      <c r="O65" s="2">
        <v>2970.14</v>
      </c>
      <c r="P65" s="2">
        <v>2476.3000000000002</v>
      </c>
      <c r="Q65" s="2">
        <v>2684.29</v>
      </c>
      <c r="R65" s="41">
        <v>0.73725362311438702</v>
      </c>
      <c r="S65" s="40">
        <v>4.26057350035441E-3</v>
      </c>
      <c r="T65" s="5">
        <v>3.4300707385723099E-2</v>
      </c>
    </row>
    <row r="66" spans="1:20" s="2" customFormat="1" ht="12.75" customHeight="1" x14ac:dyDescent="0.3">
      <c r="A66" s="2">
        <v>49022</v>
      </c>
      <c r="B66" s="2" t="s">
        <v>4122</v>
      </c>
      <c r="C66" s="2" t="s">
        <v>4123</v>
      </c>
      <c r="D66" s="2" t="s">
        <v>4124</v>
      </c>
      <c r="E66" s="2" t="s">
        <v>4125</v>
      </c>
      <c r="F66" s="2" t="s">
        <v>4126</v>
      </c>
      <c r="G66" s="2">
        <v>96.433300000000003</v>
      </c>
      <c r="H66" s="2">
        <v>81.716700000000003</v>
      </c>
      <c r="I66" s="2">
        <v>75.05</v>
      </c>
      <c r="J66" s="2">
        <v>84.7667</v>
      </c>
      <c r="K66" s="2">
        <v>53.625</v>
      </c>
      <c r="L66" s="2">
        <v>78.933300000000003</v>
      </c>
      <c r="M66" s="2">
        <v>70.0167</v>
      </c>
      <c r="N66" s="2">
        <v>57.208300000000001</v>
      </c>
      <c r="O66" s="2">
        <v>55.75</v>
      </c>
      <c r="P66" s="2">
        <v>73.466700000000003</v>
      </c>
      <c r="Q66" s="2">
        <v>55.133299999999998</v>
      </c>
      <c r="R66" s="41">
        <v>0.73807719016650697</v>
      </c>
      <c r="S66" s="40">
        <v>4.10597588953649E-3</v>
      </c>
      <c r="T66" s="5">
        <v>8.1910834147856104E-3</v>
      </c>
    </row>
    <row r="67" spans="1:20" s="2" customFormat="1" ht="12.75" customHeight="1" x14ac:dyDescent="0.3">
      <c r="A67" s="2">
        <v>49240</v>
      </c>
      <c r="B67" s="2" t="s">
        <v>4117</v>
      </c>
      <c r="C67" s="2" t="s">
        <v>4118</v>
      </c>
      <c r="D67" s="2" t="s">
        <v>4119</v>
      </c>
      <c r="E67" s="2" t="s">
        <v>4120</v>
      </c>
      <c r="F67" s="2" t="s">
        <v>4121</v>
      </c>
      <c r="G67" s="2">
        <v>112.2</v>
      </c>
      <c r="H67" s="2">
        <v>136.30000000000001</v>
      </c>
      <c r="I67" s="2">
        <v>129.19200000000001</v>
      </c>
      <c r="J67" s="2">
        <v>143.142</v>
      </c>
      <c r="K67" s="2">
        <v>84.2333</v>
      </c>
      <c r="L67" s="2">
        <v>80.091700000000003</v>
      </c>
      <c r="M67" s="2">
        <v>132.27500000000001</v>
      </c>
      <c r="N67" s="2">
        <v>88.883300000000006</v>
      </c>
      <c r="O67" s="2">
        <v>102.94199999999999</v>
      </c>
      <c r="P67" s="2">
        <v>124.125</v>
      </c>
      <c r="Q67" s="2">
        <v>85.583299999999994</v>
      </c>
      <c r="R67" s="41">
        <v>0.73936090264388998</v>
      </c>
      <c r="S67" s="40">
        <v>4.3639716593110601E-3</v>
      </c>
      <c r="T67" s="5">
        <v>2.09921876045173E-2</v>
      </c>
    </row>
    <row r="68" spans="1:20" s="2" customFormat="1" ht="12.75" customHeight="1" x14ac:dyDescent="0.3">
      <c r="A68" s="2">
        <v>31818</v>
      </c>
      <c r="B68" s="2" t="s">
        <v>4112</v>
      </c>
      <c r="C68" s="2" t="s">
        <v>4113</v>
      </c>
      <c r="D68" s="2" t="s">
        <v>4114</v>
      </c>
      <c r="E68" s="2" t="s">
        <v>4115</v>
      </c>
      <c r="F68" s="2" t="s">
        <v>4116</v>
      </c>
      <c r="G68" s="2">
        <v>753.875</v>
      </c>
      <c r="H68" s="2">
        <v>988.35799999999995</v>
      </c>
      <c r="I68" s="2">
        <v>1010.37</v>
      </c>
      <c r="J68" s="2">
        <v>945.85799999999995</v>
      </c>
      <c r="K68" s="2">
        <v>513.69200000000001</v>
      </c>
      <c r="L68" s="2">
        <v>627.20000000000005</v>
      </c>
      <c r="M68" s="2">
        <v>812.88300000000004</v>
      </c>
      <c r="N68" s="2">
        <v>905.96699999999998</v>
      </c>
      <c r="O68" s="2">
        <v>781.83299999999997</v>
      </c>
      <c r="P68" s="2">
        <v>676.45</v>
      </c>
      <c r="Q68" s="2">
        <v>321.10000000000002</v>
      </c>
      <c r="R68" s="41">
        <v>0.74134048015952902</v>
      </c>
      <c r="S68" s="40">
        <v>4.4898899570057701E-3</v>
      </c>
      <c r="T68" s="5">
        <v>3.9142661774687698E-2</v>
      </c>
    </row>
    <row r="69" spans="1:20" s="2" customFormat="1" ht="12.75" customHeight="1" x14ac:dyDescent="0.3">
      <c r="A69" s="2">
        <v>53897</v>
      </c>
      <c r="B69" s="2" t="s">
        <v>4107</v>
      </c>
      <c r="C69" s="2" t="s">
        <v>4108</v>
      </c>
      <c r="D69" s="2" t="s">
        <v>4109</v>
      </c>
      <c r="E69" s="2" t="s">
        <v>4110</v>
      </c>
      <c r="F69" s="2" t="s">
        <v>4111</v>
      </c>
      <c r="G69" s="2">
        <v>284.25799999999998</v>
      </c>
      <c r="H69" s="2">
        <v>321.97500000000002</v>
      </c>
      <c r="I69" s="2">
        <v>319.65800000000002</v>
      </c>
      <c r="J69" s="2">
        <v>388.72500000000002</v>
      </c>
      <c r="K69" s="2">
        <v>150.32499999999999</v>
      </c>
      <c r="L69" s="2">
        <v>302.09199999999998</v>
      </c>
      <c r="M69" s="2">
        <v>198.858</v>
      </c>
      <c r="N69" s="2">
        <v>268.375</v>
      </c>
      <c r="O69" s="2">
        <v>267.92500000000001</v>
      </c>
      <c r="P69" s="2">
        <v>234.85</v>
      </c>
      <c r="Q69" s="2">
        <v>239.65</v>
      </c>
      <c r="R69" s="41">
        <v>0.74172706236820496</v>
      </c>
      <c r="S69" s="40">
        <v>3.09848701324423E-3</v>
      </c>
      <c r="T69" s="5">
        <v>1.3794545976463899E-2</v>
      </c>
    </row>
    <row r="70" spans="1:20" s="2" customFormat="1" ht="12.75" customHeight="1" x14ac:dyDescent="0.3">
      <c r="A70" s="2">
        <v>51704</v>
      </c>
      <c r="B70" s="2" t="s">
        <v>4102</v>
      </c>
      <c r="C70" s="2" t="s">
        <v>4103</v>
      </c>
      <c r="D70" s="2" t="s">
        <v>4104</v>
      </c>
      <c r="E70" s="2" t="s">
        <v>4105</v>
      </c>
      <c r="F70" s="2" t="s">
        <v>4106</v>
      </c>
      <c r="G70" s="2">
        <v>324.97500000000002</v>
      </c>
      <c r="H70" s="2">
        <v>315.13299999999998</v>
      </c>
      <c r="I70" s="2">
        <v>531.02499999999998</v>
      </c>
      <c r="J70" s="2">
        <v>372.983</v>
      </c>
      <c r="K70" s="2">
        <v>245.15799999999999</v>
      </c>
      <c r="L70" s="2">
        <v>256.93299999999999</v>
      </c>
      <c r="M70" s="2">
        <v>289.95</v>
      </c>
      <c r="N70" s="2">
        <v>282.47500000000002</v>
      </c>
      <c r="O70" s="2">
        <v>243.53299999999999</v>
      </c>
      <c r="P70" s="2">
        <v>256.75799999999998</v>
      </c>
      <c r="Q70" s="2">
        <v>265.88299999999998</v>
      </c>
      <c r="R70" s="41">
        <v>0.74178901628388505</v>
      </c>
      <c r="S70" s="40">
        <v>3.6372239620492399E-3</v>
      </c>
      <c r="T70" s="5">
        <v>2.2480145273155901E-3</v>
      </c>
    </row>
    <row r="71" spans="1:20" s="2" customFormat="1" ht="12.75" customHeight="1" x14ac:dyDescent="0.3">
      <c r="A71" s="2">
        <v>44281</v>
      </c>
      <c r="B71" s="2" t="s">
        <v>4097</v>
      </c>
      <c r="C71" s="2" t="s">
        <v>4098</v>
      </c>
      <c r="D71" s="2" t="s">
        <v>4099</v>
      </c>
      <c r="E71" s="2" t="s">
        <v>4100</v>
      </c>
      <c r="F71" s="2" t="s">
        <v>4101</v>
      </c>
      <c r="G71" s="2">
        <v>788.10799999999995</v>
      </c>
      <c r="H71" s="2">
        <v>695.57500000000005</v>
      </c>
      <c r="I71" s="2">
        <v>515.5</v>
      </c>
      <c r="J71" s="2">
        <v>879.69200000000001</v>
      </c>
      <c r="K71" s="2">
        <v>428.15</v>
      </c>
      <c r="L71" s="2">
        <v>651.9</v>
      </c>
      <c r="M71" s="2">
        <v>396.24200000000002</v>
      </c>
      <c r="N71" s="2">
        <v>547.48299999999995</v>
      </c>
      <c r="O71" s="2">
        <v>575.60799999999995</v>
      </c>
      <c r="P71" s="2">
        <v>658.00800000000004</v>
      </c>
      <c r="Q71" s="2">
        <v>492.49200000000002</v>
      </c>
      <c r="R71" s="41">
        <v>0.74283211720186804</v>
      </c>
      <c r="S71" s="40">
        <v>4.8459217336324096E-3</v>
      </c>
      <c r="T71" s="5">
        <v>3.2089907800655897E-2</v>
      </c>
    </row>
    <row r="72" spans="1:20" s="2" customFormat="1" ht="12.75" customHeight="1" x14ac:dyDescent="0.3">
      <c r="A72" s="2">
        <v>12548</v>
      </c>
      <c r="B72" s="2" t="s">
        <v>4092</v>
      </c>
      <c r="C72" s="2" t="s">
        <v>4093</v>
      </c>
      <c r="D72" s="2" t="s">
        <v>4094</v>
      </c>
      <c r="E72" s="2" t="s">
        <v>4095</v>
      </c>
      <c r="F72" s="2" t="s">
        <v>4096</v>
      </c>
      <c r="G72" s="2">
        <v>88.1083</v>
      </c>
      <c r="H72" s="2">
        <v>142.55799999999999</v>
      </c>
      <c r="I72" s="2">
        <v>121.667</v>
      </c>
      <c r="J72" s="2">
        <v>67.1083</v>
      </c>
      <c r="K72" s="2">
        <v>56.424999999999997</v>
      </c>
      <c r="L72" s="2">
        <v>95.916700000000006</v>
      </c>
      <c r="M72" s="2">
        <v>84.6</v>
      </c>
      <c r="N72" s="2">
        <v>75.433300000000003</v>
      </c>
      <c r="O72" s="2">
        <v>64.0167</v>
      </c>
      <c r="P72" s="2">
        <v>81.283299999999997</v>
      </c>
      <c r="Q72" s="2">
        <v>73.183300000000003</v>
      </c>
      <c r="R72" s="41">
        <v>0.74361026074837799</v>
      </c>
      <c r="S72" s="40">
        <v>7.5327003611537404E-3</v>
      </c>
      <c r="T72" s="5">
        <v>4.9897142272225997E-2</v>
      </c>
    </row>
    <row r="73" spans="1:20" s="2" customFormat="1" ht="12.75" customHeight="1" x14ac:dyDescent="0.3">
      <c r="A73" s="2">
        <v>22355</v>
      </c>
      <c r="B73" s="2" t="s">
        <v>4087</v>
      </c>
      <c r="C73" s="2" t="s">
        <v>4088</v>
      </c>
      <c r="D73" s="2" t="s">
        <v>4089</v>
      </c>
      <c r="E73" s="2" t="s">
        <v>4090</v>
      </c>
      <c r="F73" s="2" t="s">
        <v>4091</v>
      </c>
      <c r="G73" s="2">
        <v>458.82499999999999</v>
      </c>
      <c r="H73" s="2">
        <v>522.16700000000003</v>
      </c>
      <c r="I73" s="2">
        <v>625.72500000000002</v>
      </c>
      <c r="J73" s="2">
        <v>662.38300000000004</v>
      </c>
      <c r="K73" s="2">
        <v>387.91699999999997</v>
      </c>
      <c r="L73" s="2">
        <v>403.67500000000001</v>
      </c>
      <c r="M73" s="2">
        <v>545.92499999999995</v>
      </c>
      <c r="N73" s="2">
        <v>440.11700000000002</v>
      </c>
      <c r="O73" s="2">
        <v>393.36700000000002</v>
      </c>
      <c r="P73" s="2">
        <v>321.45</v>
      </c>
      <c r="Q73" s="2">
        <v>465.5</v>
      </c>
      <c r="R73" s="41">
        <v>0.74486109965760905</v>
      </c>
      <c r="S73" s="40">
        <v>5.4881150860187997E-3</v>
      </c>
      <c r="T73" s="5">
        <v>1.3481974899805099E-2</v>
      </c>
    </row>
    <row r="74" spans="1:20" s="2" customFormat="1" ht="12.75" customHeight="1" x14ac:dyDescent="0.3">
      <c r="A74" s="2">
        <v>27095</v>
      </c>
      <c r="B74" s="2" t="s">
        <v>4082</v>
      </c>
      <c r="C74" s="2" t="s">
        <v>4083</v>
      </c>
      <c r="D74" s="2" t="s">
        <v>4084</v>
      </c>
      <c r="E74" s="2" t="s">
        <v>4085</v>
      </c>
      <c r="F74" s="2" t="s">
        <v>4086</v>
      </c>
      <c r="G74" s="2">
        <v>805.43299999999999</v>
      </c>
      <c r="H74" s="2">
        <v>1012.6</v>
      </c>
      <c r="I74" s="2">
        <v>1091.75</v>
      </c>
      <c r="J74" s="2">
        <v>1196.06</v>
      </c>
      <c r="K74" s="2">
        <v>943.16700000000003</v>
      </c>
      <c r="L74" s="2">
        <v>737.80799999999999</v>
      </c>
      <c r="M74" s="2">
        <v>828.25</v>
      </c>
      <c r="N74" s="2">
        <v>814.15800000000002</v>
      </c>
      <c r="O74" s="2">
        <v>647.20799999999997</v>
      </c>
      <c r="P74" s="2">
        <v>739.49199999999996</v>
      </c>
      <c r="Q74" s="2">
        <v>684.26700000000005</v>
      </c>
      <c r="R74" s="41">
        <v>0.74493082504718799</v>
      </c>
      <c r="S74" s="40">
        <v>4.2559636585518899E-3</v>
      </c>
      <c r="T74" s="5">
        <v>9.7763181039402704E-3</v>
      </c>
    </row>
    <row r="75" spans="1:20" s="2" customFormat="1" ht="12.75" customHeight="1" x14ac:dyDescent="0.3">
      <c r="A75" s="2">
        <v>234</v>
      </c>
      <c r="B75" s="2" t="s">
        <v>4077</v>
      </c>
      <c r="C75" s="2" t="s">
        <v>4078</v>
      </c>
      <c r="D75" s="2" t="s">
        <v>4079</v>
      </c>
      <c r="E75" s="2" t="s">
        <v>4080</v>
      </c>
      <c r="F75" s="2" t="s">
        <v>4081</v>
      </c>
      <c r="G75" s="2">
        <v>338.63299999999998</v>
      </c>
      <c r="H75" s="2">
        <v>426.858</v>
      </c>
      <c r="I75" s="2">
        <v>442.95800000000003</v>
      </c>
      <c r="J75" s="2">
        <v>407.95800000000003</v>
      </c>
      <c r="K75" s="2">
        <v>286.358</v>
      </c>
      <c r="L75" s="2">
        <v>336.142</v>
      </c>
      <c r="M75" s="2">
        <v>272.46699999999998</v>
      </c>
      <c r="N75" s="2">
        <v>302.05</v>
      </c>
      <c r="O75" s="2">
        <v>406.41699999999997</v>
      </c>
      <c r="P75" s="2">
        <v>276.24200000000002</v>
      </c>
      <c r="Q75" s="2">
        <v>294.99200000000002</v>
      </c>
      <c r="R75" s="41">
        <v>0.74501998620601995</v>
      </c>
      <c r="S75" s="40">
        <v>4.5071457640103096E-3</v>
      </c>
      <c r="T75" s="5">
        <v>1.1279881679538801E-2</v>
      </c>
    </row>
    <row r="76" spans="1:20" s="2" customFormat="1" ht="12.75" customHeight="1" x14ac:dyDescent="0.3">
      <c r="A76" s="2">
        <v>41510</v>
      </c>
      <c r="B76" s="2" t="s">
        <v>4072</v>
      </c>
      <c r="C76" s="2" t="s">
        <v>4073</v>
      </c>
      <c r="D76" s="2" t="s">
        <v>4074</v>
      </c>
      <c r="E76" s="2" t="s">
        <v>4075</v>
      </c>
      <c r="F76" s="2" t="s">
        <v>4076</v>
      </c>
      <c r="G76" s="2">
        <v>67.083299999999994</v>
      </c>
      <c r="H76" s="2">
        <v>63.575000000000003</v>
      </c>
      <c r="I76" s="2">
        <v>63.691699999999997</v>
      </c>
      <c r="J76" s="2">
        <v>56.333300000000001</v>
      </c>
      <c r="K76" s="2">
        <v>48.05</v>
      </c>
      <c r="L76" s="2">
        <v>53.083300000000001</v>
      </c>
      <c r="M76" s="2">
        <v>44.633299999999998</v>
      </c>
      <c r="N76" s="2">
        <v>50.75</v>
      </c>
      <c r="O76" s="2">
        <v>47.066699999999997</v>
      </c>
      <c r="P76" s="2">
        <v>41.9833</v>
      </c>
      <c r="Q76" s="2">
        <v>41.708300000000001</v>
      </c>
      <c r="R76" s="41">
        <v>0.74520254220586901</v>
      </c>
      <c r="S76" s="40">
        <v>3.8689775291748099E-3</v>
      </c>
      <c r="T76" s="5">
        <v>1.5033847190736799E-3</v>
      </c>
    </row>
    <row r="77" spans="1:20" s="2" customFormat="1" ht="12.75" customHeight="1" x14ac:dyDescent="0.3">
      <c r="A77" s="2">
        <v>42359</v>
      </c>
      <c r="B77" s="2" t="s">
        <v>4067</v>
      </c>
      <c r="C77" s="2" t="s">
        <v>4068</v>
      </c>
      <c r="D77" s="2" t="s">
        <v>4069</v>
      </c>
      <c r="E77" s="2" t="s">
        <v>4070</v>
      </c>
      <c r="F77" s="2" t="s">
        <v>4071</v>
      </c>
      <c r="G77" s="2">
        <v>262.92500000000001</v>
      </c>
      <c r="H77" s="2">
        <v>235.5</v>
      </c>
      <c r="I77" s="2">
        <v>246.32499999999999</v>
      </c>
      <c r="J77" s="2">
        <v>267.83300000000003</v>
      </c>
      <c r="K77" s="2">
        <v>143.07499999999999</v>
      </c>
      <c r="L77" s="2">
        <v>216.82499999999999</v>
      </c>
      <c r="M77" s="2">
        <v>174.25800000000001</v>
      </c>
      <c r="N77" s="2">
        <v>200.18299999999999</v>
      </c>
      <c r="O77" s="2">
        <v>181.083</v>
      </c>
      <c r="P77" s="2">
        <v>212.34200000000001</v>
      </c>
      <c r="Q77" s="2">
        <v>181.52500000000001</v>
      </c>
      <c r="R77" s="41">
        <v>0.74534589247836203</v>
      </c>
      <c r="S77" s="40">
        <v>3.1741271080791699E-3</v>
      </c>
      <c r="T77" s="5">
        <v>3.0502080776368999E-3</v>
      </c>
    </row>
    <row r="78" spans="1:20" s="2" customFormat="1" ht="12.75" customHeight="1" x14ac:dyDescent="0.3">
      <c r="A78" s="2">
        <v>36424</v>
      </c>
      <c r="B78" s="2" t="s">
        <v>4062</v>
      </c>
      <c r="C78" s="2" t="s">
        <v>4063</v>
      </c>
      <c r="D78" s="2" t="s">
        <v>4064</v>
      </c>
      <c r="E78" s="2" t="s">
        <v>4065</v>
      </c>
      <c r="F78" s="2" t="s">
        <v>4066</v>
      </c>
      <c r="G78" s="2">
        <v>71.066699999999997</v>
      </c>
      <c r="H78" s="2">
        <v>72.575000000000003</v>
      </c>
      <c r="I78" s="2">
        <v>110.883</v>
      </c>
      <c r="J78" s="2">
        <v>75.3</v>
      </c>
      <c r="K78" s="2">
        <v>53.291699999999999</v>
      </c>
      <c r="L78" s="2">
        <v>71.258300000000006</v>
      </c>
      <c r="M78" s="2">
        <v>48.316699999999997</v>
      </c>
      <c r="N78" s="2">
        <v>70.900000000000006</v>
      </c>
      <c r="O78" s="2">
        <v>57.6</v>
      </c>
      <c r="P78" s="2">
        <v>50.366700000000002</v>
      </c>
      <c r="Q78" s="2">
        <v>67.325000000000003</v>
      </c>
      <c r="R78" s="41">
        <v>0.74590261047121498</v>
      </c>
      <c r="S78" s="40">
        <v>4.9078262625582899E-3</v>
      </c>
      <c r="T78" s="5">
        <v>1.33332852949361E-2</v>
      </c>
    </row>
    <row r="79" spans="1:20" s="2" customFormat="1" ht="12.75" customHeight="1" x14ac:dyDescent="0.3">
      <c r="A79" s="2">
        <v>2880</v>
      </c>
      <c r="B79" s="2" t="s">
        <v>4058</v>
      </c>
      <c r="C79" s="2" t="s">
        <v>4059</v>
      </c>
      <c r="D79" s="2" t="s">
        <v>4059</v>
      </c>
      <c r="E79" s="2" t="s">
        <v>4060</v>
      </c>
      <c r="F79" s="2" t="s">
        <v>4061</v>
      </c>
      <c r="G79" s="2">
        <v>1658.38</v>
      </c>
      <c r="H79" s="2">
        <v>1264.2</v>
      </c>
      <c r="I79" s="2">
        <v>1348.38</v>
      </c>
      <c r="J79" s="2">
        <v>1332.76</v>
      </c>
      <c r="K79" s="2">
        <v>1106.71</v>
      </c>
      <c r="L79" s="2">
        <v>858.80799999999999</v>
      </c>
      <c r="M79" s="2">
        <v>772.56700000000001</v>
      </c>
      <c r="N79" s="2">
        <v>1436.25</v>
      </c>
      <c r="O79" s="2">
        <v>672.94200000000001</v>
      </c>
      <c r="P79" s="2">
        <v>1437.24</v>
      </c>
      <c r="Q79" s="2">
        <v>1141.76</v>
      </c>
      <c r="R79" s="41">
        <v>0.74785601845529104</v>
      </c>
      <c r="S79" s="40">
        <v>7.4606368181633501E-3</v>
      </c>
      <c r="T79" s="5">
        <v>4.8177287741837799E-2</v>
      </c>
    </row>
    <row r="80" spans="1:20" s="2" customFormat="1" ht="12.75" customHeight="1" x14ac:dyDescent="0.3">
      <c r="A80" s="2">
        <v>32939</v>
      </c>
      <c r="B80" s="2" t="s">
        <v>4053</v>
      </c>
      <c r="C80" s="2" t="s">
        <v>4054</v>
      </c>
      <c r="D80" s="2" t="s">
        <v>4055</v>
      </c>
      <c r="E80" s="2" t="s">
        <v>4056</v>
      </c>
      <c r="F80" s="2" t="s">
        <v>4057</v>
      </c>
      <c r="G80" s="2">
        <v>119.68300000000001</v>
      </c>
      <c r="H80" s="2">
        <v>159.06700000000001</v>
      </c>
      <c r="I80" s="2">
        <v>122.47499999999999</v>
      </c>
      <c r="J80" s="2">
        <v>134.80000000000001</v>
      </c>
      <c r="K80" s="2">
        <v>134.85</v>
      </c>
      <c r="L80" s="2">
        <v>75.75</v>
      </c>
      <c r="M80" s="2">
        <v>130.11699999999999</v>
      </c>
      <c r="N80" s="2">
        <v>91</v>
      </c>
      <c r="O80" s="2">
        <v>92.9</v>
      </c>
      <c r="P80" s="2">
        <v>92.291700000000006</v>
      </c>
      <c r="Q80" s="2">
        <v>101.2</v>
      </c>
      <c r="R80" s="41">
        <v>0.74917792363942204</v>
      </c>
      <c r="S80" s="40">
        <v>3.3791851381567298E-3</v>
      </c>
      <c r="T80" s="5">
        <v>2.59975039739027E-2</v>
      </c>
    </row>
    <row r="81" spans="1:20" s="2" customFormat="1" ht="12.75" customHeight="1" x14ac:dyDescent="0.3">
      <c r="A81" s="2">
        <v>53224</v>
      </c>
      <c r="B81" s="2" t="s">
        <v>4048</v>
      </c>
      <c r="C81" s="2" t="s">
        <v>4049</v>
      </c>
      <c r="D81" s="2" t="s">
        <v>4050</v>
      </c>
      <c r="E81" s="2" t="s">
        <v>4051</v>
      </c>
      <c r="F81" s="2" t="s">
        <v>4052</v>
      </c>
      <c r="G81" s="2">
        <v>268.92500000000001</v>
      </c>
      <c r="H81" s="2">
        <v>128.608</v>
      </c>
      <c r="I81" s="2">
        <v>122.417</v>
      </c>
      <c r="J81" s="2">
        <v>167.75</v>
      </c>
      <c r="K81" s="2">
        <v>125.708</v>
      </c>
      <c r="L81" s="2">
        <v>91.308300000000003</v>
      </c>
      <c r="M81" s="2">
        <v>99.4833</v>
      </c>
      <c r="N81" s="2">
        <v>119.95</v>
      </c>
      <c r="O81" s="2">
        <v>127.4</v>
      </c>
      <c r="P81" s="2">
        <v>168.483</v>
      </c>
      <c r="Q81" s="2">
        <v>95.883300000000006</v>
      </c>
      <c r="R81" s="41">
        <v>0.749714808208919</v>
      </c>
      <c r="S81" s="40">
        <v>5.6117475952018299E-3</v>
      </c>
      <c r="T81" s="5">
        <v>4.0671002410637001E-2</v>
      </c>
    </row>
    <row r="82" spans="1:20" s="2" customFormat="1" ht="12.75" customHeight="1" x14ac:dyDescent="0.3">
      <c r="A82" s="2">
        <v>41772</v>
      </c>
      <c r="B82" s="2" t="s">
        <v>4043</v>
      </c>
      <c r="C82" s="2" t="s">
        <v>4044</v>
      </c>
      <c r="D82" s="2" t="s">
        <v>4045</v>
      </c>
      <c r="E82" s="2" t="s">
        <v>4046</v>
      </c>
      <c r="F82" s="2" t="s">
        <v>4047</v>
      </c>
      <c r="G82" s="2">
        <v>100.967</v>
      </c>
      <c r="H82" s="2">
        <v>101.958</v>
      </c>
      <c r="I82" s="2">
        <v>89.974999999999994</v>
      </c>
      <c r="J82" s="2">
        <v>96.658299999999997</v>
      </c>
      <c r="K82" s="2">
        <v>64.666700000000006</v>
      </c>
      <c r="L82" s="2">
        <v>70.825000000000003</v>
      </c>
      <c r="M82" s="2">
        <v>72.533299999999997</v>
      </c>
      <c r="N82" s="2">
        <v>70.183300000000003</v>
      </c>
      <c r="O82" s="2">
        <v>75.474999999999994</v>
      </c>
      <c r="P82" s="2">
        <v>76.791700000000006</v>
      </c>
      <c r="Q82" s="2">
        <v>104.72499999999999</v>
      </c>
      <c r="R82" s="41">
        <v>0.75012597003055304</v>
      </c>
      <c r="S82" s="40">
        <v>3.23198951022724E-3</v>
      </c>
      <c r="T82" s="5">
        <v>1.4186941337307199E-2</v>
      </c>
    </row>
    <row r="83" spans="1:20" s="2" customFormat="1" ht="12.75" customHeight="1" x14ac:dyDescent="0.3">
      <c r="A83" s="2">
        <v>11587</v>
      </c>
      <c r="B83" s="2" t="s">
        <v>4038</v>
      </c>
      <c r="C83" s="2" t="s">
        <v>4039</v>
      </c>
      <c r="D83" s="2" t="s">
        <v>4040</v>
      </c>
      <c r="E83" s="2" t="s">
        <v>4041</v>
      </c>
      <c r="F83" s="2" t="s">
        <v>4042</v>
      </c>
      <c r="G83" s="2">
        <v>116.575</v>
      </c>
      <c r="H83" s="2">
        <v>104.858</v>
      </c>
      <c r="I83" s="2">
        <v>84.85</v>
      </c>
      <c r="J83" s="2">
        <v>150.833</v>
      </c>
      <c r="K83" s="2">
        <v>90.933300000000003</v>
      </c>
      <c r="L83" s="2">
        <v>73.058300000000003</v>
      </c>
      <c r="M83" s="2">
        <v>105.858</v>
      </c>
      <c r="N83" s="2">
        <v>83.224999999999994</v>
      </c>
      <c r="O83" s="2">
        <v>66.666700000000006</v>
      </c>
      <c r="P83" s="2">
        <v>97.525000000000006</v>
      </c>
      <c r="Q83" s="2">
        <v>73.066699999999997</v>
      </c>
      <c r="R83" s="41">
        <v>0.75027201835986601</v>
      </c>
      <c r="S83" s="40">
        <v>5.3884495591529401E-3</v>
      </c>
      <c r="T83" s="5">
        <v>2.4789491702929899E-2</v>
      </c>
    </row>
    <row r="84" spans="1:20" s="2" customFormat="1" ht="12.75" customHeight="1" x14ac:dyDescent="0.3">
      <c r="A84" s="2">
        <v>10117</v>
      </c>
      <c r="B84" s="2" t="s">
        <v>4033</v>
      </c>
      <c r="C84" s="2" t="s">
        <v>4034</v>
      </c>
      <c r="D84" s="2" t="s">
        <v>4035</v>
      </c>
      <c r="E84" s="2" t="s">
        <v>4036</v>
      </c>
      <c r="F84" s="2" t="s">
        <v>4037</v>
      </c>
      <c r="G84" s="2">
        <v>148.208</v>
      </c>
      <c r="H84" s="2">
        <v>228.375</v>
      </c>
      <c r="I84" s="2">
        <v>197.125</v>
      </c>
      <c r="J84" s="2">
        <v>153.417</v>
      </c>
      <c r="K84" s="2">
        <v>108.267</v>
      </c>
      <c r="L84" s="2">
        <v>90.441699999999997</v>
      </c>
      <c r="M84" s="2">
        <v>125.208</v>
      </c>
      <c r="N84" s="2">
        <v>150.483</v>
      </c>
      <c r="O84" s="2">
        <v>166.36699999999999</v>
      </c>
      <c r="P84" s="2">
        <v>135.09200000000001</v>
      </c>
      <c r="Q84" s="2">
        <v>170.167</v>
      </c>
      <c r="R84" s="41">
        <v>0.75082539570637996</v>
      </c>
      <c r="S84" s="40">
        <v>5.5797825447142001E-3</v>
      </c>
      <c r="T84" s="5">
        <v>3.4905056754163999E-2</v>
      </c>
    </row>
    <row r="85" spans="1:20" s="2" customFormat="1" ht="12.75" customHeight="1" x14ac:dyDescent="0.3">
      <c r="A85" s="2">
        <v>40040</v>
      </c>
      <c r="B85" s="2" t="s">
        <v>4028</v>
      </c>
      <c r="C85" s="2" t="s">
        <v>4029</v>
      </c>
      <c r="D85" s="2" t="s">
        <v>4030</v>
      </c>
      <c r="E85" s="2" t="s">
        <v>4031</v>
      </c>
      <c r="F85" s="2" t="s">
        <v>4032</v>
      </c>
      <c r="G85" s="2">
        <v>62.791699999999999</v>
      </c>
      <c r="H85" s="2">
        <v>90.1083</v>
      </c>
      <c r="I85" s="2">
        <v>72.1417</v>
      </c>
      <c r="J85" s="2">
        <v>92.625</v>
      </c>
      <c r="K85" s="2">
        <v>50.7667</v>
      </c>
      <c r="L85" s="2">
        <v>63.991700000000002</v>
      </c>
      <c r="M85" s="2">
        <v>44.816699999999997</v>
      </c>
      <c r="N85" s="2">
        <v>60.916699999999999</v>
      </c>
      <c r="O85" s="2">
        <v>68.7333</v>
      </c>
      <c r="P85" s="2">
        <v>70.158299999999997</v>
      </c>
      <c r="Q85" s="2">
        <v>56.808300000000003</v>
      </c>
      <c r="R85" s="41">
        <v>0.75146108197640304</v>
      </c>
      <c r="S85" s="40">
        <v>3.46075673874646E-3</v>
      </c>
      <c r="T85" s="5">
        <v>1.7212208012502998E-2</v>
      </c>
    </row>
    <row r="86" spans="1:20" s="2" customFormat="1" ht="12.75" customHeight="1" x14ac:dyDescent="0.3">
      <c r="A86" s="2">
        <v>29611</v>
      </c>
      <c r="B86" s="2" t="s">
        <v>4023</v>
      </c>
      <c r="C86" s="2" t="s">
        <v>4024</v>
      </c>
      <c r="D86" s="2" t="s">
        <v>4025</v>
      </c>
      <c r="E86" s="2" t="s">
        <v>4026</v>
      </c>
      <c r="F86" s="2" t="s">
        <v>4027</v>
      </c>
      <c r="G86" s="2">
        <v>1315.91</v>
      </c>
      <c r="H86" s="2">
        <v>1264.8800000000001</v>
      </c>
      <c r="I86" s="2">
        <v>1182.0999999999999</v>
      </c>
      <c r="J86" s="2">
        <v>1276.7</v>
      </c>
      <c r="K86" s="2">
        <v>616.22500000000002</v>
      </c>
      <c r="L86" s="2">
        <v>1289.56</v>
      </c>
      <c r="M86" s="2">
        <v>915.95799999999997</v>
      </c>
      <c r="N86" s="2">
        <v>960.61699999999996</v>
      </c>
      <c r="O86" s="2">
        <v>927.55799999999999</v>
      </c>
      <c r="P86" s="2">
        <v>899.38300000000004</v>
      </c>
      <c r="Q86" s="2">
        <v>1110.1099999999999</v>
      </c>
      <c r="R86" s="41">
        <v>0.75255964002146303</v>
      </c>
      <c r="S86" s="40">
        <v>4.0004626666953402E-3</v>
      </c>
      <c r="T86" s="5">
        <v>2.19029852952809E-2</v>
      </c>
    </row>
    <row r="87" spans="1:20" s="2" customFormat="1" ht="12.75" customHeight="1" x14ac:dyDescent="0.3">
      <c r="A87" s="2">
        <v>34751</v>
      </c>
      <c r="B87" s="2" t="s">
        <v>4018</v>
      </c>
      <c r="C87" s="2" t="s">
        <v>4019</v>
      </c>
      <c r="D87" s="2" t="s">
        <v>4020</v>
      </c>
      <c r="E87" s="2" t="s">
        <v>4021</v>
      </c>
      <c r="F87" s="2" t="s">
        <v>4022</v>
      </c>
      <c r="G87" s="2">
        <v>91.683300000000003</v>
      </c>
      <c r="H87" s="2">
        <v>77.95</v>
      </c>
      <c r="I87" s="2">
        <v>60.291699999999999</v>
      </c>
      <c r="J87" s="2">
        <v>76.441699999999997</v>
      </c>
      <c r="K87" s="2">
        <v>52.875</v>
      </c>
      <c r="L87" s="2">
        <v>52.8917</v>
      </c>
      <c r="M87" s="2">
        <v>48.658299999999997</v>
      </c>
      <c r="N87" s="2">
        <v>49.875</v>
      </c>
      <c r="O87" s="2">
        <v>61.158299999999997</v>
      </c>
      <c r="P87" s="2">
        <v>69.3917</v>
      </c>
      <c r="Q87" s="2">
        <v>69.349999999999994</v>
      </c>
      <c r="R87" s="41">
        <v>0.75331735059282501</v>
      </c>
      <c r="S87" s="40">
        <v>4.4639319203298297E-3</v>
      </c>
      <c r="T87" s="5">
        <v>1.4724018177757901E-2</v>
      </c>
    </row>
    <row r="88" spans="1:20" s="2" customFormat="1" ht="12.75" customHeight="1" x14ac:dyDescent="0.3">
      <c r="A88" s="2">
        <v>36296</v>
      </c>
      <c r="B88" s="2" t="s">
        <v>4013</v>
      </c>
      <c r="C88" s="2" t="s">
        <v>4014</v>
      </c>
      <c r="D88" s="2" t="s">
        <v>4015</v>
      </c>
      <c r="E88" s="2" t="s">
        <v>4016</v>
      </c>
      <c r="F88" s="2" t="s">
        <v>4017</v>
      </c>
      <c r="G88" s="2">
        <v>171.375</v>
      </c>
      <c r="H88" s="2">
        <v>165.40799999999999</v>
      </c>
      <c r="I88" s="2">
        <v>136.97499999999999</v>
      </c>
      <c r="J88" s="2">
        <v>185.875</v>
      </c>
      <c r="K88" s="2">
        <v>86.075000000000003</v>
      </c>
      <c r="L88" s="2">
        <v>137.30000000000001</v>
      </c>
      <c r="M88" s="2">
        <v>108.267</v>
      </c>
      <c r="N88" s="2">
        <v>106.883</v>
      </c>
      <c r="O88" s="2">
        <v>130.4</v>
      </c>
      <c r="P88" s="2">
        <v>159.93299999999999</v>
      </c>
      <c r="Q88" s="2">
        <v>140.63300000000001</v>
      </c>
      <c r="R88" s="41">
        <v>0.75366756432323301</v>
      </c>
      <c r="S88" s="40">
        <v>4.3240236344660099E-3</v>
      </c>
      <c r="T88" s="5">
        <v>2.0703962139641999E-2</v>
      </c>
    </row>
    <row r="89" spans="1:20" s="2" customFormat="1" ht="12.75" customHeight="1" x14ac:dyDescent="0.3">
      <c r="A89" s="2">
        <v>40487</v>
      </c>
      <c r="B89" s="2" t="s">
        <v>4008</v>
      </c>
      <c r="C89" s="2" t="s">
        <v>4009</v>
      </c>
      <c r="D89" s="2" t="s">
        <v>4010</v>
      </c>
      <c r="E89" s="2" t="s">
        <v>4011</v>
      </c>
      <c r="F89" s="2" t="s">
        <v>4012</v>
      </c>
      <c r="G89" s="2">
        <v>104.017</v>
      </c>
      <c r="H89" s="2">
        <v>62.791699999999999</v>
      </c>
      <c r="I89" s="2">
        <v>101.133</v>
      </c>
      <c r="J89" s="2">
        <v>103.208</v>
      </c>
      <c r="K89" s="2">
        <v>54.2667</v>
      </c>
      <c r="L89" s="2">
        <v>75.4833</v>
      </c>
      <c r="M89" s="2">
        <v>82.191699999999997</v>
      </c>
      <c r="N89" s="2">
        <v>69.716700000000003</v>
      </c>
      <c r="O89" s="2">
        <v>82.9</v>
      </c>
      <c r="P89" s="2">
        <v>61.116700000000002</v>
      </c>
      <c r="Q89" s="2">
        <v>74.216700000000003</v>
      </c>
      <c r="R89" s="41">
        <v>0.75385168720348605</v>
      </c>
      <c r="S89" s="40">
        <v>3.8577103064873601E-3</v>
      </c>
      <c r="T89" s="5">
        <v>4.6588022163125603E-2</v>
      </c>
    </row>
    <row r="90" spans="1:20" s="2" customFormat="1" ht="12.75" customHeight="1" x14ac:dyDescent="0.3">
      <c r="A90" s="2">
        <v>52956</v>
      </c>
      <c r="B90" s="2" t="s">
        <v>4003</v>
      </c>
      <c r="C90" s="2" t="s">
        <v>4004</v>
      </c>
      <c r="D90" s="2" t="s">
        <v>4005</v>
      </c>
      <c r="E90" s="2" t="s">
        <v>4006</v>
      </c>
      <c r="F90" s="2" t="s">
        <v>4007</v>
      </c>
      <c r="G90" s="2">
        <v>96.308300000000003</v>
      </c>
      <c r="H90" s="2">
        <v>99.433300000000003</v>
      </c>
      <c r="I90" s="2">
        <v>99.683300000000003</v>
      </c>
      <c r="J90" s="2">
        <v>133.50800000000001</v>
      </c>
      <c r="K90" s="2">
        <v>82.716700000000003</v>
      </c>
      <c r="L90" s="2">
        <v>110.875</v>
      </c>
      <c r="M90" s="2">
        <v>80.575000000000003</v>
      </c>
      <c r="N90" s="2">
        <v>81.366699999999994</v>
      </c>
      <c r="O90" s="2">
        <v>73.916700000000006</v>
      </c>
      <c r="P90" s="2">
        <v>65.5</v>
      </c>
      <c r="Q90" s="2">
        <v>67.325000000000003</v>
      </c>
      <c r="R90" s="41">
        <v>0.75401769117855999</v>
      </c>
      <c r="S90" s="40">
        <v>5.3314184016498298E-3</v>
      </c>
      <c r="T90" s="5">
        <v>1.4463523729075599E-2</v>
      </c>
    </row>
    <row r="91" spans="1:20" s="2" customFormat="1" ht="12.75" customHeight="1" x14ac:dyDescent="0.3">
      <c r="A91" s="2">
        <v>34669</v>
      </c>
      <c r="B91" s="2" t="s">
        <v>3998</v>
      </c>
      <c r="C91" s="2" t="s">
        <v>3999</v>
      </c>
      <c r="D91" s="2" t="s">
        <v>4000</v>
      </c>
      <c r="E91" s="2" t="s">
        <v>4001</v>
      </c>
      <c r="F91" s="2" t="s">
        <v>4002</v>
      </c>
      <c r="G91" s="2">
        <v>86.366699999999994</v>
      </c>
      <c r="H91" s="2">
        <v>76.708299999999994</v>
      </c>
      <c r="I91" s="2">
        <v>111.1</v>
      </c>
      <c r="J91" s="2">
        <v>75.2</v>
      </c>
      <c r="K91" s="2">
        <v>70.291700000000006</v>
      </c>
      <c r="L91" s="2">
        <v>67.816699999999997</v>
      </c>
      <c r="M91" s="2">
        <v>58.7333</v>
      </c>
      <c r="N91" s="2">
        <v>63.45</v>
      </c>
      <c r="O91" s="2">
        <v>72.558300000000003</v>
      </c>
      <c r="P91" s="2">
        <v>59.533299999999997</v>
      </c>
      <c r="Q91" s="2">
        <v>53.933300000000003</v>
      </c>
      <c r="R91" s="41">
        <v>0.75415948673995403</v>
      </c>
      <c r="S91" s="40">
        <v>5.0921018657649796E-3</v>
      </c>
      <c r="T91" s="5">
        <v>4.9772823875566903E-3</v>
      </c>
    </row>
    <row r="92" spans="1:20" s="2" customFormat="1" ht="12.75" customHeight="1" x14ac:dyDescent="0.3">
      <c r="A92" s="2">
        <v>31411</v>
      </c>
      <c r="B92" s="2" t="s">
        <v>3993</v>
      </c>
      <c r="C92" s="2" t="s">
        <v>3994</v>
      </c>
      <c r="D92" s="2" t="s">
        <v>3995</v>
      </c>
      <c r="E92" s="2" t="s">
        <v>3996</v>
      </c>
      <c r="F92" s="2" t="s">
        <v>3997</v>
      </c>
      <c r="G92" s="2">
        <v>179.358</v>
      </c>
      <c r="H92" s="2">
        <v>134.333</v>
      </c>
      <c r="I92" s="2">
        <v>217.97499999999999</v>
      </c>
      <c r="J92" s="2">
        <v>132.15</v>
      </c>
      <c r="K92" s="2">
        <v>134.47499999999999</v>
      </c>
      <c r="L92" s="2">
        <v>113.408</v>
      </c>
      <c r="M92" s="2">
        <v>142.74199999999999</v>
      </c>
      <c r="N92" s="2">
        <v>94.633300000000006</v>
      </c>
      <c r="O92" s="2">
        <v>118.858</v>
      </c>
      <c r="P92" s="2">
        <v>112.258</v>
      </c>
      <c r="Q92" s="2">
        <v>134.63300000000001</v>
      </c>
      <c r="R92" s="41">
        <v>0.75463560603968005</v>
      </c>
      <c r="S92" s="40">
        <v>5.6046470072062902E-3</v>
      </c>
      <c r="T92" s="5">
        <v>1.78134720064771E-2</v>
      </c>
    </row>
    <row r="93" spans="1:20" s="2" customFormat="1" ht="12.75" customHeight="1" x14ac:dyDescent="0.3">
      <c r="A93" s="2">
        <v>12877</v>
      </c>
      <c r="B93" s="2" t="s">
        <v>3988</v>
      </c>
      <c r="C93" s="2" t="s">
        <v>3989</v>
      </c>
      <c r="D93" s="2" t="s">
        <v>3990</v>
      </c>
      <c r="E93" s="2" t="s">
        <v>3991</v>
      </c>
      <c r="F93" s="2" t="s">
        <v>3992</v>
      </c>
      <c r="G93" s="2">
        <v>82.058300000000003</v>
      </c>
      <c r="H93" s="2">
        <v>84.125</v>
      </c>
      <c r="I93" s="2">
        <v>149.69999999999999</v>
      </c>
      <c r="J93" s="2">
        <v>105.608</v>
      </c>
      <c r="K93" s="2">
        <v>53.083300000000001</v>
      </c>
      <c r="L93" s="2">
        <v>79.966700000000003</v>
      </c>
      <c r="M93" s="2">
        <v>81.216700000000003</v>
      </c>
      <c r="N93" s="2">
        <v>68.75</v>
      </c>
      <c r="O93" s="2">
        <v>84.974999999999994</v>
      </c>
      <c r="P93" s="2">
        <v>73.875</v>
      </c>
      <c r="Q93" s="2">
        <v>75.224999999999994</v>
      </c>
      <c r="R93" s="41">
        <v>0.75477972380164904</v>
      </c>
      <c r="S93" s="40">
        <v>6.33560283787635E-3</v>
      </c>
      <c r="T93" s="5">
        <v>1.5672814505588599E-2</v>
      </c>
    </row>
    <row r="94" spans="1:20" s="2" customFormat="1" ht="12.75" customHeight="1" x14ac:dyDescent="0.3">
      <c r="A94" s="2">
        <v>15719</v>
      </c>
      <c r="B94" s="2" t="s">
        <v>3983</v>
      </c>
      <c r="C94" s="2" t="s">
        <v>3984</v>
      </c>
      <c r="D94" s="2" t="s">
        <v>3985</v>
      </c>
      <c r="E94" s="2" t="s">
        <v>3986</v>
      </c>
      <c r="F94" s="2" t="s">
        <v>3987</v>
      </c>
      <c r="G94" s="2">
        <v>8684.85</v>
      </c>
      <c r="H94" s="2">
        <v>11733.8</v>
      </c>
      <c r="I94" s="2">
        <v>8767.85</v>
      </c>
      <c r="J94" s="2">
        <v>13753.4</v>
      </c>
      <c r="K94" s="2">
        <v>11489.9</v>
      </c>
      <c r="L94" s="2">
        <v>8487.4</v>
      </c>
      <c r="M94" s="2">
        <v>9045.94</v>
      </c>
      <c r="N94" s="2">
        <v>8186.49</v>
      </c>
      <c r="O94" s="2">
        <v>6567.73</v>
      </c>
      <c r="P94" s="2">
        <v>5749.97</v>
      </c>
      <c r="Q94" s="2">
        <v>6946.99</v>
      </c>
      <c r="R94" s="41">
        <v>0.75670757027931101</v>
      </c>
      <c r="S94" s="40">
        <v>7.0743934554320003E-3</v>
      </c>
      <c r="T94" s="5">
        <v>4.5627399927052503E-2</v>
      </c>
    </row>
    <row r="95" spans="1:20" s="2" customFormat="1" ht="12.75" customHeight="1" x14ac:dyDescent="0.3">
      <c r="A95" s="2">
        <v>44335</v>
      </c>
      <c r="B95" s="2" t="s">
        <v>3978</v>
      </c>
      <c r="C95" s="2" t="s">
        <v>3979</v>
      </c>
      <c r="D95" s="2" t="s">
        <v>3980</v>
      </c>
      <c r="E95" s="2" t="s">
        <v>3981</v>
      </c>
      <c r="F95" s="2" t="s">
        <v>3982</v>
      </c>
      <c r="G95" s="2">
        <v>84.8917</v>
      </c>
      <c r="H95" s="2">
        <v>62.924999999999997</v>
      </c>
      <c r="I95" s="2">
        <v>47.258299999999998</v>
      </c>
      <c r="J95" s="2">
        <v>65.708299999999994</v>
      </c>
      <c r="K95" s="2">
        <v>58.566699999999997</v>
      </c>
      <c r="L95" s="2">
        <v>45.658299999999997</v>
      </c>
      <c r="M95" s="2">
        <v>55.433300000000003</v>
      </c>
      <c r="N95" s="2">
        <v>41.066699999999997</v>
      </c>
      <c r="O95" s="2">
        <v>43.816699999999997</v>
      </c>
      <c r="P95" s="2">
        <v>50.991700000000002</v>
      </c>
      <c r="Q95" s="2">
        <v>45.066699999999997</v>
      </c>
      <c r="R95" s="41">
        <v>0.75713075738123803</v>
      </c>
      <c r="S95" s="40">
        <v>4.3720733403680998E-3</v>
      </c>
      <c r="T95" s="5">
        <v>2.1936417093809699E-2</v>
      </c>
    </row>
    <row r="96" spans="1:20" s="2" customFormat="1" ht="12.75" customHeight="1" x14ac:dyDescent="0.3">
      <c r="A96" s="2">
        <v>45966</v>
      </c>
      <c r="B96" s="2" t="s">
        <v>3973</v>
      </c>
      <c r="C96" s="2" t="s">
        <v>3974</v>
      </c>
      <c r="D96" s="2" t="s">
        <v>3975</v>
      </c>
      <c r="E96" s="2" t="s">
        <v>3976</v>
      </c>
      <c r="F96" s="2" t="s">
        <v>3977</v>
      </c>
      <c r="G96" s="2">
        <v>61.583300000000001</v>
      </c>
      <c r="H96" s="2">
        <v>72.116699999999994</v>
      </c>
      <c r="I96" s="2">
        <v>86.924999999999997</v>
      </c>
      <c r="J96" s="2">
        <v>74.0167</v>
      </c>
      <c r="K96" s="2">
        <v>46.4833</v>
      </c>
      <c r="L96" s="2">
        <v>71.741699999999994</v>
      </c>
      <c r="M96" s="2">
        <v>57.0167</v>
      </c>
      <c r="N96" s="2">
        <v>56.375</v>
      </c>
      <c r="O96" s="2">
        <v>48.716700000000003</v>
      </c>
      <c r="P96" s="2">
        <v>58.7</v>
      </c>
      <c r="Q96" s="2">
        <v>55.116700000000002</v>
      </c>
      <c r="R96" s="41">
        <v>0.75717607422676803</v>
      </c>
      <c r="S96" s="40">
        <v>4.3078734070081696E-3</v>
      </c>
      <c r="T96" s="5">
        <v>1.2384852248398101E-2</v>
      </c>
    </row>
    <row r="97" spans="1:20" s="2" customFormat="1" ht="12.75" customHeight="1" x14ac:dyDescent="0.3">
      <c r="A97" s="2">
        <v>50545</v>
      </c>
      <c r="B97" s="2" t="s">
        <v>3968</v>
      </c>
      <c r="C97" s="2" t="s">
        <v>3969</v>
      </c>
      <c r="D97" s="2" t="s">
        <v>3970</v>
      </c>
      <c r="E97" s="2" t="s">
        <v>3971</v>
      </c>
      <c r="F97" s="2" t="s">
        <v>3972</v>
      </c>
      <c r="G97" s="2">
        <v>102.425</v>
      </c>
      <c r="H97" s="2">
        <v>85.541700000000006</v>
      </c>
      <c r="I97" s="2">
        <v>113.19199999999999</v>
      </c>
      <c r="J97" s="2">
        <v>93.966700000000003</v>
      </c>
      <c r="K97" s="2">
        <v>82.25</v>
      </c>
      <c r="L97" s="2">
        <v>71.875</v>
      </c>
      <c r="M97" s="2">
        <v>91.941699999999997</v>
      </c>
      <c r="N97" s="2">
        <v>59.533299999999997</v>
      </c>
      <c r="O97" s="2">
        <v>76.55</v>
      </c>
      <c r="P97" s="2">
        <v>69.3917</v>
      </c>
      <c r="Q97" s="2">
        <v>72.174999999999997</v>
      </c>
      <c r="R97" s="41">
        <v>0.75762105478225095</v>
      </c>
      <c r="S97" s="40">
        <v>4.3427535038323096E-3</v>
      </c>
      <c r="T97" s="5">
        <v>7.8328802545787508E-3</v>
      </c>
    </row>
    <row r="98" spans="1:20" s="2" customFormat="1" ht="12.75" customHeight="1" x14ac:dyDescent="0.3">
      <c r="A98" s="2">
        <v>40021</v>
      </c>
      <c r="B98" s="2" t="s">
        <v>3963</v>
      </c>
      <c r="C98" s="2" t="s">
        <v>3964</v>
      </c>
      <c r="D98" s="2" t="s">
        <v>3965</v>
      </c>
      <c r="E98" s="2" t="s">
        <v>3966</v>
      </c>
      <c r="F98" s="2" t="s">
        <v>3967</v>
      </c>
      <c r="G98" s="2">
        <v>86.158299999999997</v>
      </c>
      <c r="H98" s="2">
        <v>71.5</v>
      </c>
      <c r="I98" s="2">
        <v>58.8917</v>
      </c>
      <c r="J98" s="2">
        <v>64.525000000000006</v>
      </c>
      <c r="K98" s="2">
        <v>56.674999999999997</v>
      </c>
      <c r="L98" s="2">
        <v>55.558300000000003</v>
      </c>
      <c r="M98" s="2">
        <v>49.558300000000003</v>
      </c>
      <c r="N98" s="2">
        <v>52.166699999999999</v>
      </c>
      <c r="O98" s="2">
        <v>48.15</v>
      </c>
      <c r="P98" s="2">
        <v>58.791699999999999</v>
      </c>
      <c r="Q98" s="2">
        <v>44.816699999999997</v>
      </c>
      <c r="R98" s="41">
        <v>0.75770764755258802</v>
      </c>
      <c r="S98" s="40">
        <v>4.5751240418267398E-3</v>
      </c>
      <c r="T98" s="5">
        <v>5.10108547291282E-3</v>
      </c>
    </row>
    <row r="99" spans="1:20" s="2" customFormat="1" ht="12.75" customHeight="1" x14ac:dyDescent="0.3">
      <c r="A99" s="2">
        <v>38308</v>
      </c>
      <c r="B99" s="2" t="s">
        <v>3958</v>
      </c>
      <c r="C99" s="2" t="s">
        <v>3959</v>
      </c>
      <c r="D99" s="2" t="s">
        <v>3960</v>
      </c>
      <c r="E99" s="2" t="s">
        <v>3961</v>
      </c>
      <c r="F99" s="2" t="s">
        <v>3962</v>
      </c>
      <c r="G99" s="2">
        <v>64.866699999999994</v>
      </c>
      <c r="H99" s="2">
        <v>83.974999999999994</v>
      </c>
      <c r="I99" s="2">
        <v>65.3583</v>
      </c>
      <c r="J99" s="2">
        <v>79.099999999999994</v>
      </c>
      <c r="K99" s="2">
        <v>49.833300000000001</v>
      </c>
      <c r="L99" s="2">
        <v>62.1083</v>
      </c>
      <c r="M99" s="2">
        <v>60.15</v>
      </c>
      <c r="N99" s="2">
        <v>57.533299999999997</v>
      </c>
      <c r="O99" s="2">
        <v>46.958300000000001</v>
      </c>
      <c r="P99" s="2">
        <v>53.2333</v>
      </c>
      <c r="Q99" s="2">
        <v>57.35</v>
      </c>
      <c r="R99" s="41">
        <v>0.758908744551133</v>
      </c>
      <c r="S99" s="40">
        <v>5.7998114375218098E-3</v>
      </c>
      <c r="T99" s="5">
        <v>4.8192088047950502E-3</v>
      </c>
    </row>
    <row r="100" spans="1:20" s="2" customFormat="1" ht="12.75" customHeight="1" x14ac:dyDescent="0.3">
      <c r="A100" s="2">
        <v>48086</v>
      </c>
      <c r="B100" s="2" t="s">
        <v>3953</v>
      </c>
      <c r="C100" s="2" t="s">
        <v>3954</v>
      </c>
      <c r="D100" s="2" t="s">
        <v>3955</v>
      </c>
      <c r="E100" s="2" t="s">
        <v>3956</v>
      </c>
      <c r="F100" s="2" t="s">
        <v>3957</v>
      </c>
      <c r="G100" s="2">
        <v>444.68299999999999</v>
      </c>
      <c r="H100" s="2">
        <v>358.6</v>
      </c>
      <c r="I100" s="2">
        <v>471.59199999999998</v>
      </c>
      <c r="J100" s="2">
        <v>309.09199999999998</v>
      </c>
      <c r="K100" s="2">
        <v>301.75</v>
      </c>
      <c r="L100" s="2">
        <v>380.57499999999999</v>
      </c>
      <c r="M100" s="2">
        <v>242.292</v>
      </c>
      <c r="N100" s="2">
        <v>336.35</v>
      </c>
      <c r="O100" s="2">
        <v>281.25</v>
      </c>
      <c r="P100" s="2">
        <v>255.2</v>
      </c>
      <c r="Q100" s="2">
        <v>307.17500000000001</v>
      </c>
      <c r="R100" s="41">
        <v>0.75945351672750105</v>
      </c>
      <c r="S100" s="40">
        <v>5.4744957913688604E-3</v>
      </c>
      <c r="T100" s="5">
        <v>2.2495322745429699E-2</v>
      </c>
    </row>
    <row r="101" spans="1:20" s="2" customFormat="1" ht="12.75" customHeight="1" x14ac:dyDescent="0.3">
      <c r="A101" s="2">
        <v>14189</v>
      </c>
      <c r="B101" s="2" t="s">
        <v>3948</v>
      </c>
      <c r="C101" s="2" t="s">
        <v>3949</v>
      </c>
      <c r="D101" s="2" t="s">
        <v>3950</v>
      </c>
      <c r="E101" s="2" t="s">
        <v>3951</v>
      </c>
      <c r="F101" s="2" t="s">
        <v>3952</v>
      </c>
      <c r="G101" s="2">
        <v>17337.8</v>
      </c>
      <c r="H101" s="2">
        <v>15159.9</v>
      </c>
      <c r="I101" s="2">
        <v>13813.1</v>
      </c>
      <c r="J101" s="2">
        <v>17583.7</v>
      </c>
      <c r="K101" s="2">
        <v>9062.48</v>
      </c>
      <c r="L101" s="2">
        <v>14884.8</v>
      </c>
      <c r="M101" s="2">
        <v>10482.6</v>
      </c>
      <c r="N101" s="2">
        <v>13841.2</v>
      </c>
      <c r="O101" s="2">
        <v>13667.6</v>
      </c>
      <c r="P101" s="2">
        <v>11777.8</v>
      </c>
      <c r="Q101" s="2">
        <v>11253.5</v>
      </c>
      <c r="R101" s="41">
        <v>0.75998123774432202</v>
      </c>
      <c r="S101" s="40">
        <v>5.37475939228476E-3</v>
      </c>
      <c r="T101" s="5">
        <v>1.4307479996987499E-2</v>
      </c>
    </row>
    <row r="102" spans="1:20" s="2" customFormat="1" ht="12.75" customHeight="1" x14ac:dyDescent="0.3">
      <c r="A102" s="2">
        <v>46573</v>
      </c>
      <c r="B102" s="2" t="s">
        <v>3943</v>
      </c>
      <c r="C102" s="2" t="s">
        <v>3944</v>
      </c>
      <c r="D102" s="2" t="s">
        <v>3945</v>
      </c>
      <c r="E102" s="2" t="s">
        <v>3946</v>
      </c>
      <c r="F102" s="2" t="s">
        <v>3947</v>
      </c>
      <c r="G102" s="2">
        <v>65.366699999999994</v>
      </c>
      <c r="H102" s="2">
        <v>90.208299999999994</v>
      </c>
      <c r="I102" s="2">
        <v>102.45</v>
      </c>
      <c r="J102" s="2">
        <v>63.408299999999997</v>
      </c>
      <c r="K102" s="2">
        <v>72.125</v>
      </c>
      <c r="L102" s="2">
        <v>59.533299999999997</v>
      </c>
      <c r="M102" s="2">
        <v>69.6417</v>
      </c>
      <c r="N102" s="2">
        <v>72.224999999999994</v>
      </c>
      <c r="O102" s="2">
        <v>41.958300000000001</v>
      </c>
      <c r="P102" s="2">
        <v>61.6417</v>
      </c>
      <c r="Q102" s="2">
        <v>44.633299999999998</v>
      </c>
      <c r="R102" s="41">
        <v>0.76037943648516404</v>
      </c>
      <c r="S102" s="40">
        <v>9.1936005659931201E-3</v>
      </c>
      <c r="T102" s="5">
        <v>4.7345454344039202E-2</v>
      </c>
    </row>
    <row r="103" spans="1:20" s="2" customFormat="1" ht="12.75" customHeight="1" x14ac:dyDescent="0.3">
      <c r="A103" s="2">
        <v>48411</v>
      </c>
      <c r="B103" s="2" t="s">
        <v>3938</v>
      </c>
      <c r="C103" s="2" t="s">
        <v>3939</v>
      </c>
      <c r="D103" s="2" t="s">
        <v>3940</v>
      </c>
      <c r="E103" s="2" t="s">
        <v>3941</v>
      </c>
      <c r="F103" s="2" t="s">
        <v>3942</v>
      </c>
      <c r="G103" s="2">
        <v>80.349999999999994</v>
      </c>
      <c r="H103" s="2">
        <v>73.166700000000006</v>
      </c>
      <c r="I103" s="2">
        <v>50.741700000000002</v>
      </c>
      <c r="J103" s="2">
        <v>75.2</v>
      </c>
      <c r="K103" s="2">
        <v>59.533299999999997</v>
      </c>
      <c r="L103" s="2">
        <v>49.908299999999997</v>
      </c>
      <c r="M103" s="2">
        <v>52.774999999999999</v>
      </c>
      <c r="N103" s="2">
        <v>52.375</v>
      </c>
      <c r="O103" s="2">
        <v>46.058300000000003</v>
      </c>
      <c r="P103" s="2">
        <v>49.508299999999998</v>
      </c>
      <c r="Q103" s="2">
        <v>74.283299999999997</v>
      </c>
      <c r="R103" s="41">
        <v>0.76216756867846103</v>
      </c>
      <c r="S103" s="40">
        <v>8.2847505082230006E-3</v>
      </c>
      <c r="T103" s="5">
        <v>4.66294637515886E-2</v>
      </c>
    </row>
    <row r="104" spans="1:20" s="2" customFormat="1" ht="12.75" customHeight="1" x14ac:dyDescent="0.3">
      <c r="A104" s="2">
        <v>48780</v>
      </c>
      <c r="B104" s="2" t="s">
        <v>3933</v>
      </c>
      <c r="C104" s="2" t="s">
        <v>3934</v>
      </c>
      <c r="D104" s="2" t="s">
        <v>3935</v>
      </c>
      <c r="E104" s="2" t="s">
        <v>3936</v>
      </c>
      <c r="F104" s="2" t="s">
        <v>3937</v>
      </c>
      <c r="G104" s="2">
        <v>85.816699999999997</v>
      </c>
      <c r="H104" s="2">
        <v>75.466700000000003</v>
      </c>
      <c r="I104" s="2">
        <v>49.05</v>
      </c>
      <c r="J104" s="2">
        <v>60.825000000000003</v>
      </c>
      <c r="K104" s="2">
        <v>63.958300000000001</v>
      </c>
      <c r="L104" s="2">
        <v>51.941699999999997</v>
      </c>
      <c r="M104" s="2">
        <v>59.591700000000003</v>
      </c>
      <c r="N104" s="2">
        <v>38.6083</v>
      </c>
      <c r="O104" s="2">
        <v>39.549999999999997</v>
      </c>
      <c r="P104" s="2">
        <v>47.991700000000002</v>
      </c>
      <c r="Q104" s="2">
        <v>57.7667</v>
      </c>
      <c r="R104" s="41">
        <v>0.76257147592966301</v>
      </c>
      <c r="S104" s="40">
        <v>4.7460290297333899E-3</v>
      </c>
      <c r="T104" s="5">
        <v>4.8422232907368697E-2</v>
      </c>
    </row>
    <row r="105" spans="1:20" s="2" customFormat="1" ht="12.75" customHeight="1" x14ac:dyDescent="0.3">
      <c r="A105" s="2">
        <v>36897</v>
      </c>
      <c r="B105" s="2" t="s">
        <v>3928</v>
      </c>
      <c r="C105" s="2" t="s">
        <v>3929</v>
      </c>
      <c r="D105" s="2" t="s">
        <v>3930</v>
      </c>
      <c r="E105" s="2" t="s">
        <v>3931</v>
      </c>
      <c r="F105" s="2" t="s">
        <v>3932</v>
      </c>
      <c r="G105" s="2">
        <v>91.866699999999994</v>
      </c>
      <c r="H105" s="2">
        <v>81.966700000000003</v>
      </c>
      <c r="I105" s="2">
        <v>75.008300000000006</v>
      </c>
      <c r="J105" s="2">
        <v>91.308300000000003</v>
      </c>
      <c r="K105" s="2">
        <v>53.466700000000003</v>
      </c>
      <c r="L105" s="2">
        <v>61.708300000000001</v>
      </c>
      <c r="M105" s="2">
        <v>75.1083</v>
      </c>
      <c r="N105" s="2">
        <v>61.625</v>
      </c>
      <c r="O105" s="2">
        <v>69.133300000000006</v>
      </c>
      <c r="P105" s="2">
        <v>60.825000000000003</v>
      </c>
      <c r="Q105" s="2">
        <v>72.724999999999994</v>
      </c>
      <c r="R105" s="41">
        <v>0.76290922743665501</v>
      </c>
      <c r="S105" s="40">
        <v>4.2111631126025796E-3</v>
      </c>
      <c r="T105" s="5">
        <v>5.6609361098443603E-3</v>
      </c>
    </row>
    <row r="106" spans="1:20" s="2" customFormat="1" ht="12.75" customHeight="1" x14ac:dyDescent="0.3">
      <c r="A106" s="2">
        <v>39464</v>
      </c>
      <c r="B106" s="2" t="s">
        <v>3923</v>
      </c>
      <c r="C106" s="2" t="s">
        <v>3924</v>
      </c>
      <c r="D106" s="2" t="s">
        <v>3925</v>
      </c>
      <c r="E106" s="2" t="s">
        <v>3926</v>
      </c>
      <c r="F106" s="2" t="s">
        <v>3927</v>
      </c>
      <c r="G106" s="2">
        <v>605.95799999999997</v>
      </c>
      <c r="H106" s="2">
        <v>630.18299999999999</v>
      </c>
      <c r="I106" s="2">
        <v>729.75</v>
      </c>
      <c r="J106" s="2">
        <v>676.69200000000001</v>
      </c>
      <c r="K106" s="2">
        <v>667.47500000000002</v>
      </c>
      <c r="L106" s="2">
        <v>585.20000000000005</v>
      </c>
      <c r="M106" s="2">
        <v>615.64200000000005</v>
      </c>
      <c r="N106" s="2">
        <v>453.733</v>
      </c>
      <c r="O106" s="2">
        <v>399.20800000000003</v>
      </c>
      <c r="P106" s="2">
        <v>358.79199999999997</v>
      </c>
      <c r="Q106" s="2">
        <v>479</v>
      </c>
      <c r="R106" s="41">
        <v>0.76294326293015802</v>
      </c>
      <c r="S106" s="40">
        <v>6.6626619788210904E-3</v>
      </c>
      <c r="T106" s="5">
        <v>3.0112692560229599E-2</v>
      </c>
    </row>
    <row r="107" spans="1:20" s="2" customFormat="1" ht="12.75" customHeight="1" x14ac:dyDescent="0.3">
      <c r="A107" s="2">
        <v>50524</v>
      </c>
      <c r="B107" s="2" t="s">
        <v>3918</v>
      </c>
      <c r="C107" s="2" t="s">
        <v>3919</v>
      </c>
      <c r="D107" s="2" t="s">
        <v>3920</v>
      </c>
      <c r="E107" s="2" t="s">
        <v>3921</v>
      </c>
      <c r="F107" s="2" t="s">
        <v>3922</v>
      </c>
      <c r="G107" s="2">
        <v>482.25</v>
      </c>
      <c r="H107" s="2">
        <v>435.83300000000003</v>
      </c>
      <c r="I107" s="2">
        <v>454.983</v>
      </c>
      <c r="J107" s="2">
        <v>400.16699999999997</v>
      </c>
      <c r="K107" s="2">
        <v>324.05799999999999</v>
      </c>
      <c r="L107" s="2">
        <v>455.54199999999997</v>
      </c>
      <c r="M107" s="2">
        <v>332.03300000000002</v>
      </c>
      <c r="N107" s="2">
        <v>366.28300000000002</v>
      </c>
      <c r="O107" s="2">
        <v>362.15</v>
      </c>
      <c r="P107" s="2">
        <v>294.25</v>
      </c>
      <c r="Q107" s="2">
        <v>292.70800000000003</v>
      </c>
      <c r="R107" s="41">
        <v>0.763189683884407</v>
      </c>
      <c r="S107" s="40">
        <v>7.1688402062787104E-3</v>
      </c>
      <c r="T107" s="5">
        <v>1.45156330488567E-2</v>
      </c>
    </row>
    <row r="108" spans="1:20" s="2" customFormat="1" ht="12.75" customHeight="1" x14ac:dyDescent="0.3">
      <c r="A108" s="2">
        <v>1606</v>
      </c>
      <c r="B108" s="2" t="s">
        <v>3914</v>
      </c>
      <c r="C108" s="2" t="s">
        <v>3915</v>
      </c>
      <c r="D108" s="2" t="s">
        <v>3914</v>
      </c>
      <c r="E108" s="2" t="s">
        <v>3916</v>
      </c>
      <c r="F108" s="2" t="s">
        <v>3917</v>
      </c>
      <c r="G108" s="2">
        <v>93.275000000000006</v>
      </c>
      <c r="H108" s="2">
        <v>54.15</v>
      </c>
      <c r="I108" s="2">
        <v>69.383300000000006</v>
      </c>
      <c r="J108" s="2">
        <v>129.05799999999999</v>
      </c>
      <c r="K108" s="2">
        <v>74.75</v>
      </c>
      <c r="L108" s="2">
        <v>52.791699999999999</v>
      </c>
      <c r="M108" s="2">
        <v>54.583300000000001</v>
      </c>
      <c r="N108" s="2">
        <v>53.0167</v>
      </c>
      <c r="O108" s="2">
        <v>65.416700000000006</v>
      </c>
      <c r="P108" s="2">
        <v>64.066699999999997</v>
      </c>
      <c r="Q108" s="2">
        <v>64.2667</v>
      </c>
      <c r="R108" s="41">
        <v>0.76360092607992702</v>
      </c>
      <c r="S108" s="40">
        <v>1.0230030989317801E-2</v>
      </c>
      <c r="T108" s="5">
        <v>4.7880903100075499E-2</v>
      </c>
    </row>
    <row r="109" spans="1:20" s="2" customFormat="1" ht="12.75" customHeight="1" x14ac:dyDescent="0.3">
      <c r="A109" s="2">
        <v>50780</v>
      </c>
      <c r="B109" s="2" t="s">
        <v>3909</v>
      </c>
      <c r="C109" s="2" t="s">
        <v>3910</v>
      </c>
      <c r="D109" s="2" t="s">
        <v>3911</v>
      </c>
      <c r="E109" s="2" t="s">
        <v>3912</v>
      </c>
      <c r="F109" s="2" t="s">
        <v>3913</v>
      </c>
      <c r="G109" s="2">
        <v>64.174999999999997</v>
      </c>
      <c r="H109" s="2">
        <v>50.308300000000003</v>
      </c>
      <c r="I109" s="2">
        <v>60.9833</v>
      </c>
      <c r="J109" s="2">
        <v>63.383299999999998</v>
      </c>
      <c r="K109" s="2">
        <v>41.008299999999998</v>
      </c>
      <c r="L109" s="2">
        <v>45.308300000000003</v>
      </c>
      <c r="M109" s="2">
        <v>50.774999999999999</v>
      </c>
      <c r="N109" s="2">
        <v>40.674999999999997</v>
      </c>
      <c r="O109" s="2">
        <v>51.85</v>
      </c>
      <c r="P109" s="2">
        <v>46.475000000000001</v>
      </c>
      <c r="Q109" s="2">
        <v>45.616700000000002</v>
      </c>
      <c r="R109" s="41">
        <v>0.76412593484987301</v>
      </c>
      <c r="S109" s="40">
        <v>5.8002784034342997E-3</v>
      </c>
      <c r="T109" s="5">
        <v>5.4209547343984704E-3</v>
      </c>
    </row>
    <row r="110" spans="1:20" s="2" customFormat="1" ht="12.75" customHeight="1" x14ac:dyDescent="0.3">
      <c r="A110" s="2">
        <v>7357</v>
      </c>
      <c r="B110" s="2" t="s">
        <v>3904</v>
      </c>
      <c r="C110" s="2" t="s">
        <v>3905</v>
      </c>
      <c r="D110" s="2" t="s">
        <v>3906</v>
      </c>
      <c r="E110" s="2" t="s">
        <v>3907</v>
      </c>
      <c r="F110" s="2" t="s">
        <v>3908</v>
      </c>
      <c r="G110" s="2">
        <v>1319.49</v>
      </c>
      <c r="H110" s="2">
        <v>1542.89</v>
      </c>
      <c r="I110" s="2">
        <v>1892.94</v>
      </c>
      <c r="J110" s="2">
        <v>1710.15</v>
      </c>
      <c r="K110" s="2">
        <v>659.57500000000005</v>
      </c>
      <c r="L110" s="2">
        <v>1344.63</v>
      </c>
      <c r="M110" s="2">
        <v>881.39200000000005</v>
      </c>
      <c r="N110" s="2">
        <v>1485.82</v>
      </c>
      <c r="O110" s="2">
        <v>1395.85</v>
      </c>
      <c r="P110" s="2">
        <v>1460.99</v>
      </c>
      <c r="Q110" s="2">
        <v>1123.74</v>
      </c>
      <c r="R110" s="41">
        <v>0.76430667947194797</v>
      </c>
      <c r="S110" s="40">
        <v>4.5279558580803196E-3</v>
      </c>
      <c r="T110" s="5">
        <v>4.31885697708871E-2</v>
      </c>
    </row>
    <row r="111" spans="1:20" s="2" customFormat="1" ht="12.75" customHeight="1" x14ac:dyDescent="0.3">
      <c r="A111" s="2">
        <v>43078</v>
      </c>
      <c r="B111" s="2" t="s">
        <v>3899</v>
      </c>
      <c r="C111" s="2" t="s">
        <v>3900</v>
      </c>
      <c r="D111" s="2" t="s">
        <v>3901</v>
      </c>
      <c r="E111" s="2" t="s">
        <v>3902</v>
      </c>
      <c r="F111" s="2" t="s">
        <v>3903</v>
      </c>
      <c r="G111" s="2">
        <v>91.1</v>
      </c>
      <c r="H111" s="2">
        <v>62.433300000000003</v>
      </c>
      <c r="I111" s="2">
        <v>68.258300000000006</v>
      </c>
      <c r="J111" s="2">
        <v>86.474999999999994</v>
      </c>
      <c r="K111" s="2">
        <v>54.541699999999999</v>
      </c>
      <c r="L111" s="2">
        <v>51.691699999999997</v>
      </c>
      <c r="M111" s="2">
        <v>62.541699999999999</v>
      </c>
      <c r="N111" s="2">
        <v>59.3</v>
      </c>
      <c r="O111" s="2">
        <v>53.383299999999998</v>
      </c>
      <c r="P111" s="2">
        <v>66.224999999999994</v>
      </c>
      <c r="Q111" s="2">
        <v>59.8583</v>
      </c>
      <c r="R111" s="41">
        <v>0.76437976752123304</v>
      </c>
      <c r="S111" s="40">
        <v>5.7483395355998803E-3</v>
      </c>
      <c r="T111" s="5">
        <v>8.8364609638816195E-3</v>
      </c>
    </row>
    <row r="112" spans="1:20" s="2" customFormat="1" ht="12.75" customHeight="1" x14ac:dyDescent="0.3">
      <c r="A112" s="2">
        <v>38584</v>
      </c>
      <c r="B112" s="2" t="s">
        <v>3894</v>
      </c>
      <c r="C112" s="2" t="s">
        <v>3895</v>
      </c>
      <c r="D112" s="2" t="s">
        <v>3896</v>
      </c>
      <c r="E112" s="2" t="s">
        <v>3897</v>
      </c>
      <c r="F112" s="2" t="s">
        <v>3898</v>
      </c>
      <c r="G112" s="2">
        <v>77.658299999999997</v>
      </c>
      <c r="H112" s="2">
        <v>64.433300000000003</v>
      </c>
      <c r="I112" s="2">
        <v>52.066699999999997</v>
      </c>
      <c r="J112" s="2">
        <v>58.85</v>
      </c>
      <c r="K112" s="2">
        <v>62.174999999999997</v>
      </c>
      <c r="L112" s="2">
        <v>49.3</v>
      </c>
      <c r="M112" s="2">
        <v>46.333300000000001</v>
      </c>
      <c r="N112" s="2">
        <v>49.683300000000003</v>
      </c>
      <c r="O112" s="2">
        <v>41.866700000000002</v>
      </c>
      <c r="P112" s="2">
        <v>42.541699999999999</v>
      </c>
      <c r="Q112" s="2">
        <v>45.475000000000001</v>
      </c>
      <c r="R112" s="41">
        <v>0.765670913147522</v>
      </c>
      <c r="S112" s="40">
        <v>4.9412013100333298E-3</v>
      </c>
      <c r="T112" s="5">
        <v>1.4187028700905401E-2</v>
      </c>
    </row>
    <row r="113" spans="1:20" s="2" customFormat="1" ht="12.75" customHeight="1" x14ac:dyDescent="0.3">
      <c r="A113" s="2">
        <v>26850</v>
      </c>
      <c r="B113" s="2" t="s">
        <v>3889</v>
      </c>
      <c r="C113" s="2" t="s">
        <v>3890</v>
      </c>
      <c r="D113" s="2" t="s">
        <v>3891</v>
      </c>
      <c r="E113" s="2" t="s">
        <v>3892</v>
      </c>
      <c r="F113" s="2" t="s">
        <v>3893</v>
      </c>
      <c r="G113" s="2">
        <v>290.09199999999998</v>
      </c>
      <c r="H113" s="2">
        <v>327.483</v>
      </c>
      <c r="I113" s="2">
        <v>235.3</v>
      </c>
      <c r="J113" s="2">
        <v>258.05799999999999</v>
      </c>
      <c r="K113" s="2">
        <v>161.36699999999999</v>
      </c>
      <c r="L113" s="2">
        <v>254.63300000000001</v>
      </c>
      <c r="M113" s="2">
        <v>199.142</v>
      </c>
      <c r="N113" s="2">
        <v>206.083</v>
      </c>
      <c r="O113" s="2">
        <v>195.03299999999999</v>
      </c>
      <c r="P113" s="2">
        <v>199.608</v>
      </c>
      <c r="Q113" s="2">
        <v>289.017</v>
      </c>
      <c r="R113" s="41">
        <v>0.76568048115842002</v>
      </c>
      <c r="S113" s="40">
        <v>6.2874553523280504E-3</v>
      </c>
      <c r="T113" s="5">
        <v>2.9201659710092E-2</v>
      </c>
    </row>
    <row r="114" spans="1:20" s="2" customFormat="1" ht="12.75" customHeight="1" x14ac:dyDescent="0.3">
      <c r="A114" s="2">
        <v>47534</v>
      </c>
      <c r="B114" s="2" t="s">
        <v>3887</v>
      </c>
      <c r="C114" s="2" t="s">
        <v>3887</v>
      </c>
      <c r="D114" s="2" t="s">
        <v>3887</v>
      </c>
      <c r="E114" s="2" t="s">
        <v>667</v>
      </c>
      <c r="F114" s="2" t="s">
        <v>3888</v>
      </c>
      <c r="G114" s="2">
        <v>83.75</v>
      </c>
      <c r="H114" s="2">
        <v>77.883300000000006</v>
      </c>
      <c r="I114" s="2">
        <v>63.85</v>
      </c>
      <c r="J114" s="2">
        <v>52.866700000000002</v>
      </c>
      <c r="K114" s="2">
        <v>53.566699999999997</v>
      </c>
      <c r="L114" s="2">
        <v>51.541699999999999</v>
      </c>
      <c r="M114" s="2">
        <v>61.816699999999997</v>
      </c>
      <c r="N114" s="2">
        <v>54.666699999999999</v>
      </c>
      <c r="O114" s="2">
        <v>48.158299999999997</v>
      </c>
      <c r="P114" s="2">
        <v>55.725000000000001</v>
      </c>
      <c r="Q114" s="2">
        <v>47.066699999999997</v>
      </c>
      <c r="R114" s="41">
        <v>0.76578067901484503</v>
      </c>
      <c r="S114" s="40">
        <v>5.8924502875308702E-3</v>
      </c>
      <c r="T114" s="5">
        <v>1.6794362967144299E-2</v>
      </c>
    </row>
    <row r="115" spans="1:20" s="2" customFormat="1" ht="12.75" customHeight="1" x14ac:dyDescent="0.3">
      <c r="A115" s="2">
        <v>36350</v>
      </c>
      <c r="B115" s="2" t="s">
        <v>3883</v>
      </c>
      <c r="C115" s="2" t="s">
        <v>3884</v>
      </c>
      <c r="D115" s="2" t="s">
        <v>3884</v>
      </c>
      <c r="E115" s="2" t="s">
        <v>3885</v>
      </c>
      <c r="F115" s="2" t="s">
        <v>3886</v>
      </c>
      <c r="G115" s="2">
        <v>2813.47</v>
      </c>
      <c r="H115" s="2">
        <v>3257.04</v>
      </c>
      <c r="I115" s="2">
        <v>3910.02</v>
      </c>
      <c r="J115" s="2">
        <v>3966.8</v>
      </c>
      <c r="K115" s="2">
        <v>1952.18</v>
      </c>
      <c r="L115" s="2">
        <v>3710.78</v>
      </c>
      <c r="M115" s="2">
        <v>2622.05</v>
      </c>
      <c r="N115" s="2">
        <v>2590.9499999999998</v>
      </c>
      <c r="O115" s="2">
        <v>2407.0100000000002</v>
      </c>
      <c r="P115" s="2">
        <v>2613.13</v>
      </c>
      <c r="Q115" s="2">
        <v>3002</v>
      </c>
      <c r="R115" s="41">
        <v>0.76578328750506697</v>
      </c>
      <c r="S115" s="40">
        <v>7.7826055113319097E-3</v>
      </c>
      <c r="T115" s="5">
        <v>3.5489596445192E-2</v>
      </c>
    </row>
    <row r="116" spans="1:20" s="2" customFormat="1" ht="12.75" customHeight="1" x14ac:dyDescent="0.3">
      <c r="A116" s="2">
        <v>14830</v>
      </c>
      <c r="B116" s="2" t="s">
        <v>3878</v>
      </c>
      <c r="C116" s="2" t="s">
        <v>3879</v>
      </c>
      <c r="D116" s="2" t="s">
        <v>3880</v>
      </c>
      <c r="E116" s="2" t="s">
        <v>3881</v>
      </c>
      <c r="F116" s="2" t="s">
        <v>3882</v>
      </c>
      <c r="G116" s="2">
        <v>183.892</v>
      </c>
      <c r="H116" s="2">
        <v>182.32499999999999</v>
      </c>
      <c r="I116" s="2">
        <v>149.017</v>
      </c>
      <c r="J116" s="2">
        <v>137.917</v>
      </c>
      <c r="K116" s="2">
        <v>116.875</v>
      </c>
      <c r="L116" s="2">
        <v>144.125</v>
      </c>
      <c r="M116" s="2">
        <v>122.992</v>
      </c>
      <c r="N116" s="2">
        <v>103.81699999999999</v>
      </c>
      <c r="O116" s="2">
        <v>128.042</v>
      </c>
      <c r="P116" s="2">
        <v>115.667</v>
      </c>
      <c r="Q116" s="2">
        <v>142.28299999999999</v>
      </c>
      <c r="R116" s="41">
        <v>0.76591961314789203</v>
      </c>
      <c r="S116" s="40">
        <v>5.6088761833064903E-3</v>
      </c>
      <c r="T116" s="5">
        <v>9.5326885314133605E-3</v>
      </c>
    </row>
    <row r="117" spans="1:20" s="2" customFormat="1" ht="12.75" customHeight="1" x14ac:dyDescent="0.3">
      <c r="A117" s="2">
        <v>43919</v>
      </c>
      <c r="B117" s="2" t="s">
        <v>3873</v>
      </c>
      <c r="C117" s="2" t="s">
        <v>3874</v>
      </c>
      <c r="D117" s="2" t="s">
        <v>3875</v>
      </c>
      <c r="E117" s="2" t="s">
        <v>3876</v>
      </c>
      <c r="F117" s="2" t="s">
        <v>3877</v>
      </c>
      <c r="G117" s="2">
        <v>84.633300000000006</v>
      </c>
      <c r="H117" s="2">
        <v>62.85</v>
      </c>
      <c r="I117" s="2">
        <v>45.833300000000001</v>
      </c>
      <c r="J117" s="2">
        <v>71.849999999999994</v>
      </c>
      <c r="K117" s="2">
        <v>44.816699999999997</v>
      </c>
      <c r="L117" s="2">
        <v>52.991700000000002</v>
      </c>
      <c r="M117" s="2">
        <v>55.591700000000003</v>
      </c>
      <c r="N117" s="2">
        <v>49.5</v>
      </c>
      <c r="O117" s="2">
        <v>46.333300000000001</v>
      </c>
      <c r="P117" s="2">
        <v>57.083300000000001</v>
      </c>
      <c r="Q117" s="2">
        <v>51.2</v>
      </c>
      <c r="R117" s="41">
        <v>0.76621462926706096</v>
      </c>
      <c r="S117" s="40">
        <v>5.8272632647435804E-3</v>
      </c>
      <c r="T117" s="5">
        <v>3.8029670621712801E-2</v>
      </c>
    </row>
    <row r="118" spans="1:20" s="2" customFormat="1" ht="12.75" customHeight="1" x14ac:dyDescent="0.3">
      <c r="A118" s="2">
        <v>40039</v>
      </c>
      <c r="B118" s="2" t="s">
        <v>3868</v>
      </c>
      <c r="C118" s="2" t="s">
        <v>3869</v>
      </c>
      <c r="D118" s="2" t="s">
        <v>3870</v>
      </c>
      <c r="E118" s="2" t="s">
        <v>3871</v>
      </c>
      <c r="F118" s="2" t="s">
        <v>3872</v>
      </c>
      <c r="G118" s="2">
        <v>69.1083</v>
      </c>
      <c r="H118" s="2">
        <v>100.25</v>
      </c>
      <c r="I118" s="2">
        <v>81.599999999999994</v>
      </c>
      <c r="J118" s="2">
        <v>96.316699999999997</v>
      </c>
      <c r="K118" s="2">
        <v>82.025000000000006</v>
      </c>
      <c r="L118" s="2">
        <v>46.058300000000003</v>
      </c>
      <c r="M118" s="2">
        <v>78.674999999999997</v>
      </c>
      <c r="N118" s="2">
        <v>64.591700000000003</v>
      </c>
      <c r="O118" s="2">
        <v>65.883300000000006</v>
      </c>
      <c r="P118" s="2">
        <v>70.166700000000006</v>
      </c>
      <c r="Q118" s="2">
        <v>58.274999999999999</v>
      </c>
      <c r="R118" s="41">
        <v>0.76694395703618701</v>
      </c>
      <c r="S118" s="40">
        <v>6.0644871867598597E-3</v>
      </c>
      <c r="T118" s="5">
        <v>3.10778739782923E-2</v>
      </c>
    </row>
    <row r="119" spans="1:20" s="2" customFormat="1" ht="12.75" customHeight="1" x14ac:dyDescent="0.3">
      <c r="A119" s="2">
        <v>52380</v>
      </c>
      <c r="B119" s="2" t="s">
        <v>3863</v>
      </c>
      <c r="C119" s="2" t="s">
        <v>3864</v>
      </c>
      <c r="D119" s="2" t="s">
        <v>3865</v>
      </c>
      <c r="E119" s="2" t="s">
        <v>3866</v>
      </c>
      <c r="F119" s="2" t="s">
        <v>3867</v>
      </c>
      <c r="G119" s="2">
        <v>103.542</v>
      </c>
      <c r="H119" s="2">
        <v>75.5167</v>
      </c>
      <c r="I119" s="2">
        <v>69.599999999999994</v>
      </c>
      <c r="J119" s="2">
        <v>63.291699999999999</v>
      </c>
      <c r="K119" s="2">
        <v>57.924999999999997</v>
      </c>
      <c r="L119" s="2">
        <v>53.333300000000001</v>
      </c>
      <c r="M119" s="2">
        <v>52.15</v>
      </c>
      <c r="N119" s="2">
        <v>52.291699999999999</v>
      </c>
      <c r="O119" s="2">
        <v>64.825000000000003</v>
      </c>
      <c r="P119" s="2">
        <v>76.791700000000006</v>
      </c>
      <c r="Q119" s="2">
        <v>51.583300000000001</v>
      </c>
      <c r="R119" s="41">
        <v>0.76757705799148002</v>
      </c>
      <c r="S119" s="40">
        <v>5.8818825339787004E-3</v>
      </c>
      <c r="T119" s="5">
        <v>2.0315831045107698E-2</v>
      </c>
    </row>
    <row r="120" spans="1:20" s="2" customFormat="1" ht="12.75" customHeight="1" x14ac:dyDescent="0.3">
      <c r="A120" s="2">
        <v>47539</v>
      </c>
      <c r="B120" s="2" t="s">
        <v>3858</v>
      </c>
      <c r="C120" s="2" t="s">
        <v>3859</v>
      </c>
      <c r="D120" s="2" t="s">
        <v>3860</v>
      </c>
      <c r="E120" s="2" t="s">
        <v>3861</v>
      </c>
      <c r="F120" s="2" t="s">
        <v>3862</v>
      </c>
      <c r="G120" s="2">
        <v>220.81700000000001</v>
      </c>
      <c r="H120" s="2">
        <v>199.31700000000001</v>
      </c>
      <c r="I120" s="2">
        <v>201.375</v>
      </c>
      <c r="J120" s="2">
        <v>204.88300000000001</v>
      </c>
      <c r="K120" s="2">
        <v>151.5</v>
      </c>
      <c r="L120" s="2">
        <v>171.15</v>
      </c>
      <c r="M120" s="2">
        <v>145.517</v>
      </c>
      <c r="N120" s="2">
        <v>163.57499999999999</v>
      </c>
      <c r="O120" s="2">
        <v>153.19999999999999</v>
      </c>
      <c r="P120" s="2">
        <v>153.333</v>
      </c>
      <c r="Q120" s="2">
        <v>205.958</v>
      </c>
      <c r="R120" s="41">
        <v>0.76823729601722102</v>
      </c>
      <c r="S120" s="40">
        <v>7.3361299755362597E-3</v>
      </c>
      <c r="T120" s="5">
        <v>8.9695422642072798E-3</v>
      </c>
    </row>
    <row r="121" spans="1:20" s="2" customFormat="1" ht="12.75" customHeight="1" x14ac:dyDescent="0.3">
      <c r="A121" s="2">
        <v>5914</v>
      </c>
      <c r="B121" s="2" t="s">
        <v>3853</v>
      </c>
      <c r="C121" s="2" t="s">
        <v>3854</v>
      </c>
      <c r="D121" s="2" t="s">
        <v>3855</v>
      </c>
      <c r="E121" s="2" t="s">
        <v>3856</v>
      </c>
      <c r="F121" s="2" t="s">
        <v>3857</v>
      </c>
      <c r="G121" s="2">
        <v>75.408299999999997</v>
      </c>
      <c r="H121" s="2">
        <v>102.267</v>
      </c>
      <c r="I121" s="2">
        <v>103.93300000000001</v>
      </c>
      <c r="J121" s="2">
        <v>94.841700000000003</v>
      </c>
      <c r="K121" s="2">
        <v>77.283299999999997</v>
      </c>
      <c r="L121" s="2">
        <v>56.6417</v>
      </c>
      <c r="M121" s="2">
        <v>104.358</v>
      </c>
      <c r="N121" s="2">
        <v>75.008300000000006</v>
      </c>
      <c r="O121" s="2">
        <v>69.291700000000006</v>
      </c>
      <c r="P121" s="2">
        <v>73.174999999999997</v>
      </c>
      <c r="Q121" s="2">
        <v>67.474999999999994</v>
      </c>
      <c r="R121" s="41">
        <v>0.76844239724461605</v>
      </c>
      <c r="S121" s="40">
        <v>7.5554807952268902E-3</v>
      </c>
      <c r="T121" s="5">
        <v>4.38575331625842E-2</v>
      </c>
    </row>
    <row r="122" spans="1:20" s="2" customFormat="1" ht="12.75" customHeight="1" x14ac:dyDescent="0.3">
      <c r="A122" s="2">
        <v>38253</v>
      </c>
      <c r="B122" s="2" t="s">
        <v>3848</v>
      </c>
      <c r="C122" s="2" t="s">
        <v>3849</v>
      </c>
      <c r="D122" s="2" t="s">
        <v>3850</v>
      </c>
      <c r="E122" s="2" t="s">
        <v>3851</v>
      </c>
      <c r="F122" s="2" t="s">
        <v>3852</v>
      </c>
      <c r="G122" s="2">
        <v>59.625</v>
      </c>
      <c r="H122" s="2">
        <v>76.966700000000003</v>
      </c>
      <c r="I122" s="2">
        <v>50.924999999999997</v>
      </c>
      <c r="J122" s="2">
        <v>54.325000000000003</v>
      </c>
      <c r="K122" s="2">
        <v>46.475000000000001</v>
      </c>
      <c r="L122" s="2">
        <v>41.208300000000001</v>
      </c>
      <c r="M122" s="2">
        <v>54.816699999999997</v>
      </c>
      <c r="N122" s="2">
        <v>38.383299999999998</v>
      </c>
      <c r="O122" s="2">
        <v>42.458300000000001</v>
      </c>
      <c r="P122" s="2">
        <v>42.2667</v>
      </c>
      <c r="Q122" s="2">
        <v>56.908299999999997</v>
      </c>
      <c r="R122" s="41">
        <v>0.76848967007441604</v>
      </c>
      <c r="S122" s="40">
        <v>4.4953458341149199E-3</v>
      </c>
      <c r="T122" s="5">
        <v>1.9795689456771098E-2</v>
      </c>
    </row>
    <row r="123" spans="1:20" s="2" customFormat="1" ht="12.75" customHeight="1" x14ac:dyDescent="0.3">
      <c r="A123" s="2">
        <v>47088</v>
      </c>
      <c r="B123" s="2" t="s">
        <v>3843</v>
      </c>
      <c r="C123" s="2" t="s">
        <v>3844</v>
      </c>
      <c r="D123" s="2" t="s">
        <v>3845</v>
      </c>
      <c r="E123" s="2" t="s">
        <v>3846</v>
      </c>
      <c r="F123" s="2" t="s">
        <v>3847</v>
      </c>
      <c r="G123" s="2">
        <v>64.408299999999997</v>
      </c>
      <c r="H123" s="2">
        <v>71.941699999999997</v>
      </c>
      <c r="I123" s="2">
        <v>59.241700000000002</v>
      </c>
      <c r="J123" s="2">
        <v>71.650000000000006</v>
      </c>
      <c r="K123" s="2">
        <v>49.95</v>
      </c>
      <c r="L123" s="2">
        <v>57.383299999999998</v>
      </c>
      <c r="M123" s="2">
        <v>56.683300000000003</v>
      </c>
      <c r="N123" s="2">
        <v>56.225000000000001</v>
      </c>
      <c r="O123" s="2">
        <v>46.25</v>
      </c>
      <c r="P123" s="2">
        <v>49.958300000000001</v>
      </c>
      <c r="Q123" s="2">
        <v>43.35</v>
      </c>
      <c r="R123" s="41">
        <v>0.76878832508315698</v>
      </c>
      <c r="S123" s="40">
        <v>7.48459022155661E-3</v>
      </c>
      <c r="T123" s="5">
        <v>5.5168651094784698E-3</v>
      </c>
    </row>
    <row r="124" spans="1:20" s="2" customFormat="1" ht="12.75" customHeight="1" x14ac:dyDescent="0.3">
      <c r="A124" s="2">
        <v>45047</v>
      </c>
      <c r="B124" s="2" t="s">
        <v>3838</v>
      </c>
      <c r="C124" s="2" t="s">
        <v>3839</v>
      </c>
      <c r="D124" s="2" t="s">
        <v>3840</v>
      </c>
      <c r="E124" s="2" t="s">
        <v>3841</v>
      </c>
      <c r="F124" s="2" t="s">
        <v>3842</v>
      </c>
      <c r="G124" s="2">
        <v>75.033299999999997</v>
      </c>
      <c r="H124" s="2">
        <v>91.058300000000003</v>
      </c>
      <c r="I124" s="2">
        <v>87.6083</v>
      </c>
      <c r="J124" s="2">
        <v>78.841700000000003</v>
      </c>
      <c r="K124" s="2">
        <v>55.808300000000003</v>
      </c>
      <c r="L124" s="2">
        <v>62.625</v>
      </c>
      <c r="M124" s="2">
        <v>83.008300000000006</v>
      </c>
      <c r="N124" s="2">
        <v>72.5167</v>
      </c>
      <c r="O124" s="2">
        <v>64.258300000000006</v>
      </c>
      <c r="P124" s="2">
        <v>63.85</v>
      </c>
      <c r="Q124" s="2">
        <v>49.341700000000003</v>
      </c>
      <c r="R124" s="41">
        <v>0.76889443901585697</v>
      </c>
      <c r="S124" s="40">
        <v>6.6273704555405303E-3</v>
      </c>
      <c r="T124" s="5">
        <v>1.6400409630255599E-2</v>
      </c>
    </row>
    <row r="125" spans="1:20" s="2" customFormat="1" ht="12.75" customHeight="1" x14ac:dyDescent="0.3">
      <c r="A125" s="2">
        <v>26727</v>
      </c>
      <c r="B125" s="2" t="s">
        <v>3833</v>
      </c>
      <c r="C125" s="2" t="s">
        <v>3834</v>
      </c>
      <c r="D125" s="2" t="s">
        <v>3835</v>
      </c>
      <c r="E125" s="2" t="s">
        <v>3836</v>
      </c>
      <c r="F125" s="2" t="s">
        <v>3837</v>
      </c>
      <c r="G125" s="2">
        <v>21733.1</v>
      </c>
      <c r="H125" s="2">
        <v>26551.9</v>
      </c>
      <c r="I125" s="2">
        <v>35363.599999999999</v>
      </c>
      <c r="J125" s="2">
        <v>32771.4</v>
      </c>
      <c r="K125" s="2">
        <v>17244.8</v>
      </c>
      <c r="L125" s="2">
        <v>27966.7</v>
      </c>
      <c r="M125" s="2">
        <v>24523.599999999999</v>
      </c>
      <c r="N125" s="2">
        <v>26459.200000000001</v>
      </c>
      <c r="O125" s="2">
        <v>20717.7</v>
      </c>
      <c r="P125" s="2">
        <v>18759.7</v>
      </c>
      <c r="Q125" s="2">
        <v>20572.7</v>
      </c>
      <c r="R125" s="41">
        <v>0.76893980888105595</v>
      </c>
      <c r="S125" s="40">
        <v>6.8037017575292603E-3</v>
      </c>
      <c r="T125" s="5">
        <v>4.13473608770933E-2</v>
      </c>
    </row>
    <row r="126" spans="1:20" s="2" customFormat="1" ht="12.75" customHeight="1" x14ac:dyDescent="0.3">
      <c r="A126" s="2">
        <v>50407</v>
      </c>
      <c r="B126" s="2" t="s">
        <v>3828</v>
      </c>
      <c r="C126" s="2" t="s">
        <v>3829</v>
      </c>
      <c r="D126" s="2" t="s">
        <v>3830</v>
      </c>
      <c r="E126" s="2" t="s">
        <v>3831</v>
      </c>
      <c r="F126" s="2" t="s">
        <v>3832</v>
      </c>
      <c r="G126" s="2">
        <v>198.292</v>
      </c>
      <c r="H126" s="2">
        <v>160.833</v>
      </c>
      <c r="I126" s="2">
        <v>139.68299999999999</v>
      </c>
      <c r="J126" s="2">
        <v>146.99199999999999</v>
      </c>
      <c r="K126" s="2">
        <v>106.033</v>
      </c>
      <c r="L126" s="2">
        <v>144.15799999999999</v>
      </c>
      <c r="M126" s="2">
        <v>154.083</v>
      </c>
      <c r="N126" s="2">
        <v>110.56699999999999</v>
      </c>
      <c r="O126" s="2">
        <v>118.342</v>
      </c>
      <c r="P126" s="2">
        <v>93.908299999999997</v>
      </c>
      <c r="Q126" s="2">
        <v>142.06700000000001</v>
      </c>
      <c r="R126" s="41">
        <v>0.76944461536100195</v>
      </c>
      <c r="S126" s="40">
        <v>6.57083046535823E-3</v>
      </c>
      <c r="T126" s="5">
        <v>2.6670775663112899E-2</v>
      </c>
    </row>
    <row r="127" spans="1:20" s="2" customFormat="1" ht="12.75" customHeight="1" x14ac:dyDescent="0.3">
      <c r="A127" s="2">
        <v>44412</v>
      </c>
      <c r="B127" s="2" t="s">
        <v>3823</v>
      </c>
      <c r="C127" s="2" t="s">
        <v>3824</v>
      </c>
      <c r="D127" s="2" t="s">
        <v>3825</v>
      </c>
      <c r="E127" s="2" t="s">
        <v>3826</v>
      </c>
      <c r="F127" s="2" t="s">
        <v>3827</v>
      </c>
      <c r="G127" s="2">
        <v>78.341700000000003</v>
      </c>
      <c r="H127" s="2">
        <v>91.258300000000006</v>
      </c>
      <c r="I127" s="2">
        <v>117.81699999999999</v>
      </c>
      <c r="J127" s="2">
        <v>73.533299999999997</v>
      </c>
      <c r="K127" s="2">
        <v>58.408299999999997</v>
      </c>
      <c r="L127" s="2">
        <v>69.866699999999994</v>
      </c>
      <c r="M127" s="2">
        <v>65.900000000000006</v>
      </c>
      <c r="N127" s="2">
        <v>69.2667</v>
      </c>
      <c r="O127" s="2">
        <v>63.133299999999998</v>
      </c>
      <c r="P127" s="2">
        <v>68.900000000000006</v>
      </c>
      <c r="Q127" s="2">
        <v>64.1417</v>
      </c>
      <c r="R127" s="41">
        <v>0.76949680606539705</v>
      </c>
      <c r="S127" s="40">
        <v>6.0576893990974198E-3</v>
      </c>
      <c r="T127" s="5">
        <v>4.92323101880134E-3</v>
      </c>
    </row>
    <row r="128" spans="1:20" s="2" customFormat="1" ht="12.75" customHeight="1" x14ac:dyDescent="0.3">
      <c r="A128" s="2">
        <v>42168</v>
      </c>
      <c r="B128" s="2" t="s">
        <v>3818</v>
      </c>
      <c r="C128" s="2" t="s">
        <v>3819</v>
      </c>
      <c r="D128" s="2" t="s">
        <v>3820</v>
      </c>
      <c r="E128" s="2" t="s">
        <v>3821</v>
      </c>
      <c r="F128" s="2" t="s">
        <v>3822</v>
      </c>
      <c r="G128" s="2">
        <v>7548.76</v>
      </c>
      <c r="H128" s="2">
        <v>6056.2</v>
      </c>
      <c r="I128" s="2">
        <v>5151.2</v>
      </c>
      <c r="J128" s="2">
        <v>7696.69</v>
      </c>
      <c r="K128" s="2">
        <v>3844.38</v>
      </c>
      <c r="L128" s="2">
        <v>6249.13</v>
      </c>
      <c r="M128" s="2">
        <v>5209.16</v>
      </c>
      <c r="N128" s="2">
        <v>5194.3900000000003</v>
      </c>
      <c r="O128" s="2">
        <v>5119.1499999999996</v>
      </c>
      <c r="P128" s="2">
        <v>5445</v>
      </c>
      <c r="Q128" s="2">
        <v>4637.24</v>
      </c>
      <c r="R128" s="41">
        <v>0.76970309087438404</v>
      </c>
      <c r="S128" s="40">
        <v>8.3127267961959905E-3</v>
      </c>
      <c r="T128" s="5">
        <v>2.73281086447166E-2</v>
      </c>
    </row>
    <row r="129" spans="1:20" s="2" customFormat="1" ht="12.75" customHeight="1" x14ac:dyDescent="0.3">
      <c r="A129" s="2">
        <v>31139</v>
      </c>
      <c r="B129" s="2" t="s">
        <v>3813</v>
      </c>
      <c r="C129" s="2" t="s">
        <v>3814</v>
      </c>
      <c r="D129" s="2" t="s">
        <v>3815</v>
      </c>
      <c r="E129" s="2" t="s">
        <v>3816</v>
      </c>
      <c r="F129" s="2" t="s">
        <v>3817</v>
      </c>
      <c r="G129" s="2">
        <v>539.40800000000002</v>
      </c>
      <c r="H129" s="2">
        <v>617.85</v>
      </c>
      <c r="I129" s="2">
        <v>513.39200000000005</v>
      </c>
      <c r="J129" s="2">
        <v>568.1</v>
      </c>
      <c r="K129" s="2">
        <v>377.82499999999999</v>
      </c>
      <c r="L129" s="2">
        <v>315.55</v>
      </c>
      <c r="M129" s="2">
        <v>456.79199999999997</v>
      </c>
      <c r="N129" s="2">
        <v>522.96699999999998</v>
      </c>
      <c r="O129" s="2">
        <v>553.18299999999999</v>
      </c>
      <c r="P129" s="2">
        <v>451.25</v>
      </c>
      <c r="Q129" s="2">
        <v>345.233</v>
      </c>
      <c r="R129" s="41">
        <v>0.77003840086266095</v>
      </c>
      <c r="S129" s="40">
        <v>9.8144054970119802E-3</v>
      </c>
      <c r="T129" s="5">
        <v>2.4557169900716901E-2</v>
      </c>
    </row>
    <row r="130" spans="1:20" s="2" customFormat="1" ht="12.75" customHeight="1" x14ac:dyDescent="0.3">
      <c r="A130" s="2">
        <v>42074</v>
      </c>
      <c r="B130" s="2" t="s">
        <v>3808</v>
      </c>
      <c r="C130" s="2" t="s">
        <v>3809</v>
      </c>
      <c r="D130" s="2" t="s">
        <v>3810</v>
      </c>
      <c r="E130" s="2" t="s">
        <v>3811</v>
      </c>
      <c r="F130" s="2" t="s">
        <v>3812</v>
      </c>
      <c r="G130" s="2">
        <v>68.05</v>
      </c>
      <c r="H130" s="2">
        <v>85.383300000000006</v>
      </c>
      <c r="I130" s="2">
        <v>74.575000000000003</v>
      </c>
      <c r="J130" s="2">
        <v>84.025000000000006</v>
      </c>
      <c r="K130" s="2">
        <v>49.416699999999999</v>
      </c>
      <c r="L130" s="2">
        <v>80.7667</v>
      </c>
      <c r="M130" s="2">
        <v>66.724999999999994</v>
      </c>
      <c r="N130" s="2">
        <v>60.166699999999999</v>
      </c>
      <c r="O130" s="2">
        <v>56.316699999999997</v>
      </c>
      <c r="P130" s="2">
        <v>57.7667</v>
      </c>
      <c r="Q130" s="2">
        <v>58.883299999999998</v>
      </c>
      <c r="R130" s="41">
        <v>0.77005909609360801</v>
      </c>
      <c r="S130" s="40">
        <v>7.1927191315820701E-3</v>
      </c>
      <c r="T130" s="5">
        <v>2.03550764310516E-2</v>
      </c>
    </row>
    <row r="131" spans="1:20" s="2" customFormat="1" ht="12.75" customHeight="1" x14ac:dyDescent="0.3">
      <c r="A131" s="2">
        <v>46000</v>
      </c>
      <c r="B131" s="2" t="s">
        <v>3804</v>
      </c>
      <c r="C131" s="2" t="s">
        <v>3805</v>
      </c>
      <c r="D131" s="2" t="s">
        <v>3805</v>
      </c>
      <c r="E131" s="2" t="s">
        <v>3806</v>
      </c>
      <c r="F131" s="2" t="s">
        <v>3807</v>
      </c>
      <c r="G131" s="2">
        <v>5230.9799999999996</v>
      </c>
      <c r="H131" s="2">
        <v>6141.63</v>
      </c>
      <c r="I131" s="2">
        <v>4807.1499999999996</v>
      </c>
      <c r="J131" s="2">
        <v>6438.69</v>
      </c>
      <c r="K131" s="2">
        <v>4558.34</v>
      </c>
      <c r="L131" s="2">
        <v>5875.6</v>
      </c>
      <c r="M131" s="2">
        <v>4285.0600000000004</v>
      </c>
      <c r="N131" s="2">
        <v>5251.87</v>
      </c>
      <c r="O131" s="2">
        <v>4198.18</v>
      </c>
      <c r="P131" s="2">
        <v>2814.28</v>
      </c>
      <c r="Q131" s="2">
        <v>3390.84</v>
      </c>
      <c r="R131" s="41">
        <v>0.77021459461768105</v>
      </c>
      <c r="S131" s="40">
        <v>1.0202364278142801E-2</v>
      </c>
      <c r="T131" s="5">
        <v>4.2860177915436698E-2</v>
      </c>
    </row>
    <row r="132" spans="1:20" s="2" customFormat="1" ht="12.75" customHeight="1" x14ac:dyDescent="0.3">
      <c r="A132" s="2">
        <v>41049</v>
      </c>
      <c r="B132" s="2" t="s">
        <v>3799</v>
      </c>
      <c r="C132" s="2" t="s">
        <v>3800</v>
      </c>
      <c r="D132" s="2" t="s">
        <v>3801</v>
      </c>
      <c r="E132" s="2" t="s">
        <v>3802</v>
      </c>
      <c r="F132" s="2" t="s">
        <v>3803</v>
      </c>
      <c r="G132" s="2">
        <v>73.325000000000003</v>
      </c>
      <c r="H132" s="2">
        <v>85.491699999999994</v>
      </c>
      <c r="I132" s="2">
        <v>59.383299999999998</v>
      </c>
      <c r="J132" s="2">
        <v>90.775000000000006</v>
      </c>
      <c r="K132" s="2">
        <v>59.991700000000002</v>
      </c>
      <c r="L132" s="2">
        <v>59.674999999999997</v>
      </c>
      <c r="M132" s="2">
        <v>61.416699999999999</v>
      </c>
      <c r="N132" s="2">
        <v>53.316699999999997</v>
      </c>
      <c r="O132" s="2">
        <v>53.4</v>
      </c>
      <c r="P132" s="2">
        <v>61.908299999999997</v>
      </c>
      <c r="Q132" s="2">
        <v>70.116699999999994</v>
      </c>
      <c r="R132" s="41">
        <v>0.77028537101553596</v>
      </c>
      <c r="S132" s="40">
        <v>7.1808649260336E-3</v>
      </c>
      <c r="T132" s="5">
        <v>1.8245002873029499E-2</v>
      </c>
    </row>
    <row r="133" spans="1:20" s="2" customFormat="1" ht="12.75" customHeight="1" x14ac:dyDescent="0.3">
      <c r="A133" s="2">
        <v>38166</v>
      </c>
      <c r="B133" s="2" t="s">
        <v>3794</v>
      </c>
      <c r="C133" s="2" t="s">
        <v>3795</v>
      </c>
      <c r="D133" s="2" t="s">
        <v>3796</v>
      </c>
      <c r="E133" s="2" t="s">
        <v>3797</v>
      </c>
      <c r="F133" s="2" t="s">
        <v>3798</v>
      </c>
      <c r="G133" s="2">
        <v>108.883</v>
      </c>
      <c r="H133" s="2">
        <v>101.883</v>
      </c>
      <c r="I133" s="2">
        <v>85.724999999999994</v>
      </c>
      <c r="J133" s="2">
        <v>108.042</v>
      </c>
      <c r="K133" s="2">
        <v>57.774999999999999</v>
      </c>
      <c r="L133" s="2">
        <v>86.125</v>
      </c>
      <c r="M133" s="2">
        <v>60.041699999999999</v>
      </c>
      <c r="N133" s="2">
        <v>94.191699999999997</v>
      </c>
      <c r="O133" s="2">
        <v>80.783299999999997</v>
      </c>
      <c r="P133" s="2">
        <v>95.416700000000006</v>
      </c>
      <c r="Q133" s="2">
        <v>67.974999999999994</v>
      </c>
      <c r="R133" s="41">
        <v>0.77091693758800095</v>
      </c>
      <c r="S133" s="40">
        <v>8.5856360780137003E-3</v>
      </c>
      <c r="T133" s="5">
        <v>2.4341406293760599E-2</v>
      </c>
    </row>
    <row r="134" spans="1:20" s="2" customFormat="1" ht="12.75" customHeight="1" x14ac:dyDescent="0.3">
      <c r="A134" s="2">
        <v>49394</v>
      </c>
      <c r="B134" s="2" t="s">
        <v>3789</v>
      </c>
      <c r="C134" s="2" t="s">
        <v>3790</v>
      </c>
      <c r="D134" s="2" t="s">
        <v>3791</v>
      </c>
      <c r="E134" s="2" t="s">
        <v>3792</v>
      </c>
      <c r="F134" s="2" t="s">
        <v>3793</v>
      </c>
      <c r="G134" s="2">
        <v>1560.67</v>
      </c>
      <c r="H134" s="2">
        <v>1246.18</v>
      </c>
      <c r="I134" s="2">
        <v>1533.83</v>
      </c>
      <c r="J134" s="2">
        <v>962.88300000000004</v>
      </c>
      <c r="K134" s="2">
        <v>1313.28</v>
      </c>
      <c r="L134" s="2">
        <v>1029.5</v>
      </c>
      <c r="M134" s="2">
        <v>1017.09</v>
      </c>
      <c r="N134" s="2">
        <v>1072.02</v>
      </c>
      <c r="O134" s="2">
        <v>977.65</v>
      </c>
      <c r="P134" s="2">
        <v>978.92499999999995</v>
      </c>
      <c r="Q134" s="2">
        <v>897.16700000000003</v>
      </c>
      <c r="R134" s="41">
        <v>0.77155286464040496</v>
      </c>
      <c r="S134" s="40">
        <v>8.8799622048742997E-3</v>
      </c>
      <c r="T134" s="5">
        <v>4.1934225280668203E-2</v>
      </c>
    </row>
    <row r="135" spans="1:20" s="2" customFormat="1" ht="12.75" customHeight="1" x14ac:dyDescent="0.3">
      <c r="A135" s="2">
        <v>52395</v>
      </c>
      <c r="B135" s="2" t="s">
        <v>3784</v>
      </c>
      <c r="C135" s="2" t="s">
        <v>3785</v>
      </c>
      <c r="D135" s="2" t="s">
        <v>3786</v>
      </c>
      <c r="E135" s="2" t="s">
        <v>3787</v>
      </c>
      <c r="F135" s="2" t="s">
        <v>3788</v>
      </c>
      <c r="G135" s="2">
        <v>90.7</v>
      </c>
      <c r="H135" s="2">
        <v>84.166700000000006</v>
      </c>
      <c r="I135" s="2">
        <v>103.77500000000001</v>
      </c>
      <c r="J135" s="2">
        <v>86.616699999999994</v>
      </c>
      <c r="K135" s="2">
        <v>66.224999999999994</v>
      </c>
      <c r="L135" s="2">
        <v>78.3</v>
      </c>
      <c r="M135" s="2">
        <v>84.083299999999994</v>
      </c>
      <c r="N135" s="2">
        <v>78.0167</v>
      </c>
      <c r="O135" s="2">
        <v>60.091700000000003</v>
      </c>
      <c r="P135" s="2">
        <v>68.275000000000006</v>
      </c>
      <c r="Q135" s="2">
        <v>60.75</v>
      </c>
      <c r="R135" s="41">
        <v>0.77220388307796495</v>
      </c>
      <c r="S135" s="40">
        <v>7.7210580526258597E-3</v>
      </c>
      <c r="T135" s="5">
        <v>9.71593555104832E-3</v>
      </c>
    </row>
    <row r="136" spans="1:20" s="2" customFormat="1" ht="12.75" customHeight="1" x14ac:dyDescent="0.3">
      <c r="A136" s="2">
        <v>37741</v>
      </c>
      <c r="B136" s="2" t="s">
        <v>3779</v>
      </c>
      <c r="C136" s="2" t="s">
        <v>3780</v>
      </c>
      <c r="D136" s="2" t="s">
        <v>3781</v>
      </c>
      <c r="E136" s="2" t="s">
        <v>3782</v>
      </c>
      <c r="F136" s="2" t="s">
        <v>3783</v>
      </c>
      <c r="G136" s="2">
        <v>235.31700000000001</v>
      </c>
      <c r="H136" s="2">
        <v>292</v>
      </c>
      <c r="I136" s="2">
        <v>235.733</v>
      </c>
      <c r="J136" s="2">
        <v>285.50799999999998</v>
      </c>
      <c r="K136" s="2">
        <v>176.32499999999999</v>
      </c>
      <c r="L136" s="2">
        <v>164.03299999999999</v>
      </c>
      <c r="M136" s="2">
        <v>199.483</v>
      </c>
      <c r="N136" s="2">
        <v>230.2</v>
      </c>
      <c r="O136" s="2">
        <v>261.80799999999999</v>
      </c>
      <c r="P136" s="2">
        <v>217.267</v>
      </c>
      <c r="Q136" s="2">
        <v>182.125</v>
      </c>
      <c r="R136" s="41">
        <v>0.77326321665905595</v>
      </c>
      <c r="S136" s="40">
        <v>7.7030375760148897E-3</v>
      </c>
      <c r="T136" s="5">
        <v>2.0859397816719801E-2</v>
      </c>
    </row>
    <row r="137" spans="1:20" s="2" customFormat="1" ht="12.75" customHeight="1" x14ac:dyDescent="0.3">
      <c r="A137" s="2">
        <v>35816</v>
      </c>
      <c r="B137" s="2" t="s">
        <v>3774</v>
      </c>
      <c r="C137" s="2" t="s">
        <v>3775</v>
      </c>
      <c r="D137" s="2" t="s">
        <v>3776</v>
      </c>
      <c r="E137" s="2" t="s">
        <v>3777</v>
      </c>
      <c r="F137" s="2" t="s">
        <v>3778</v>
      </c>
      <c r="G137" s="2">
        <v>67.650000000000006</v>
      </c>
      <c r="H137" s="2">
        <v>78.366699999999994</v>
      </c>
      <c r="I137" s="2">
        <v>75.3</v>
      </c>
      <c r="J137" s="2">
        <v>94.341700000000003</v>
      </c>
      <c r="K137" s="2">
        <v>62.341700000000003</v>
      </c>
      <c r="L137" s="2">
        <v>59.024999999999999</v>
      </c>
      <c r="M137" s="2">
        <v>52.875</v>
      </c>
      <c r="N137" s="2">
        <v>63.541699999999999</v>
      </c>
      <c r="O137" s="2">
        <v>63.241700000000002</v>
      </c>
      <c r="P137" s="2">
        <v>67.966700000000003</v>
      </c>
      <c r="Q137" s="2">
        <v>53.0167</v>
      </c>
      <c r="R137" s="41">
        <v>0.77360818404703902</v>
      </c>
      <c r="S137" s="40">
        <v>6.4357788970974402E-3</v>
      </c>
      <c r="T137" s="5">
        <v>6.5049202547909999E-3</v>
      </c>
    </row>
    <row r="138" spans="1:20" s="2" customFormat="1" ht="12.75" customHeight="1" x14ac:dyDescent="0.3">
      <c r="A138" s="2">
        <v>37699</v>
      </c>
      <c r="B138" s="2" t="s">
        <v>3769</v>
      </c>
      <c r="C138" s="2" t="s">
        <v>3770</v>
      </c>
      <c r="D138" s="2" t="s">
        <v>3771</v>
      </c>
      <c r="E138" s="2" t="s">
        <v>3772</v>
      </c>
      <c r="F138" s="2" t="s">
        <v>3773</v>
      </c>
      <c r="G138" s="2">
        <v>72.383300000000006</v>
      </c>
      <c r="H138" s="2">
        <v>71.2</v>
      </c>
      <c r="I138" s="2">
        <v>52.116700000000002</v>
      </c>
      <c r="J138" s="2">
        <v>85.966700000000003</v>
      </c>
      <c r="K138" s="2">
        <v>48.3583</v>
      </c>
      <c r="L138" s="2">
        <v>46.424999999999997</v>
      </c>
      <c r="M138" s="2">
        <v>53.45</v>
      </c>
      <c r="N138" s="2">
        <v>61.024999999999999</v>
      </c>
      <c r="O138" s="2">
        <v>53.633299999999998</v>
      </c>
      <c r="P138" s="2">
        <v>54.616700000000002</v>
      </c>
      <c r="Q138" s="2">
        <v>66.3583</v>
      </c>
      <c r="R138" s="41">
        <v>0.77441320462947405</v>
      </c>
      <c r="S138" s="40">
        <v>7.2469403037727399E-3</v>
      </c>
      <c r="T138" s="5">
        <v>3.1177033941452399E-2</v>
      </c>
    </row>
    <row r="139" spans="1:20" s="2" customFormat="1" ht="12.75" customHeight="1" x14ac:dyDescent="0.3">
      <c r="A139" s="2">
        <v>37668</v>
      </c>
      <c r="B139" s="2" t="s">
        <v>3764</v>
      </c>
      <c r="C139" s="2" t="s">
        <v>3765</v>
      </c>
      <c r="D139" s="2" t="s">
        <v>3766</v>
      </c>
      <c r="E139" s="2" t="s">
        <v>3767</v>
      </c>
      <c r="F139" s="2" t="s">
        <v>3768</v>
      </c>
      <c r="G139" s="2">
        <v>68.066699999999997</v>
      </c>
      <c r="H139" s="2">
        <v>70.666700000000006</v>
      </c>
      <c r="I139" s="2">
        <v>79.683300000000003</v>
      </c>
      <c r="J139" s="2">
        <v>63.008299999999998</v>
      </c>
      <c r="K139" s="2">
        <v>57.991700000000002</v>
      </c>
      <c r="L139" s="2">
        <v>56.05</v>
      </c>
      <c r="M139" s="2">
        <v>50.2</v>
      </c>
      <c r="N139" s="2">
        <v>59.808300000000003</v>
      </c>
      <c r="O139" s="2">
        <v>52.875</v>
      </c>
      <c r="P139" s="2">
        <v>49.991700000000002</v>
      </c>
      <c r="Q139" s="2">
        <v>52.35</v>
      </c>
      <c r="R139" s="41">
        <v>0.77453500940001496</v>
      </c>
      <c r="S139" s="40">
        <v>5.6214293264922202E-3</v>
      </c>
      <c r="T139" s="5">
        <v>3.1929686874786799E-3</v>
      </c>
    </row>
    <row r="140" spans="1:20" s="2" customFormat="1" ht="12.75" customHeight="1" x14ac:dyDescent="0.3">
      <c r="A140" s="2">
        <v>6828</v>
      </c>
      <c r="B140" s="2" t="s">
        <v>3759</v>
      </c>
      <c r="C140" s="2" t="s">
        <v>3760</v>
      </c>
      <c r="D140" s="2" t="s">
        <v>3761</v>
      </c>
      <c r="E140" s="2" t="s">
        <v>3762</v>
      </c>
      <c r="F140" s="2" t="s">
        <v>3763</v>
      </c>
      <c r="G140" s="2">
        <v>144.392</v>
      </c>
      <c r="H140" s="2">
        <v>220.68299999999999</v>
      </c>
      <c r="I140" s="2">
        <v>182.2</v>
      </c>
      <c r="J140" s="2">
        <v>178.792</v>
      </c>
      <c r="K140" s="2">
        <v>151.49199999999999</v>
      </c>
      <c r="L140" s="2">
        <v>107.917</v>
      </c>
      <c r="M140" s="2">
        <v>145.267</v>
      </c>
      <c r="N140" s="2">
        <v>158.625</v>
      </c>
      <c r="O140" s="2">
        <v>153.792</v>
      </c>
      <c r="P140" s="2">
        <v>117.02500000000001</v>
      </c>
      <c r="Q140" s="2">
        <v>138.82499999999999</v>
      </c>
      <c r="R140" s="41">
        <v>0.77496265729159697</v>
      </c>
      <c r="S140" s="40">
        <v>8.9500038145706694E-3</v>
      </c>
      <c r="T140" s="5">
        <v>1.9539685238311299E-2</v>
      </c>
    </row>
    <row r="141" spans="1:20" s="2" customFormat="1" ht="12.75" customHeight="1" x14ac:dyDescent="0.3">
      <c r="A141" s="2">
        <v>37853</v>
      </c>
      <c r="B141" s="2" t="s">
        <v>3754</v>
      </c>
      <c r="C141" s="2" t="s">
        <v>3755</v>
      </c>
      <c r="D141" s="2" t="s">
        <v>3756</v>
      </c>
      <c r="E141" s="2" t="s">
        <v>3757</v>
      </c>
      <c r="F141" s="2" t="s">
        <v>3758</v>
      </c>
      <c r="G141" s="2">
        <v>1150.18</v>
      </c>
      <c r="H141" s="2">
        <v>996.92499999999995</v>
      </c>
      <c r="I141" s="2">
        <v>678.68299999999999</v>
      </c>
      <c r="J141" s="2">
        <v>935.68299999999999</v>
      </c>
      <c r="K141" s="2">
        <v>703.79200000000003</v>
      </c>
      <c r="L141" s="2">
        <v>864.26700000000005</v>
      </c>
      <c r="M141" s="2">
        <v>686.89200000000005</v>
      </c>
      <c r="N141" s="2">
        <v>785.08299999999997</v>
      </c>
      <c r="O141" s="2">
        <v>732.01700000000005</v>
      </c>
      <c r="P141" s="2">
        <v>632.20799999999997</v>
      </c>
      <c r="Q141" s="2">
        <v>775.14200000000005</v>
      </c>
      <c r="R141" s="41">
        <v>0.775354981926479</v>
      </c>
      <c r="S141" s="40">
        <v>7.8334123864528104E-3</v>
      </c>
      <c r="T141" s="5">
        <v>3.8332452818654703E-2</v>
      </c>
    </row>
    <row r="142" spans="1:20" s="2" customFormat="1" ht="12.75" customHeight="1" x14ac:dyDescent="0.3">
      <c r="A142" s="2">
        <v>29391</v>
      </c>
      <c r="B142" s="2" t="s">
        <v>3749</v>
      </c>
      <c r="C142" s="2" t="s">
        <v>3750</v>
      </c>
      <c r="D142" s="2" t="s">
        <v>3751</v>
      </c>
      <c r="E142" s="2" t="s">
        <v>3752</v>
      </c>
      <c r="F142" s="2" t="s">
        <v>3753</v>
      </c>
      <c r="G142" s="2">
        <v>21616.5</v>
      </c>
      <c r="H142" s="2">
        <v>20109.3</v>
      </c>
      <c r="I142" s="2">
        <v>21252</v>
      </c>
      <c r="J142" s="2">
        <v>26324.5</v>
      </c>
      <c r="K142" s="2">
        <v>12446.6</v>
      </c>
      <c r="L142" s="2">
        <v>16111.7</v>
      </c>
      <c r="M142" s="2">
        <v>14871.1</v>
      </c>
      <c r="N142" s="2">
        <v>21835.3</v>
      </c>
      <c r="O142" s="2">
        <v>19925.8</v>
      </c>
      <c r="P142" s="2">
        <v>18482.8</v>
      </c>
      <c r="Q142" s="2">
        <v>16848.7</v>
      </c>
      <c r="R142" s="41">
        <v>0.77537350674759198</v>
      </c>
      <c r="S142" s="40">
        <v>5.4056789652892501E-3</v>
      </c>
      <c r="T142" s="5">
        <v>2.26602346041259E-2</v>
      </c>
    </row>
    <row r="143" spans="1:20" s="2" customFormat="1" ht="12.75" customHeight="1" x14ac:dyDescent="0.3">
      <c r="A143" s="2">
        <v>49688</v>
      </c>
      <c r="B143" s="2" t="s">
        <v>3744</v>
      </c>
      <c r="C143" s="2" t="s">
        <v>3745</v>
      </c>
      <c r="D143" s="2" t="s">
        <v>3746</v>
      </c>
      <c r="E143" s="2" t="s">
        <v>3747</v>
      </c>
      <c r="F143" s="2" t="s">
        <v>3748</v>
      </c>
      <c r="G143" s="2">
        <v>85.658299999999997</v>
      </c>
      <c r="H143" s="2">
        <v>62.975000000000001</v>
      </c>
      <c r="I143" s="2">
        <v>50.225000000000001</v>
      </c>
      <c r="J143" s="2">
        <v>63.7667</v>
      </c>
      <c r="K143" s="2">
        <v>51.7</v>
      </c>
      <c r="L143" s="2">
        <v>43.05</v>
      </c>
      <c r="M143" s="2">
        <v>47.066699999999997</v>
      </c>
      <c r="N143" s="2">
        <v>51.283299999999997</v>
      </c>
      <c r="O143" s="2">
        <v>44.674999999999997</v>
      </c>
      <c r="P143" s="2">
        <v>58.883299999999998</v>
      </c>
      <c r="Q143" s="2">
        <v>50.866700000000002</v>
      </c>
      <c r="R143" s="41">
        <v>0.77635028333689904</v>
      </c>
      <c r="S143" s="40">
        <v>6.7656987984638798E-3</v>
      </c>
      <c r="T143" s="5">
        <v>1.76066998880689E-2</v>
      </c>
    </row>
    <row r="144" spans="1:20" s="2" customFormat="1" ht="12.75" customHeight="1" x14ac:dyDescent="0.3">
      <c r="A144" s="2">
        <v>40290</v>
      </c>
      <c r="B144" s="2" t="s">
        <v>3739</v>
      </c>
      <c r="C144" s="2" t="s">
        <v>3740</v>
      </c>
      <c r="D144" s="2" t="s">
        <v>3741</v>
      </c>
      <c r="E144" s="2" t="s">
        <v>3742</v>
      </c>
      <c r="F144" s="2" t="s">
        <v>3743</v>
      </c>
      <c r="G144" s="2">
        <v>211.8</v>
      </c>
      <c r="H144" s="2">
        <v>213.96700000000001</v>
      </c>
      <c r="I144" s="2">
        <v>257.80799999999999</v>
      </c>
      <c r="J144" s="2">
        <v>268.45800000000003</v>
      </c>
      <c r="K144" s="2">
        <v>166.05799999999999</v>
      </c>
      <c r="L144" s="2">
        <v>196.858</v>
      </c>
      <c r="M144" s="2">
        <v>124.325</v>
      </c>
      <c r="N144" s="2">
        <v>148.267</v>
      </c>
      <c r="O144" s="2">
        <v>198.82499999999999</v>
      </c>
      <c r="P144" s="2">
        <v>244.67500000000001</v>
      </c>
      <c r="Q144" s="2">
        <v>198.09200000000001</v>
      </c>
      <c r="R144" s="41">
        <v>0.77638823687111602</v>
      </c>
      <c r="S144" s="40">
        <v>8.8604911160030005E-3</v>
      </c>
      <c r="T144" s="5">
        <v>3.1232749667334199E-2</v>
      </c>
    </row>
    <row r="145" spans="1:20" s="2" customFormat="1" ht="12.75" customHeight="1" x14ac:dyDescent="0.3">
      <c r="A145" s="2">
        <v>36490</v>
      </c>
      <c r="B145" s="2" t="s">
        <v>3734</v>
      </c>
      <c r="C145" s="2" t="s">
        <v>3735</v>
      </c>
      <c r="D145" s="2" t="s">
        <v>3736</v>
      </c>
      <c r="E145" s="2" t="s">
        <v>3737</v>
      </c>
      <c r="F145" s="2" t="s">
        <v>3738</v>
      </c>
      <c r="G145" s="2">
        <v>85.941699999999997</v>
      </c>
      <c r="H145" s="2">
        <v>103.358</v>
      </c>
      <c r="I145" s="2">
        <v>107.97499999999999</v>
      </c>
      <c r="J145" s="2">
        <v>78.0167</v>
      </c>
      <c r="K145" s="2">
        <v>62.841700000000003</v>
      </c>
      <c r="L145" s="2">
        <v>84.966700000000003</v>
      </c>
      <c r="M145" s="2">
        <v>82.7667</v>
      </c>
      <c r="N145" s="2">
        <v>71.658299999999997</v>
      </c>
      <c r="O145" s="2">
        <v>72.3917</v>
      </c>
      <c r="P145" s="2">
        <v>72.9833</v>
      </c>
      <c r="Q145" s="2">
        <v>62.966700000000003</v>
      </c>
      <c r="R145" s="41">
        <v>0.77699466992288002</v>
      </c>
      <c r="S145" s="40">
        <v>8.38507787585774E-3</v>
      </c>
      <c r="T145" s="5">
        <v>1.52879776175579E-2</v>
      </c>
    </row>
    <row r="146" spans="1:20" s="2" customFormat="1" ht="12.75" customHeight="1" x14ac:dyDescent="0.3">
      <c r="A146" s="2">
        <v>41066</v>
      </c>
      <c r="B146" s="2" t="s">
        <v>3729</v>
      </c>
      <c r="C146" s="2" t="s">
        <v>3730</v>
      </c>
      <c r="D146" s="2" t="s">
        <v>3731</v>
      </c>
      <c r="E146" s="2" t="s">
        <v>3732</v>
      </c>
      <c r="F146" s="2" t="s">
        <v>3733</v>
      </c>
      <c r="G146" s="2">
        <v>974.52499999999998</v>
      </c>
      <c r="H146" s="2">
        <v>887.95799999999997</v>
      </c>
      <c r="I146" s="2">
        <v>808.05799999999999</v>
      </c>
      <c r="J146" s="2">
        <v>874.15</v>
      </c>
      <c r="K146" s="2">
        <v>571</v>
      </c>
      <c r="L146" s="2">
        <v>854.8</v>
      </c>
      <c r="M146" s="2">
        <v>725.61699999999996</v>
      </c>
      <c r="N146" s="2">
        <v>641.73299999999995</v>
      </c>
      <c r="O146" s="2">
        <v>657.42499999999995</v>
      </c>
      <c r="P146" s="2">
        <v>611.53300000000002</v>
      </c>
      <c r="Q146" s="2">
        <v>868.55</v>
      </c>
      <c r="R146" s="41">
        <v>0.777162684905505</v>
      </c>
      <c r="S146" s="40">
        <v>8.5279399556172503E-3</v>
      </c>
      <c r="T146" s="5">
        <v>2.31855434224119E-2</v>
      </c>
    </row>
    <row r="147" spans="1:20" s="2" customFormat="1" ht="12.75" customHeight="1" x14ac:dyDescent="0.3">
      <c r="A147" s="2">
        <v>40002</v>
      </c>
      <c r="B147" s="2" t="s">
        <v>3724</v>
      </c>
      <c r="C147" s="2" t="s">
        <v>3725</v>
      </c>
      <c r="D147" s="2" t="s">
        <v>3726</v>
      </c>
      <c r="E147" s="2" t="s">
        <v>3727</v>
      </c>
      <c r="F147" s="2" t="s">
        <v>3728</v>
      </c>
      <c r="G147" s="2">
        <v>175.35</v>
      </c>
      <c r="H147" s="2">
        <v>170.61699999999999</v>
      </c>
      <c r="I147" s="2">
        <v>144.4</v>
      </c>
      <c r="J147" s="2">
        <v>162.31700000000001</v>
      </c>
      <c r="K147" s="2">
        <v>131.00800000000001</v>
      </c>
      <c r="L147" s="2">
        <v>112.867</v>
      </c>
      <c r="M147" s="2">
        <v>126.717</v>
      </c>
      <c r="N147" s="2">
        <v>127.7</v>
      </c>
      <c r="O147" s="2">
        <v>116.242</v>
      </c>
      <c r="P147" s="2">
        <v>162.31700000000001</v>
      </c>
      <c r="Q147" s="2">
        <v>130.22499999999999</v>
      </c>
      <c r="R147" s="41">
        <v>0.77723441242723801</v>
      </c>
      <c r="S147" s="40">
        <v>6.4856171337984003E-3</v>
      </c>
      <c r="T147" s="5">
        <v>1.2567890717327499E-2</v>
      </c>
    </row>
    <row r="148" spans="1:20" s="2" customFormat="1" ht="12.75" customHeight="1" x14ac:dyDescent="0.3">
      <c r="A148" s="2">
        <v>43085</v>
      </c>
      <c r="B148" s="2" t="s">
        <v>3720</v>
      </c>
      <c r="C148" s="2" t="s">
        <v>3721</v>
      </c>
      <c r="D148" s="2" t="s">
        <v>3720</v>
      </c>
      <c r="E148" s="2" t="s">
        <v>3722</v>
      </c>
      <c r="F148" s="2" t="s">
        <v>3723</v>
      </c>
      <c r="G148" s="2">
        <v>66.5</v>
      </c>
      <c r="H148" s="2">
        <v>72.291700000000006</v>
      </c>
      <c r="I148" s="2">
        <v>60.258299999999998</v>
      </c>
      <c r="J148" s="2">
        <v>77.325000000000003</v>
      </c>
      <c r="K148" s="2">
        <v>60.408299999999997</v>
      </c>
      <c r="L148" s="2">
        <v>49.916699999999999</v>
      </c>
      <c r="M148" s="2">
        <v>65.45</v>
      </c>
      <c r="N148" s="2">
        <v>49.55</v>
      </c>
      <c r="O148" s="2">
        <v>53.375</v>
      </c>
      <c r="P148" s="2">
        <v>49.558300000000003</v>
      </c>
      <c r="Q148" s="2">
        <v>51.024999999999999</v>
      </c>
      <c r="R148" s="41">
        <v>0.777279782380352</v>
      </c>
      <c r="S148" s="40">
        <v>6.8808170112872697E-3</v>
      </c>
      <c r="T148" s="5">
        <v>1.0360129545036701E-2</v>
      </c>
    </row>
    <row r="149" spans="1:20" s="2" customFormat="1" ht="12.75" customHeight="1" x14ac:dyDescent="0.3">
      <c r="A149" s="2">
        <v>36460</v>
      </c>
      <c r="B149" s="2" t="s">
        <v>3715</v>
      </c>
      <c r="C149" s="2" t="s">
        <v>3716</v>
      </c>
      <c r="D149" s="2" t="s">
        <v>3717</v>
      </c>
      <c r="E149" s="2" t="s">
        <v>3718</v>
      </c>
      <c r="F149" s="2" t="s">
        <v>3719</v>
      </c>
      <c r="G149" s="2">
        <v>68.116699999999994</v>
      </c>
      <c r="H149" s="2">
        <v>72.6083</v>
      </c>
      <c r="I149" s="2">
        <v>71.808300000000003</v>
      </c>
      <c r="J149" s="2">
        <v>75.3</v>
      </c>
      <c r="K149" s="2">
        <v>53.316699999999997</v>
      </c>
      <c r="L149" s="2">
        <v>56.458300000000001</v>
      </c>
      <c r="M149" s="2">
        <v>49.833300000000001</v>
      </c>
      <c r="N149" s="2">
        <v>61.933300000000003</v>
      </c>
      <c r="O149" s="2">
        <v>54.658299999999997</v>
      </c>
      <c r="P149" s="2">
        <v>55.416699999999999</v>
      </c>
      <c r="Q149" s="2">
        <v>73.083299999999994</v>
      </c>
      <c r="R149" s="41">
        <v>0.77792635967556401</v>
      </c>
      <c r="S149" s="40">
        <v>8.4853813666820096E-3</v>
      </c>
      <c r="T149" s="5">
        <v>1.4450048956703499E-2</v>
      </c>
    </row>
    <row r="150" spans="1:20" s="2" customFormat="1" ht="12.75" customHeight="1" x14ac:dyDescent="0.3">
      <c r="A150" s="2">
        <v>48956</v>
      </c>
      <c r="B150" s="2" t="s">
        <v>3710</v>
      </c>
      <c r="C150" s="2" t="s">
        <v>3711</v>
      </c>
      <c r="D150" s="2" t="s">
        <v>3712</v>
      </c>
      <c r="E150" s="2" t="s">
        <v>3713</v>
      </c>
      <c r="F150" s="2" t="s">
        <v>3714</v>
      </c>
      <c r="G150" s="2">
        <v>94.841700000000003</v>
      </c>
      <c r="H150" s="2">
        <v>90.525000000000006</v>
      </c>
      <c r="I150" s="2">
        <v>68.575000000000003</v>
      </c>
      <c r="J150" s="2">
        <v>89.441699999999997</v>
      </c>
      <c r="K150" s="2">
        <v>48.183300000000003</v>
      </c>
      <c r="L150" s="2">
        <v>69.3917</v>
      </c>
      <c r="M150" s="2">
        <v>61.816699999999997</v>
      </c>
      <c r="N150" s="2">
        <v>64.841700000000003</v>
      </c>
      <c r="O150" s="2">
        <v>62.4</v>
      </c>
      <c r="P150" s="2">
        <v>82.825000000000003</v>
      </c>
      <c r="Q150" s="2">
        <v>79.991699999999994</v>
      </c>
      <c r="R150" s="41">
        <v>0.77801329351910398</v>
      </c>
      <c r="S150" s="40">
        <v>9.0078995924848995E-3</v>
      </c>
      <c r="T150" s="5">
        <v>3.2074755899764502E-2</v>
      </c>
    </row>
    <row r="151" spans="1:20" s="2" customFormat="1" ht="12.75" customHeight="1" x14ac:dyDescent="0.3">
      <c r="A151" s="2">
        <v>37401</v>
      </c>
      <c r="B151" s="2" t="s">
        <v>3705</v>
      </c>
      <c r="C151" s="2" t="s">
        <v>3706</v>
      </c>
      <c r="D151" s="2" t="s">
        <v>3707</v>
      </c>
      <c r="E151" s="2" t="s">
        <v>3708</v>
      </c>
      <c r="F151" s="2" t="s">
        <v>3709</v>
      </c>
      <c r="G151" s="2">
        <v>2991.07</v>
      </c>
      <c r="H151" s="2">
        <v>2794.07</v>
      </c>
      <c r="I151" s="2">
        <v>2796.46</v>
      </c>
      <c r="J151" s="2">
        <v>2920.18</v>
      </c>
      <c r="K151" s="2">
        <v>1851.47</v>
      </c>
      <c r="L151" s="2">
        <v>2529.63</v>
      </c>
      <c r="M151" s="2">
        <v>1913.07</v>
      </c>
      <c r="N151" s="2">
        <v>3108.22</v>
      </c>
      <c r="O151" s="2">
        <v>2070.15</v>
      </c>
      <c r="P151" s="2">
        <v>2758.63</v>
      </c>
      <c r="Q151" s="2">
        <v>2072.52</v>
      </c>
      <c r="R151" s="41">
        <v>0.77832958771837102</v>
      </c>
      <c r="S151" s="40">
        <v>1.18621079649536E-2</v>
      </c>
      <c r="T151" s="5">
        <v>4.42951865177083E-2</v>
      </c>
    </row>
    <row r="152" spans="1:20" s="2" customFormat="1" ht="12.75" customHeight="1" x14ac:dyDescent="0.3">
      <c r="A152" s="2">
        <v>46175</v>
      </c>
      <c r="B152" s="2" t="s">
        <v>3700</v>
      </c>
      <c r="C152" s="2" t="s">
        <v>3701</v>
      </c>
      <c r="D152" s="2" t="s">
        <v>3702</v>
      </c>
      <c r="E152" s="2" t="s">
        <v>3703</v>
      </c>
      <c r="F152" s="2" t="s">
        <v>3704</v>
      </c>
      <c r="G152" s="2">
        <v>53.3583</v>
      </c>
      <c r="H152" s="2">
        <v>79.816699999999997</v>
      </c>
      <c r="I152" s="2">
        <v>64.575000000000003</v>
      </c>
      <c r="J152" s="2">
        <v>49.225000000000001</v>
      </c>
      <c r="K152" s="2">
        <v>52.524999999999999</v>
      </c>
      <c r="L152" s="2">
        <v>51.825000000000003</v>
      </c>
      <c r="M152" s="2">
        <v>47.991700000000002</v>
      </c>
      <c r="N152" s="2">
        <v>50.05</v>
      </c>
      <c r="O152" s="2">
        <v>37.241700000000002</v>
      </c>
      <c r="P152" s="2">
        <v>46.683300000000003</v>
      </c>
      <c r="Q152" s="2">
        <v>40.158299999999997</v>
      </c>
      <c r="R152" s="41">
        <v>0.77855572335189405</v>
      </c>
      <c r="S152" s="40">
        <v>8.7047284793124492E-3</v>
      </c>
      <c r="T152" s="5">
        <v>2.0773264134947001E-2</v>
      </c>
    </row>
    <row r="153" spans="1:20" s="2" customFormat="1" ht="12.75" customHeight="1" x14ac:dyDescent="0.3">
      <c r="A153" s="2">
        <v>53082</v>
      </c>
      <c r="B153" s="2" t="s">
        <v>3695</v>
      </c>
      <c r="C153" s="2" t="s">
        <v>3696</v>
      </c>
      <c r="D153" s="2" t="s">
        <v>3697</v>
      </c>
      <c r="E153" s="2" t="s">
        <v>3698</v>
      </c>
      <c r="F153" s="2" t="s">
        <v>3699</v>
      </c>
      <c r="G153" s="2">
        <v>89.6083</v>
      </c>
      <c r="H153" s="2">
        <v>88.45</v>
      </c>
      <c r="I153" s="2">
        <v>55.524999999999999</v>
      </c>
      <c r="J153" s="2">
        <v>48.9</v>
      </c>
      <c r="K153" s="2">
        <v>61.125</v>
      </c>
      <c r="L153" s="2">
        <v>51.583300000000001</v>
      </c>
      <c r="M153" s="2">
        <v>56.125</v>
      </c>
      <c r="N153" s="2">
        <v>56.725000000000001</v>
      </c>
      <c r="O153" s="2">
        <v>43.05</v>
      </c>
      <c r="P153" s="2">
        <v>51.758299999999998</v>
      </c>
      <c r="Q153" s="2">
        <v>48.958300000000001</v>
      </c>
      <c r="R153" s="41">
        <v>0.77887182422470203</v>
      </c>
      <c r="S153" s="40">
        <v>1.4861437571213601E-2</v>
      </c>
      <c r="T153" s="5">
        <v>4.8271688885830603E-2</v>
      </c>
    </row>
    <row r="154" spans="1:20" s="2" customFormat="1" ht="12.75" customHeight="1" x14ac:dyDescent="0.3">
      <c r="A154" s="2">
        <v>51213</v>
      </c>
      <c r="B154" s="2" t="s">
        <v>3690</v>
      </c>
      <c r="C154" s="2" t="s">
        <v>3691</v>
      </c>
      <c r="D154" s="2" t="s">
        <v>3692</v>
      </c>
      <c r="E154" s="2" t="s">
        <v>3693</v>
      </c>
      <c r="F154" s="2" t="s">
        <v>3694</v>
      </c>
      <c r="G154" s="2">
        <v>57.158299999999997</v>
      </c>
      <c r="H154" s="2">
        <v>58.033299999999997</v>
      </c>
      <c r="I154" s="2">
        <v>69.583299999999994</v>
      </c>
      <c r="J154" s="2">
        <v>57.3583</v>
      </c>
      <c r="K154" s="2">
        <v>43.6</v>
      </c>
      <c r="L154" s="2">
        <v>59.225000000000001</v>
      </c>
      <c r="M154" s="2">
        <v>45.791699999999999</v>
      </c>
      <c r="N154" s="2">
        <v>44.591700000000003</v>
      </c>
      <c r="O154" s="2">
        <v>40.816699999999997</v>
      </c>
      <c r="P154" s="2">
        <v>59.75</v>
      </c>
      <c r="Q154" s="2">
        <v>45.083300000000001</v>
      </c>
      <c r="R154" s="41">
        <v>0.77896716180692804</v>
      </c>
      <c r="S154" s="40">
        <v>7.2769438513503697E-3</v>
      </c>
      <c r="T154" s="5">
        <v>2.5524788670759E-2</v>
      </c>
    </row>
    <row r="155" spans="1:20" s="2" customFormat="1" ht="12.75" customHeight="1" x14ac:dyDescent="0.3">
      <c r="A155" s="2">
        <v>52644</v>
      </c>
      <c r="B155" s="2" t="s">
        <v>3685</v>
      </c>
      <c r="C155" s="2" t="s">
        <v>3686</v>
      </c>
      <c r="D155" s="2" t="s">
        <v>3687</v>
      </c>
      <c r="E155" s="2" t="s">
        <v>3688</v>
      </c>
      <c r="F155" s="2" t="s">
        <v>3689</v>
      </c>
      <c r="G155" s="2">
        <v>74.6417</v>
      </c>
      <c r="H155" s="2">
        <v>64.8917</v>
      </c>
      <c r="I155" s="2">
        <v>60.6</v>
      </c>
      <c r="J155" s="2">
        <v>54.308300000000003</v>
      </c>
      <c r="K155" s="2">
        <v>45.575000000000003</v>
      </c>
      <c r="L155" s="2">
        <v>61.433300000000003</v>
      </c>
      <c r="M155" s="2">
        <v>45.633299999999998</v>
      </c>
      <c r="N155" s="2">
        <v>45.4833</v>
      </c>
      <c r="O155" s="2">
        <v>45.633299999999998</v>
      </c>
      <c r="P155" s="2">
        <v>64.866699999999994</v>
      </c>
      <c r="Q155" s="2">
        <v>45.908299999999997</v>
      </c>
      <c r="R155" s="41">
        <v>0.77897996534193703</v>
      </c>
      <c r="S155" s="40">
        <v>9.7618417282237593E-3</v>
      </c>
      <c r="T155" s="5">
        <v>3.2556016064029802E-2</v>
      </c>
    </row>
    <row r="156" spans="1:20" s="2" customFormat="1" ht="12.75" customHeight="1" x14ac:dyDescent="0.3">
      <c r="A156" s="2">
        <v>48096</v>
      </c>
      <c r="B156" s="2" t="s">
        <v>3680</v>
      </c>
      <c r="C156" s="2" t="s">
        <v>3681</v>
      </c>
      <c r="D156" s="2" t="s">
        <v>3682</v>
      </c>
      <c r="E156" s="2" t="s">
        <v>3683</v>
      </c>
      <c r="F156" s="2" t="s">
        <v>3684</v>
      </c>
      <c r="G156" s="2">
        <v>326.54199999999997</v>
      </c>
      <c r="H156" s="2">
        <v>312.55</v>
      </c>
      <c r="I156" s="2">
        <v>243.43299999999999</v>
      </c>
      <c r="J156" s="2">
        <v>248.75</v>
      </c>
      <c r="K156" s="2">
        <v>204.458</v>
      </c>
      <c r="L156" s="2">
        <v>264.09199999999998</v>
      </c>
      <c r="M156" s="2">
        <v>192.792</v>
      </c>
      <c r="N156" s="2">
        <v>218.792</v>
      </c>
      <c r="O156" s="2">
        <v>228.49199999999999</v>
      </c>
      <c r="P156" s="2">
        <v>179.267</v>
      </c>
      <c r="Q156" s="2">
        <v>249.042</v>
      </c>
      <c r="R156" s="41">
        <v>0.77924974273943504</v>
      </c>
      <c r="S156" s="40">
        <v>9.5022145482244399E-3</v>
      </c>
      <c r="T156" s="5">
        <v>1.85303538017066E-2</v>
      </c>
    </row>
    <row r="157" spans="1:20" s="2" customFormat="1" ht="12.75" customHeight="1" x14ac:dyDescent="0.3">
      <c r="A157" s="2">
        <v>33436</v>
      </c>
      <c r="B157" s="2" t="s">
        <v>3675</v>
      </c>
      <c r="C157" s="2" t="s">
        <v>3676</v>
      </c>
      <c r="D157" s="2" t="s">
        <v>3677</v>
      </c>
      <c r="E157" s="2" t="s">
        <v>3678</v>
      </c>
      <c r="F157" s="2" t="s">
        <v>3679</v>
      </c>
      <c r="G157" s="2">
        <v>147.4</v>
      </c>
      <c r="H157" s="2">
        <v>92.291700000000006</v>
      </c>
      <c r="I157" s="2">
        <v>88.1083</v>
      </c>
      <c r="J157" s="2">
        <v>115.208</v>
      </c>
      <c r="K157" s="2">
        <v>64.6417</v>
      </c>
      <c r="L157" s="2">
        <v>80.758300000000006</v>
      </c>
      <c r="M157" s="2">
        <v>77.916700000000006</v>
      </c>
      <c r="N157" s="2">
        <v>78.1417</v>
      </c>
      <c r="O157" s="2">
        <v>75.825000000000003</v>
      </c>
      <c r="P157" s="2">
        <v>107.133</v>
      </c>
      <c r="Q157" s="2">
        <v>101.392</v>
      </c>
      <c r="R157" s="41">
        <v>0.77977483879071197</v>
      </c>
      <c r="S157" s="40">
        <v>1.04471979629199E-2</v>
      </c>
      <c r="T157" s="5">
        <v>3.67163682580358E-2</v>
      </c>
    </row>
    <row r="158" spans="1:20" s="2" customFormat="1" ht="12.75" customHeight="1" x14ac:dyDescent="0.3">
      <c r="A158" s="2">
        <v>36123</v>
      </c>
      <c r="B158" s="2" t="s">
        <v>3670</v>
      </c>
      <c r="C158" s="2" t="s">
        <v>3671</v>
      </c>
      <c r="D158" s="2" t="s">
        <v>3672</v>
      </c>
      <c r="E158" s="2" t="s">
        <v>3673</v>
      </c>
      <c r="F158" s="2" t="s">
        <v>3674</v>
      </c>
      <c r="G158" s="2">
        <v>79.099999999999994</v>
      </c>
      <c r="H158" s="2">
        <v>107.47499999999999</v>
      </c>
      <c r="I158" s="2">
        <v>107.342</v>
      </c>
      <c r="J158" s="2">
        <v>87.808300000000003</v>
      </c>
      <c r="K158" s="2">
        <v>75.275000000000006</v>
      </c>
      <c r="L158" s="2">
        <v>92.616699999999994</v>
      </c>
      <c r="M158" s="2">
        <v>57.091700000000003</v>
      </c>
      <c r="N158" s="2">
        <v>78.433300000000003</v>
      </c>
      <c r="O158" s="2">
        <v>65.958299999999994</v>
      </c>
      <c r="P158" s="2">
        <v>72.325000000000003</v>
      </c>
      <c r="Q158" s="2">
        <v>78.2</v>
      </c>
      <c r="R158" s="41">
        <v>0.78007995113888595</v>
      </c>
      <c r="S158" s="40">
        <v>8.1456856692948103E-3</v>
      </c>
      <c r="T158" s="5">
        <v>2.28402474726579E-2</v>
      </c>
    </row>
    <row r="159" spans="1:20" s="2" customFormat="1" ht="12.75" customHeight="1" x14ac:dyDescent="0.3">
      <c r="A159" s="2">
        <v>48802</v>
      </c>
      <c r="B159" s="2" t="s">
        <v>3665</v>
      </c>
      <c r="C159" s="2" t="s">
        <v>3666</v>
      </c>
      <c r="D159" s="2" t="s">
        <v>3667</v>
      </c>
      <c r="E159" s="2" t="s">
        <v>3668</v>
      </c>
      <c r="F159" s="2" t="s">
        <v>3669</v>
      </c>
      <c r="G159" s="2">
        <v>81.2</v>
      </c>
      <c r="H159" s="2">
        <v>74.566699999999997</v>
      </c>
      <c r="I159" s="2">
        <v>68</v>
      </c>
      <c r="J159" s="2">
        <v>58.058300000000003</v>
      </c>
      <c r="K159" s="2">
        <v>75.541700000000006</v>
      </c>
      <c r="L159" s="2">
        <v>54.041699999999999</v>
      </c>
      <c r="M159" s="2">
        <v>55.2</v>
      </c>
      <c r="N159" s="2">
        <v>55.524999999999999</v>
      </c>
      <c r="O159" s="2">
        <v>50.024999999999999</v>
      </c>
      <c r="P159" s="2">
        <v>47.274999999999999</v>
      </c>
      <c r="Q159" s="2">
        <v>55.7667</v>
      </c>
      <c r="R159" s="41">
        <v>0.78032519490284702</v>
      </c>
      <c r="S159" s="40">
        <v>6.1674326889096E-3</v>
      </c>
      <c r="T159" s="5">
        <v>3.2662007900130803E-2</v>
      </c>
    </row>
    <row r="160" spans="1:20" s="2" customFormat="1" ht="12.75" customHeight="1" x14ac:dyDescent="0.3">
      <c r="A160" s="2">
        <v>42497</v>
      </c>
      <c r="B160" s="2" t="s">
        <v>3660</v>
      </c>
      <c r="C160" s="2" t="s">
        <v>3661</v>
      </c>
      <c r="D160" s="2" t="s">
        <v>3662</v>
      </c>
      <c r="E160" s="2" t="s">
        <v>3663</v>
      </c>
      <c r="F160" s="2" t="s">
        <v>3664</v>
      </c>
      <c r="G160" s="2">
        <v>76.208299999999994</v>
      </c>
      <c r="H160" s="2">
        <v>81.716700000000003</v>
      </c>
      <c r="I160" s="2">
        <v>69.7</v>
      </c>
      <c r="J160" s="2">
        <v>89.383300000000006</v>
      </c>
      <c r="K160" s="2">
        <v>62.716700000000003</v>
      </c>
      <c r="L160" s="2">
        <v>64.991699999999994</v>
      </c>
      <c r="M160" s="2">
        <v>61.958300000000001</v>
      </c>
      <c r="N160" s="2">
        <v>59.6417</v>
      </c>
      <c r="O160" s="2">
        <v>57.216700000000003</v>
      </c>
      <c r="P160" s="2">
        <v>62.5</v>
      </c>
      <c r="Q160" s="2">
        <v>62.316699999999997</v>
      </c>
      <c r="R160" s="41">
        <v>0.78096793790834895</v>
      </c>
      <c r="S160" s="40">
        <v>7.5187870297368101E-3</v>
      </c>
      <c r="T160" s="5">
        <v>3.2538770955137602E-3</v>
      </c>
    </row>
    <row r="161" spans="1:20" s="2" customFormat="1" ht="12.75" customHeight="1" x14ac:dyDescent="0.3">
      <c r="A161" s="2">
        <v>40984</v>
      </c>
      <c r="B161" s="2" t="s">
        <v>3655</v>
      </c>
      <c r="C161" s="2" t="s">
        <v>3656</v>
      </c>
      <c r="D161" s="2" t="s">
        <v>3657</v>
      </c>
      <c r="E161" s="2" t="s">
        <v>3658</v>
      </c>
      <c r="F161" s="2" t="s">
        <v>3659</v>
      </c>
      <c r="G161" s="2">
        <v>57.558300000000003</v>
      </c>
      <c r="H161" s="2">
        <v>57.1</v>
      </c>
      <c r="I161" s="2">
        <v>71.125</v>
      </c>
      <c r="J161" s="2">
        <v>62.45</v>
      </c>
      <c r="K161" s="2">
        <v>45.6083</v>
      </c>
      <c r="L161" s="2">
        <v>53.2667</v>
      </c>
      <c r="M161" s="2">
        <v>55.541699999999999</v>
      </c>
      <c r="N161" s="2">
        <v>47.65</v>
      </c>
      <c r="O161" s="2">
        <v>46.116700000000002</v>
      </c>
      <c r="P161" s="2">
        <v>44.791699999999999</v>
      </c>
      <c r="Q161" s="2">
        <v>45.5167</v>
      </c>
      <c r="R161" s="41">
        <v>0.78143058485267602</v>
      </c>
      <c r="S161" s="40">
        <v>8.0428930480938802E-3</v>
      </c>
      <c r="T161" s="5">
        <v>5.7395560965955604E-3</v>
      </c>
    </row>
    <row r="162" spans="1:20" s="2" customFormat="1" ht="12.75" customHeight="1" x14ac:dyDescent="0.3">
      <c r="A162" s="2">
        <v>18648</v>
      </c>
      <c r="B162" s="2" t="s">
        <v>3650</v>
      </c>
      <c r="C162" s="2" t="s">
        <v>3651</v>
      </c>
      <c r="D162" s="2" t="s">
        <v>3652</v>
      </c>
      <c r="E162" s="2" t="s">
        <v>3653</v>
      </c>
      <c r="F162" s="2" t="s">
        <v>3654</v>
      </c>
      <c r="G162" s="2">
        <v>108.325</v>
      </c>
      <c r="H162" s="2">
        <v>99.683300000000003</v>
      </c>
      <c r="I162" s="2">
        <v>77.4833</v>
      </c>
      <c r="J162" s="2">
        <v>108.133</v>
      </c>
      <c r="K162" s="2">
        <v>79.958299999999994</v>
      </c>
      <c r="L162" s="2">
        <v>65.841700000000003</v>
      </c>
      <c r="M162" s="2">
        <v>74.841700000000003</v>
      </c>
      <c r="N162" s="2">
        <v>80.525000000000006</v>
      </c>
      <c r="O162" s="2">
        <v>82.041700000000006</v>
      </c>
      <c r="P162" s="2">
        <v>79.308300000000003</v>
      </c>
      <c r="Q162" s="2">
        <v>88.316699999999997</v>
      </c>
      <c r="R162" s="41">
        <v>0.78163182976719303</v>
      </c>
      <c r="S162" s="40">
        <v>7.7318881394126196E-3</v>
      </c>
      <c r="T162" s="5">
        <v>2.28545338118715E-2</v>
      </c>
    </row>
    <row r="163" spans="1:20" s="2" customFormat="1" ht="12.75" customHeight="1" x14ac:dyDescent="0.3">
      <c r="A163" s="2">
        <v>52801</v>
      </c>
      <c r="B163" s="2" t="s">
        <v>3645</v>
      </c>
      <c r="C163" s="2" t="s">
        <v>3646</v>
      </c>
      <c r="D163" s="2" t="s">
        <v>3647</v>
      </c>
      <c r="E163" s="2" t="s">
        <v>3648</v>
      </c>
      <c r="F163" s="2" t="s">
        <v>3649</v>
      </c>
      <c r="G163" s="2">
        <v>145.24199999999999</v>
      </c>
      <c r="H163" s="2">
        <v>157.517</v>
      </c>
      <c r="I163" s="2">
        <v>125.22499999999999</v>
      </c>
      <c r="J163" s="2">
        <v>103.93300000000001</v>
      </c>
      <c r="K163" s="2">
        <v>123.233</v>
      </c>
      <c r="L163" s="2">
        <v>92.85</v>
      </c>
      <c r="M163" s="2">
        <v>125.77500000000001</v>
      </c>
      <c r="N163" s="2">
        <v>79.650000000000006</v>
      </c>
      <c r="O163" s="2">
        <v>99.3</v>
      </c>
      <c r="P163" s="2">
        <v>102.25</v>
      </c>
      <c r="Q163" s="2">
        <v>106.008</v>
      </c>
      <c r="R163" s="41">
        <v>0.78164634951024403</v>
      </c>
      <c r="S163" s="40">
        <v>7.9340544233619508E-3</v>
      </c>
      <c r="T163" s="5">
        <v>3.6105287564197702E-2</v>
      </c>
    </row>
    <row r="164" spans="1:20" s="2" customFormat="1" ht="12.75" customHeight="1" x14ac:dyDescent="0.3">
      <c r="A164" s="2">
        <v>39838</v>
      </c>
      <c r="B164" s="2" t="s">
        <v>3640</v>
      </c>
      <c r="C164" s="2" t="s">
        <v>3641</v>
      </c>
      <c r="D164" s="2" t="s">
        <v>3642</v>
      </c>
      <c r="E164" s="2" t="s">
        <v>3643</v>
      </c>
      <c r="F164" s="2" t="s">
        <v>3644</v>
      </c>
      <c r="G164" s="2">
        <v>93.424999999999997</v>
      </c>
      <c r="H164" s="2">
        <v>90.066699999999997</v>
      </c>
      <c r="I164" s="2">
        <v>89.741699999999994</v>
      </c>
      <c r="J164" s="2">
        <v>109.358</v>
      </c>
      <c r="K164" s="2">
        <v>70.183300000000003</v>
      </c>
      <c r="L164" s="2">
        <v>67.783299999999997</v>
      </c>
      <c r="M164" s="2">
        <v>66.633300000000006</v>
      </c>
      <c r="N164" s="2">
        <v>78.349999999999994</v>
      </c>
      <c r="O164" s="2">
        <v>73.849999999999994</v>
      </c>
      <c r="P164" s="2">
        <v>81.591700000000003</v>
      </c>
      <c r="Q164" s="2">
        <v>82.7667</v>
      </c>
      <c r="R164" s="41">
        <v>0.78196996859529699</v>
      </c>
      <c r="S164" s="40">
        <v>9.3707595572024398E-3</v>
      </c>
      <c r="T164" s="5">
        <v>5.2891640350280099E-3</v>
      </c>
    </row>
    <row r="165" spans="1:20" s="2" customFormat="1" ht="12.75" customHeight="1" x14ac:dyDescent="0.3">
      <c r="A165" s="2">
        <v>34979</v>
      </c>
      <c r="B165" s="2" t="s">
        <v>3635</v>
      </c>
      <c r="C165" s="2" t="s">
        <v>3636</v>
      </c>
      <c r="D165" s="2" t="s">
        <v>3637</v>
      </c>
      <c r="E165" s="2" t="s">
        <v>3638</v>
      </c>
      <c r="F165" s="2" t="s">
        <v>3639</v>
      </c>
      <c r="G165" s="2">
        <v>74.841700000000003</v>
      </c>
      <c r="H165" s="2">
        <v>78.8</v>
      </c>
      <c r="I165" s="2">
        <v>92.958299999999994</v>
      </c>
      <c r="J165" s="2">
        <v>65.4833</v>
      </c>
      <c r="K165" s="2">
        <v>58.416699999999999</v>
      </c>
      <c r="L165" s="2">
        <v>74.283299999999997</v>
      </c>
      <c r="M165" s="2">
        <v>46.85</v>
      </c>
      <c r="N165" s="2">
        <v>68.674999999999997</v>
      </c>
      <c r="O165" s="2">
        <v>51.741700000000002</v>
      </c>
      <c r="P165" s="2">
        <v>59.05</v>
      </c>
      <c r="Q165" s="2">
        <v>65.066699999999997</v>
      </c>
      <c r="R165" s="41">
        <v>0.78240830887197299</v>
      </c>
      <c r="S165" s="40">
        <v>7.7040377415485096E-3</v>
      </c>
      <c r="T165" s="5">
        <v>2.2640044708417E-2</v>
      </c>
    </row>
    <row r="166" spans="1:20" s="2" customFormat="1" ht="12.75" customHeight="1" x14ac:dyDescent="0.3">
      <c r="A166" s="2">
        <v>45854</v>
      </c>
      <c r="B166" s="2" t="s">
        <v>3630</v>
      </c>
      <c r="C166" s="2" t="s">
        <v>3631</v>
      </c>
      <c r="D166" s="2" t="s">
        <v>3632</v>
      </c>
      <c r="E166" s="2" t="s">
        <v>3633</v>
      </c>
      <c r="F166" s="2" t="s">
        <v>3634</v>
      </c>
      <c r="G166" s="2">
        <v>66.633300000000006</v>
      </c>
      <c r="H166" s="2">
        <v>76.275000000000006</v>
      </c>
      <c r="I166" s="2">
        <v>75.875</v>
      </c>
      <c r="J166" s="2">
        <v>58.566699999999997</v>
      </c>
      <c r="K166" s="2">
        <v>50.958300000000001</v>
      </c>
      <c r="L166" s="2">
        <v>73.941699999999997</v>
      </c>
      <c r="M166" s="2">
        <v>47.5</v>
      </c>
      <c r="N166" s="2">
        <v>57.091700000000003</v>
      </c>
      <c r="O166" s="2">
        <v>52.808300000000003</v>
      </c>
      <c r="P166" s="2">
        <v>61.808300000000003</v>
      </c>
      <c r="Q166" s="2">
        <v>42.8917</v>
      </c>
      <c r="R166" s="41">
        <v>0.78259434739419498</v>
      </c>
      <c r="S166" s="40">
        <v>1.1000534465824101E-2</v>
      </c>
      <c r="T166" s="5">
        <v>3.90531051459439E-2</v>
      </c>
    </row>
    <row r="167" spans="1:20" s="2" customFormat="1" ht="12.75" customHeight="1" x14ac:dyDescent="0.3">
      <c r="A167" s="2">
        <v>37294</v>
      </c>
      <c r="B167" s="2" t="s">
        <v>3625</v>
      </c>
      <c r="C167" s="2" t="s">
        <v>3626</v>
      </c>
      <c r="D167" s="2" t="s">
        <v>3627</v>
      </c>
      <c r="E167" s="2" t="s">
        <v>3628</v>
      </c>
      <c r="F167" s="2" t="s">
        <v>3629</v>
      </c>
      <c r="G167" s="2">
        <v>279.05799999999999</v>
      </c>
      <c r="H167" s="2">
        <v>252.78299999999999</v>
      </c>
      <c r="I167" s="2">
        <v>220.417</v>
      </c>
      <c r="J167" s="2">
        <v>227.21700000000001</v>
      </c>
      <c r="K167" s="2">
        <v>206.02500000000001</v>
      </c>
      <c r="L167" s="2">
        <v>192.05799999999999</v>
      </c>
      <c r="M167" s="2">
        <v>212.88300000000001</v>
      </c>
      <c r="N167" s="2">
        <v>141.5</v>
      </c>
      <c r="O167" s="2">
        <v>172.38300000000001</v>
      </c>
      <c r="P167" s="2">
        <v>189.43299999999999</v>
      </c>
      <c r="Q167" s="2">
        <v>201.8</v>
      </c>
      <c r="R167" s="41">
        <v>0.78259612798187095</v>
      </c>
      <c r="S167" s="40">
        <v>5.63446250975455E-3</v>
      </c>
      <c r="T167" s="5">
        <v>9.9652963522792997E-3</v>
      </c>
    </row>
    <row r="168" spans="1:20" s="2" customFormat="1" ht="12.75" customHeight="1" x14ac:dyDescent="0.3">
      <c r="A168" s="2">
        <v>33782</v>
      </c>
      <c r="B168" s="2" t="s">
        <v>3620</v>
      </c>
      <c r="C168" s="2" t="s">
        <v>3621</v>
      </c>
      <c r="D168" s="2" t="s">
        <v>3622</v>
      </c>
      <c r="E168" s="2" t="s">
        <v>3623</v>
      </c>
      <c r="F168" s="2" t="s">
        <v>3624</v>
      </c>
      <c r="G168" s="2">
        <v>8029.27</v>
      </c>
      <c r="H168" s="2">
        <v>6560.41</v>
      </c>
      <c r="I168" s="2">
        <v>7678.08</v>
      </c>
      <c r="J168" s="2">
        <v>6251.16</v>
      </c>
      <c r="K168" s="2">
        <v>5946.42</v>
      </c>
      <c r="L168" s="2">
        <v>5570.74</v>
      </c>
      <c r="M168" s="2">
        <v>5871.09</v>
      </c>
      <c r="N168" s="2">
        <v>7810.27</v>
      </c>
      <c r="O168" s="2">
        <v>3973.81</v>
      </c>
      <c r="P168" s="2">
        <v>4012.32</v>
      </c>
      <c r="Q168" s="2">
        <v>5754.55</v>
      </c>
      <c r="R168" s="41">
        <v>0.78264955502682898</v>
      </c>
      <c r="S168" s="40">
        <v>1.00564134038118E-2</v>
      </c>
      <c r="T168" s="5">
        <v>4.5924662101582601E-2</v>
      </c>
    </row>
    <row r="169" spans="1:20" s="2" customFormat="1" ht="12.75" customHeight="1" x14ac:dyDescent="0.3">
      <c r="A169" s="2">
        <v>7804</v>
      </c>
      <c r="B169" s="2" t="s">
        <v>3615</v>
      </c>
      <c r="C169" s="2" t="s">
        <v>3616</v>
      </c>
      <c r="D169" s="2" t="s">
        <v>3617</v>
      </c>
      <c r="E169" s="2" t="s">
        <v>3618</v>
      </c>
      <c r="F169" s="2" t="s">
        <v>3619</v>
      </c>
      <c r="G169" s="2">
        <v>2417.2399999999998</v>
      </c>
      <c r="H169" s="2">
        <v>2393.84</v>
      </c>
      <c r="I169" s="2">
        <v>2622.05</v>
      </c>
      <c r="J169" s="2">
        <v>2672.88</v>
      </c>
      <c r="K169" s="2">
        <v>1964.18</v>
      </c>
      <c r="L169" s="2">
        <v>2522.4299999999998</v>
      </c>
      <c r="M169" s="2">
        <v>2309.3200000000002</v>
      </c>
      <c r="N169" s="2">
        <v>2239.04</v>
      </c>
      <c r="O169" s="2">
        <v>1733.33</v>
      </c>
      <c r="P169" s="2">
        <v>1502.25</v>
      </c>
      <c r="Q169" s="2">
        <v>1663.39</v>
      </c>
      <c r="R169" s="41">
        <v>0.78320403650611303</v>
      </c>
      <c r="S169" s="40">
        <v>1.43468395464585E-2</v>
      </c>
      <c r="T169" s="5">
        <v>2.6256762352774899E-2</v>
      </c>
    </row>
    <row r="170" spans="1:20" s="2" customFormat="1" ht="12.75" customHeight="1" x14ac:dyDescent="0.3">
      <c r="A170" s="2">
        <v>14828</v>
      </c>
      <c r="B170" s="2" t="s">
        <v>3610</v>
      </c>
      <c r="C170" s="2" t="s">
        <v>3611</v>
      </c>
      <c r="D170" s="2" t="s">
        <v>3612</v>
      </c>
      <c r="E170" s="2" t="s">
        <v>3613</v>
      </c>
      <c r="F170" s="2" t="s">
        <v>3614</v>
      </c>
      <c r="G170" s="2">
        <v>254.608</v>
      </c>
      <c r="H170" s="2">
        <v>200.82499999999999</v>
      </c>
      <c r="I170" s="2">
        <v>185.71700000000001</v>
      </c>
      <c r="J170" s="2">
        <v>167.94200000000001</v>
      </c>
      <c r="K170" s="2">
        <v>132.858</v>
      </c>
      <c r="L170" s="2">
        <v>148.59200000000001</v>
      </c>
      <c r="M170" s="2">
        <v>131.27500000000001</v>
      </c>
      <c r="N170" s="2">
        <v>161.57499999999999</v>
      </c>
      <c r="O170" s="2">
        <v>160.43299999999999</v>
      </c>
      <c r="P170" s="2">
        <v>171.09200000000001</v>
      </c>
      <c r="Q170" s="2">
        <v>176.57499999999999</v>
      </c>
      <c r="R170" s="41">
        <v>0.78349905027810196</v>
      </c>
      <c r="S170" s="40">
        <v>1.00306694299701E-2</v>
      </c>
      <c r="T170" s="5">
        <v>1.4305241319575101E-2</v>
      </c>
    </row>
    <row r="171" spans="1:20" s="2" customFormat="1" ht="12.75" customHeight="1" x14ac:dyDescent="0.3">
      <c r="A171" s="2">
        <v>27922</v>
      </c>
      <c r="B171" s="2" t="s">
        <v>3605</v>
      </c>
      <c r="C171" s="2" t="s">
        <v>3606</v>
      </c>
      <c r="D171" s="2" t="s">
        <v>3607</v>
      </c>
      <c r="E171" s="2" t="s">
        <v>3608</v>
      </c>
      <c r="F171" s="2" t="s">
        <v>3609</v>
      </c>
      <c r="G171" s="2">
        <v>10366.299999999999</v>
      </c>
      <c r="H171" s="2">
        <v>9151.77</v>
      </c>
      <c r="I171" s="2">
        <v>10469.5</v>
      </c>
      <c r="J171" s="2">
        <v>9417.06</v>
      </c>
      <c r="K171" s="2">
        <v>6425.93</v>
      </c>
      <c r="L171" s="2">
        <v>9385.77</v>
      </c>
      <c r="M171" s="2">
        <v>7609.39</v>
      </c>
      <c r="N171" s="2">
        <v>10168.1</v>
      </c>
      <c r="O171" s="2">
        <v>7349.59</v>
      </c>
      <c r="P171" s="2">
        <v>6698.97</v>
      </c>
      <c r="Q171" s="2">
        <v>7954.79</v>
      </c>
      <c r="R171" s="41">
        <v>0.78384580496078904</v>
      </c>
      <c r="S171" s="40">
        <v>7.9240008214986907E-3</v>
      </c>
      <c r="T171" s="5">
        <v>3.1714579443627301E-2</v>
      </c>
    </row>
    <row r="172" spans="1:20" s="2" customFormat="1" ht="12.75" customHeight="1" x14ac:dyDescent="0.3">
      <c r="A172" s="2">
        <v>50837</v>
      </c>
      <c r="B172" s="2" t="s">
        <v>3600</v>
      </c>
      <c r="C172" s="2" t="s">
        <v>3601</v>
      </c>
      <c r="D172" s="2" t="s">
        <v>3602</v>
      </c>
      <c r="E172" s="2" t="s">
        <v>3603</v>
      </c>
      <c r="F172" s="2" t="s">
        <v>3604</v>
      </c>
      <c r="G172" s="2">
        <v>52.075000000000003</v>
      </c>
      <c r="H172" s="2">
        <v>89.0167</v>
      </c>
      <c r="I172" s="2">
        <v>70.2667</v>
      </c>
      <c r="J172" s="2">
        <v>67.55</v>
      </c>
      <c r="K172" s="2">
        <v>59.783299999999997</v>
      </c>
      <c r="L172" s="2">
        <v>64.45</v>
      </c>
      <c r="M172" s="2">
        <v>45.475000000000001</v>
      </c>
      <c r="N172" s="2">
        <v>55.258299999999998</v>
      </c>
      <c r="O172" s="2">
        <v>46.475000000000001</v>
      </c>
      <c r="P172" s="2">
        <v>62.1083</v>
      </c>
      <c r="Q172" s="2">
        <v>45.066699999999997</v>
      </c>
      <c r="R172" s="41">
        <v>0.784072508699304</v>
      </c>
      <c r="S172" s="40">
        <v>1.19323004980824E-2</v>
      </c>
      <c r="T172" s="5">
        <v>4.1931330086362698E-2</v>
      </c>
    </row>
    <row r="173" spans="1:20" s="2" customFormat="1" ht="12.75" customHeight="1" x14ac:dyDescent="0.3">
      <c r="A173" s="2">
        <v>42014</v>
      </c>
      <c r="B173" s="2" t="s">
        <v>3595</v>
      </c>
      <c r="C173" s="2" t="s">
        <v>3596</v>
      </c>
      <c r="D173" s="2" t="s">
        <v>3597</v>
      </c>
      <c r="E173" s="2" t="s">
        <v>3598</v>
      </c>
      <c r="F173" s="2" t="s">
        <v>3599</v>
      </c>
      <c r="G173" s="2">
        <v>427.75</v>
      </c>
      <c r="H173" s="2">
        <v>463.72500000000002</v>
      </c>
      <c r="I173" s="2">
        <v>461.8</v>
      </c>
      <c r="J173" s="2">
        <v>581.79200000000003</v>
      </c>
      <c r="K173" s="2">
        <v>270.17500000000001</v>
      </c>
      <c r="L173" s="2">
        <v>539.69200000000001</v>
      </c>
      <c r="M173" s="2">
        <v>324.90800000000002</v>
      </c>
      <c r="N173" s="2">
        <v>413.58300000000003</v>
      </c>
      <c r="O173" s="2">
        <v>397.90800000000002</v>
      </c>
      <c r="P173" s="2">
        <v>343.50799999999998</v>
      </c>
      <c r="Q173" s="2">
        <v>380.04199999999997</v>
      </c>
      <c r="R173" s="41">
        <v>0.784915640897489</v>
      </c>
      <c r="S173" s="40">
        <v>8.1692462875373895E-3</v>
      </c>
      <c r="T173" s="5">
        <v>4.75780773154749E-2</v>
      </c>
    </row>
    <row r="174" spans="1:20" s="2" customFormat="1" ht="12.75" customHeight="1" x14ac:dyDescent="0.3">
      <c r="A174" s="2">
        <v>45439</v>
      </c>
      <c r="B174" s="2" t="s">
        <v>3590</v>
      </c>
      <c r="C174" s="2" t="s">
        <v>3591</v>
      </c>
      <c r="D174" s="2" t="s">
        <v>3592</v>
      </c>
      <c r="E174" s="2" t="s">
        <v>3593</v>
      </c>
      <c r="F174" s="2" t="s">
        <v>3594</v>
      </c>
      <c r="G174" s="2">
        <v>69.599999999999994</v>
      </c>
      <c r="H174" s="2">
        <v>76.633300000000006</v>
      </c>
      <c r="I174" s="2">
        <v>62.174999999999997</v>
      </c>
      <c r="J174" s="2">
        <v>59.274999999999999</v>
      </c>
      <c r="K174" s="2">
        <v>57.9833</v>
      </c>
      <c r="L174" s="2">
        <v>53.95</v>
      </c>
      <c r="M174" s="2">
        <v>51.424999999999997</v>
      </c>
      <c r="N174" s="2">
        <v>44.7</v>
      </c>
      <c r="O174" s="2">
        <v>43.6083</v>
      </c>
      <c r="P174" s="2">
        <v>69.150000000000006</v>
      </c>
      <c r="Q174" s="2">
        <v>50.966700000000003</v>
      </c>
      <c r="R174" s="41">
        <v>0.78505047677934203</v>
      </c>
      <c r="S174" s="40">
        <v>7.9539895383980604E-3</v>
      </c>
      <c r="T174" s="5">
        <v>2.6442646172460699E-2</v>
      </c>
    </row>
    <row r="175" spans="1:20" s="2" customFormat="1" ht="12.75" customHeight="1" x14ac:dyDescent="0.3">
      <c r="A175" s="2">
        <v>28883</v>
      </c>
      <c r="B175" s="2" t="s">
        <v>3585</v>
      </c>
      <c r="C175" s="2" t="s">
        <v>3586</v>
      </c>
      <c r="D175" s="2" t="s">
        <v>3587</v>
      </c>
      <c r="E175" s="2" t="s">
        <v>3588</v>
      </c>
      <c r="F175" s="2" t="s">
        <v>3589</v>
      </c>
      <c r="G175" s="2">
        <v>147.36699999999999</v>
      </c>
      <c r="H175" s="2">
        <v>157.57499999999999</v>
      </c>
      <c r="I175" s="2">
        <v>185.80799999999999</v>
      </c>
      <c r="J175" s="2">
        <v>170.15799999999999</v>
      </c>
      <c r="K175" s="2">
        <v>119.483</v>
      </c>
      <c r="L175" s="2">
        <v>112.708</v>
      </c>
      <c r="M175" s="2">
        <v>108.883</v>
      </c>
      <c r="N175" s="2">
        <v>138.47499999999999</v>
      </c>
      <c r="O175" s="2">
        <v>142.517</v>
      </c>
      <c r="P175" s="2">
        <v>130.99199999999999</v>
      </c>
      <c r="Q175" s="2">
        <v>159.05000000000001</v>
      </c>
      <c r="R175" s="41">
        <v>0.78517856099911099</v>
      </c>
      <c r="S175" s="40">
        <v>9.1348928258010303E-3</v>
      </c>
      <c r="T175" s="5">
        <v>1.5910802897967799E-2</v>
      </c>
    </row>
    <row r="176" spans="1:20" s="2" customFormat="1" ht="12.75" customHeight="1" x14ac:dyDescent="0.3">
      <c r="A176" s="2">
        <v>47753</v>
      </c>
      <c r="B176" s="2" t="s">
        <v>3580</v>
      </c>
      <c r="C176" s="2" t="s">
        <v>3581</v>
      </c>
      <c r="D176" s="2" t="s">
        <v>3582</v>
      </c>
      <c r="E176" s="2" t="s">
        <v>3583</v>
      </c>
      <c r="F176" s="2" t="s">
        <v>3584</v>
      </c>
      <c r="G176" s="2">
        <v>599.70799999999997</v>
      </c>
      <c r="H176" s="2">
        <v>619.17499999999995</v>
      </c>
      <c r="I176" s="2">
        <v>723.02499999999998</v>
      </c>
      <c r="J176" s="2">
        <v>718.51700000000005</v>
      </c>
      <c r="K176" s="2">
        <v>422.28300000000002</v>
      </c>
      <c r="L176" s="2">
        <v>743.31700000000001</v>
      </c>
      <c r="M176" s="2">
        <v>499.66699999999997</v>
      </c>
      <c r="N176" s="2">
        <v>507.78300000000002</v>
      </c>
      <c r="O176" s="2">
        <v>549.70799999999997</v>
      </c>
      <c r="P176" s="2">
        <v>492.55799999999999</v>
      </c>
      <c r="Q176" s="2">
        <v>555.98299999999995</v>
      </c>
      <c r="R176" s="41">
        <v>0.78520704284007903</v>
      </c>
      <c r="S176" s="40">
        <v>8.7899409513890608E-3</v>
      </c>
      <c r="T176" s="5">
        <v>4.20909745757444E-2</v>
      </c>
    </row>
    <row r="177" spans="1:20" s="2" customFormat="1" ht="12.75" customHeight="1" x14ac:dyDescent="0.3">
      <c r="A177" s="2">
        <v>38282</v>
      </c>
      <c r="B177" s="2" t="s">
        <v>3575</v>
      </c>
      <c r="C177" s="2" t="s">
        <v>3576</v>
      </c>
      <c r="D177" s="2" t="s">
        <v>3577</v>
      </c>
      <c r="E177" s="2" t="s">
        <v>3578</v>
      </c>
      <c r="F177" s="2" t="s">
        <v>3579</v>
      </c>
      <c r="G177" s="2">
        <v>903.55799999999999</v>
      </c>
      <c r="H177" s="2">
        <v>862.26700000000005</v>
      </c>
      <c r="I177" s="2">
        <v>955.99199999999996</v>
      </c>
      <c r="J177" s="2">
        <v>668.75</v>
      </c>
      <c r="K177" s="2">
        <v>656.4</v>
      </c>
      <c r="L177" s="2">
        <v>801.32500000000005</v>
      </c>
      <c r="M177" s="2">
        <v>779.04200000000003</v>
      </c>
      <c r="N177" s="2">
        <v>614.59199999999998</v>
      </c>
      <c r="O177" s="2">
        <v>478.767</v>
      </c>
      <c r="P177" s="2">
        <v>563.50800000000004</v>
      </c>
      <c r="Q177" s="2">
        <v>745.28300000000002</v>
      </c>
      <c r="R177" s="41">
        <v>0.78548154825095595</v>
      </c>
      <c r="S177" s="40">
        <v>9.1351251428688999E-3</v>
      </c>
      <c r="T177" s="5">
        <v>3.74630630908541E-2</v>
      </c>
    </row>
    <row r="178" spans="1:20" s="2" customFormat="1" ht="12.75" customHeight="1" x14ac:dyDescent="0.3">
      <c r="A178" s="2">
        <v>44907</v>
      </c>
      <c r="B178" s="2" t="s">
        <v>3570</v>
      </c>
      <c r="C178" s="2" t="s">
        <v>3571</v>
      </c>
      <c r="D178" s="2" t="s">
        <v>3572</v>
      </c>
      <c r="E178" s="2" t="s">
        <v>3573</v>
      </c>
      <c r="F178" s="2" t="s">
        <v>3574</v>
      </c>
      <c r="G178" s="2">
        <v>66.166700000000006</v>
      </c>
      <c r="H178" s="2">
        <v>93.625</v>
      </c>
      <c r="I178" s="2">
        <v>60.9</v>
      </c>
      <c r="J178" s="2">
        <v>65.866699999999994</v>
      </c>
      <c r="K178" s="2">
        <v>49.575000000000003</v>
      </c>
      <c r="L178" s="2">
        <v>66.9833</v>
      </c>
      <c r="M178" s="2">
        <v>61.008299999999998</v>
      </c>
      <c r="N178" s="2">
        <v>50.375</v>
      </c>
      <c r="O178" s="2">
        <v>50.7667</v>
      </c>
      <c r="P178" s="2">
        <v>61.191699999999997</v>
      </c>
      <c r="Q178" s="2">
        <v>44.241700000000002</v>
      </c>
      <c r="R178" s="41">
        <v>0.78580761544587396</v>
      </c>
      <c r="S178" s="40">
        <v>1.02824689081437E-2</v>
      </c>
      <c r="T178" s="5">
        <v>2.43171527590927E-2</v>
      </c>
    </row>
    <row r="179" spans="1:20" s="2" customFormat="1" ht="12.75" customHeight="1" x14ac:dyDescent="0.3">
      <c r="A179" s="2">
        <v>53870</v>
      </c>
      <c r="B179" s="2" t="s">
        <v>3565</v>
      </c>
      <c r="C179" s="2" t="s">
        <v>3566</v>
      </c>
      <c r="D179" s="2" t="s">
        <v>3567</v>
      </c>
      <c r="E179" s="2" t="s">
        <v>3568</v>
      </c>
      <c r="F179" s="2" t="s">
        <v>3569</v>
      </c>
      <c r="G179" s="2">
        <v>81.841700000000003</v>
      </c>
      <c r="H179" s="2">
        <v>88.275000000000006</v>
      </c>
      <c r="I179" s="2">
        <v>104.992</v>
      </c>
      <c r="J179" s="2">
        <v>80.183300000000003</v>
      </c>
      <c r="K179" s="2">
        <v>50.133299999999998</v>
      </c>
      <c r="L179" s="2">
        <v>94.3917</v>
      </c>
      <c r="M179" s="2">
        <v>65.666700000000006</v>
      </c>
      <c r="N179" s="2">
        <v>75.408299999999997</v>
      </c>
      <c r="O179" s="2">
        <v>71.041700000000006</v>
      </c>
      <c r="P179" s="2">
        <v>72.25</v>
      </c>
      <c r="Q179" s="2">
        <v>58.3583</v>
      </c>
      <c r="R179" s="41">
        <v>0.78595812583284097</v>
      </c>
      <c r="S179" s="40">
        <v>9.3954938406764499E-3</v>
      </c>
      <c r="T179" s="5">
        <v>3.5239954862264299E-2</v>
      </c>
    </row>
    <row r="180" spans="1:20" s="2" customFormat="1" ht="12.75" customHeight="1" x14ac:dyDescent="0.3">
      <c r="A180" s="2">
        <v>39836</v>
      </c>
      <c r="B180" s="2" t="s">
        <v>3560</v>
      </c>
      <c r="C180" s="2" t="s">
        <v>3561</v>
      </c>
      <c r="D180" s="2" t="s">
        <v>3562</v>
      </c>
      <c r="E180" s="2" t="s">
        <v>3563</v>
      </c>
      <c r="F180" s="2" t="s">
        <v>3564</v>
      </c>
      <c r="G180" s="2">
        <v>89.591700000000003</v>
      </c>
      <c r="H180" s="2">
        <v>79.583299999999994</v>
      </c>
      <c r="I180" s="2">
        <v>85.383300000000006</v>
      </c>
      <c r="J180" s="2">
        <v>99.566699999999997</v>
      </c>
      <c r="K180" s="2">
        <v>64.433300000000003</v>
      </c>
      <c r="L180" s="2">
        <v>61.725000000000001</v>
      </c>
      <c r="M180" s="2">
        <v>58.958300000000001</v>
      </c>
      <c r="N180" s="2">
        <v>60.958300000000001</v>
      </c>
      <c r="O180" s="2">
        <v>78.8</v>
      </c>
      <c r="P180" s="2">
        <v>82.3917</v>
      </c>
      <c r="Q180" s="2">
        <v>88.841700000000003</v>
      </c>
      <c r="R180" s="41">
        <v>0.78597351087520295</v>
      </c>
      <c r="S180" s="40">
        <v>1.08266068075641E-2</v>
      </c>
      <c r="T180" s="5">
        <v>3.1152785073006201E-2</v>
      </c>
    </row>
    <row r="181" spans="1:20" s="2" customFormat="1" ht="12.75" customHeight="1" x14ac:dyDescent="0.3">
      <c r="A181" s="2">
        <v>41087</v>
      </c>
      <c r="B181" s="2" t="s">
        <v>3555</v>
      </c>
      <c r="C181" s="2" t="s">
        <v>3556</v>
      </c>
      <c r="D181" s="2" t="s">
        <v>3557</v>
      </c>
      <c r="E181" s="2" t="s">
        <v>3558</v>
      </c>
      <c r="F181" s="2" t="s">
        <v>3559</v>
      </c>
      <c r="G181" s="2">
        <v>80.3917</v>
      </c>
      <c r="H181" s="2">
        <v>108.97499999999999</v>
      </c>
      <c r="I181" s="2">
        <v>74.4833</v>
      </c>
      <c r="J181" s="2">
        <v>100.35</v>
      </c>
      <c r="K181" s="2">
        <v>54.258299999999998</v>
      </c>
      <c r="L181" s="2">
        <v>64.966700000000003</v>
      </c>
      <c r="M181" s="2">
        <v>67.8583</v>
      </c>
      <c r="N181" s="2">
        <v>68.208299999999994</v>
      </c>
      <c r="O181" s="2">
        <v>87.966700000000003</v>
      </c>
      <c r="P181" s="2">
        <v>71.616699999999994</v>
      </c>
      <c r="Q181" s="2">
        <v>82.908299999999997</v>
      </c>
      <c r="R181" s="41">
        <v>0.78625269067734904</v>
      </c>
      <c r="S181" s="40">
        <v>9.8672163042118396E-3</v>
      </c>
      <c r="T181" s="5">
        <v>3.3879587955515697E-2</v>
      </c>
    </row>
    <row r="182" spans="1:20" s="2" customFormat="1" ht="12.75" customHeight="1" x14ac:dyDescent="0.3">
      <c r="A182" s="2">
        <v>40620</v>
      </c>
      <c r="B182" s="2" t="s">
        <v>3550</v>
      </c>
      <c r="C182" s="2" t="s">
        <v>3551</v>
      </c>
      <c r="D182" s="2" t="s">
        <v>3552</v>
      </c>
      <c r="E182" s="2" t="s">
        <v>3553</v>
      </c>
      <c r="F182" s="2" t="s">
        <v>3554</v>
      </c>
      <c r="G182" s="2">
        <v>71.150000000000006</v>
      </c>
      <c r="H182" s="2">
        <v>105.108</v>
      </c>
      <c r="I182" s="2">
        <v>89.65</v>
      </c>
      <c r="J182" s="2">
        <v>106.858</v>
      </c>
      <c r="K182" s="2">
        <v>64.400000000000006</v>
      </c>
      <c r="L182" s="2">
        <v>65.05</v>
      </c>
      <c r="M182" s="2">
        <v>71.025000000000006</v>
      </c>
      <c r="N182" s="2">
        <v>77.400000000000006</v>
      </c>
      <c r="O182" s="2">
        <v>74.216700000000003</v>
      </c>
      <c r="P182" s="2">
        <v>78.05</v>
      </c>
      <c r="Q182" s="2">
        <v>88.341700000000003</v>
      </c>
      <c r="R182" s="41">
        <v>0.78643824532583395</v>
      </c>
      <c r="S182" s="40">
        <v>8.8245907599986701E-3</v>
      </c>
      <c r="T182" s="5">
        <v>3.3668544259227197E-2</v>
      </c>
    </row>
    <row r="183" spans="1:20" s="2" customFormat="1" ht="12.75" customHeight="1" x14ac:dyDescent="0.3">
      <c r="A183" s="2">
        <v>48191</v>
      </c>
      <c r="B183" s="2" t="s">
        <v>3545</v>
      </c>
      <c r="C183" s="2" t="s">
        <v>3546</v>
      </c>
      <c r="D183" s="2" t="s">
        <v>3547</v>
      </c>
      <c r="E183" s="2" t="s">
        <v>3548</v>
      </c>
      <c r="F183" s="2" t="s">
        <v>3549</v>
      </c>
      <c r="G183" s="2">
        <v>616.40800000000002</v>
      </c>
      <c r="H183" s="2">
        <v>648.875</v>
      </c>
      <c r="I183" s="2">
        <v>826.32500000000005</v>
      </c>
      <c r="J183" s="2">
        <v>960.45</v>
      </c>
      <c r="K183" s="2">
        <v>574.66700000000003</v>
      </c>
      <c r="L183" s="2">
        <v>694.16700000000003</v>
      </c>
      <c r="M183" s="2">
        <v>537.28300000000002</v>
      </c>
      <c r="N183" s="2">
        <v>703.7</v>
      </c>
      <c r="O183" s="2">
        <v>499.30799999999999</v>
      </c>
      <c r="P183" s="2">
        <v>519.38300000000004</v>
      </c>
      <c r="Q183" s="2">
        <v>587.40800000000002</v>
      </c>
      <c r="R183" s="41">
        <v>0.78653384287800499</v>
      </c>
      <c r="S183" s="40">
        <v>9.2013128878769591E-3</v>
      </c>
      <c r="T183" s="5">
        <v>2.83864772371786E-2</v>
      </c>
    </row>
    <row r="184" spans="1:20" s="2" customFormat="1" ht="12.75" customHeight="1" x14ac:dyDescent="0.3">
      <c r="A184" s="2">
        <v>23921</v>
      </c>
      <c r="B184" s="2" t="s">
        <v>3540</v>
      </c>
      <c r="C184" s="2" t="s">
        <v>3541</v>
      </c>
      <c r="D184" s="2" t="s">
        <v>3542</v>
      </c>
      <c r="E184" s="2" t="s">
        <v>3543</v>
      </c>
      <c r="F184" s="2" t="s">
        <v>3544</v>
      </c>
      <c r="G184" s="2">
        <v>101.65</v>
      </c>
      <c r="H184" s="2">
        <v>137.15</v>
      </c>
      <c r="I184" s="2">
        <v>166.40799999999999</v>
      </c>
      <c r="J184" s="2">
        <v>129.55000000000001</v>
      </c>
      <c r="K184" s="2">
        <v>88.058300000000003</v>
      </c>
      <c r="L184" s="2">
        <v>93.816699999999997</v>
      </c>
      <c r="M184" s="2">
        <v>94.05</v>
      </c>
      <c r="N184" s="2">
        <v>117.533</v>
      </c>
      <c r="O184" s="2">
        <v>114.9</v>
      </c>
      <c r="P184" s="2">
        <v>103.833</v>
      </c>
      <c r="Q184" s="2">
        <v>117.75</v>
      </c>
      <c r="R184" s="41">
        <v>0.78661102337772704</v>
      </c>
      <c r="S184" s="40">
        <v>1.0196480730061699E-2</v>
      </c>
      <c r="T184" s="5">
        <v>2.9958389958272099E-2</v>
      </c>
    </row>
    <row r="185" spans="1:20" s="2" customFormat="1" ht="12.75" customHeight="1" x14ac:dyDescent="0.3">
      <c r="A185" s="2">
        <v>39588</v>
      </c>
      <c r="B185" s="2" t="s">
        <v>3535</v>
      </c>
      <c r="C185" s="2" t="s">
        <v>3536</v>
      </c>
      <c r="D185" s="2" t="s">
        <v>3537</v>
      </c>
      <c r="E185" s="2" t="s">
        <v>3538</v>
      </c>
      <c r="F185" s="2" t="s">
        <v>3539</v>
      </c>
      <c r="G185" s="2">
        <v>820</v>
      </c>
      <c r="H185" s="2">
        <v>545.70799999999997</v>
      </c>
      <c r="I185" s="2">
        <v>671.4</v>
      </c>
      <c r="J185" s="2">
        <v>709.33299999999997</v>
      </c>
      <c r="K185" s="2">
        <v>689.48299999999995</v>
      </c>
      <c r="L185" s="2">
        <v>516.24199999999996</v>
      </c>
      <c r="M185" s="2">
        <v>427.75</v>
      </c>
      <c r="N185" s="2">
        <v>621.65800000000002</v>
      </c>
      <c r="O185" s="2">
        <v>595.49199999999996</v>
      </c>
      <c r="P185" s="2">
        <v>479.625</v>
      </c>
      <c r="Q185" s="2">
        <v>463.11700000000002</v>
      </c>
      <c r="R185" s="41">
        <v>0.78688630293295603</v>
      </c>
      <c r="S185" s="40">
        <v>8.8059010181946798E-3</v>
      </c>
      <c r="T185" s="5">
        <v>4.2115277434272902E-2</v>
      </c>
    </row>
    <row r="186" spans="1:20" s="2" customFormat="1" ht="12.75" customHeight="1" x14ac:dyDescent="0.3">
      <c r="A186" s="2">
        <v>31492</v>
      </c>
      <c r="B186" s="2" t="s">
        <v>3530</v>
      </c>
      <c r="C186" s="2" t="s">
        <v>3531</v>
      </c>
      <c r="D186" s="2" t="s">
        <v>3532</v>
      </c>
      <c r="E186" s="2" t="s">
        <v>3533</v>
      </c>
      <c r="F186" s="2" t="s">
        <v>3534</v>
      </c>
      <c r="G186" s="2">
        <v>56.416699999999999</v>
      </c>
      <c r="H186" s="2">
        <v>63.208300000000001</v>
      </c>
      <c r="I186" s="2">
        <v>57.575000000000003</v>
      </c>
      <c r="J186" s="2">
        <v>57.758299999999998</v>
      </c>
      <c r="K186" s="2">
        <v>43.1417</v>
      </c>
      <c r="L186" s="2">
        <v>58.833300000000001</v>
      </c>
      <c r="M186" s="2">
        <v>45.416699999999999</v>
      </c>
      <c r="N186" s="2">
        <v>46.308300000000003</v>
      </c>
      <c r="O186" s="2">
        <v>58.8917</v>
      </c>
      <c r="P186" s="2">
        <v>40.7333</v>
      </c>
      <c r="Q186" s="2">
        <v>43.725000000000001</v>
      </c>
      <c r="R186" s="41">
        <v>0.78735327577776004</v>
      </c>
      <c r="S186" s="40">
        <v>1.17115405526153E-2</v>
      </c>
      <c r="T186" s="5">
        <v>3.3525583982426499E-2</v>
      </c>
    </row>
    <row r="187" spans="1:20" s="2" customFormat="1" ht="12.75" customHeight="1" x14ac:dyDescent="0.3">
      <c r="A187" s="2">
        <v>21153</v>
      </c>
      <c r="B187" s="2" t="s">
        <v>3525</v>
      </c>
      <c r="C187" s="2" t="s">
        <v>3526</v>
      </c>
      <c r="D187" s="2" t="s">
        <v>3527</v>
      </c>
      <c r="E187" s="2" t="s">
        <v>3528</v>
      </c>
      <c r="F187" s="2" t="s">
        <v>3529</v>
      </c>
      <c r="G187" s="2">
        <v>1493.96</v>
      </c>
      <c r="H187" s="2">
        <v>1311.46</v>
      </c>
      <c r="I187" s="2">
        <v>1471.22</v>
      </c>
      <c r="J187" s="2">
        <v>1693.2</v>
      </c>
      <c r="K187" s="2">
        <v>935.875</v>
      </c>
      <c r="L187" s="2">
        <v>1292.18</v>
      </c>
      <c r="M187" s="2">
        <v>1411.96</v>
      </c>
      <c r="N187" s="2">
        <v>1155.93</v>
      </c>
      <c r="O187" s="2">
        <v>1287.78</v>
      </c>
      <c r="P187" s="2">
        <v>1039.57</v>
      </c>
      <c r="Q187" s="2">
        <v>1087.73</v>
      </c>
      <c r="R187" s="41">
        <v>0.78778692165185105</v>
      </c>
      <c r="S187" s="40">
        <v>8.5632191107591002E-3</v>
      </c>
      <c r="T187" s="5">
        <v>1.6876652870231601E-2</v>
      </c>
    </row>
    <row r="188" spans="1:20" s="2" customFormat="1" ht="12.75" customHeight="1" x14ac:dyDescent="0.3">
      <c r="A188" s="2">
        <v>36248</v>
      </c>
      <c r="B188" s="2" t="s">
        <v>3520</v>
      </c>
      <c r="C188" s="2" t="s">
        <v>3521</v>
      </c>
      <c r="D188" s="2" t="s">
        <v>3522</v>
      </c>
      <c r="E188" s="2" t="s">
        <v>3523</v>
      </c>
      <c r="F188" s="2" t="s">
        <v>3524</v>
      </c>
      <c r="G188" s="2">
        <v>66.8917</v>
      </c>
      <c r="H188" s="2">
        <v>64.849999999999994</v>
      </c>
      <c r="I188" s="2">
        <v>74.191699999999997</v>
      </c>
      <c r="J188" s="2">
        <v>60.674999999999997</v>
      </c>
      <c r="K188" s="2">
        <v>46.416699999999999</v>
      </c>
      <c r="L188" s="2">
        <v>68.05</v>
      </c>
      <c r="M188" s="2">
        <v>45.25</v>
      </c>
      <c r="N188" s="2">
        <v>63.208300000000001</v>
      </c>
      <c r="O188" s="2">
        <v>47.291699999999999</v>
      </c>
      <c r="P188" s="2">
        <v>51.2</v>
      </c>
      <c r="Q188" s="2">
        <v>55.325000000000003</v>
      </c>
      <c r="R188" s="41">
        <v>0.78790458598603097</v>
      </c>
      <c r="S188" s="40">
        <v>8.1637715283413795E-3</v>
      </c>
      <c r="T188" s="5">
        <v>3.1695248578519901E-2</v>
      </c>
    </row>
    <row r="189" spans="1:20" s="2" customFormat="1" ht="12.75" customHeight="1" x14ac:dyDescent="0.3">
      <c r="A189" s="2">
        <v>46565</v>
      </c>
      <c r="B189" s="2" t="s">
        <v>3515</v>
      </c>
      <c r="C189" s="2" t="s">
        <v>3516</v>
      </c>
      <c r="D189" s="2" t="s">
        <v>3517</v>
      </c>
      <c r="E189" s="2" t="s">
        <v>3518</v>
      </c>
      <c r="F189" s="2" t="s">
        <v>3519</v>
      </c>
      <c r="G189" s="2">
        <v>61.774999999999999</v>
      </c>
      <c r="H189" s="2">
        <v>68.150000000000006</v>
      </c>
      <c r="I189" s="2">
        <v>60.033299999999997</v>
      </c>
      <c r="J189" s="2">
        <v>61.508299999999998</v>
      </c>
      <c r="K189" s="2">
        <v>43.908299999999997</v>
      </c>
      <c r="L189" s="2">
        <v>54.166699999999999</v>
      </c>
      <c r="M189" s="2">
        <v>50.083300000000001</v>
      </c>
      <c r="N189" s="2">
        <v>58.908299999999997</v>
      </c>
      <c r="O189" s="2">
        <v>43.208300000000001</v>
      </c>
      <c r="P189" s="2">
        <v>51.583300000000001</v>
      </c>
      <c r="Q189" s="2">
        <v>46.941699999999997</v>
      </c>
      <c r="R189" s="41">
        <v>0.78820703560689598</v>
      </c>
      <c r="S189" s="40">
        <v>9.8866174561272595E-3</v>
      </c>
      <c r="T189" s="5">
        <v>9.1139685385980308E-3</v>
      </c>
    </row>
    <row r="190" spans="1:20" s="2" customFormat="1" ht="12.75" customHeight="1" x14ac:dyDescent="0.3">
      <c r="A190" s="2">
        <v>49932</v>
      </c>
      <c r="B190" s="2" t="s">
        <v>3510</v>
      </c>
      <c r="C190" s="2" t="s">
        <v>3511</v>
      </c>
      <c r="D190" s="2" t="s">
        <v>3512</v>
      </c>
      <c r="E190" s="2" t="s">
        <v>3513</v>
      </c>
      <c r="F190" s="2" t="s">
        <v>3514</v>
      </c>
      <c r="G190" s="2">
        <v>57.741700000000002</v>
      </c>
      <c r="H190" s="2">
        <v>63.958300000000001</v>
      </c>
      <c r="I190" s="2">
        <v>65.349999999999994</v>
      </c>
      <c r="J190" s="2">
        <v>85.924999999999997</v>
      </c>
      <c r="K190" s="2">
        <v>49.091700000000003</v>
      </c>
      <c r="L190" s="2">
        <v>50.833300000000001</v>
      </c>
      <c r="M190" s="2">
        <v>43.9833</v>
      </c>
      <c r="N190" s="2">
        <v>49.475000000000001</v>
      </c>
      <c r="O190" s="2">
        <v>52.508299999999998</v>
      </c>
      <c r="P190" s="2">
        <v>68.033299999999997</v>
      </c>
      <c r="Q190" s="2">
        <v>54.958300000000001</v>
      </c>
      <c r="R190" s="41">
        <v>0.78826561524887895</v>
      </c>
      <c r="S190" s="40">
        <v>8.0345862637622202E-3</v>
      </c>
      <c r="T190" s="5">
        <v>1.94359462943932E-2</v>
      </c>
    </row>
    <row r="191" spans="1:20" s="2" customFormat="1" ht="12.75" customHeight="1" x14ac:dyDescent="0.3">
      <c r="A191" s="2">
        <v>44633</v>
      </c>
      <c r="B191" s="2" t="s">
        <v>3505</v>
      </c>
      <c r="C191" s="2" t="s">
        <v>3506</v>
      </c>
      <c r="D191" s="2" t="s">
        <v>3507</v>
      </c>
      <c r="E191" s="2" t="s">
        <v>3508</v>
      </c>
      <c r="F191" s="2" t="s">
        <v>3509</v>
      </c>
      <c r="G191" s="2">
        <v>234.50800000000001</v>
      </c>
      <c r="H191" s="2">
        <v>230.80799999999999</v>
      </c>
      <c r="I191" s="2">
        <v>256.83300000000003</v>
      </c>
      <c r="J191" s="2">
        <v>202.392</v>
      </c>
      <c r="K191" s="2">
        <v>199.25800000000001</v>
      </c>
      <c r="L191" s="2">
        <v>193.21700000000001</v>
      </c>
      <c r="M191" s="2">
        <v>159.90799999999999</v>
      </c>
      <c r="N191" s="2">
        <v>252.1</v>
      </c>
      <c r="O191" s="2">
        <v>164.8</v>
      </c>
      <c r="P191" s="2">
        <v>190.65</v>
      </c>
      <c r="Q191" s="2">
        <v>148</v>
      </c>
      <c r="R191" s="41">
        <v>0.78827508062712603</v>
      </c>
      <c r="S191" s="40">
        <v>1.06417980037038E-2</v>
      </c>
      <c r="T191" s="5">
        <v>4.23669513349497E-2</v>
      </c>
    </row>
    <row r="192" spans="1:20" s="2" customFormat="1" ht="12.75" customHeight="1" x14ac:dyDescent="0.3">
      <c r="A192" s="2">
        <v>47977</v>
      </c>
      <c r="B192" s="2" t="s">
        <v>3500</v>
      </c>
      <c r="C192" s="2" t="s">
        <v>3501</v>
      </c>
      <c r="D192" s="2" t="s">
        <v>3502</v>
      </c>
      <c r="E192" s="2" t="s">
        <v>3503</v>
      </c>
      <c r="F192" s="2" t="s">
        <v>3504</v>
      </c>
      <c r="G192" s="2">
        <v>69.25</v>
      </c>
      <c r="H192" s="2">
        <v>66.533299999999997</v>
      </c>
      <c r="I192" s="2">
        <v>66.474999999999994</v>
      </c>
      <c r="J192" s="2">
        <v>72.3917</v>
      </c>
      <c r="K192" s="2">
        <v>55.375</v>
      </c>
      <c r="L192" s="2">
        <v>52.05</v>
      </c>
      <c r="M192" s="2">
        <v>47.991700000000002</v>
      </c>
      <c r="N192" s="2">
        <v>48.325000000000003</v>
      </c>
      <c r="O192" s="2">
        <v>53.908299999999997</v>
      </c>
      <c r="P192" s="2">
        <v>75.2</v>
      </c>
      <c r="Q192" s="2">
        <v>64.533299999999997</v>
      </c>
      <c r="R192" s="41">
        <v>0.78827859192016803</v>
      </c>
      <c r="S192" s="40">
        <v>1.18062121336556E-2</v>
      </c>
      <c r="T192" s="5">
        <v>4.5448069408160201E-2</v>
      </c>
    </row>
    <row r="193" spans="1:20" s="2" customFormat="1" ht="12.75" customHeight="1" x14ac:dyDescent="0.3">
      <c r="A193" s="2">
        <v>46592</v>
      </c>
      <c r="B193" s="2" t="s">
        <v>3495</v>
      </c>
      <c r="C193" s="2" t="s">
        <v>3496</v>
      </c>
      <c r="D193" s="2" t="s">
        <v>3497</v>
      </c>
      <c r="E193" s="2" t="s">
        <v>3498</v>
      </c>
      <c r="F193" s="2" t="s">
        <v>3499</v>
      </c>
      <c r="G193" s="2">
        <v>58.274999999999999</v>
      </c>
      <c r="H193" s="2">
        <v>61.316699999999997</v>
      </c>
      <c r="I193" s="2">
        <v>71.658299999999997</v>
      </c>
      <c r="J193" s="2">
        <v>84.533299999999997</v>
      </c>
      <c r="K193" s="2">
        <v>49.524999999999999</v>
      </c>
      <c r="L193" s="2">
        <v>64.349999999999994</v>
      </c>
      <c r="M193" s="2">
        <v>72</v>
      </c>
      <c r="N193" s="2">
        <v>51.1083</v>
      </c>
      <c r="O193" s="2">
        <v>47.691699999999997</v>
      </c>
      <c r="P193" s="2">
        <v>51.575000000000003</v>
      </c>
      <c r="Q193" s="2">
        <v>44.625</v>
      </c>
      <c r="R193" s="41">
        <v>0.788284714700203</v>
      </c>
      <c r="S193" s="40">
        <v>1.17943057016661E-2</v>
      </c>
      <c r="T193" s="5">
        <v>4.0931159881299597E-2</v>
      </c>
    </row>
    <row r="194" spans="1:20" s="2" customFormat="1" ht="12.75" customHeight="1" x14ac:dyDescent="0.3">
      <c r="A194" s="2">
        <v>53271</v>
      </c>
      <c r="B194" s="2" t="s">
        <v>3490</v>
      </c>
      <c r="C194" s="2" t="s">
        <v>3491</v>
      </c>
      <c r="D194" s="2" t="s">
        <v>3492</v>
      </c>
      <c r="E194" s="2" t="s">
        <v>3493</v>
      </c>
      <c r="F194" s="2" t="s">
        <v>3494</v>
      </c>
      <c r="G194" s="2">
        <v>29181.5</v>
      </c>
      <c r="H194" s="2">
        <v>26459.200000000001</v>
      </c>
      <c r="I194" s="2">
        <v>28411.599999999999</v>
      </c>
      <c r="J194" s="2">
        <v>27031.5</v>
      </c>
      <c r="K194" s="2">
        <v>21490.2</v>
      </c>
      <c r="L194" s="2">
        <v>25094.799999999999</v>
      </c>
      <c r="M194" s="2">
        <v>21462.1</v>
      </c>
      <c r="N194" s="2">
        <v>28751.3</v>
      </c>
      <c r="O194" s="2">
        <v>22715</v>
      </c>
      <c r="P194" s="2">
        <v>16510.8</v>
      </c>
      <c r="Q194" s="2">
        <v>18736.599999999999</v>
      </c>
      <c r="R194" s="41">
        <v>0.78862847784074497</v>
      </c>
      <c r="S194" s="40">
        <v>1.2512423784870001E-2</v>
      </c>
      <c r="T194" s="5">
        <v>2.7379081577383901E-2</v>
      </c>
    </row>
    <row r="195" spans="1:20" s="2" customFormat="1" ht="12.75" customHeight="1" x14ac:dyDescent="0.3">
      <c r="A195" s="2">
        <v>40109</v>
      </c>
      <c r="B195" s="2" t="s">
        <v>3485</v>
      </c>
      <c r="C195" s="2" t="s">
        <v>3486</v>
      </c>
      <c r="D195" s="2" t="s">
        <v>3487</v>
      </c>
      <c r="E195" s="2" t="s">
        <v>3488</v>
      </c>
      <c r="F195" s="2" t="s">
        <v>3489</v>
      </c>
      <c r="G195" s="2">
        <v>63.308300000000003</v>
      </c>
      <c r="H195" s="2">
        <v>73.066699999999997</v>
      </c>
      <c r="I195" s="2">
        <v>52.575000000000003</v>
      </c>
      <c r="J195" s="2">
        <v>89.583299999999994</v>
      </c>
      <c r="K195" s="2">
        <v>65.3583</v>
      </c>
      <c r="L195" s="2">
        <v>53.8</v>
      </c>
      <c r="M195" s="2">
        <v>51.2</v>
      </c>
      <c r="N195" s="2">
        <v>44.6083</v>
      </c>
      <c r="O195" s="2">
        <v>56.95</v>
      </c>
      <c r="P195" s="2">
        <v>56.591700000000003</v>
      </c>
      <c r="Q195" s="2">
        <v>48.225000000000001</v>
      </c>
      <c r="R195" s="41">
        <v>0.78871048859279103</v>
      </c>
      <c r="S195" s="40">
        <v>1.0593052615023199E-2</v>
      </c>
      <c r="T195" s="5">
        <v>3.3293396249285102E-2</v>
      </c>
    </row>
    <row r="196" spans="1:20" s="2" customFormat="1" ht="12.75" customHeight="1" x14ac:dyDescent="0.3">
      <c r="A196" s="2">
        <v>47936</v>
      </c>
      <c r="B196" s="2" t="s">
        <v>3480</v>
      </c>
      <c r="C196" s="2" t="s">
        <v>3481</v>
      </c>
      <c r="D196" s="2" t="s">
        <v>3482</v>
      </c>
      <c r="E196" s="2" t="s">
        <v>3483</v>
      </c>
      <c r="F196" s="2" t="s">
        <v>3484</v>
      </c>
      <c r="G196" s="2">
        <v>51.691699999999997</v>
      </c>
      <c r="H196" s="2">
        <v>79.075000000000003</v>
      </c>
      <c r="I196" s="2">
        <v>73.400000000000006</v>
      </c>
      <c r="J196" s="2">
        <v>74.316699999999997</v>
      </c>
      <c r="K196" s="2">
        <v>58.875</v>
      </c>
      <c r="L196" s="2">
        <v>61.375</v>
      </c>
      <c r="M196" s="2">
        <v>52.366700000000002</v>
      </c>
      <c r="N196" s="2">
        <v>58.408299999999997</v>
      </c>
      <c r="O196" s="2">
        <v>48.15</v>
      </c>
      <c r="P196" s="2">
        <v>60.7333</v>
      </c>
      <c r="Q196" s="2">
        <v>56.808300000000003</v>
      </c>
      <c r="R196" s="41">
        <v>0.78917601129722403</v>
      </c>
      <c r="S196" s="40">
        <v>8.5303462673307004E-3</v>
      </c>
      <c r="T196" s="5">
        <v>4.8462344770643699E-2</v>
      </c>
    </row>
    <row r="197" spans="1:20" s="2" customFormat="1" ht="12.75" customHeight="1" x14ac:dyDescent="0.3">
      <c r="A197" s="2">
        <v>3896</v>
      </c>
      <c r="B197" s="2" t="s">
        <v>3477</v>
      </c>
      <c r="C197" s="2" t="s">
        <v>3478</v>
      </c>
      <c r="D197" s="2" t="s">
        <v>3478</v>
      </c>
      <c r="E197" s="2" t="s">
        <v>667</v>
      </c>
      <c r="F197" s="2" t="s">
        <v>3479</v>
      </c>
      <c r="G197" s="2">
        <v>162.583</v>
      </c>
      <c r="H197" s="2">
        <v>180.458</v>
      </c>
      <c r="I197" s="2">
        <v>143.28299999999999</v>
      </c>
      <c r="J197" s="2">
        <v>174.2</v>
      </c>
      <c r="K197" s="2">
        <v>113</v>
      </c>
      <c r="L197" s="2">
        <v>128.57499999999999</v>
      </c>
      <c r="M197" s="2">
        <v>131.21700000000001</v>
      </c>
      <c r="N197" s="2">
        <v>116.217</v>
      </c>
      <c r="O197" s="2">
        <v>127.508</v>
      </c>
      <c r="P197" s="2">
        <v>147.083</v>
      </c>
      <c r="Q197" s="2">
        <v>154.642</v>
      </c>
      <c r="R197" s="41">
        <v>0.78937362366758701</v>
      </c>
      <c r="S197" s="40">
        <v>8.8212105241593907E-3</v>
      </c>
      <c r="T197" s="5">
        <v>1.39240721124464E-2</v>
      </c>
    </row>
    <row r="198" spans="1:20" s="2" customFormat="1" ht="12.75" customHeight="1" x14ac:dyDescent="0.3">
      <c r="A198" s="2">
        <v>39954</v>
      </c>
      <c r="B198" s="2" t="s">
        <v>3473</v>
      </c>
      <c r="C198" s="2" t="s">
        <v>3474</v>
      </c>
      <c r="D198" s="2" t="s">
        <v>3474</v>
      </c>
      <c r="E198" s="2" t="s">
        <v>3475</v>
      </c>
      <c r="F198" s="2" t="s">
        <v>3476</v>
      </c>
      <c r="G198" s="2">
        <v>68.3</v>
      </c>
      <c r="H198" s="2">
        <v>68.55</v>
      </c>
      <c r="I198" s="2">
        <v>45.1417</v>
      </c>
      <c r="J198" s="2">
        <v>50.375</v>
      </c>
      <c r="K198" s="2">
        <v>44.241700000000002</v>
      </c>
      <c r="L198" s="2">
        <v>47.666699999999999</v>
      </c>
      <c r="M198" s="2">
        <v>46.908299999999997</v>
      </c>
      <c r="N198" s="2">
        <v>48.691699999999997</v>
      </c>
      <c r="O198" s="2">
        <v>52.6</v>
      </c>
      <c r="P198" s="2">
        <v>37.683300000000003</v>
      </c>
      <c r="Q198" s="2">
        <v>39.808300000000003</v>
      </c>
      <c r="R198" s="41">
        <v>0.78938009119816599</v>
      </c>
      <c r="S198" s="40">
        <v>1.24383698707185E-2</v>
      </c>
      <c r="T198" s="5">
        <v>3.3384547480514198E-2</v>
      </c>
    </row>
    <row r="199" spans="1:20" s="2" customFormat="1" ht="12.75" customHeight="1" x14ac:dyDescent="0.3">
      <c r="A199" s="2">
        <v>35255</v>
      </c>
      <c r="B199" s="2" t="s">
        <v>3468</v>
      </c>
      <c r="C199" s="2" t="s">
        <v>3469</v>
      </c>
      <c r="D199" s="2" t="s">
        <v>3470</v>
      </c>
      <c r="E199" s="2" t="s">
        <v>3471</v>
      </c>
      <c r="F199" s="2" t="s">
        <v>3472</v>
      </c>
      <c r="G199" s="2">
        <v>74.9833</v>
      </c>
      <c r="H199" s="2">
        <v>85.341700000000003</v>
      </c>
      <c r="I199" s="2">
        <v>80.849999999999994</v>
      </c>
      <c r="J199" s="2">
        <v>69.9833</v>
      </c>
      <c r="K199" s="2">
        <v>51.741700000000002</v>
      </c>
      <c r="L199" s="2">
        <v>54.558300000000003</v>
      </c>
      <c r="M199" s="2">
        <v>58.8917</v>
      </c>
      <c r="N199" s="2">
        <v>67.616699999999994</v>
      </c>
      <c r="O199" s="2">
        <v>69.825000000000003</v>
      </c>
      <c r="P199" s="2">
        <v>80.866699999999994</v>
      </c>
      <c r="Q199" s="2">
        <v>56.041699999999999</v>
      </c>
      <c r="R199" s="41">
        <v>0.789670739447079</v>
      </c>
      <c r="S199" s="40">
        <v>1.19648862028953E-2</v>
      </c>
      <c r="T199" s="5">
        <v>3.2367045383696801E-2</v>
      </c>
    </row>
    <row r="200" spans="1:20" s="2" customFormat="1" ht="12.75" customHeight="1" x14ac:dyDescent="0.3">
      <c r="A200" s="2">
        <v>13131</v>
      </c>
      <c r="B200" s="2" t="s">
        <v>3463</v>
      </c>
      <c r="C200" s="2" t="s">
        <v>3464</v>
      </c>
      <c r="D200" s="2" t="s">
        <v>3465</v>
      </c>
      <c r="E200" s="2" t="s">
        <v>3466</v>
      </c>
      <c r="F200" s="2" t="s">
        <v>3467</v>
      </c>
      <c r="G200" s="2">
        <v>3905.34</v>
      </c>
      <c r="H200" s="2">
        <v>4069.35</v>
      </c>
      <c r="I200" s="2">
        <v>4408.5200000000004</v>
      </c>
      <c r="J200" s="2">
        <v>3728.08</v>
      </c>
      <c r="K200" s="2">
        <v>1910.13</v>
      </c>
      <c r="L200" s="2">
        <v>3525.42</v>
      </c>
      <c r="M200" s="2">
        <v>2165.5100000000002</v>
      </c>
      <c r="N200" s="2">
        <v>3563.53</v>
      </c>
      <c r="O200" s="2">
        <v>3419.73</v>
      </c>
      <c r="P200" s="2">
        <v>2898.2</v>
      </c>
      <c r="Q200" s="2">
        <v>3713.92</v>
      </c>
      <c r="R200" s="41">
        <v>0.789779836583962</v>
      </c>
      <c r="S200" s="40">
        <v>1.01551238602664E-2</v>
      </c>
      <c r="T200" s="5">
        <v>2.9572611981141798E-2</v>
      </c>
    </row>
    <row r="201" spans="1:20" s="2" customFormat="1" ht="12.75" customHeight="1" x14ac:dyDescent="0.3">
      <c r="A201" s="2">
        <v>36984</v>
      </c>
      <c r="B201" s="2" t="s">
        <v>3458</v>
      </c>
      <c r="C201" s="2" t="s">
        <v>3459</v>
      </c>
      <c r="D201" s="2" t="s">
        <v>3460</v>
      </c>
      <c r="E201" s="2" t="s">
        <v>3461</v>
      </c>
      <c r="F201" s="2" t="s">
        <v>3462</v>
      </c>
      <c r="G201" s="2">
        <v>58.791699999999999</v>
      </c>
      <c r="H201" s="2">
        <v>69.5</v>
      </c>
      <c r="I201" s="2">
        <v>60.433300000000003</v>
      </c>
      <c r="J201" s="2">
        <v>70</v>
      </c>
      <c r="K201" s="2">
        <v>49.024999999999999</v>
      </c>
      <c r="L201" s="2">
        <v>48.9833</v>
      </c>
      <c r="M201" s="2">
        <v>47.8917</v>
      </c>
      <c r="N201" s="2">
        <v>59.024999999999999</v>
      </c>
      <c r="O201" s="2">
        <v>50.3583</v>
      </c>
      <c r="P201" s="2">
        <v>44.433300000000003</v>
      </c>
      <c r="Q201" s="2">
        <v>63.008299999999998</v>
      </c>
      <c r="R201" s="41">
        <v>0.79014693018586102</v>
      </c>
      <c r="S201" s="40">
        <v>1.40665861174339E-2</v>
      </c>
      <c r="T201" s="5">
        <v>1.77718637124148E-2</v>
      </c>
    </row>
    <row r="202" spans="1:20" s="2" customFormat="1" ht="12.75" customHeight="1" x14ac:dyDescent="0.3">
      <c r="A202" s="2">
        <v>37928</v>
      </c>
      <c r="B202" s="2" t="s">
        <v>3453</v>
      </c>
      <c r="C202" s="2" t="s">
        <v>3454</v>
      </c>
      <c r="D202" s="2" t="s">
        <v>3455</v>
      </c>
      <c r="E202" s="2" t="s">
        <v>3456</v>
      </c>
      <c r="F202" s="2" t="s">
        <v>3457</v>
      </c>
      <c r="G202" s="2">
        <v>109.083</v>
      </c>
      <c r="H202" s="2">
        <v>113.758</v>
      </c>
      <c r="I202" s="2">
        <v>99.125</v>
      </c>
      <c r="J202" s="2">
        <v>120.608</v>
      </c>
      <c r="K202" s="2">
        <v>64.1083</v>
      </c>
      <c r="L202" s="2">
        <v>81.325000000000003</v>
      </c>
      <c r="M202" s="2">
        <v>76.758300000000006</v>
      </c>
      <c r="N202" s="2">
        <v>94.866699999999994</v>
      </c>
      <c r="O202" s="2">
        <v>94.05</v>
      </c>
      <c r="P202" s="2">
        <v>100.875</v>
      </c>
      <c r="Q202" s="2">
        <v>90.6417</v>
      </c>
      <c r="R202" s="41">
        <v>0.79027101041702896</v>
      </c>
      <c r="S202" s="40">
        <v>7.35896227204395E-3</v>
      </c>
      <c r="T202" s="5">
        <v>1.4302374973259299E-2</v>
      </c>
    </row>
    <row r="203" spans="1:20" s="2" customFormat="1" ht="12.75" customHeight="1" x14ac:dyDescent="0.3">
      <c r="A203" s="2">
        <v>38582</v>
      </c>
      <c r="B203" s="2" t="s">
        <v>3449</v>
      </c>
      <c r="C203" s="2" t="s">
        <v>3450</v>
      </c>
      <c r="D203" s="2" t="s">
        <v>3450</v>
      </c>
      <c r="E203" s="2" t="s">
        <v>3451</v>
      </c>
      <c r="F203" s="2" t="s">
        <v>3452</v>
      </c>
      <c r="G203" s="2">
        <v>72.666700000000006</v>
      </c>
      <c r="H203" s="2">
        <v>61.8917</v>
      </c>
      <c r="I203" s="2">
        <v>45.833300000000001</v>
      </c>
      <c r="J203" s="2">
        <v>59.274999999999999</v>
      </c>
      <c r="K203" s="2">
        <v>52.441699999999997</v>
      </c>
      <c r="L203" s="2">
        <v>45.783299999999997</v>
      </c>
      <c r="M203" s="2">
        <v>47.8917</v>
      </c>
      <c r="N203" s="2">
        <v>43.85</v>
      </c>
      <c r="O203" s="2">
        <v>51.575000000000003</v>
      </c>
      <c r="P203" s="2">
        <v>39.325000000000003</v>
      </c>
      <c r="Q203" s="2">
        <v>50.991700000000002</v>
      </c>
      <c r="R203" s="41">
        <v>0.79045934379878902</v>
      </c>
      <c r="S203" s="40">
        <v>8.7091834949236599E-3</v>
      </c>
      <c r="T203" s="5">
        <v>3.0060849108635001E-2</v>
      </c>
    </row>
    <row r="204" spans="1:20" s="2" customFormat="1" ht="12.75" customHeight="1" x14ac:dyDescent="0.3">
      <c r="A204" s="2">
        <v>37671</v>
      </c>
      <c r="B204" s="2" t="s">
        <v>3444</v>
      </c>
      <c r="C204" s="2" t="s">
        <v>3445</v>
      </c>
      <c r="D204" s="2" t="s">
        <v>3446</v>
      </c>
      <c r="E204" s="2" t="s">
        <v>3447</v>
      </c>
      <c r="F204" s="2" t="s">
        <v>3448</v>
      </c>
      <c r="G204" s="2">
        <v>59.575000000000003</v>
      </c>
      <c r="H204" s="2">
        <v>73.875</v>
      </c>
      <c r="I204" s="2">
        <v>71.5</v>
      </c>
      <c r="J204" s="2">
        <v>71.041700000000006</v>
      </c>
      <c r="K204" s="2">
        <v>42.65</v>
      </c>
      <c r="L204" s="2">
        <v>56.174999999999997</v>
      </c>
      <c r="M204" s="2">
        <v>62.808300000000003</v>
      </c>
      <c r="N204" s="2">
        <v>52.45</v>
      </c>
      <c r="O204" s="2">
        <v>42.8</v>
      </c>
      <c r="P204" s="2">
        <v>56.033299999999997</v>
      </c>
      <c r="Q204" s="2">
        <v>70.325000000000003</v>
      </c>
      <c r="R204" s="41">
        <v>0.79050327185401104</v>
      </c>
      <c r="S204" s="40">
        <v>9.25827820528944E-3</v>
      </c>
      <c r="T204" s="5">
        <v>3.2736577660214802E-2</v>
      </c>
    </row>
    <row r="205" spans="1:20" s="2" customFormat="1" ht="12.75" customHeight="1" x14ac:dyDescent="0.3">
      <c r="A205" s="2">
        <v>35919</v>
      </c>
      <c r="B205" s="2" t="s">
        <v>3439</v>
      </c>
      <c r="C205" s="2" t="s">
        <v>3440</v>
      </c>
      <c r="D205" s="2" t="s">
        <v>3441</v>
      </c>
      <c r="E205" s="2" t="s">
        <v>3442</v>
      </c>
      <c r="F205" s="2" t="s">
        <v>3443</v>
      </c>
      <c r="G205" s="2">
        <v>469.3</v>
      </c>
      <c r="H205" s="2">
        <v>522.04999999999995</v>
      </c>
      <c r="I205" s="2">
        <v>490.82499999999999</v>
      </c>
      <c r="J205" s="2">
        <v>578.32500000000005</v>
      </c>
      <c r="K205" s="2">
        <v>311.14999999999998</v>
      </c>
      <c r="L205" s="2">
        <v>413.30799999999999</v>
      </c>
      <c r="M205" s="2">
        <v>349.40800000000002</v>
      </c>
      <c r="N205" s="2">
        <v>481.4</v>
      </c>
      <c r="O205" s="2">
        <v>478.84199999999998</v>
      </c>
      <c r="P205" s="2">
        <v>510.77499999999998</v>
      </c>
      <c r="Q205" s="2">
        <v>315.89999999999998</v>
      </c>
      <c r="R205" s="41">
        <v>0.79099442072038395</v>
      </c>
      <c r="S205" s="40">
        <v>1.2609910271584901E-2</v>
      </c>
      <c r="T205" s="5">
        <v>4.1201469957966801E-2</v>
      </c>
    </row>
    <row r="206" spans="1:20" s="2" customFormat="1" ht="12.75" customHeight="1" x14ac:dyDescent="0.3">
      <c r="A206" s="2">
        <v>15168</v>
      </c>
      <c r="B206" s="2" t="s">
        <v>3434</v>
      </c>
      <c r="C206" s="2" t="s">
        <v>3435</v>
      </c>
      <c r="D206" s="2" t="s">
        <v>3436</v>
      </c>
      <c r="E206" s="2" t="s">
        <v>3437</v>
      </c>
      <c r="F206" s="2" t="s">
        <v>3438</v>
      </c>
      <c r="G206" s="2">
        <v>141.917</v>
      </c>
      <c r="H206" s="2">
        <v>138.108</v>
      </c>
      <c r="I206" s="2">
        <v>193.44200000000001</v>
      </c>
      <c r="J206" s="2">
        <v>121.85</v>
      </c>
      <c r="K206" s="2">
        <v>115.008</v>
      </c>
      <c r="L206" s="2">
        <v>112.583</v>
      </c>
      <c r="M206" s="2">
        <v>104.233</v>
      </c>
      <c r="N206" s="2">
        <v>101.992</v>
      </c>
      <c r="O206" s="2">
        <v>105.617</v>
      </c>
      <c r="P206" s="2">
        <v>117.22499999999999</v>
      </c>
      <c r="Q206" s="2">
        <v>136.608</v>
      </c>
      <c r="R206" s="41">
        <v>0.79101261794401401</v>
      </c>
      <c r="S206" s="40">
        <v>1.0111374337838101E-2</v>
      </c>
      <c r="T206" s="5">
        <v>1.42052248835825E-2</v>
      </c>
    </row>
    <row r="207" spans="1:20" s="2" customFormat="1" ht="12.75" customHeight="1" x14ac:dyDescent="0.3">
      <c r="A207" s="2">
        <v>39691</v>
      </c>
      <c r="B207" s="2" t="s">
        <v>3429</v>
      </c>
      <c r="C207" s="2" t="s">
        <v>3430</v>
      </c>
      <c r="D207" s="2" t="s">
        <v>3431</v>
      </c>
      <c r="E207" s="2" t="s">
        <v>3432</v>
      </c>
      <c r="F207" s="2" t="s">
        <v>3433</v>
      </c>
      <c r="G207" s="2">
        <v>66.2</v>
      </c>
      <c r="H207" s="2">
        <v>75.2</v>
      </c>
      <c r="I207" s="2">
        <v>49.591700000000003</v>
      </c>
      <c r="J207" s="2">
        <v>56.416699999999999</v>
      </c>
      <c r="K207" s="2">
        <v>47.0167</v>
      </c>
      <c r="L207" s="2">
        <v>40.725000000000001</v>
      </c>
      <c r="M207" s="2">
        <v>60.6</v>
      </c>
      <c r="N207" s="2">
        <v>41.433300000000003</v>
      </c>
      <c r="O207" s="2">
        <v>47.3583</v>
      </c>
      <c r="P207" s="2">
        <v>45.066699999999997</v>
      </c>
      <c r="Q207" s="2">
        <v>58.758299999999998</v>
      </c>
      <c r="R207" s="41">
        <v>0.79103811155289605</v>
      </c>
      <c r="S207" s="40">
        <v>7.5129149636050897E-3</v>
      </c>
      <c r="T207" s="5">
        <v>3.9003898253938997E-2</v>
      </c>
    </row>
    <row r="208" spans="1:20" s="2" customFormat="1" ht="12.75" customHeight="1" x14ac:dyDescent="0.3">
      <c r="A208" s="2">
        <v>52281</v>
      </c>
      <c r="B208" s="2" t="s">
        <v>3424</v>
      </c>
      <c r="C208" s="2" t="s">
        <v>3425</v>
      </c>
      <c r="D208" s="2" t="s">
        <v>3426</v>
      </c>
      <c r="E208" s="2" t="s">
        <v>3427</v>
      </c>
      <c r="F208" s="2" t="s">
        <v>3428</v>
      </c>
      <c r="G208" s="2">
        <v>57.533299999999997</v>
      </c>
      <c r="H208" s="2">
        <v>68.7333</v>
      </c>
      <c r="I208" s="2">
        <v>65.400000000000006</v>
      </c>
      <c r="J208" s="2">
        <v>67.924999999999997</v>
      </c>
      <c r="K208" s="2">
        <v>46.85</v>
      </c>
      <c r="L208" s="2">
        <v>44.924999999999997</v>
      </c>
      <c r="M208" s="2">
        <v>59.575000000000003</v>
      </c>
      <c r="N208" s="2">
        <v>61.1417</v>
      </c>
      <c r="O208" s="2">
        <v>47.8917</v>
      </c>
      <c r="P208" s="2">
        <v>57.575000000000003</v>
      </c>
      <c r="Q208" s="2">
        <v>45.524999999999999</v>
      </c>
      <c r="R208" s="41">
        <v>0.79106550355168803</v>
      </c>
      <c r="S208" s="40">
        <v>1.4195211078753199E-2</v>
      </c>
      <c r="T208" s="5">
        <v>1.91583988763438E-2</v>
      </c>
    </row>
    <row r="209" spans="1:20" s="2" customFormat="1" ht="12" customHeight="1" x14ac:dyDescent="0.3">
      <c r="A209" s="2">
        <v>38441</v>
      </c>
      <c r="B209" s="2" t="s">
        <v>3420</v>
      </c>
      <c r="C209" s="2" t="s">
        <v>3421</v>
      </c>
      <c r="D209" s="2" t="s">
        <v>3422</v>
      </c>
      <c r="E209" s="2" t="s">
        <v>2303</v>
      </c>
      <c r="F209" s="2" t="s">
        <v>3423</v>
      </c>
      <c r="G209" s="2">
        <v>68.116699999999994</v>
      </c>
      <c r="H209" s="2">
        <v>89.1417</v>
      </c>
      <c r="I209" s="2">
        <v>75.099999999999994</v>
      </c>
      <c r="J209" s="2">
        <v>71.291700000000006</v>
      </c>
      <c r="K209" s="2">
        <v>55.1</v>
      </c>
      <c r="L209" s="2">
        <v>58</v>
      </c>
      <c r="M209" s="2">
        <v>53.4833</v>
      </c>
      <c r="N209" s="2">
        <v>56.591700000000003</v>
      </c>
      <c r="O209" s="2">
        <v>61.208300000000001</v>
      </c>
      <c r="P209" s="2">
        <v>63.383299999999998</v>
      </c>
      <c r="Q209" s="2">
        <v>66.866699999999994</v>
      </c>
      <c r="R209" s="41">
        <v>0.79110575633118696</v>
      </c>
      <c r="S209" s="40">
        <v>1.09942518971517E-2</v>
      </c>
      <c r="T209" s="5">
        <v>6.7290034801463696E-3</v>
      </c>
    </row>
    <row r="210" spans="1:20" s="2" customFormat="1" ht="12.75" customHeight="1" x14ac:dyDescent="0.3">
      <c r="A210" s="2">
        <v>6588</v>
      </c>
      <c r="B210" s="2" t="s">
        <v>3415</v>
      </c>
      <c r="C210" s="2" t="s">
        <v>3416</v>
      </c>
      <c r="D210" s="2" t="s">
        <v>3417</v>
      </c>
      <c r="E210" s="2" t="s">
        <v>3418</v>
      </c>
      <c r="F210" s="2" t="s">
        <v>3419</v>
      </c>
      <c r="G210" s="2">
        <v>22293.8</v>
      </c>
      <c r="H210" s="2">
        <v>21958.6</v>
      </c>
      <c r="I210" s="2">
        <v>16752.099999999999</v>
      </c>
      <c r="J210" s="2">
        <v>23245.7</v>
      </c>
      <c r="K210" s="2">
        <v>14831.7</v>
      </c>
      <c r="L210" s="2">
        <v>18148</v>
      </c>
      <c r="M210" s="2">
        <v>19570.3</v>
      </c>
      <c r="N210" s="2">
        <v>17221.7</v>
      </c>
      <c r="O210" s="2">
        <v>17496.8</v>
      </c>
      <c r="P210" s="2">
        <v>16403</v>
      </c>
      <c r="Q210" s="2">
        <v>13739.8</v>
      </c>
      <c r="R210" s="41">
        <v>0.79113048076012105</v>
      </c>
      <c r="S210" s="40">
        <v>9.9500265986967595E-3</v>
      </c>
      <c r="T210" s="5">
        <v>2.5266506757654E-2</v>
      </c>
    </row>
    <row r="211" spans="1:20" s="2" customFormat="1" ht="12.75" customHeight="1" x14ac:dyDescent="0.3">
      <c r="A211" s="2">
        <v>53448</v>
      </c>
      <c r="B211" s="2" t="s">
        <v>3410</v>
      </c>
      <c r="C211" s="2" t="s">
        <v>3411</v>
      </c>
      <c r="D211" s="2" t="s">
        <v>3412</v>
      </c>
      <c r="E211" s="2" t="s">
        <v>3413</v>
      </c>
      <c r="F211" s="2" t="s">
        <v>3414</v>
      </c>
      <c r="G211" s="2">
        <v>123.233</v>
      </c>
      <c r="H211" s="2">
        <v>136.13300000000001</v>
      </c>
      <c r="I211" s="2">
        <v>110.69199999999999</v>
      </c>
      <c r="J211" s="2">
        <v>108.43300000000001</v>
      </c>
      <c r="K211" s="2">
        <v>82.208299999999994</v>
      </c>
      <c r="L211" s="2">
        <v>77.558300000000003</v>
      </c>
      <c r="M211" s="2">
        <v>98.258300000000006</v>
      </c>
      <c r="N211" s="2">
        <v>106.125</v>
      </c>
      <c r="O211" s="2">
        <v>108.217</v>
      </c>
      <c r="P211" s="2">
        <v>102.85</v>
      </c>
      <c r="Q211" s="2">
        <v>84.9</v>
      </c>
      <c r="R211" s="41">
        <v>0.79119877666989802</v>
      </c>
      <c r="S211" s="40">
        <v>1.2405882318539599E-2</v>
      </c>
      <c r="T211" s="5">
        <v>1.6232172704920399E-2</v>
      </c>
    </row>
    <row r="212" spans="1:20" s="2" customFormat="1" ht="12.75" customHeight="1" x14ac:dyDescent="0.3">
      <c r="A212" s="2">
        <v>959</v>
      </c>
      <c r="B212" s="2" t="s">
        <v>3405</v>
      </c>
      <c r="C212" s="2" t="s">
        <v>3406</v>
      </c>
      <c r="D212" s="2" t="s">
        <v>3407</v>
      </c>
      <c r="E212" s="2" t="s">
        <v>3408</v>
      </c>
      <c r="F212" s="2" t="s">
        <v>3409</v>
      </c>
      <c r="G212" s="2">
        <v>147.72499999999999</v>
      </c>
      <c r="H212" s="2">
        <v>184.542</v>
      </c>
      <c r="I212" s="2">
        <v>208.02500000000001</v>
      </c>
      <c r="J212" s="2">
        <v>199.142</v>
      </c>
      <c r="K212" s="2">
        <v>133.9</v>
      </c>
      <c r="L212" s="2">
        <v>145.5</v>
      </c>
      <c r="M212" s="2">
        <v>142.61699999999999</v>
      </c>
      <c r="N212" s="2">
        <v>144.18299999999999</v>
      </c>
      <c r="O212" s="2">
        <v>149.05000000000001</v>
      </c>
      <c r="P212" s="2">
        <v>197.1</v>
      </c>
      <c r="Q212" s="2">
        <v>140.55000000000001</v>
      </c>
      <c r="R212" s="41">
        <v>0.791323361126679</v>
      </c>
      <c r="S212" s="40">
        <v>1.3693325222185601E-2</v>
      </c>
      <c r="T212" s="5">
        <v>4.2628479582691003E-2</v>
      </c>
    </row>
    <row r="213" spans="1:20" s="2" customFormat="1" ht="12.75" customHeight="1" x14ac:dyDescent="0.3">
      <c r="A213" s="2">
        <v>48402</v>
      </c>
      <c r="B213" s="2" t="s">
        <v>3400</v>
      </c>
      <c r="C213" s="2" t="s">
        <v>3401</v>
      </c>
      <c r="D213" s="2" t="s">
        <v>3402</v>
      </c>
      <c r="E213" s="2" t="s">
        <v>3403</v>
      </c>
      <c r="F213" s="2" t="s">
        <v>3404</v>
      </c>
      <c r="G213" s="2">
        <v>72.033299999999997</v>
      </c>
      <c r="H213" s="2">
        <v>66.424999999999997</v>
      </c>
      <c r="I213" s="2">
        <v>57.15</v>
      </c>
      <c r="J213" s="2">
        <v>79.208299999999994</v>
      </c>
      <c r="K213" s="2">
        <v>53.383299999999998</v>
      </c>
      <c r="L213" s="2">
        <v>47.991700000000002</v>
      </c>
      <c r="M213" s="2">
        <v>51.225000000000001</v>
      </c>
      <c r="N213" s="2">
        <v>49.575000000000003</v>
      </c>
      <c r="O213" s="2">
        <v>67.650000000000006</v>
      </c>
      <c r="P213" s="2">
        <v>67.083299999999994</v>
      </c>
      <c r="Q213" s="2">
        <v>48.841700000000003</v>
      </c>
      <c r="R213" s="41">
        <v>0.791324711233511</v>
      </c>
      <c r="S213" s="40">
        <v>8.6469948613719892E-3</v>
      </c>
      <c r="T213" s="5">
        <v>3.4936761760534799E-2</v>
      </c>
    </row>
    <row r="214" spans="1:20" s="2" customFormat="1" ht="12.75" customHeight="1" x14ac:dyDescent="0.3">
      <c r="A214" s="2">
        <v>41056</v>
      </c>
      <c r="B214" s="2" t="s">
        <v>3395</v>
      </c>
      <c r="C214" s="2" t="s">
        <v>3396</v>
      </c>
      <c r="D214" s="2" t="s">
        <v>3397</v>
      </c>
      <c r="E214" s="2" t="s">
        <v>3398</v>
      </c>
      <c r="F214" s="2" t="s">
        <v>3399</v>
      </c>
      <c r="G214" s="2">
        <v>338.375</v>
      </c>
      <c r="H214" s="2">
        <v>419.80799999999999</v>
      </c>
      <c r="I214" s="2">
        <v>428.43299999999999</v>
      </c>
      <c r="J214" s="2">
        <v>401.13299999999998</v>
      </c>
      <c r="K214" s="2">
        <v>294.92500000000001</v>
      </c>
      <c r="L214" s="2">
        <v>351.96699999999998</v>
      </c>
      <c r="M214" s="2">
        <v>330.65800000000002</v>
      </c>
      <c r="N214" s="2">
        <v>334.49200000000002</v>
      </c>
      <c r="O214" s="2">
        <v>309.04199999999997</v>
      </c>
      <c r="P214" s="2">
        <v>306.45800000000003</v>
      </c>
      <c r="Q214" s="2">
        <v>299.733</v>
      </c>
      <c r="R214" s="41">
        <v>0.79140182097485301</v>
      </c>
      <c r="S214" s="40">
        <v>1.03914278356846E-2</v>
      </c>
      <c r="T214" s="5">
        <v>9.9155838648373306E-3</v>
      </c>
    </row>
    <row r="215" spans="1:20" s="2" customFormat="1" ht="12.75" customHeight="1" x14ac:dyDescent="0.3">
      <c r="A215" s="2">
        <v>36759</v>
      </c>
      <c r="B215" s="2" t="s">
        <v>3390</v>
      </c>
      <c r="C215" s="2" t="s">
        <v>3391</v>
      </c>
      <c r="D215" s="2" t="s">
        <v>3392</v>
      </c>
      <c r="E215" s="2" t="s">
        <v>3393</v>
      </c>
      <c r="F215" s="2" t="s">
        <v>3394</v>
      </c>
      <c r="G215" s="2">
        <v>77.591700000000003</v>
      </c>
      <c r="H215" s="2">
        <v>81.866699999999994</v>
      </c>
      <c r="I215" s="2">
        <v>93.625</v>
      </c>
      <c r="J215" s="2">
        <v>78.325000000000003</v>
      </c>
      <c r="K215" s="2">
        <v>59.533299999999997</v>
      </c>
      <c r="L215" s="2">
        <v>84.8917</v>
      </c>
      <c r="M215" s="2">
        <v>50.833300000000001</v>
      </c>
      <c r="N215" s="2">
        <v>70.183300000000003</v>
      </c>
      <c r="O215" s="2">
        <v>68.55</v>
      </c>
      <c r="P215" s="2">
        <v>65.958299999999994</v>
      </c>
      <c r="Q215" s="2">
        <v>60.125</v>
      </c>
      <c r="R215" s="41">
        <v>0.79149802207142606</v>
      </c>
      <c r="S215" s="40">
        <v>1.00387397719342E-2</v>
      </c>
      <c r="T215" s="5">
        <v>2.28361545837686E-2</v>
      </c>
    </row>
    <row r="216" spans="1:20" s="2" customFormat="1" ht="12.75" customHeight="1" x14ac:dyDescent="0.3">
      <c r="A216" s="2">
        <v>36808</v>
      </c>
      <c r="B216" s="2" t="s">
        <v>3385</v>
      </c>
      <c r="C216" s="2" t="s">
        <v>3386</v>
      </c>
      <c r="D216" s="2" t="s">
        <v>3387</v>
      </c>
      <c r="E216" s="2" t="s">
        <v>3388</v>
      </c>
      <c r="F216" s="2" t="s">
        <v>3389</v>
      </c>
      <c r="G216" s="2">
        <v>132.69999999999999</v>
      </c>
      <c r="H216" s="2">
        <v>129.69999999999999</v>
      </c>
      <c r="I216" s="2">
        <v>124.93300000000001</v>
      </c>
      <c r="J216" s="2">
        <v>118.008</v>
      </c>
      <c r="K216" s="2">
        <v>72.0167</v>
      </c>
      <c r="L216" s="2">
        <v>90.658299999999997</v>
      </c>
      <c r="M216" s="2">
        <v>82.741699999999994</v>
      </c>
      <c r="N216" s="2">
        <v>128.9</v>
      </c>
      <c r="O216" s="2">
        <v>120.092</v>
      </c>
      <c r="P216" s="2">
        <v>93.841700000000003</v>
      </c>
      <c r="Q216" s="2">
        <v>116.075</v>
      </c>
      <c r="R216" s="41">
        <v>0.79171008671445597</v>
      </c>
      <c r="S216" s="40">
        <v>1.2074951972113401E-2</v>
      </c>
      <c r="T216" s="5">
        <v>4.0769284930364302E-2</v>
      </c>
    </row>
    <row r="217" spans="1:20" s="2" customFormat="1" ht="12.75" customHeight="1" x14ac:dyDescent="0.3">
      <c r="A217" s="2">
        <v>39970</v>
      </c>
      <c r="B217" s="2" t="s">
        <v>3380</v>
      </c>
      <c r="C217" s="2" t="s">
        <v>3381</v>
      </c>
      <c r="D217" s="2" t="s">
        <v>3382</v>
      </c>
      <c r="E217" s="2" t="s">
        <v>3383</v>
      </c>
      <c r="F217" s="2" t="s">
        <v>3384</v>
      </c>
      <c r="G217" s="2">
        <v>73.05</v>
      </c>
      <c r="H217" s="2">
        <v>83.3917</v>
      </c>
      <c r="I217" s="2">
        <v>63.583300000000001</v>
      </c>
      <c r="J217" s="2">
        <v>64.533299999999997</v>
      </c>
      <c r="K217" s="2">
        <v>47.975000000000001</v>
      </c>
      <c r="L217" s="2">
        <v>72.741699999999994</v>
      </c>
      <c r="M217" s="2">
        <v>58.024999999999999</v>
      </c>
      <c r="N217" s="2">
        <v>54.191699999999997</v>
      </c>
      <c r="O217" s="2">
        <v>49.024999999999999</v>
      </c>
      <c r="P217" s="2">
        <v>65.2667</v>
      </c>
      <c r="Q217" s="2">
        <v>50.7333</v>
      </c>
      <c r="R217" s="41">
        <v>0.79179497486412398</v>
      </c>
      <c r="S217" s="40">
        <v>1.0096151612945E-2</v>
      </c>
      <c r="T217" s="5">
        <v>3.2328650622187101E-2</v>
      </c>
    </row>
    <row r="218" spans="1:20" s="2" customFormat="1" ht="12.75" customHeight="1" x14ac:dyDescent="0.3">
      <c r="A218" s="2">
        <v>43289</v>
      </c>
      <c r="B218" s="2" t="s">
        <v>3375</v>
      </c>
      <c r="C218" s="2" t="s">
        <v>3376</v>
      </c>
      <c r="D218" s="2" t="s">
        <v>3377</v>
      </c>
      <c r="E218" s="2" t="s">
        <v>3378</v>
      </c>
      <c r="F218" s="2" t="s">
        <v>3379</v>
      </c>
      <c r="G218" s="2">
        <v>73.008300000000006</v>
      </c>
      <c r="H218" s="2">
        <v>63.691699999999997</v>
      </c>
      <c r="I218" s="2">
        <v>76.325000000000003</v>
      </c>
      <c r="J218" s="2">
        <v>63.825000000000003</v>
      </c>
      <c r="K218" s="2">
        <v>55.5</v>
      </c>
      <c r="L218" s="2">
        <v>76.866699999999994</v>
      </c>
      <c r="M218" s="2">
        <v>56.166699999999999</v>
      </c>
      <c r="N218" s="2">
        <v>55.916699999999999</v>
      </c>
      <c r="O218" s="2">
        <v>55.308300000000003</v>
      </c>
      <c r="P218" s="2">
        <v>46.125</v>
      </c>
      <c r="Q218" s="2">
        <v>47.416699999999999</v>
      </c>
      <c r="R218" s="41">
        <v>0.79199929786544099</v>
      </c>
      <c r="S218" s="40">
        <v>1.2448100075022599E-2</v>
      </c>
      <c r="T218" s="5">
        <v>3.9611812862259503E-2</v>
      </c>
    </row>
    <row r="219" spans="1:20" s="2" customFormat="1" ht="12.75" customHeight="1" x14ac:dyDescent="0.3">
      <c r="A219" s="2">
        <v>40782</v>
      </c>
      <c r="B219" s="2" t="s">
        <v>3370</v>
      </c>
      <c r="C219" s="2" t="s">
        <v>3371</v>
      </c>
      <c r="D219" s="2" t="s">
        <v>3372</v>
      </c>
      <c r="E219" s="2" t="s">
        <v>3373</v>
      </c>
      <c r="F219" s="2" t="s">
        <v>3374</v>
      </c>
      <c r="G219" s="2">
        <v>133.15799999999999</v>
      </c>
      <c r="H219" s="2">
        <v>74.2667</v>
      </c>
      <c r="I219" s="2">
        <v>73.099999999999994</v>
      </c>
      <c r="J219" s="2">
        <v>90.075000000000003</v>
      </c>
      <c r="K219" s="2">
        <v>57.841700000000003</v>
      </c>
      <c r="L219" s="2">
        <v>68.783299999999997</v>
      </c>
      <c r="M219" s="2">
        <v>61.125</v>
      </c>
      <c r="N219" s="2">
        <v>73.308300000000003</v>
      </c>
      <c r="O219" s="2">
        <v>66.424999999999997</v>
      </c>
      <c r="P219" s="2">
        <v>72.974999999999994</v>
      </c>
      <c r="Q219" s="2">
        <v>65.916700000000006</v>
      </c>
      <c r="R219" s="41">
        <v>0.79219130448614905</v>
      </c>
      <c r="S219" s="40">
        <v>1.19531347227176E-2</v>
      </c>
      <c r="T219" s="5">
        <v>1.4803045292436E-2</v>
      </c>
    </row>
    <row r="220" spans="1:20" s="2" customFormat="1" ht="12.75" customHeight="1" x14ac:dyDescent="0.3">
      <c r="A220" s="2">
        <v>51170</v>
      </c>
      <c r="B220" s="2" t="s">
        <v>3365</v>
      </c>
      <c r="C220" s="2" t="s">
        <v>3366</v>
      </c>
      <c r="D220" s="2" t="s">
        <v>3367</v>
      </c>
      <c r="E220" s="2" t="s">
        <v>3368</v>
      </c>
      <c r="F220" s="2" t="s">
        <v>3369</v>
      </c>
      <c r="G220" s="2">
        <v>68.3</v>
      </c>
      <c r="H220" s="2">
        <v>52.833300000000001</v>
      </c>
      <c r="I220" s="2">
        <v>73.400000000000006</v>
      </c>
      <c r="J220" s="2">
        <v>64.683300000000003</v>
      </c>
      <c r="K220" s="2">
        <v>49.174999999999997</v>
      </c>
      <c r="L220" s="2">
        <v>67.208299999999994</v>
      </c>
      <c r="M220" s="2">
        <v>42.341700000000003</v>
      </c>
      <c r="N220" s="2">
        <v>60.341700000000003</v>
      </c>
      <c r="O220" s="2">
        <v>45.066699999999997</v>
      </c>
      <c r="P220" s="2">
        <v>50.908299999999997</v>
      </c>
      <c r="Q220" s="2">
        <v>49.3</v>
      </c>
      <c r="R220" s="41">
        <v>0.79237986590061604</v>
      </c>
      <c r="S220" s="40">
        <v>1.20170068482071E-2</v>
      </c>
      <c r="T220" s="5">
        <v>4.1712042994800497E-2</v>
      </c>
    </row>
    <row r="221" spans="1:20" s="2" customFormat="1" ht="12.75" customHeight="1" x14ac:dyDescent="0.3">
      <c r="A221" s="2">
        <v>45973</v>
      </c>
      <c r="B221" s="2" t="s">
        <v>3360</v>
      </c>
      <c r="C221" s="2" t="s">
        <v>3361</v>
      </c>
      <c r="D221" s="2" t="s">
        <v>3362</v>
      </c>
      <c r="E221" s="2" t="s">
        <v>3363</v>
      </c>
      <c r="F221" s="2" t="s">
        <v>3364</v>
      </c>
      <c r="G221" s="2">
        <v>127.042</v>
      </c>
      <c r="H221" s="2">
        <v>70.7333</v>
      </c>
      <c r="I221" s="2">
        <v>63.316699999999997</v>
      </c>
      <c r="J221" s="2">
        <v>56.725000000000001</v>
      </c>
      <c r="K221" s="2">
        <v>63.1083</v>
      </c>
      <c r="L221" s="2">
        <v>57.1417</v>
      </c>
      <c r="M221" s="2">
        <v>54.2</v>
      </c>
      <c r="N221" s="2">
        <v>51.441699999999997</v>
      </c>
      <c r="O221" s="2">
        <v>47.8917</v>
      </c>
      <c r="P221" s="2">
        <v>53.616700000000002</v>
      </c>
      <c r="Q221" s="2">
        <v>49.508299999999998</v>
      </c>
      <c r="R221" s="41">
        <v>0.79280047137532705</v>
      </c>
      <c r="S221" s="40">
        <v>7.7866432097301796E-3</v>
      </c>
      <c r="T221" s="5">
        <v>1.9132722725579299E-2</v>
      </c>
    </row>
    <row r="222" spans="1:20" s="2" customFormat="1" ht="12.75" customHeight="1" x14ac:dyDescent="0.3">
      <c r="A222" s="2">
        <v>38298</v>
      </c>
      <c r="B222" s="2" t="s">
        <v>3355</v>
      </c>
      <c r="C222" s="2" t="s">
        <v>3356</v>
      </c>
      <c r="D222" s="2" t="s">
        <v>3357</v>
      </c>
      <c r="E222" s="2" t="s">
        <v>3358</v>
      </c>
      <c r="F222" s="2" t="s">
        <v>3359</v>
      </c>
      <c r="G222" s="2">
        <v>72.3917</v>
      </c>
      <c r="H222" s="2">
        <v>69.508300000000006</v>
      </c>
      <c r="I222" s="2">
        <v>71.916700000000006</v>
      </c>
      <c r="J222" s="2">
        <v>75.908299999999997</v>
      </c>
      <c r="K222" s="2">
        <v>53.841700000000003</v>
      </c>
      <c r="L222" s="2">
        <v>57.15</v>
      </c>
      <c r="M222" s="2">
        <v>53.9833</v>
      </c>
      <c r="N222" s="2">
        <v>57.533299999999997</v>
      </c>
      <c r="O222" s="2">
        <v>53.8917</v>
      </c>
      <c r="P222" s="2">
        <v>71.658299999999997</v>
      </c>
      <c r="Q222" s="2">
        <v>71.2</v>
      </c>
      <c r="R222" s="41">
        <v>0.79315457356013797</v>
      </c>
      <c r="S222" s="40">
        <v>1.3364825001350601E-2</v>
      </c>
      <c r="T222" s="5">
        <v>2.9738602855812299E-2</v>
      </c>
    </row>
    <row r="223" spans="1:20" s="2" customFormat="1" ht="12.75" customHeight="1" x14ac:dyDescent="0.3">
      <c r="A223" s="2">
        <v>13848</v>
      </c>
      <c r="B223" s="2" t="s">
        <v>3350</v>
      </c>
      <c r="C223" s="2" t="s">
        <v>3351</v>
      </c>
      <c r="D223" s="2" t="s">
        <v>3352</v>
      </c>
      <c r="E223" s="2" t="s">
        <v>3353</v>
      </c>
      <c r="F223" s="2" t="s">
        <v>3354</v>
      </c>
      <c r="G223" s="2">
        <v>96.166700000000006</v>
      </c>
      <c r="H223" s="2">
        <v>71.441699999999997</v>
      </c>
      <c r="I223" s="2">
        <v>109.3</v>
      </c>
      <c r="J223" s="2">
        <v>66.991699999999994</v>
      </c>
      <c r="K223" s="2">
        <v>62.133299999999998</v>
      </c>
      <c r="L223" s="2">
        <v>54.816699999999997</v>
      </c>
      <c r="M223" s="2">
        <v>60.825000000000003</v>
      </c>
      <c r="N223" s="2">
        <v>66.933300000000003</v>
      </c>
      <c r="O223" s="2">
        <v>81.6417</v>
      </c>
      <c r="P223" s="2">
        <v>68.724999999999994</v>
      </c>
      <c r="Q223" s="2">
        <v>70.333299999999994</v>
      </c>
      <c r="R223" s="41">
        <v>0.79332136958294297</v>
      </c>
      <c r="S223" s="40">
        <v>1.7817616720871399E-2</v>
      </c>
      <c r="T223" s="5">
        <v>3.7766072790575797E-2</v>
      </c>
    </row>
    <row r="224" spans="1:20" s="2" customFormat="1" ht="12.75" customHeight="1" x14ac:dyDescent="0.3">
      <c r="A224" s="2">
        <v>49815</v>
      </c>
      <c r="B224" s="2" t="s">
        <v>3345</v>
      </c>
      <c r="C224" s="2" t="s">
        <v>3346</v>
      </c>
      <c r="D224" s="2" t="s">
        <v>3347</v>
      </c>
      <c r="E224" s="2" t="s">
        <v>3348</v>
      </c>
      <c r="F224" s="2" t="s">
        <v>3349</v>
      </c>
      <c r="G224" s="2">
        <v>79.599999999999994</v>
      </c>
      <c r="H224" s="2">
        <v>75.816699999999997</v>
      </c>
      <c r="I224" s="2">
        <v>98.258300000000006</v>
      </c>
      <c r="J224" s="2">
        <v>91.683300000000003</v>
      </c>
      <c r="K224" s="2">
        <v>64.308300000000003</v>
      </c>
      <c r="L224" s="2">
        <v>77.7</v>
      </c>
      <c r="M224" s="2">
        <v>54.475000000000001</v>
      </c>
      <c r="N224" s="2">
        <v>85.958299999999994</v>
      </c>
      <c r="O224" s="2">
        <v>58.774999999999999</v>
      </c>
      <c r="P224" s="2">
        <v>67.6417</v>
      </c>
      <c r="Q224" s="2">
        <v>72.291700000000006</v>
      </c>
      <c r="R224" s="41">
        <v>0.79333229789906701</v>
      </c>
      <c r="S224" s="40">
        <v>1.1564917511044701E-2</v>
      </c>
      <c r="T224" s="5">
        <v>2.9665523747877301E-2</v>
      </c>
    </row>
    <row r="225" spans="1:20" s="2" customFormat="1" ht="12.75" customHeight="1" x14ac:dyDescent="0.3">
      <c r="A225" s="2">
        <v>38980</v>
      </c>
      <c r="B225" s="2" t="s">
        <v>3340</v>
      </c>
      <c r="C225" s="2" t="s">
        <v>3341</v>
      </c>
      <c r="D225" s="2" t="s">
        <v>3342</v>
      </c>
      <c r="E225" s="2" t="s">
        <v>3343</v>
      </c>
      <c r="F225" s="2" t="s">
        <v>3344</v>
      </c>
      <c r="G225" s="2">
        <v>204.59200000000001</v>
      </c>
      <c r="H225" s="2">
        <v>228.333</v>
      </c>
      <c r="I225" s="2">
        <v>207.4</v>
      </c>
      <c r="J225" s="2">
        <v>233.82499999999999</v>
      </c>
      <c r="K225" s="2">
        <v>145.542</v>
      </c>
      <c r="L225" s="2">
        <v>208.142</v>
      </c>
      <c r="M225" s="2">
        <v>175.75</v>
      </c>
      <c r="N225" s="2">
        <v>168.4</v>
      </c>
      <c r="O225" s="2">
        <v>140.75</v>
      </c>
      <c r="P225" s="2">
        <v>175.47499999999999</v>
      </c>
      <c r="Q225" s="2">
        <v>199.3</v>
      </c>
      <c r="R225" s="41">
        <v>0.79335526723537297</v>
      </c>
      <c r="S225" s="40">
        <v>1.0691538210248401E-2</v>
      </c>
      <c r="T225" s="5">
        <v>1.67585236309582E-2</v>
      </c>
    </row>
    <row r="226" spans="1:20" s="2" customFormat="1" ht="12.75" customHeight="1" x14ac:dyDescent="0.3">
      <c r="A226" s="2">
        <v>18804</v>
      </c>
      <c r="B226" s="2" t="s">
        <v>3335</v>
      </c>
      <c r="C226" s="2" t="s">
        <v>3336</v>
      </c>
      <c r="D226" s="2" t="s">
        <v>3337</v>
      </c>
      <c r="E226" s="2" t="s">
        <v>3338</v>
      </c>
      <c r="F226" s="2" t="s">
        <v>3339</v>
      </c>
      <c r="G226" s="2">
        <v>67.325000000000003</v>
      </c>
      <c r="H226" s="2">
        <v>93.45</v>
      </c>
      <c r="I226" s="2">
        <v>65.316699999999997</v>
      </c>
      <c r="J226" s="2">
        <v>122.792</v>
      </c>
      <c r="K226" s="2">
        <v>59.825000000000003</v>
      </c>
      <c r="L226" s="2">
        <v>53.083300000000001</v>
      </c>
      <c r="M226" s="2">
        <v>63.508299999999998</v>
      </c>
      <c r="N226" s="2">
        <v>72.1417</v>
      </c>
      <c r="O226" s="2">
        <v>75.991699999999994</v>
      </c>
      <c r="P226" s="2">
        <v>60.258299999999998</v>
      </c>
      <c r="Q226" s="2">
        <v>72.325000000000003</v>
      </c>
      <c r="R226" s="41">
        <v>0.79351148153414697</v>
      </c>
      <c r="S226" s="40">
        <v>1.50538932119551E-2</v>
      </c>
      <c r="T226" s="5">
        <v>4.6318678231016999E-2</v>
      </c>
    </row>
    <row r="227" spans="1:20" s="2" customFormat="1" ht="12.75" customHeight="1" x14ac:dyDescent="0.3">
      <c r="A227" s="2">
        <v>41779</v>
      </c>
      <c r="B227" s="2" t="s">
        <v>3330</v>
      </c>
      <c r="C227" s="2" t="s">
        <v>3331</v>
      </c>
      <c r="D227" s="2" t="s">
        <v>3332</v>
      </c>
      <c r="E227" s="2" t="s">
        <v>3333</v>
      </c>
      <c r="F227" s="2" t="s">
        <v>3334</v>
      </c>
      <c r="G227" s="2">
        <v>83.325000000000003</v>
      </c>
      <c r="H227" s="2">
        <v>117.93300000000001</v>
      </c>
      <c r="I227" s="2">
        <v>70.716700000000003</v>
      </c>
      <c r="J227" s="2">
        <v>84.974999999999994</v>
      </c>
      <c r="K227" s="2">
        <v>83.583299999999994</v>
      </c>
      <c r="L227" s="2">
        <v>66.1417</v>
      </c>
      <c r="M227" s="2">
        <v>62.85</v>
      </c>
      <c r="N227" s="2">
        <v>66.033299999999997</v>
      </c>
      <c r="O227" s="2">
        <v>67.566699999999997</v>
      </c>
      <c r="P227" s="2">
        <v>61.75</v>
      </c>
      <c r="Q227" s="2">
        <v>69.183300000000003</v>
      </c>
      <c r="R227" s="41">
        <v>0.79398573461466704</v>
      </c>
      <c r="S227" s="40">
        <v>1.05534585533277E-2</v>
      </c>
      <c r="T227" s="5">
        <v>1.9409844328111901E-2</v>
      </c>
    </row>
    <row r="228" spans="1:20" s="2" customFormat="1" ht="12.75" customHeight="1" x14ac:dyDescent="0.3">
      <c r="A228" s="2">
        <v>34546</v>
      </c>
      <c r="B228" s="2" t="s">
        <v>3325</v>
      </c>
      <c r="C228" s="2" t="s">
        <v>3326</v>
      </c>
      <c r="D228" s="2" t="s">
        <v>3327</v>
      </c>
      <c r="E228" s="2" t="s">
        <v>3328</v>
      </c>
      <c r="F228" s="2" t="s">
        <v>3329</v>
      </c>
      <c r="G228" s="2">
        <v>84.4833</v>
      </c>
      <c r="H228" s="2">
        <v>90.758300000000006</v>
      </c>
      <c r="I228" s="2">
        <v>116.492</v>
      </c>
      <c r="J228" s="2">
        <v>69.308300000000003</v>
      </c>
      <c r="K228" s="2">
        <v>60.166699999999999</v>
      </c>
      <c r="L228" s="2">
        <v>69.900000000000006</v>
      </c>
      <c r="M228" s="2">
        <v>54.666699999999999</v>
      </c>
      <c r="N228" s="2">
        <v>84.808300000000003</v>
      </c>
      <c r="O228" s="2">
        <v>68.558300000000003</v>
      </c>
      <c r="P228" s="2">
        <v>73.466700000000003</v>
      </c>
      <c r="Q228" s="2">
        <v>80.7667</v>
      </c>
      <c r="R228" s="41">
        <v>0.79437003910775805</v>
      </c>
      <c r="S228" s="40">
        <v>1.4872073776709301E-2</v>
      </c>
      <c r="T228" s="5">
        <v>4.3157128846321099E-2</v>
      </c>
    </row>
    <row r="229" spans="1:20" s="2" customFormat="1" ht="12.75" customHeight="1" x14ac:dyDescent="0.3">
      <c r="A229" s="2">
        <v>47119</v>
      </c>
      <c r="B229" s="2" t="s">
        <v>3320</v>
      </c>
      <c r="C229" s="2" t="s">
        <v>3321</v>
      </c>
      <c r="D229" s="2" t="s">
        <v>3322</v>
      </c>
      <c r="E229" s="2" t="s">
        <v>3323</v>
      </c>
      <c r="F229" s="2" t="s">
        <v>3324</v>
      </c>
      <c r="G229" s="2">
        <v>105.417</v>
      </c>
      <c r="H229" s="2">
        <v>94.05</v>
      </c>
      <c r="I229" s="2">
        <v>83.808300000000003</v>
      </c>
      <c r="J229" s="2">
        <v>88.241699999999994</v>
      </c>
      <c r="K229" s="2">
        <v>72.383300000000006</v>
      </c>
      <c r="L229" s="2">
        <v>69.416700000000006</v>
      </c>
      <c r="M229" s="2">
        <v>66.5</v>
      </c>
      <c r="N229" s="2">
        <v>63.008299999999998</v>
      </c>
      <c r="O229" s="2">
        <v>73.816699999999997</v>
      </c>
      <c r="P229" s="2">
        <v>93.083299999999994</v>
      </c>
      <c r="Q229" s="2">
        <v>84.3</v>
      </c>
      <c r="R229" s="41">
        <v>0.79438700662755601</v>
      </c>
      <c r="S229" s="40">
        <v>1.0120771664265799E-2</v>
      </c>
      <c r="T229" s="5">
        <v>2.3794725527853298E-2</v>
      </c>
    </row>
    <row r="230" spans="1:20" s="2" customFormat="1" ht="12.75" customHeight="1" x14ac:dyDescent="0.3">
      <c r="A230" s="2">
        <v>35811</v>
      </c>
      <c r="B230" s="2" t="s">
        <v>3315</v>
      </c>
      <c r="C230" s="2" t="s">
        <v>3316</v>
      </c>
      <c r="D230" s="2" t="s">
        <v>3317</v>
      </c>
      <c r="E230" s="2" t="s">
        <v>3318</v>
      </c>
      <c r="F230" s="2" t="s">
        <v>3319</v>
      </c>
      <c r="G230" s="2">
        <v>97.316699999999997</v>
      </c>
      <c r="H230" s="2">
        <v>100.242</v>
      </c>
      <c r="I230" s="2">
        <v>86.45</v>
      </c>
      <c r="J230" s="2">
        <v>106.22499999999999</v>
      </c>
      <c r="K230" s="2">
        <v>61.291699999999999</v>
      </c>
      <c r="L230" s="2">
        <v>71.991699999999994</v>
      </c>
      <c r="M230" s="2">
        <v>61.908299999999997</v>
      </c>
      <c r="N230" s="2">
        <v>77.8</v>
      </c>
      <c r="O230" s="2">
        <v>82.333299999999994</v>
      </c>
      <c r="P230" s="2">
        <v>90.541700000000006</v>
      </c>
      <c r="Q230" s="2">
        <v>96.9833</v>
      </c>
      <c r="R230" s="41">
        <v>0.794412780583445</v>
      </c>
      <c r="S230" s="40">
        <v>1.06073381216827E-2</v>
      </c>
      <c r="T230" s="5">
        <v>2.9269008602509201E-2</v>
      </c>
    </row>
    <row r="231" spans="1:20" s="2" customFormat="1" ht="12.75" customHeight="1" x14ac:dyDescent="0.3">
      <c r="A231" s="2">
        <v>3465</v>
      </c>
      <c r="B231" s="2" t="s">
        <v>3310</v>
      </c>
      <c r="C231" s="2" t="s">
        <v>3311</v>
      </c>
      <c r="D231" s="2" t="s">
        <v>3312</v>
      </c>
      <c r="E231" s="2" t="s">
        <v>3313</v>
      </c>
      <c r="F231" s="2" t="s">
        <v>3314</v>
      </c>
      <c r="G231" s="2">
        <v>2335.16</v>
      </c>
      <c r="H231" s="2">
        <v>2254.4</v>
      </c>
      <c r="I231" s="2">
        <v>2929.44</v>
      </c>
      <c r="J231" s="2">
        <v>2276.6</v>
      </c>
      <c r="K231" s="2">
        <v>1438.95</v>
      </c>
      <c r="L231" s="2">
        <v>2448.2800000000002</v>
      </c>
      <c r="M231" s="2">
        <v>1768.58</v>
      </c>
      <c r="N231" s="2">
        <v>1916.61</v>
      </c>
      <c r="O231" s="2">
        <v>1887</v>
      </c>
      <c r="P231" s="2">
        <v>2265.83</v>
      </c>
      <c r="Q231" s="2">
        <v>1836.7</v>
      </c>
      <c r="R231" s="41">
        <v>0.79477478636774002</v>
      </c>
      <c r="S231" s="40">
        <v>8.8403802093449408E-3</v>
      </c>
      <c r="T231" s="5">
        <v>3.1755023304575698E-2</v>
      </c>
    </row>
    <row r="232" spans="1:20" s="2" customFormat="1" ht="15" customHeight="1" x14ac:dyDescent="0.3">
      <c r="A232" s="2">
        <v>25306</v>
      </c>
      <c r="B232" s="2" t="s">
        <v>3305</v>
      </c>
      <c r="C232" s="2" t="s">
        <v>3306</v>
      </c>
      <c r="D232" s="2" t="s">
        <v>3307</v>
      </c>
      <c r="E232" s="2" t="s">
        <v>3308</v>
      </c>
      <c r="F232" s="2" t="s">
        <v>3309</v>
      </c>
      <c r="G232" s="2">
        <v>749.13300000000004</v>
      </c>
      <c r="H232" s="2">
        <v>667.27499999999998</v>
      </c>
      <c r="I232" s="2">
        <v>626.73299999999995</v>
      </c>
      <c r="J232" s="2">
        <v>687.28300000000002</v>
      </c>
      <c r="K232" s="2">
        <v>462.267</v>
      </c>
      <c r="L232" s="2">
        <v>577.63300000000004</v>
      </c>
      <c r="M232" s="2">
        <v>452.83300000000003</v>
      </c>
      <c r="N232" s="2">
        <v>675.17499999999995</v>
      </c>
      <c r="O232" s="2">
        <v>667.27499999999998</v>
      </c>
      <c r="P232" s="2">
        <v>565.84199999999998</v>
      </c>
      <c r="Q232" s="2">
        <v>437.17500000000001</v>
      </c>
      <c r="R232" s="41">
        <v>0.79483662031888402</v>
      </c>
      <c r="S232" s="40">
        <v>1.69272145548377E-2</v>
      </c>
      <c r="T232" s="5">
        <v>3.62638902994585E-2</v>
      </c>
    </row>
    <row r="233" spans="1:20" s="2" customFormat="1" ht="12.75" customHeight="1" x14ac:dyDescent="0.3">
      <c r="A233" s="2">
        <v>33129</v>
      </c>
      <c r="B233" s="2" t="s">
        <v>3300</v>
      </c>
      <c r="C233" s="2" t="s">
        <v>3301</v>
      </c>
      <c r="D233" s="2" t="s">
        <v>3302</v>
      </c>
      <c r="E233" s="2" t="s">
        <v>3303</v>
      </c>
      <c r="F233" s="2" t="s">
        <v>3304</v>
      </c>
      <c r="G233" s="2">
        <v>511.608</v>
      </c>
      <c r="H233" s="2">
        <v>503.125</v>
      </c>
      <c r="I233" s="2">
        <v>556.09199999999998</v>
      </c>
      <c r="J233" s="2">
        <v>494.50799999999998</v>
      </c>
      <c r="K233" s="2">
        <v>411.45</v>
      </c>
      <c r="L233" s="2">
        <v>463.16699999999997</v>
      </c>
      <c r="M233" s="2">
        <v>418.77499999999998</v>
      </c>
      <c r="N233" s="2">
        <v>416.30799999999999</v>
      </c>
      <c r="O233" s="2">
        <v>346.41699999999997</v>
      </c>
      <c r="P233" s="2">
        <v>330.15</v>
      </c>
      <c r="Q233" s="2">
        <v>428.15</v>
      </c>
      <c r="R233" s="41">
        <v>0.79485272009964303</v>
      </c>
      <c r="S233" s="40">
        <v>1.0936218004935201E-2</v>
      </c>
      <c r="T233" s="5">
        <v>6.7176362908853296E-3</v>
      </c>
    </row>
    <row r="234" spans="1:20" s="2" customFormat="1" ht="12.75" customHeight="1" x14ac:dyDescent="0.3">
      <c r="A234" s="2">
        <v>45807</v>
      </c>
      <c r="B234" s="2" t="s">
        <v>3295</v>
      </c>
      <c r="C234" s="2" t="s">
        <v>3296</v>
      </c>
      <c r="D234" s="2" t="s">
        <v>3297</v>
      </c>
      <c r="E234" s="2" t="s">
        <v>3298</v>
      </c>
      <c r="F234" s="2" t="s">
        <v>3299</v>
      </c>
      <c r="G234" s="2">
        <v>88.7667</v>
      </c>
      <c r="H234" s="2">
        <v>127.97499999999999</v>
      </c>
      <c r="I234" s="2">
        <v>82.191699999999997</v>
      </c>
      <c r="J234" s="2">
        <v>96.966700000000003</v>
      </c>
      <c r="K234" s="2">
        <v>89.691699999999997</v>
      </c>
      <c r="L234" s="2">
        <v>68.583299999999994</v>
      </c>
      <c r="M234" s="2">
        <v>67.808300000000003</v>
      </c>
      <c r="N234" s="2">
        <v>86.133300000000006</v>
      </c>
      <c r="O234" s="2">
        <v>67.924999999999997</v>
      </c>
      <c r="P234" s="2">
        <v>85.025000000000006</v>
      </c>
      <c r="Q234" s="2">
        <v>73.316699999999997</v>
      </c>
      <c r="R234" s="41">
        <v>0.79538672471773098</v>
      </c>
      <c r="S234" s="40">
        <v>1.05384466515455E-2</v>
      </c>
      <c r="T234" s="5">
        <v>2.59855271566919E-2</v>
      </c>
    </row>
    <row r="235" spans="1:20" s="2" customFormat="1" ht="12.75" customHeight="1" x14ac:dyDescent="0.3">
      <c r="A235" s="2">
        <v>46881</v>
      </c>
      <c r="B235" s="2" t="s">
        <v>3290</v>
      </c>
      <c r="C235" s="2" t="s">
        <v>3291</v>
      </c>
      <c r="D235" s="2" t="s">
        <v>3292</v>
      </c>
      <c r="E235" s="2" t="s">
        <v>3293</v>
      </c>
      <c r="F235" s="2" t="s">
        <v>3294</v>
      </c>
      <c r="G235" s="2">
        <v>95</v>
      </c>
      <c r="H235" s="2">
        <v>120</v>
      </c>
      <c r="I235" s="2">
        <v>114.583</v>
      </c>
      <c r="J235" s="2">
        <v>115.81699999999999</v>
      </c>
      <c r="K235" s="2">
        <v>69.6417</v>
      </c>
      <c r="L235" s="2">
        <v>89.275000000000006</v>
      </c>
      <c r="M235" s="2">
        <v>94.8</v>
      </c>
      <c r="N235" s="2">
        <v>79.1417</v>
      </c>
      <c r="O235" s="2">
        <v>121.77500000000001</v>
      </c>
      <c r="P235" s="2">
        <v>88.5</v>
      </c>
      <c r="Q235" s="2">
        <v>92.45</v>
      </c>
      <c r="R235" s="41">
        <v>0.79599613216796306</v>
      </c>
      <c r="S235" s="40">
        <v>9.9065506671228605E-3</v>
      </c>
      <c r="T235" s="5">
        <v>4.9045280268083698E-2</v>
      </c>
    </row>
    <row r="236" spans="1:20" s="2" customFormat="1" ht="12.75" customHeight="1" x14ac:dyDescent="0.3">
      <c r="A236" s="2">
        <v>7323</v>
      </c>
      <c r="B236" s="2" t="s">
        <v>3285</v>
      </c>
      <c r="C236" s="2" t="s">
        <v>3286</v>
      </c>
      <c r="D236" s="2" t="s">
        <v>3287</v>
      </c>
      <c r="E236" s="2" t="s">
        <v>3288</v>
      </c>
      <c r="F236" s="2" t="s">
        <v>3289</v>
      </c>
      <c r="G236" s="2">
        <v>3272.62</v>
      </c>
      <c r="H236" s="2">
        <v>2866.44</v>
      </c>
      <c r="I236" s="2">
        <v>3255.03</v>
      </c>
      <c r="J236" s="2">
        <v>3082.91</v>
      </c>
      <c r="K236" s="2">
        <v>1936.96</v>
      </c>
      <c r="L236" s="2">
        <v>2527.0700000000002</v>
      </c>
      <c r="M236" s="2">
        <v>2216.2199999999998</v>
      </c>
      <c r="N236" s="2">
        <v>2681.73</v>
      </c>
      <c r="O236" s="2">
        <v>2789.78</v>
      </c>
      <c r="P236" s="2">
        <v>2226.2199999999998</v>
      </c>
      <c r="Q236" s="2">
        <v>3353.67</v>
      </c>
      <c r="R236" s="41">
        <v>0.79623569259322602</v>
      </c>
      <c r="S236" s="40">
        <v>1.20820639136334E-2</v>
      </c>
      <c r="T236" s="5">
        <v>4.1501856295520702E-2</v>
      </c>
    </row>
    <row r="237" spans="1:20" s="2" customFormat="1" ht="12.75" customHeight="1" x14ac:dyDescent="0.3">
      <c r="A237" s="2">
        <v>13824</v>
      </c>
      <c r="B237" s="2" t="s">
        <v>3280</v>
      </c>
      <c r="C237" s="2" t="s">
        <v>3281</v>
      </c>
      <c r="D237" s="2" t="s">
        <v>3282</v>
      </c>
      <c r="E237" s="2" t="s">
        <v>3283</v>
      </c>
      <c r="F237" s="2" t="s">
        <v>3284</v>
      </c>
      <c r="G237" s="2">
        <v>1168.76</v>
      </c>
      <c r="H237" s="2">
        <v>1211.49</v>
      </c>
      <c r="I237" s="2">
        <v>1307.08</v>
      </c>
      <c r="J237" s="2">
        <v>1282.26</v>
      </c>
      <c r="K237" s="2">
        <v>650.83299999999997</v>
      </c>
      <c r="L237" s="2">
        <v>1090.3800000000001</v>
      </c>
      <c r="M237" s="2">
        <v>866.71699999999998</v>
      </c>
      <c r="N237" s="2">
        <v>1129.75</v>
      </c>
      <c r="O237" s="2">
        <v>1229.4100000000001</v>
      </c>
      <c r="P237" s="2">
        <v>998.79200000000003</v>
      </c>
      <c r="Q237" s="2">
        <v>870.25800000000004</v>
      </c>
      <c r="R237" s="41">
        <v>0.79647728739718904</v>
      </c>
      <c r="S237" s="40">
        <v>9.4731569093874594E-3</v>
      </c>
      <c r="T237" s="5">
        <v>3.29521587041742E-2</v>
      </c>
    </row>
    <row r="238" spans="1:20" s="2" customFormat="1" ht="12.75" customHeight="1" x14ac:dyDescent="0.3">
      <c r="A238" s="2">
        <v>27135</v>
      </c>
      <c r="B238" s="2" t="s">
        <v>3275</v>
      </c>
      <c r="C238" s="2" t="s">
        <v>3276</v>
      </c>
      <c r="D238" s="2" t="s">
        <v>3277</v>
      </c>
      <c r="E238" s="2" t="s">
        <v>3278</v>
      </c>
      <c r="F238" s="2" t="s">
        <v>3279</v>
      </c>
      <c r="G238" s="2">
        <v>3424.57</v>
      </c>
      <c r="H238" s="2">
        <v>2729.57</v>
      </c>
      <c r="I238" s="2">
        <v>2678.03</v>
      </c>
      <c r="J238" s="2">
        <v>2292.59</v>
      </c>
      <c r="K238" s="2">
        <v>1995.4</v>
      </c>
      <c r="L238" s="2">
        <v>2868.65</v>
      </c>
      <c r="M238" s="2">
        <v>2210.81</v>
      </c>
      <c r="N238" s="2">
        <v>2152.9899999999998</v>
      </c>
      <c r="O238" s="2">
        <v>1775.72</v>
      </c>
      <c r="P238" s="2">
        <v>2217.1</v>
      </c>
      <c r="Q238" s="2">
        <v>2247.48</v>
      </c>
      <c r="R238" s="41">
        <v>0.796623398606083</v>
      </c>
      <c r="S238" s="40">
        <v>1.2514868250562401E-2</v>
      </c>
      <c r="T238" s="5">
        <v>3.58489694547982E-2</v>
      </c>
    </row>
    <row r="239" spans="1:20" s="2" customFormat="1" ht="12.75" customHeight="1" x14ac:dyDescent="0.3">
      <c r="A239" s="2">
        <v>18306</v>
      </c>
      <c r="B239" s="2" t="s">
        <v>3270</v>
      </c>
      <c r="C239" s="2" t="s">
        <v>3271</v>
      </c>
      <c r="D239" s="2" t="s">
        <v>3272</v>
      </c>
      <c r="E239" s="2" t="s">
        <v>3273</v>
      </c>
      <c r="F239" s="2" t="s">
        <v>3274</v>
      </c>
      <c r="G239" s="2">
        <v>53.5</v>
      </c>
      <c r="H239" s="2">
        <v>63</v>
      </c>
      <c r="I239" s="2">
        <v>43.6</v>
      </c>
      <c r="J239" s="2">
        <v>54.625</v>
      </c>
      <c r="K239" s="2">
        <v>38.65</v>
      </c>
      <c r="L239" s="2">
        <v>41.433300000000003</v>
      </c>
      <c r="M239" s="2">
        <v>41.674999999999997</v>
      </c>
      <c r="N239" s="2">
        <v>45.158299999999997</v>
      </c>
      <c r="O239" s="2">
        <v>35.6083</v>
      </c>
      <c r="P239" s="2">
        <v>46.7333</v>
      </c>
      <c r="Q239" s="2">
        <v>50.1083</v>
      </c>
      <c r="R239" s="41">
        <v>0.796732446882082</v>
      </c>
      <c r="S239" s="40">
        <v>1.2459967673143699E-2</v>
      </c>
      <c r="T239" s="5">
        <v>2.5002155534972401E-2</v>
      </c>
    </row>
    <row r="240" spans="1:20" s="2" customFormat="1" ht="12.75" customHeight="1" x14ac:dyDescent="0.3">
      <c r="A240" s="2">
        <v>52966</v>
      </c>
      <c r="B240" s="2" t="s">
        <v>3266</v>
      </c>
      <c r="C240" s="2" t="s">
        <v>3267</v>
      </c>
      <c r="D240" s="2" t="s">
        <v>3267</v>
      </c>
      <c r="E240" s="2" t="s">
        <v>3268</v>
      </c>
      <c r="F240" s="2" t="s">
        <v>3269</v>
      </c>
      <c r="G240" s="2">
        <v>84.591700000000003</v>
      </c>
      <c r="H240" s="2">
        <v>82</v>
      </c>
      <c r="I240" s="2">
        <v>68.658299999999997</v>
      </c>
      <c r="J240" s="2">
        <v>114.008</v>
      </c>
      <c r="K240" s="2">
        <v>82.6417</v>
      </c>
      <c r="L240" s="2">
        <v>60.683300000000003</v>
      </c>
      <c r="M240" s="2">
        <v>76.791700000000006</v>
      </c>
      <c r="N240" s="2">
        <v>77.566699999999997</v>
      </c>
      <c r="O240" s="2">
        <v>55.033299999999997</v>
      </c>
      <c r="P240" s="2">
        <v>64.575000000000003</v>
      </c>
      <c r="Q240" s="2">
        <v>59.533299999999997</v>
      </c>
      <c r="R240" s="41">
        <v>0.79693079155982505</v>
      </c>
      <c r="S240" s="40">
        <v>1.2429861345764501E-2</v>
      </c>
      <c r="T240" s="5">
        <v>4.3060051565723699E-2</v>
      </c>
    </row>
    <row r="241" spans="1:20" s="2" customFormat="1" ht="12.75" customHeight="1" x14ac:dyDescent="0.3">
      <c r="A241" s="2">
        <v>42798</v>
      </c>
      <c r="B241" s="2" t="s">
        <v>3261</v>
      </c>
      <c r="C241" s="2" t="s">
        <v>3262</v>
      </c>
      <c r="D241" s="2" t="s">
        <v>3263</v>
      </c>
      <c r="E241" s="2" t="s">
        <v>3264</v>
      </c>
      <c r="F241" s="2" t="s">
        <v>3265</v>
      </c>
      <c r="G241" s="2">
        <v>79.941699999999997</v>
      </c>
      <c r="H241" s="2">
        <v>87.191699999999997</v>
      </c>
      <c r="I241" s="2">
        <v>69.166700000000006</v>
      </c>
      <c r="J241" s="2">
        <v>83.7667</v>
      </c>
      <c r="K241" s="2">
        <v>70.849999999999994</v>
      </c>
      <c r="L241" s="2">
        <v>68.150000000000006</v>
      </c>
      <c r="M241" s="2">
        <v>60.825000000000003</v>
      </c>
      <c r="N241" s="2">
        <v>61.075000000000003</v>
      </c>
      <c r="O241" s="2">
        <v>53.5167</v>
      </c>
      <c r="P241" s="2">
        <v>73.8917</v>
      </c>
      <c r="Q241" s="2">
        <v>58.274999999999999</v>
      </c>
      <c r="R241" s="41">
        <v>0.79701728338409095</v>
      </c>
      <c r="S241" s="40">
        <v>1.11185675298495E-2</v>
      </c>
      <c r="T241" s="5">
        <v>1.53944649263446E-2</v>
      </c>
    </row>
    <row r="242" spans="1:20" s="2" customFormat="1" ht="12.75" customHeight="1" x14ac:dyDescent="0.3">
      <c r="A242" s="2">
        <v>50067</v>
      </c>
      <c r="B242" s="2" t="s">
        <v>3256</v>
      </c>
      <c r="C242" s="2" t="s">
        <v>3257</v>
      </c>
      <c r="D242" s="2" t="s">
        <v>3258</v>
      </c>
      <c r="E242" s="2" t="s">
        <v>3259</v>
      </c>
      <c r="F242" s="2" t="s">
        <v>3260</v>
      </c>
      <c r="G242" s="2">
        <v>161.19200000000001</v>
      </c>
      <c r="H242" s="2">
        <v>151.56700000000001</v>
      </c>
      <c r="I242" s="2">
        <v>128.43299999999999</v>
      </c>
      <c r="J242" s="2">
        <v>126.02500000000001</v>
      </c>
      <c r="K242" s="2">
        <v>104.492</v>
      </c>
      <c r="L242" s="2">
        <v>134.958</v>
      </c>
      <c r="M242" s="2">
        <v>107.97499999999999</v>
      </c>
      <c r="N242" s="2">
        <v>96.966700000000003</v>
      </c>
      <c r="O242" s="2">
        <v>107.342</v>
      </c>
      <c r="P242" s="2">
        <v>106.383</v>
      </c>
      <c r="Q242" s="2">
        <v>134.208</v>
      </c>
      <c r="R242" s="41">
        <v>0.79715669233298703</v>
      </c>
      <c r="S242" s="40">
        <v>1.16083639401198E-2</v>
      </c>
      <c r="T242" s="5">
        <v>2.2287770853955099E-2</v>
      </c>
    </row>
    <row r="243" spans="1:20" s="2" customFormat="1" ht="12.75" customHeight="1" x14ac:dyDescent="0.3">
      <c r="A243" s="2">
        <v>45207</v>
      </c>
      <c r="B243" s="2" t="s">
        <v>3251</v>
      </c>
      <c r="C243" s="2" t="s">
        <v>3252</v>
      </c>
      <c r="D243" s="2" t="s">
        <v>3253</v>
      </c>
      <c r="E243" s="2" t="s">
        <v>3254</v>
      </c>
      <c r="F243" s="2" t="s">
        <v>3255</v>
      </c>
      <c r="G243" s="2">
        <v>60.3</v>
      </c>
      <c r="H243" s="2">
        <v>67.8583</v>
      </c>
      <c r="I243" s="2">
        <v>56.416699999999999</v>
      </c>
      <c r="J243" s="2">
        <v>52.833300000000001</v>
      </c>
      <c r="K243" s="2">
        <v>46.524999999999999</v>
      </c>
      <c r="L243" s="2">
        <v>50.783299999999997</v>
      </c>
      <c r="M243" s="2">
        <v>41.7667</v>
      </c>
      <c r="N243" s="2">
        <v>41.566699999999997</v>
      </c>
      <c r="O243" s="2">
        <v>49.533299999999997</v>
      </c>
      <c r="P243" s="2">
        <v>61.866700000000002</v>
      </c>
      <c r="Q243" s="2">
        <v>43.9833</v>
      </c>
      <c r="R243" s="41">
        <v>0.797376235525729</v>
      </c>
      <c r="S243" s="40">
        <v>1.39282374769474E-2</v>
      </c>
      <c r="T243" s="5">
        <v>2.9926485169543101E-2</v>
      </c>
    </row>
    <row r="244" spans="1:20" s="2" customFormat="1" ht="12.75" customHeight="1" x14ac:dyDescent="0.3">
      <c r="A244" s="2">
        <v>38564</v>
      </c>
      <c r="B244" s="2" t="s">
        <v>3246</v>
      </c>
      <c r="C244" s="2" t="s">
        <v>3247</v>
      </c>
      <c r="D244" s="2" t="s">
        <v>3248</v>
      </c>
      <c r="E244" s="2" t="s">
        <v>3249</v>
      </c>
      <c r="F244" s="2" t="s">
        <v>3250</v>
      </c>
      <c r="G244" s="2">
        <v>77.558300000000003</v>
      </c>
      <c r="H244" s="2">
        <v>77.2</v>
      </c>
      <c r="I244" s="2">
        <v>76.025000000000006</v>
      </c>
      <c r="J244" s="2">
        <v>57.024999999999999</v>
      </c>
      <c r="K244" s="2">
        <v>62.191699999999997</v>
      </c>
      <c r="L244" s="2">
        <v>63.833300000000001</v>
      </c>
      <c r="M244" s="2">
        <v>46.825000000000003</v>
      </c>
      <c r="N244" s="2">
        <v>58.174999999999997</v>
      </c>
      <c r="O244" s="2">
        <v>58.408299999999997</v>
      </c>
      <c r="P244" s="2">
        <v>62.2333</v>
      </c>
      <c r="Q244" s="2">
        <v>59.2</v>
      </c>
      <c r="R244" s="41">
        <v>0.79756927834146696</v>
      </c>
      <c r="S244" s="40">
        <v>1.20489058967168E-2</v>
      </c>
      <c r="T244" s="5">
        <v>3.6459573392039403E-2</v>
      </c>
    </row>
    <row r="245" spans="1:20" s="2" customFormat="1" ht="12.75" customHeight="1" x14ac:dyDescent="0.3">
      <c r="A245" s="2">
        <v>6893</v>
      </c>
      <c r="B245" s="2" t="s">
        <v>3241</v>
      </c>
      <c r="C245" s="2" t="s">
        <v>3242</v>
      </c>
      <c r="D245" s="2" t="s">
        <v>3243</v>
      </c>
      <c r="E245" s="2" t="s">
        <v>3244</v>
      </c>
      <c r="F245" s="2" t="s">
        <v>3245</v>
      </c>
      <c r="G245" s="2">
        <v>385.2</v>
      </c>
      <c r="H245" s="2">
        <v>337.50799999999998</v>
      </c>
      <c r="I245" s="2">
        <v>365.24200000000002</v>
      </c>
      <c r="J245" s="2">
        <v>338.15</v>
      </c>
      <c r="K245" s="2">
        <v>268.5</v>
      </c>
      <c r="L245" s="2">
        <v>312.33300000000003</v>
      </c>
      <c r="M245" s="2">
        <v>253.642</v>
      </c>
      <c r="N245" s="2">
        <v>296.63299999999998</v>
      </c>
      <c r="O245" s="2">
        <v>264.608</v>
      </c>
      <c r="P245" s="2">
        <v>275.91699999999997</v>
      </c>
      <c r="Q245" s="2">
        <v>350.07499999999999</v>
      </c>
      <c r="R245" s="41">
        <v>0.79800152313932604</v>
      </c>
      <c r="S245" s="40">
        <v>1.2418929220602301E-2</v>
      </c>
      <c r="T245" s="5">
        <v>1.6381849639344401E-2</v>
      </c>
    </row>
    <row r="246" spans="1:20" s="2" customFormat="1" ht="12.75" customHeight="1" x14ac:dyDescent="0.3">
      <c r="A246" s="2">
        <v>52996</v>
      </c>
      <c r="B246" s="2" t="s">
        <v>3236</v>
      </c>
      <c r="C246" s="2" t="s">
        <v>3237</v>
      </c>
      <c r="D246" s="2" t="s">
        <v>3238</v>
      </c>
      <c r="E246" s="2" t="s">
        <v>3239</v>
      </c>
      <c r="F246" s="2" t="s">
        <v>3240</v>
      </c>
      <c r="G246" s="2">
        <v>97.8</v>
      </c>
      <c r="H246" s="2">
        <v>104.708</v>
      </c>
      <c r="I246" s="2">
        <v>79.116699999999994</v>
      </c>
      <c r="J246" s="2">
        <v>98.65</v>
      </c>
      <c r="K246" s="2">
        <v>52.75</v>
      </c>
      <c r="L246" s="2">
        <v>83.541700000000006</v>
      </c>
      <c r="M246" s="2">
        <v>76.775000000000006</v>
      </c>
      <c r="N246" s="2">
        <v>67.125</v>
      </c>
      <c r="O246" s="2">
        <v>79.091700000000003</v>
      </c>
      <c r="P246" s="2">
        <v>81.008300000000006</v>
      </c>
      <c r="Q246" s="2">
        <v>81.716700000000003</v>
      </c>
      <c r="R246" s="41">
        <v>0.79817649894614995</v>
      </c>
      <c r="S246" s="40">
        <v>7.5521384935067796E-3</v>
      </c>
      <c r="T246" s="5">
        <v>2.4500282194422102E-2</v>
      </c>
    </row>
    <row r="247" spans="1:20" s="2" customFormat="1" ht="12.75" customHeight="1" x14ac:dyDescent="0.3">
      <c r="A247" s="2">
        <v>6608</v>
      </c>
      <c r="B247" s="2" t="s">
        <v>3231</v>
      </c>
      <c r="C247" s="2" t="s">
        <v>3232</v>
      </c>
      <c r="D247" s="2" t="s">
        <v>3233</v>
      </c>
      <c r="E247" s="2" t="s">
        <v>3234</v>
      </c>
      <c r="F247" s="2" t="s">
        <v>3235</v>
      </c>
      <c r="G247" s="2">
        <v>236.3</v>
      </c>
      <c r="H247" s="2">
        <v>224.43299999999999</v>
      </c>
      <c r="I247" s="2">
        <v>236.97499999999999</v>
      </c>
      <c r="J247" s="2">
        <v>233.47499999999999</v>
      </c>
      <c r="K247" s="2">
        <v>150.84200000000001</v>
      </c>
      <c r="L247" s="2">
        <v>223.733</v>
      </c>
      <c r="M247" s="2">
        <v>180.483</v>
      </c>
      <c r="N247" s="2">
        <v>186.88300000000001</v>
      </c>
      <c r="O247" s="2">
        <v>175.733</v>
      </c>
      <c r="P247" s="2">
        <v>182.542</v>
      </c>
      <c r="Q247" s="2">
        <v>240.31700000000001</v>
      </c>
      <c r="R247" s="41">
        <v>0.79859643985448003</v>
      </c>
      <c r="S247" s="40">
        <v>1.1413118743373399E-2</v>
      </c>
      <c r="T247" s="5">
        <v>3.6776756667661697E-2</v>
      </c>
    </row>
    <row r="248" spans="1:20" s="2" customFormat="1" ht="12.75" customHeight="1" x14ac:dyDescent="0.3">
      <c r="A248" s="2">
        <v>4900</v>
      </c>
      <c r="B248" s="2" t="s">
        <v>3226</v>
      </c>
      <c r="C248" s="2" t="s">
        <v>3227</v>
      </c>
      <c r="D248" s="2" t="s">
        <v>3228</v>
      </c>
      <c r="E248" s="2" t="s">
        <v>3229</v>
      </c>
      <c r="F248" s="2" t="s">
        <v>3230</v>
      </c>
      <c r="G248" s="2">
        <v>1595.46</v>
      </c>
      <c r="H248" s="2">
        <v>1777.13</v>
      </c>
      <c r="I248" s="2">
        <v>1727.03</v>
      </c>
      <c r="J248" s="2">
        <v>1864.97</v>
      </c>
      <c r="K248" s="2">
        <v>1126.82</v>
      </c>
      <c r="L248" s="2">
        <v>1718.18</v>
      </c>
      <c r="M248" s="2">
        <v>1202.02</v>
      </c>
      <c r="N248" s="2">
        <v>1479.64</v>
      </c>
      <c r="O248" s="2">
        <v>1478.22</v>
      </c>
      <c r="P248" s="2">
        <v>1592.11</v>
      </c>
      <c r="Q248" s="2">
        <v>1149.9100000000001</v>
      </c>
      <c r="R248" s="41">
        <v>0.79905441816703404</v>
      </c>
      <c r="S248" s="40">
        <v>1.1955777932614599E-2</v>
      </c>
      <c r="T248" s="5">
        <v>2.7187054085774001E-2</v>
      </c>
    </row>
    <row r="249" spans="1:20" s="2" customFormat="1" ht="12.75" customHeight="1" x14ac:dyDescent="0.3">
      <c r="A249" s="2">
        <v>15253</v>
      </c>
      <c r="B249" s="2" t="s">
        <v>3221</v>
      </c>
      <c r="C249" s="2" t="s">
        <v>3222</v>
      </c>
      <c r="D249" s="2" t="s">
        <v>3223</v>
      </c>
      <c r="E249" s="2" t="s">
        <v>3224</v>
      </c>
      <c r="F249" s="2" t="s">
        <v>3225</v>
      </c>
      <c r="G249" s="2">
        <v>314.24200000000002</v>
      </c>
      <c r="H249" s="2">
        <v>287.96699999999998</v>
      </c>
      <c r="I249" s="2">
        <v>227.63300000000001</v>
      </c>
      <c r="J249" s="2">
        <v>326.017</v>
      </c>
      <c r="K249" s="2">
        <v>227.167</v>
      </c>
      <c r="L249" s="2">
        <v>257.94200000000001</v>
      </c>
      <c r="M249" s="2">
        <v>211.75</v>
      </c>
      <c r="N249" s="2">
        <v>239.85</v>
      </c>
      <c r="O249" s="2">
        <v>283.89999999999998</v>
      </c>
      <c r="P249" s="2">
        <v>199.483</v>
      </c>
      <c r="Q249" s="2">
        <v>217.19200000000001</v>
      </c>
      <c r="R249" s="41">
        <v>0.79916760445344004</v>
      </c>
      <c r="S249" s="40">
        <v>1.52840327032973E-2</v>
      </c>
      <c r="T249" s="5">
        <v>4.0185091871421601E-2</v>
      </c>
    </row>
    <row r="250" spans="1:20" s="2" customFormat="1" ht="12.75" customHeight="1" x14ac:dyDescent="0.3">
      <c r="A250" s="2">
        <v>21486</v>
      </c>
      <c r="B250" s="2" t="s">
        <v>3216</v>
      </c>
      <c r="C250" s="2" t="s">
        <v>3217</v>
      </c>
      <c r="D250" s="2" t="s">
        <v>3218</v>
      </c>
      <c r="E250" s="2" t="s">
        <v>3219</v>
      </c>
      <c r="F250" s="2" t="s">
        <v>3220</v>
      </c>
      <c r="G250" s="2">
        <v>191.108</v>
      </c>
      <c r="H250" s="2">
        <v>209.167</v>
      </c>
      <c r="I250" s="2">
        <v>162.233</v>
      </c>
      <c r="J250" s="2">
        <v>224.083</v>
      </c>
      <c r="K250" s="2">
        <v>131.483</v>
      </c>
      <c r="L250" s="2">
        <v>195.892</v>
      </c>
      <c r="M250" s="2">
        <v>133.9</v>
      </c>
      <c r="N250" s="2">
        <v>158.31700000000001</v>
      </c>
      <c r="O250" s="2">
        <v>163.69999999999999</v>
      </c>
      <c r="P250" s="2">
        <v>156.75800000000001</v>
      </c>
      <c r="Q250" s="2">
        <v>169.36699999999999</v>
      </c>
      <c r="R250" s="41">
        <v>0.79950369412780498</v>
      </c>
      <c r="S250" s="40">
        <v>1.32042628485335E-2</v>
      </c>
      <c r="T250" s="5">
        <v>3.5196596481962703E-2</v>
      </c>
    </row>
    <row r="251" spans="1:20" s="2" customFormat="1" ht="12.75" customHeight="1" x14ac:dyDescent="0.3">
      <c r="A251" s="2">
        <v>42132</v>
      </c>
      <c r="B251" s="2" t="s">
        <v>3211</v>
      </c>
      <c r="C251" s="2" t="s">
        <v>3212</v>
      </c>
      <c r="D251" s="2" t="s">
        <v>3213</v>
      </c>
      <c r="E251" s="2" t="s">
        <v>3214</v>
      </c>
      <c r="F251" s="2" t="s">
        <v>3215</v>
      </c>
      <c r="G251" s="2">
        <v>98.933300000000003</v>
      </c>
      <c r="H251" s="2">
        <v>73.875</v>
      </c>
      <c r="I251" s="2">
        <v>68.8917</v>
      </c>
      <c r="J251" s="2">
        <v>84.058300000000003</v>
      </c>
      <c r="K251" s="2">
        <v>78.025000000000006</v>
      </c>
      <c r="L251" s="2">
        <v>69.791700000000006</v>
      </c>
      <c r="M251" s="2">
        <v>67.125</v>
      </c>
      <c r="N251" s="2">
        <v>50.75</v>
      </c>
      <c r="O251" s="2">
        <v>61.774999999999999</v>
      </c>
      <c r="P251" s="2">
        <v>57.758299999999998</v>
      </c>
      <c r="Q251" s="2">
        <v>64.875</v>
      </c>
      <c r="R251" s="41">
        <v>0.79952519368481001</v>
      </c>
      <c r="S251" s="40">
        <v>1.07115443024688E-2</v>
      </c>
      <c r="T251" s="5">
        <v>2.8176253519687101E-2</v>
      </c>
    </row>
    <row r="252" spans="1:20" s="2" customFormat="1" ht="12.75" customHeight="1" x14ac:dyDescent="0.3">
      <c r="A252" s="2">
        <v>46037</v>
      </c>
      <c r="B252" s="2" t="s">
        <v>3206</v>
      </c>
      <c r="C252" s="2" t="s">
        <v>3207</v>
      </c>
      <c r="D252" s="2" t="s">
        <v>3208</v>
      </c>
      <c r="E252" s="2" t="s">
        <v>3209</v>
      </c>
      <c r="F252" s="2" t="s">
        <v>3210</v>
      </c>
      <c r="G252" s="2">
        <v>88.991699999999994</v>
      </c>
      <c r="H252" s="2">
        <v>56.174999999999997</v>
      </c>
      <c r="I252" s="2">
        <v>61.116700000000002</v>
      </c>
      <c r="J252" s="2">
        <v>68.966700000000003</v>
      </c>
      <c r="K252" s="2">
        <v>42.058300000000003</v>
      </c>
      <c r="L252" s="2">
        <v>51.174999999999997</v>
      </c>
      <c r="M252" s="2">
        <v>50.475000000000001</v>
      </c>
      <c r="N252" s="2">
        <v>50.933300000000003</v>
      </c>
      <c r="O252" s="2">
        <v>56.65</v>
      </c>
      <c r="P252" s="2">
        <v>60.8583</v>
      </c>
      <c r="Q252" s="2">
        <v>59.35</v>
      </c>
      <c r="R252" s="41">
        <v>0.79995441744158502</v>
      </c>
      <c r="S252" s="40">
        <v>1.30548758339898E-2</v>
      </c>
      <c r="T252" s="5">
        <v>2.4587204864017501E-2</v>
      </c>
    </row>
    <row r="253" spans="1:20" s="2" customFormat="1" ht="12.75" customHeight="1" x14ac:dyDescent="0.3">
      <c r="A253" s="2">
        <v>50351</v>
      </c>
      <c r="B253" s="2" t="s">
        <v>3201</v>
      </c>
      <c r="C253" s="2" t="s">
        <v>3202</v>
      </c>
      <c r="D253" s="2" t="s">
        <v>3203</v>
      </c>
      <c r="E253" s="2" t="s">
        <v>3204</v>
      </c>
      <c r="F253" s="2" t="s">
        <v>3205</v>
      </c>
      <c r="G253" s="2">
        <v>76.191699999999997</v>
      </c>
      <c r="H253" s="2">
        <v>70.099999999999994</v>
      </c>
      <c r="I253" s="2">
        <v>76.558300000000003</v>
      </c>
      <c r="J253" s="2">
        <v>59.066699999999997</v>
      </c>
      <c r="K253" s="2">
        <v>71.491699999999994</v>
      </c>
      <c r="L253" s="2">
        <v>55.325000000000003</v>
      </c>
      <c r="M253" s="2">
        <v>56.533299999999997</v>
      </c>
      <c r="N253" s="2">
        <v>49.166699999999999</v>
      </c>
      <c r="O253" s="2">
        <v>53.283299999999997</v>
      </c>
      <c r="P253" s="2">
        <v>59.591700000000003</v>
      </c>
      <c r="Q253" s="2">
        <v>56.533299999999997</v>
      </c>
      <c r="R253" s="41">
        <v>0.80014420458209601</v>
      </c>
      <c r="S253" s="40">
        <v>1.08247207305581E-2</v>
      </c>
      <c r="T253" s="5">
        <v>3.0162781649922601E-2</v>
      </c>
    </row>
    <row r="254" spans="1:20" s="2" customFormat="1" ht="12.75" customHeight="1" x14ac:dyDescent="0.3">
      <c r="A254" s="2">
        <v>32454</v>
      </c>
      <c r="B254" s="2" t="s">
        <v>3196</v>
      </c>
      <c r="C254" s="2" t="s">
        <v>3197</v>
      </c>
      <c r="D254" s="2" t="s">
        <v>3198</v>
      </c>
      <c r="E254" s="2" t="s">
        <v>3199</v>
      </c>
      <c r="F254" s="2" t="s">
        <v>3200</v>
      </c>
      <c r="G254" s="2">
        <v>170.17500000000001</v>
      </c>
      <c r="H254" s="2">
        <v>135.02500000000001</v>
      </c>
      <c r="I254" s="2">
        <v>174.167</v>
      </c>
      <c r="J254" s="2">
        <v>123.417</v>
      </c>
      <c r="K254" s="2">
        <v>130.44999999999999</v>
      </c>
      <c r="L254" s="2">
        <v>127.06699999999999</v>
      </c>
      <c r="M254" s="2">
        <v>125.31699999999999</v>
      </c>
      <c r="N254" s="2">
        <v>124.267</v>
      </c>
      <c r="O254" s="2">
        <v>119.3</v>
      </c>
      <c r="P254" s="2">
        <v>104.792</v>
      </c>
      <c r="Q254" s="2">
        <v>107.592</v>
      </c>
      <c r="R254" s="41">
        <v>0.80026585732770295</v>
      </c>
      <c r="S254" s="40">
        <v>1.43705817182179E-2</v>
      </c>
      <c r="T254" s="5">
        <v>2.2370731582546301E-2</v>
      </c>
    </row>
    <row r="255" spans="1:20" s="2" customFormat="1" ht="12.75" customHeight="1" x14ac:dyDescent="0.3">
      <c r="A255" s="2">
        <v>35956</v>
      </c>
      <c r="B255" s="2" t="s">
        <v>3191</v>
      </c>
      <c r="C255" s="2" t="s">
        <v>3192</v>
      </c>
      <c r="D255" s="2" t="s">
        <v>3193</v>
      </c>
      <c r="E255" s="2" t="s">
        <v>3194</v>
      </c>
      <c r="F255" s="2" t="s">
        <v>3195</v>
      </c>
      <c r="G255" s="2">
        <v>86.6417</v>
      </c>
      <c r="H255" s="2">
        <v>82.8917</v>
      </c>
      <c r="I255" s="2">
        <v>89</v>
      </c>
      <c r="J255" s="2">
        <v>71.375</v>
      </c>
      <c r="K255" s="2">
        <v>53.825000000000003</v>
      </c>
      <c r="L255" s="2">
        <v>87.216700000000003</v>
      </c>
      <c r="M255" s="2">
        <v>76.75</v>
      </c>
      <c r="N255" s="2">
        <v>65.316699999999997</v>
      </c>
      <c r="O255" s="2">
        <v>71.1083</v>
      </c>
      <c r="P255" s="2">
        <v>61.058300000000003</v>
      </c>
      <c r="Q255" s="2">
        <v>53.083300000000001</v>
      </c>
      <c r="R255" s="41">
        <v>0.80080070881897802</v>
      </c>
      <c r="S255" s="40">
        <v>1.4806234681505199E-2</v>
      </c>
      <c r="T255" s="5">
        <v>4.8207491259007501E-2</v>
      </c>
    </row>
    <row r="256" spans="1:20" s="2" customFormat="1" ht="12.75" customHeight="1" x14ac:dyDescent="0.3">
      <c r="A256" s="2">
        <v>50548</v>
      </c>
      <c r="B256" s="2" t="s">
        <v>3186</v>
      </c>
      <c r="C256" s="2" t="s">
        <v>3187</v>
      </c>
      <c r="D256" s="2" t="s">
        <v>3188</v>
      </c>
      <c r="E256" s="2" t="s">
        <v>3189</v>
      </c>
      <c r="F256" s="2" t="s">
        <v>3190</v>
      </c>
      <c r="G256" s="2">
        <v>63.2</v>
      </c>
      <c r="H256" s="2">
        <v>58.575000000000003</v>
      </c>
      <c r="I256" s="2">
        <v>75.741699999999994</v>
      </c>
      <c r="J256" s="2">
        <v>67.125</v>
      </c>
      <c r="K256" s="2">
        <v>58.166699999999999</v>
      </c>
      <c r="L256" s="2">
        <v>58.225000000000001</v>
      </c>
      <c r="M256" s="2">
        <v>43.683300000000003</v>
      </c>
      <c r="N256" s="2">
        <v>61.541699999999999</v>
      </c>
      <c r="O256" s="2">
        <v>53.933300000000003</v>
      </c>
      <c r="P256" s="2">
        <v>47.991700000000002</v>
      </c>
      <c r="Q256" s="2">
        <v>46.058300000000003</v>
      </c>
      <c r="R256" s="41">
        <v>0.80080960883533903</v>
      </c>
      <c r="S256" s="40">
        <v>1.1434576637983199E-2</v>
      </c>
      <c r="T256" s="5">
        <v>2.1184434909163101E-2</v>
      </c>
    </row>
    <row r="257" spans="1:20" s="2" customFormat="1" ht="12.75" customHeight="1" x14ac:dyDescent="0.3">
      <c r="A257" s="2">
        <v>27969</v>
      </c>
      <c r="B257" s="2" t="s">
        <v>3181</v>
      </c>
      <c r="C257" s="2" t="s">
        <v>3182</v>
      </c>
      <c r="D257" s="2" t="s">
        <v>3183</v>
      </c>
      <c r="E257" s="2" t="s">
        <v>3184</v>
      </c>
      <c r="F257" s="2" t="s">
        <v>3185</v>
      </c>
      <c r="G257" s="2">
        <v>60317.8</v>
      </c>
      <c r="H257" s="2">
        <v>49941.1</v>
      </c>
      <c r="I257" s="2">
        <v>58491.6</v>
      </c>
      <c r="J257" s="2">
        <v>59211.8</v>
      </c>
      <c r="K257" s="2">
        <v>38109.800000000003</v>
      </c>
      <c r="L257" s="2">
        <v>45819.1</v>
      </c>
      <c r="M257" s="2">
        <v>48091.1</v>
      </c>
      <c r="N257" s="2">
        <v>54989.2</v>
      </c>
      <c r="O257" s="2">
        <v>45187.1</v>
      </c>
      <c r="P257" s="2">
        <v>42002.7</v>
      </c>
      <c r="Q257" s="2">
        <v>47843.9</v>
      </c>
      <c r="R257" s="41">
        <v>0.80087602115717904</v>
      </c>
      <c r="S257" s="40">
        <v>1.17213532905487E-2</v>
      </c>
      <c r="T257" s="5">
        <v>1.8290767022277901E-2</v>
      </c>
    </row>
    <row r="258" spans="1:20" s="2" customFormat="1" ht="12.75" customHeight="1" x14ac:dyDescent="0.3">
      <c r="A258" s="2">
        <v>47913</v>
      </c>
      <c r="B258" s="2" t="s">
        <v>3176</v>
      </c>
      <c r="C258" s="2" t="s">
        <v>3177</v>
      </c>
      <c r="D258" s="2" t="s">
        <v>3178</v>
      </c>
      <c r="E258" s="2" t="s">
        <v>3179</v>
      </c>
      <c r="F258" s="2" t="s">
        <v>3180</v>
      </c>
      <c r="G258" s="2">
        <v>61.975000000000001</v>
      </c>
      <c r="H258" s="2">
        <v>74.1417</v>
      </c>
      <c r="I258" s="2">
        <v>62.808300000000003</v>
      </c>
      <c r="J258" s="2">
        <v>83.466700000000003</v>
      </c>
      <c r="K258" s="2">
        <v>55.433300000000003</v>
      </c>
      <c r="L258" s="2">
        <v>52.066699999999997</v>
      </c>
      <c r="M258" s="2">
        <v>71.933300000000003</v>
      </c>
      <c r="N258" s="2">
        <v>54.316699999999997</v>
      </c>
      <c r="O258" s="2">
        <v>45.7333</v>
      </c>
      <c r="P258" s="2">
        <v>57.55</v>
      </c>
      <c r="Q258" s="2">
        <v>55.541699999999999</v>
      </c>
      <c r="R258" s="41">
        <v>0.80092772660861999</v>
      </c>
      <c r="S258" s="40">
        <v>1.39540671417179E-2</v>
      </c>
      <c r="T258" s="5">
        <v>2.6374186391516501E-2</v>
      </c>
    </row>
    <row r="259" spans="1:20" s="2" customFormat="1" ht="12.75" customHeight="1" x14ac:dyDescent="0.3">
      <c r="A259" s="2">
        <v>15263</v>
      </c>
      <c r="B259" s="2" t="s">
        <v>3171</v>
      </c>
      <c r="C259" s="2" t="s">
        <v>3172</v>
      </c>
      <c r="D259" s="2" t="s">
        <v>3173</v>
      </c>
      <c r="E259" s="2" t="s">
        <v>3174</v>
      </c>
      <c r="F259" s="2" t="s">
        <v>3175</v>
      </c>
      <c r="G259" s="2">
        <v>372.85</v>
      </c>
      <c r="H259" s="2">
        <v>372.44200000000001</v>
      </c>
      <c r="I259" s="2">
        <v>369.49200000000002</v>
      </c>
      <c r="J259" s="2">
        <v>331.7</v>
      </c>
      <c r="K259" s="2">
        <v>278.375</v>
      </c>
      <c r="L259" s="2">
        <v>313.05</v>
      </c>
      <c r="M259" s="2">
        <v>288.7</v>
      </c>
      <c r="N259" s="2">
        <v>300.79199999999997</v>
      </c>
      <c r="O259" s="2">
        <v>277.45800000000003</v>
      </c>
      <c r="P259" s="2">
        <v>228.49199999999999</v>
      </c>
      <c r="Q259" s="2">
        <v>339.892</v>
      </c>
      <c r="R259" s="41">
        <v>0.80100577858538002</v>
      </c>
      <c r="S259" s="40">
        <v>1.45882294880577E-2</v>
      </c>
      <c r="T259" s="5">
        <v>1.4233233091666001E-2</v>
      </c>
    </row>
    <row r="260" spans="1:20" s="2" customFormat="1" ht="12.75" customHeight="1" x14ac:dyDescent="0.3">
      <c r="A260" s="2">
        <v>38590</v>
      </c>
      <c r="B260" s="2" t="s">
        <v>3166</v>
      </c>
      <c r="C260" s="2" t="s">
        <v>3167</v>
      </c>
      <c r="D260" s="2" t="s">
        <v>3168</v>
      </c>
      <c r="E260" s="2" t="s">
        <v>3169</v>
      </c>
      <c r="F260" s="2" t="s">
        <v>3170</v>
      </c>
      <c r="G260" s="2">
        <v>92.041700000000006</v>
      </c>
      <c r="H260" s="2">
        <v>98.125</v>
      </c>
      <c r="I260" s="2">
        <v>85.366699999999994</v>
      </c>
      <c r="J260" s="2">
        <v>99.208299999999994</v>
      </c>
      <c r="K260" s="2">
        <v>62.174999999999997</v>
      </c>
      <c r="L260" s="2">
        <v>96.3917</v>
      </c>
      <c r="M260" s="2">
        <v>83.625</v>
      </c>
      <c r="N260" s="2">
        <v>63.283299999999997</v>
      </c>
      <c r="O260" s="2">
        <v>75.208299999999994</v>
      </c>
      <c r="P260" s="2">
        <v>66.8917</v>
      </c>
      <c r="Q260" s="2">
        <v>85.033299999999997</v>
      </c>
      <c r="R260" s="41">
        <v>0.80125616726341198</v>
      </c>
      <c r="S260" s="40">
        <v>1.3721094764595199E-2</v>
      </c>
      <c r="T260" s="5">
        <v>3.6681854646845001E-2</v>
      </c>
    </row>
    <row r="261" spans="1:20" s="2" customFormat="1" ht="12.75" customHeight="1" x14ac:dyDescent="0.3">
      <c r="A261" s="2">
        <v>45655</v>
      </c>
      <c r="B261" s="2" t="s">
        <v>3161</v>
      </c>
      <c r="C261" s="2" t="s">
        <v>3162</v>
      </c>
      <c r="D261" s="2" t="s">
        <v>3163</v>
      </c>
      <c r="E261" s="2" t="s">
        <v>3164</v>
      </c>
      <c r="F261" s="2" t="s">
        <v>3165</v>
      </c>
      <c r="G261" s="2">
        <v>74.441699999999997</v>
      </c>
      <c r="H261" s="2">
        <v>89.125</v>
      </c>
      <c r="I261" s="2">
        <v>70.916700000000006</v>
      </c>
      <c r="J261" s="2">
        <v>79.025000000000006</v>
      </c>
      <c r="K261" s="2">
        <v>73.041700000000006</v>
      </c>
      <c r="L261" s="2">
        <v>60.2333</v>
      </c>
      <c r="M261" s="2">
        <v>53.825000000000003</v>
      </c>
      <c r="N261" s="2">
        <v>60.091700000000003</v>
      </c>
      <c r="O261" s="2">
        <v>73.349999999999994</v>
      </c>
      <c r="P261" s="2">
        <v>56.725000000000001</v>
      </c>
      <c r="Q261" s="2">
        <v>64.95</v>
      </c>
      <c r="R261" s="41">
        <v>0.80158948962138299</v>
      </c>
      <c r="S261" s="40">
        <v>1.19904802739278E-2</v>
      </c>
      <c r="T261" s="5">
        <v>2.0592072443739898E-2</v>
      </c>
    </row>
    <row r="262" spans="1:20" s="2" customFormat="1" ht="12.75" customHeight="1" x14ac:dyDescent="0.3">
      <c r="A262" s="2">
        <v>17315</v>
      </c>
      <c r="B262" s="2" t="s">
        <v>3156</v>
      </c>
      <c r="C262" s="2" t="s">
        <v>3157</v>
      </c>
      <c r="D262" s="2" t="s">
        <v>3158</v>
      </c>
      <c r="E262" s="2" t="s">
        <v>3159</v>
      </c>
      <c r="F262" s="2" t="s">
        <v>3160</v>
      </c>
      <c r="G262" s="2">
        <v>1048.6199999999999</v>
      </c>
      <c r="H262" s="2">
        <v>1162.0899999999999</v>
      </c>
      <c r="I262" s="2">
        <v>1265.22</v>
      </c>
      <c r="J262" s="2">
        <v>1307.08</v>
      </c>
      <c r="K262" s="2">
        <v>812.88300000000004</v>
      </c>
      <c r="L262" s="2">
        <v>1152.78</v>
      </c>
      <c r="M262" s="2">
        <v>937.50800000000004</v>
      </c>
      <c r="N262" s="2">
        <v>986.07500000000005</v>
      </c>
      <c r="O262" s="2">
        <v>1052.8800000000001</v>
      </c>
      <c r="P262" s="2">
        <v>922.14200000000005</v>
      </c>
      <c r="Q262" s="2">
        <v>880.29200000000003</v>
      </c>
      <c r="R262" s="41">
        <v>0.80168642419325398</v>
      </c>
      <c r="S262" s="40">
        <v>1.22172838716959E-2</v>
      </c>
      <c r="T262" s="5">
        <v>1.93230479787538E-2</v>
      </c>
    </row>
    <row r="263" spans="1:20" s="2" customFormat="1" ht="12.75" customHeight="1" x14ac:dyDescent="0.3">
      <c r="A263" s="2">
        <v>35054</v>
      </c>
      <c r="B263" s="2" t="s">
        <v>3151</v>
      </c>
      <c r="C263" s="2" t="s">
        <v>3152</v>
      </c>
      <c r="D263" s="2" t="s">
        <v>3153</v>
      </c>
      <c r="E263" s="2" t="s">
        <v>3154</v>
      </c>
      <c r="F263" s="2" t="s">
        <v>3155</v>
      </c>
      <c r="G263" s="2">
        <v>76.716700000000003</v>
      </c>
      <c r="H263" s="2">
        <v>92.625</v>
      </c>
      <c r="I263" s="2">
        <v>77.325000000000003</v>
      </c>
      <c r="J263" s="2">
        <v>93.683300000000003</v>
      </c>
      <c r="K263" s="2">
        <v>56.716700000000003</v>
      </c>
      <c r="L263" s="2">
        <v>61.225000000000001</v>
      </c>
      <c r="M263" s="2">
        <v>67.325000000000003</v>
      </c>
      <c r="N263" s="2">
        <v>67.366699999999994</v>
      </c>
      <c r="O263" s="2">
        <v>82.6417</v>
      </c>
      <c r="P263" s="2">
        <v>78.091700000000003</v>
      </c>
      <c r="Q263" s="2">
        <v>65.191699999999997</v>
      </c>
      <c r="R263" s="41">
        <v>0.80177756914525</v>
      </c>
      <c r="S263" s="40">
        <v>1.15943427304069E-2</v>
      </c>
      <c r="T263" s="5">
        <v>2.4143658517944599E-2</v>
      </c>
    </row>
    <row r="264" spans="1:20" s="2" customFormat="1" ht="12.75" customHeight="1" x14ac:dyDescent="0.3">
      <c r="A264" s="2">
        <v>45420</v>
      </c>
      <c r="B264" s="2" t="s">
        <v>3146</v>
      </c>
      <c r="C264" s="2" t="s">
        <v>3147</v>
      </c>
      <c r="D264" s="2" t="s">
        <v>3148</v>
      </c>
      <c r="E264" s="2" t="s">
        <v>3149</v>
      </c>
      <c r="F264" s="2" t="s">
        <v>3150</v>
      </c>
      <c r="G264" s="2">
        <v>528.26700000000005</v>
      </c>
      <c r="H264" s="2">
        <v>460.83300000000003</v>
      </c>
      <c r="I264" s="2">
        <v>467.70800000000003</v>
      </c>
      <c r="J264" s="2">
        <v>404.59199999999998</v>
      </c>
      <c r="K264" s="2">
        <v>302.43299999999999</v>
      </c>
      <c r="L264" s="2">
        <v>414.09199999999998</v>
      </c>
      <c r="M264" s="2">
        <v>311.54199999999997</v>
      </c>
      <c r="N264" s="2">
        <v>386.59199999999998</v>
      </c>
      <c r="O264" s="2">
        <v>363.05</v>
      </c>
      <c r="P264" s="2">
        <v>368.58300000000003</v>
      </c>
      <c r="Q264" s="2">
        <v>489.3</v>
      </c>
      <c r="R264" s="41">
        <v>0.80211214588714397</v>
      </c>
      <c r="S264" s="40">
        <v>1.4759662372148E-2</v>
      </c>
      <c r="T264" s="5">
        <v>4.0471001427548399E-2</v>
      </c>
    </row>
    <row r="265" spans="1:20" s="2" customFormat="1" ht="12.75" customHeight="1" x14ac:dyDescent="0.3">
      <c r="A265" s="2">
        <v>36154</v>
      </c>
      <c r="B265" s="2" t="s">
        <v>3141</v>
      </c>
      <c r="C265" s="2" t="s">
        <v>3142</v>
      </c>
      <c r="D265" s="2" t="s">
        <v>3143</v>
      </c>
      <c r="E265" s="2" t="s">
        <v>3144</v>
      </c>
      <c r="F265" s="2" t="s">
        <v>3145</v>
      </c>
      <c r="G265" s="2">
        <v>74.575000000000003</v>
      </c>
      <c r="H265" s="2">
        <v>66.9833</v>
      </c>
      <c r="I265" s="2">
        <v>62.908299999999997</v>
      </c>
      <c r="J265" s="2">
        <v>78.4833</v>
      </c>
      <c r="K265" s="2">
        <v>49.058300000000003</v>
      </c>
      <c r="L265" s="2">
        <v>53.3917</v>
      </c>
      <c r="M265" s="2">
        <v>43.825000000000003</v>
      </c>
      <c r="N265" s="2">
        <v>58.8</v>
      </c>
      <c r="O265" s="2">
        <v>67.458299999999994</v>
      </c>
      <c r="P265" s="2">
        <v>66.849999999999994</v>
      </c>
      <c r="Q265" s="2">
        <v>56.866700000000002</v>
      </c>
      <c r="R265" s="41">
        <v>0.80237780775818901</v>
      </c>
      <c r="S265" s="40">
        <v>1.16320043406145E-2</v>
      </c>
      <c r="T265" s="5">
        <v>2.85841468352841E-2</v>
      </c>
    </row>
    <row r="266" spans="1:20" s="2" customFormat="1" ht="12.75" customHeight="1" x14ac:dyDescent="0.3">
      <c r="A266" s="2">
        <v>50045</v>
      </c>
      <c r="B266" s="2" t="s">
        <v>3136</v>
      </c>
      <c r="C266" s="2" t="s">
        <v>3137</v>
      </c>
      <c r="D266" s="2" t="s">
        <v>3138</v>
      </c>
      <c r="E266" s="2" t="s">
        <v>3139</v>
      </c>
      <c r="F266" s="2" t="s">
        <v>3140</v>
      </c>
      <c r="G266" s="2">
        <v>81.591700000000003</v>
      </c>
      <c r="H266" s="2">
        <v>84.083299999999994</v>
      </c>
      <c r="I266" s="2">
        <v>63.45</v>
      </c>
      <c r="J266" s="2">
        <v>65.041700000000006</v>
      </c>
      <c r="K266" s="2">
        <v>56.3917</v>
      </c>
      <c r="L266" s="2">
        <v>60.033299999999997</v>
      </c>
      <c r="M266" s="2">
        <v>75.974999999999994</v>
      </c>
      <c r="N266" s="2">
        <v>53.6083</v>
      </c>
      <c r="O266" s="2">
        <v>47.15</v>
      </c>
      <c r="P266" s="2">
        <v>58.466700000000003</v>
      </c>
      <c r="Q266" s="2">
        <v>60.091700000000003</v>
      </c>
      <c r="R266" s="41">
        <v>0.80245178970976305</v>
      </c>
      <c r="S266" s="40">
        <v>1.40208445308494E-2</v>
      </c>
      <c r="T266" s="5">
        <v>3.4518995677115298E-2</v>
      </c>
    </row>
    <row r="267" spans="1:20" s="2" customFormat="1" ht="12.75" customHeight="1" x14ac:dyDescent="0.3">
      <c r="A267" s="2">
        <v>13692</v>
      </c>
      <c r="B267" s="2" t="s">
        <v>3131</v>
      </c>
      <c r="C267" s="2" t="s">
        <v>3132</v>
      </c>
      <c r="D267" s="2" t="s">
        <v>3133</v>
      </c>
      <c r="E267" s="2" t="s">
        <v>3134</v>
      </c>
      <c r="F267" s="2" t="s">
        <v>3135</v>
      </c>
      <c r="G267" s="2">
        <v>203.99199999999999</v>
      </c>
      <c r="H267" s="2">
        <v>188.55</v>
      </c>
      <c r="I267" s="2">
        <v>201.917</v>
      </c>
      <c r="J267" s="2">
        <v>201.108</v>
      </c>
      <c r="K267" s="2">
        <v>115.52500000000001</v>
      </c>
      <c r="L267" s="2">
        <v>198.7</v>
      </c>
      <c r="M267" s="2">
        <v>137.142</v>
      </c>
      <c r="N267" s="2">
        <v>159.86699999999999</v>
      </c>
      <c r="O267" s="2">
        <v>170.99199999999999</v>
      </c>
      <c r="P267" s="2">
        <v>182.95</v>
      </c>
      <c r="Q267" s="2">
        <v>146.72499999999999</v>
      </c>
      <c r="R267" s="41">
        <v>0.80267994904770701</v>
      </c>
      <c r="S267" s="40">
        <v>1.13158704581338E-2</v>
      </c>
      <c r="T267" s="5">
        <v>2.9458821172448101E-2</v>
      </c>
    </row>
    <row r="268" spans="1:20" s="2" customFormat="1" ht="12.75" customHeight="1" x14ac:dyDescent="0.3">
      <c r="A268" s="2">
        <v>45893</v>
      </c>
      <c r="B268" s="2" t="s">
        <v>3126</v>
      </c>
      <c r="C268" s="2" t="s">
        <v>3127</v>
      </c>
      <c r="D268" s="2" t="s">
        <v>3128</v>
      </c>
      <c r="E268" s="2" t="s">
        <v>3129</v>
      </c>
      <c r="F268" s="2" t="s">
        <v>3130</v>
      </c>
      <c r="G268" s="2">
        <v>72.674999999999997</v>
      </c>
      <c r="H268" s="2">
        <v>63.308300000000003</v>
      </c>
      <c r="I268" s="2">
        <v>54.475000000000001</v>
      </c>
      <c r="J268" s="2">
        <v>79.216700000000003</v>
      </c>
      <c r="K268" s="2">
        <v>54.325000000000003</v>
      </c>
      <c r="L268" s="2">
        <v>59.291699999999999</v>
      </c>
      <c r="M268" s="2">
        <v>43.208300000000001</v>
      </c>
      <c r="N268" s="2">
        <v>52.6083</v>
      </c>
      <c r="O268" s="2">
        <v>49.033299999999997</v>
      </c>
      <c r="P268" s="2">
        <v>65.683300000000003</v>
      </c>
      <c r="Q268" s="2">
        <v>54.816699999999997</v>
      </c>
      <c r="R268" s="41">
        <v>0.80269140251461402</v>
      </c>
      <c r="S268" s="40">
        <v>1.5547005869043701E-2</v>
      </c>
      <c r="T268" s="5">
        <v>3.9136222862475201E-2</v>
      </c>
    </row>
    <row r="269" spans="1:20" s="2" customFormat="1" ht="12.75" customHeight="1" x14ac:dyDescent="0.3">
      <c r="A269" s="2">
        <v>48071</v>
      </c>
      <c r="B269" s="2" t="s">
        <v>3121</v>
      </c>
      <c r="C269" s="2" t="s">
        <v>3122</v>
      </c>
      <c r="D269" s="2" t="s">
        <v>3123</v>
      </c>
      <c r="E269" s="2" t="s">
        <v>3124</v>
      </c>
      <c r="F269" s="2" t="s">
        <v>3125</v>
      </c>
      <c r="G269" s="2">
        <v>66.3</v>
      </c>
      <c r="H269" s="2">
        <v>58.941699999999997</v>
      </c>
      <c r="I269" s="2">
        <v>55.5</v>
      </c>
      <c r="J269" s="2">
        <v>59.866700000000002</v>
      </c>
      <c r="K269" s="2">
        <v>48.458300000000001</v>
      </c>
      <c r="L269" s="2">
        <v>45.8917</v>
      </c>
      <c r="M269" s="2">
        <v>56.533299999999997</v>
      </c>
      <c r="N269" s="2">
        <v>49.508299999999998</v>
      </c>
      <c r="O269" s="2">
        <v>41.024999999999999</v>
      </c>
      <c r="P269" s="2">
        <v>54.424999999999997</v>
      </c>
      <c r="Q269" s="2">
        <v>43.908299999999997</v>
      </c>
      <c r="R269" s="41">
        <v>0.80280356917505702</v>
      </c>
      <c r="S269" s="40">
        <v>1.32013823057835E-2</v>
      </c>
      <c r="T269" s="5">
        <v>1.6283384532774899E-2</v>
      </c>
    </row>
    <row r="270" spans="1:20" s="2" customFormat="1" ht="12.75" customHeight="1" x14ac:dyDescent="0.3">
      <c r="A270" s="2">
        <v>44641</v>
      </c>
      <c r="B270" s="2" t="s">
        <v>3116</v>
      </c>
      <c r="C270" s="2" t="s">
        <v>3117</v>
      </c>
      <c r="D270" s="2" t="s">
        <v>3118</v>
      </c>
      <c r="E270" s="2" t="s">
        <v>3119</v>
      </c>
      <c r="F270" s="2" t="s">
        <v>3120</v>
      </c>
      <c r="G270" s="2">
        <v>76.174999999999997</v>
      </c>
      <c r="H270" s="2">
        <v>86.491699999999994</v>
      </c>
      <c r="I270" s="2">
        <v>61.883299999999998</v>
      </c>
      <c r="J270" s="2">
        <v>80.183300000000003</v>
      </c>
      <c r="K270" s="2">
        <v>57.875</v>
      </c>
      <c r="L270" s="2">
        <v>58.241700000000002</v>
      </c>
      <c r="M270" s="2">
        <v>65.383300000000006</v>
      </c>
      <c r="N270" s="2">
        <v>52.116700000000002</v>
      </c>
      <c r="O270" s="2">
        <v>61.316699999999997</v>
      </c>
      <c r="P270" s="2">
        <v>67.55</v>
      </c>
      <c r="Q270" s="2">
        <v>68.3</v>
      </c>
      <c r="R270" s="41">
        <v>0.80313693116528395</v>
      </c>
      <c r="S270" s="40">
        <v>1.0931325969239101E-2</v>
      </c>
      <c r="T270" s="5">
        <v>2.5885126988038298E-2</v>
      </c>
    </row>
    <row r="271" spans="1:20" s="2" customFormat="1" ht="12.75" customHeight="1" x14ac:dyDescent="0.3">
      <c r="A271" s="2">
        <v>33142</v>
      </c>
      <c r="B271" s="2" t="s">
        <v>3111</v>
      </c>
      <c r="C271" s="2" t="s">
        <v>3112</v>
      </c>
      <c r="D271" s="2" t="s">
        <v>3113</v>
      </c>
      <c r="E271" s="2" t="s">
        <v>3114</v>
      </c>
      <c r="F271" s="2" t="s">
        <v>3115</v>
      </c>
      <c r="G271" s="2">
        <v>125.142</v>
      </c>
      <c r="H271" s="2">
        <v>92.625</v>
      </c>
      <c r="I271" s="2">
        <v>77.883300000000006</v>
      </c>
      <c r="J271" s="2">
        <v>109.383</v>
      </c>
      <c r="K271" s="2">
        <v>72.533299999999997</v>
      </c>
      <c r="L271" s="2">
        <v>79.816699999999997</v>
      </c>
      <c r="M271" s="2">
        <v>68.933300000000003</v>
      </c>
      <c r="N271" s="2">
        <v>73.958299999999994</v>
      </c>
      <c r="O271" s="2">
        <v>89.683300000000003</v>
      </c>
      <c r="P271" s="2">
        <v>97.3583</v>
      </c>
      <c r="Q271" s="2">
        <v>81.95</v>
      </c>
      <c r="R271" s="41">
        <v>0.80344877005071402</v>
      </c>
      <c r="S271" s="40">
        <v>1.3810683306487499E-2</v>
      </c>
      <c r="T271" s="5">
        <v>4.5501436061434801E-2</v>
      </c>
    </row>
    <row r="272" spans="1:20" s="2" customFormat="1" ht="12.75" customHeight="1" x14ac:dyDescent="0.3">
      <c r="A272" s="2">
        <v>7677</v>
      </c>
      <c r="B272" s="2" t="s">
        <v>3106</v>
      </c>
      <c r="C272" s="2" t="s">
        <v>3107</v>
      </c>
      <c r="D272" s="2" t="s">
        <v>3108</v>
      </c>
      <c r="E272" s="2" t="s">
        <v>3109</v>
      </c>
      <c r="F272" s="2" t="s">
        <v>3110</v>
      </c>
      <c r="G272" s="2">
        <v>1021.59</v>
      </c>
      <c r="H272" s="2">
        <v>1056.07</v>
      </c>
      <c r="I272" s="2">
        <v>1003</v>
      </c>
      <c r="J272" s="2">
        <v>1290.47</v>
      </c>
      <c r="K272" s="2">
        <v>777.89200000000005</v>
      </c>
      <c r="L272" s="2">
        <v>856.64200000000005</v>
      </c>
      <c r="M272" s="2">
        <v>876.35</v>
      </c>
      <c r="N272" s="2">
        <v>1139.51</v>
      </c>
      <c r="O272" s="2">
        <v>929.20799999999997</v>
      </c>
      <c r="P272" s="2">
        <v>854.63300000000004</v>
      </c>
      <c r="Q272" s="2">
        <v>696.79200000000003</v>
      </c>
      <c r="R272" s="41">
        <v>0.80367392284587302</v>
      </c>
      <c r="S272" s="40">
        <v>1.5636015886160998E-2</v>
      </c>
      <c r="T272" s="5">
        <v>3.0884961263828802E-2</v>
      </c>
    </row>
    <row r="273" spans="1:20" s="2" customFormat="1" ht="12.75" customHeight="1" x14ac:dyDescent="0.3">
      <c r="A273" s="2">
        <v>8082</v>
      </c>
      <c r="B273" s="2" t="s">
        <v>3101</v>
      </c>
      <c r="C273" s="2" t="s">
        <v>3102</v>
      </c>
      <c r="D273" s="2" t="s">
        <v>3103</v>
      </c>
      <c r="E273" s="2" t="s">
        <v>3104</v>
      </c>
      <c r="F273" s="2" t="s">
        <v>3105</v>
      </c>
      <c r="G273" s="2">
        <v>3777.13</v>
      </c>
      <c r="H273" s="2">
        <v>2737.6</v>
      </c>
      <c r="I273" s="2">
        <v>2996.51</v>
      </c>
      <c r="J273" s="2">
        <v>2442.9699999999998</v>
      </c>
      <c r="K273" s="2">
        <v>2807.61</v>
      </c>
      <c r="L273" s="2">
        <v>2515.52</v>
      </c>
      <c r="M273" s="2">
        <v>2766.53</v>
      </c>
      <c r="N273" s="2">
        <v>2553.15</v>
      </c>
      <c r="O273" s="2">
        <v>1994.2</v>
      </c>
      <c r="P273" s="2">
        <v>1814.82</v>
      </c>
      <c r="Q273" s="2">
        <v>2117.19</v>
      </c>
      <c r="R273" s="41">
        <v>0.80372739264525395</v>
      </c>
      <c r="S273" s="40">
        <v>1.17196211125522E-2</v>
      </c>
      <c r="T273" s="5">
        <v>4.9818503170124699E-2</v>
      </c>
    </row>
    <row r="274" spans="1:20" s="2" customFormat="1" ht="12.75" customHeight="1" x14ac:dyDescent="0.3">
      <c r="A274" s="2">
        <v>27197</v>
      </c>
      <c r="B274" s="2" t="s">
        <v>3096</v>
      </c>
      <c r="C274" s="2" t="s">
        <v>3097</v>
      </c>
      <c r="D274" s="2" t="s">
        <v>3098</v>
      </c>
      <c r="E274" s="2" t="s">
        <v>3099</v>
      </c>
      <c r="F274" s="2" t="s">
        <v>3100</v>
      </c>
      <c r="G274" s="2">
        <v>100.4</v>
      </c>
      <c r="H274" s="2">
        <v>108.43300000000001</v>
      </c>
      <c r="I274" s="2">
        <v>144.07499999999999</v>
      </c>
      <c r="J274" s="2">
        <v>133.06700000000001</v>
      </c>
      <c r="K274" s="2">
        <v>106.717</v>
      </c>
      <c r="L274" s="2">
        <v>96.258300000000006</v>
      </c>
      <c r="M274" s="2">
        <v>96.258300000000006</v>
      </c>
      <c r="N274" s="2">
        <v>110.77500000000001</v>
      </c>
      <c r="O274" s="2">
        <v>106.825</v>
      </c>
      <c r="P274" s="2">
        <v>84.183300000000003</v>
      </c>
      <c r="Q274" s="2">
        <v>77.674999999999997</v>
      </c>
      <c r="R274" s="41">
        <v>0.80412335863667606</v>
      </c>
      <c r="S274" s="40">
        <v>1.5292748641591299E-2</v>
      </c>
      <c r="T274" s="5">
        <v>3.6301647453130997E-2</v>
      </c>
    </row>
    <row r="275" spans="1:20" s="2" customFormat="1" ht="12.75" customHeight="1" x14ac:dyDescent="0.3">
      <c r="A275" s="2">
        <v>43391</v>
      </c>
      <c r="B275" s="2" t="s">
        <v>3091</v>
      </c>
      <c r="C275" s="2" t="s">
        <v>3092</v>
      </c>
      <c r="D275" s="2" t="s">
        <v>3093</v>
      </c>
      <c r="E275" s="2" t="s">
        <v>3094</v>
      </c>
      <c r="F275" s="2" t="s">
        <v>3095</v>
      </c>
      <c r="G275" s="2">
        <v>340.40800000000002</v>
      </c>
      <c r="H275" s="2">
        <v>310.06700000000001</v>
      </c>
      <c r="I275" s="2">
        <v>306.24200000000002</v>
      </c>
      <c r="J275" s="2">
        <v>286.733</v>
      </c>
      <c r="K275" s="2">
        <v>194.5</v>
      </c>
      <c r="L275" s="2">
        <v>327.42500000000001</v>
      </c>
      <c r="M275" s="2">
        <v>216.667</v>
      </c>
      <c r="N275" s="2">
        <v>265.97500000000002</v>
      </c>
      <c r="O275" s="2">
        <v>236.625</v>
      </c>
      <c r="P275" s="2">
        <v>243.708</v>
      </c>
      <c r="Q275" s="2">
        <v>290.233</v>
      </c>
      <c r="R275" s="41">
        <v>0.80426625127541196</v>
      </c>
      <c r="S275" s="40">
        <v>1.37761155664342E-2</v>
      </c>
      <c r="T275" s="5">
        <v>4.4435403591042998E-2</v>
      </c>
    </row>
    <row r="276" spans="1:20" s="2" customFormat="1" ht="12.75" customHeight="1" x14ac:dyDescent="0.3">
      <c r="A276" s="2">
        <v>44337</v>
      </c>
      <c r="B276" s="2" t="s">
        <v>3086</v>
      </c>
      <c r="C276" s="2" t="s">
        <v>3087</v>
      </c>
      <c r="D276" s="2" t="s">
        <v>3088</v>
      </c>
      <c r="E276" s="2" t="s">
        <v>3089</v>
      </c>
      <c r="F276" s="2" t="s">
        <v>3090</v>
      </c>
      <c r="G276" s="2">
        <v>302.13299999999998</v>
      </c>
      <c r="H276" s="2">
        <v>287.63299999999998</v>
      </c>
      <c r="I276" s="2">
        <v>336.59199999999998</v>
      </c>
      <c r="J276" s="2">
        <v>339.02499999999998</v>
      </c>
      <c r="K276" s="2">
        <v>226.55799999999999</v>
      </c>
      <c r="L276" s="2">
        <v>336.86700000000002</v>
      </c>
      <c r="M276" s="2">
        <v>228.24199999999999</v>
      </c>
      <c r="N276" s="2">
        <v>299.38299999999998</v>
      </c>
      <c r="O276" s="2">
        <v>254.82499999999999</v>
      </c>
      <c r="P276" s="2">
        <v>241.49199999999999</v>
      </c>
      <c r="Q276" s="2">
        <v>248.358</v>
      </c>
      <c r="R276" s="41">
        <v>0.80498762609804297</v>
      </c>
      <c r="S276" s="40">
        <v>1.31985023059983E-2</v>
      </c>
      <c r="T276" s="5">
        <v>4.7171883238931803E-2</v>
      </c>
    </row>
    <row r="277" spans="1:20" s="2" customFormat="1" ht="12.75" customHeight="1" x14ac:dyDescent="0.3">
      <c r="A277" s="2">
        <v>52874</v>
      </c>
      <c r="B277" s="2" t="s">
        <v>3081</v>
      </c>
      <c r="C277" s="2" t="s">
        <v>3082</v>
      </c>
      <c r="D277" s="2" t="s">
        <v>3083</v>
      </c>
      <c r="E277" s="2" t="s">
        <v>3084</v>
      </c>
      <c r="F277" s="2" t="s">
        <v>3085</v>
      </c>
      <c r="G277" s="2">
        <v>92.3917</v>
      </c>
      <c r="H277" s="2">
        <v>68.7333</v>
      </c>
      <c r="I277" s="2">
        <v>63.741700000000002</v>
      </c>
      <c r="J277" s="2">
        <v>64.7333</v>
      </c>
      <c r="K277" s="2">
        <v>70.5</v>
      </c>
      <c r="L277" s="2">
        <v>52.7333</v>
      </c>
      <c r="M277" s="2">
        <v>63.475000000000001</v>
      </c>
      <c r="N277" s="2">
        <v>46.083300000000001</v>
      </c>
      <c r="O277" s="2">
        <v>56.216700000000003</v>
      </c>
      <c r="P277" s="2">
        <v>65.6417</v>
      </c>
      <c r="Q277" s="2">
        <v>48.4</v>
      </c>
      <c r="R277" s="41">
        <v>0.80509434055205598</v>
      </c>
      <c r="S277" s="40">
        <v>1.14923475258581E-2</v>
      </c>
      <c r="T277" s="5">
        <v>4.5294625814396201E-2</v>
      </c>
    </row>
    <row r="278" spans="1:20" s="2" customFormat="1" ht="12.75" customHeight="1" x14ac:dyDescent="0.3">
      <c r="A278" s="2">
        <v>34800</v>
      </c>
      <c r="B278" s="2" t="s">
        <v>3076</v>
      </c>
      <c r="C278" s="2" t="s">
        <v>3077</v>
      </c>
      <c r="D278" s="2" t="s">
        <v>3078</v>
      </c>
      <c r="E278" s="2" t="s">
        <v>3079</v>
      </c>
      <c r="F278" s="2" t="s">
        <v>3080</v>
      </c>
      <c r="G278" s="2">
        <v>219804</v>
      </c>
      <c r="H278" s="2">
        <v>211971</v>
      </c>
      <c r="I278" s="2">
        <v>270908</v>
      </c>
      <c r="J278" s="2">
        <v>296149</v>
      </c>
      <c r="K278" s="2">
        <v>155339</v>
      </c>
      <c r="L278" s="2">
        <v>218514</v>
      </c>
      <c r="M278" s="2">
        <v>198260</v>
      </c>
      <c r="N278" s="2">
        <v>206845</v>
      </c>
      <c r="O278" s="2">
        <v>211971</v>
      </c>
      <c r="P278" s="2">
        <v>210840</v>
      </c>
      <c r="Q278" s="2">
        <v>187487</v>
      </c>
      <c r="R278" s="41">
        <v>0.80549061278741396</v>
      </c>
      <c r="S278" s="40">
        <v>1.50624962820038E-2</v>
      </c>
      <c r="T278" s="5">
        <v>2.6865197501974501E-2</v>
      </c>
    </row>
    <row r="279" spans="1:20" s="2" customFormat="1" ht="12.75" customHeight="1" x14ac:dyDescent="0.3">
      <c r="A279" s="2">
        <v>41372</v>
      </c>
      <c r="B279" s="2" t="s">
        <v>3071</v>
      </c>
      <c r="C279" s="2" t="s">
        <v>3072</v>
      </c>
      <c r="D279" s="2" t="s">
        <v>3073</v>
      </c>
      <c r="E279" s="2" t="s">
        <v>3074</v>
      </c>
      <c r="F279" s="2" t="s">
        <v>3075</v>
      </c>
      <c r="G279" s="2">
        <v>97.025000000000006</v>
      </c>
      <c r="H279" s="2">
        <v>103.458</v>
      </c>
      <c r="I279" s="2">
        <v>76.058300000000003</v>
      </c>
      <c r="J279" s="2">
        <v>99.25</v>
      </c>
      <c r="K279" s="2">
        <v>65.416700000000006</v>
      </c>
      <c r="L279" s="2">
        <v>83.1417</v>
      </c>
      <c r="M279" s="2">
        <v>86.533299999999997</v>
      </c>
      <c r="N279" s="2">
        <v>72.674999999999997</v>
      </c>
      <c r="O279" s="2">
        <v>65.833299999999994</v>
      </c>
      <c r="P279" s="2">
        <v>82.633300000000006</v>
      </c>
      <c r="Q279" s="2">
        <v>75.099999999999994</v>
      </c>
      <c r="R279" s="41">
        <v>0.80579533115971402</v>
      </c>
      <c r="S279" s="40">
        <v>1.27492964362272E-2</v>
      </c>
      <c r="T279" s="5">
        <v>2.8768661296498198E-2</v>
      </c>
    </row>
    <row r="280" spans="1:20" s="2" customFormat="1" ht="12.75" customHeight="1" x14ac:dyDescent="0.3">
      <c r="A280" s="2">
        <v>12388</v>
      </c>
      <c r="B280" s="2" t="s">
        <v>3066</v>
      </c>
      <c r="C280" s="2" t="s">
        <v>3067</v>
      </c>
      <c r="D280" s="2" t="s">
        <v>3068</v>
      </c>
      <c r="E280" s="2" t="s">
        <v>3069</v>
      </c>
      <c r="F280" s="2" t="s">
        <v>3070</v>
      </c>
      <c r="G280" s="2">
        <v>192.2</v>
      </c>
      <c r="H280" s="2">
        <v>182.65799999999999</v>
      </c>
      <c r="I280" s="2">
        <v>214.00800000000001</v>
      </c>
      <c r="J280" s="2">
        <v>253.608</v>
      </c>
      <c r="K280" s="2">
        <v>124.22499999999999</v>
      </c>
      <c r="L280" s="2">
        <v>177.09200000000001</v>
      </c>
      <c r="M280" s="2">
        <v>159.44999999999999</v>
      </c>
      <c r="N280" s="2">
        <v>171.80799999999999</v>
      </c>
      <c r="O280" s="2">
        <v>214.45</v>
      </c>
      <c r="P280" s="2">
        <v>160.1</v>
      </c>
      <c r="Q280" s="2">
        <v>164.88300000000001</v>
      </c>
      <c r="R280" s="41">
        <v>0.805837585499943</v>
      </c>
      <c r="S280" s="40">
        <v>1.20373783367487E-2</v>
      </c>
      <c r="T280" s="5">
        <v>3.6226938708283501E-2</v>
      </c>
    </row>
    <row r="281" spans="1:20" s="2" customFormat="1" ht="12.75" customHeight="1" x14ac:dyDescent="0.3">
      <c r="A281" s="2">
        <v>47148</v>
      </c>
      <c r="B281" s="2" t="s">
        <v>3061</v>
      </c>
      <c r="C281" s="2" t="s">
        <v>3062</v>
      </c>
      <c r="D281" s="2" t="s">
        <v>3063</v>
      </c>
      <c r="E281" s="2" t="s">
        <v>3064</v>
      </c>
      <c r="F281" s="2" t="s">
        <v>3065</v>
      </c>
      <c r="G281" s="2">
        <v>64.349999999999994</v>
      </c>
      <c r="H281" s="2">
        <v>66.3</v>
      </c>
      <c r="I281" s="2">
        <v>63.466700000000003</v>
      </c>
      <c r="J281" s="2">
        <v>85.366699999999994</v>
      </c>
      <c r="K281" s="2">
        <v>42.8</v>
      </c>
      <c r="L281" s="2">
        <v>59.208300000000001</v>
      </c>
      <c r="M281" s="2">
        <v>50.158299999999997</v>
      </c>
      <c r="N281" s="2">
        <v>74.841700000000003</v>
      </c>
      <c r="O281" s="2">
        <v>53.05</v>
      </c>
      <c r="P281" s="2">
        <v>59.383299999999998</v>
      </c>
      <c r="Q281" s="2">
        <v>52.658299999999997</v>
      </c>
      <c r="R281" s="41">
        <v>0.80597149303226701</v>
      </c>
      <c r="S281" s="40">
        <v>1.38880656361075E-2</v>
      </c>
      <c r="T281" s="5">
        <v>4.5156395170466497E-2</v>
      </c>
    </row>
    <row r="282" spans="1:20" s="2" customFormat="1" ht="12.75" customHeight="1" x14ac:dyDescent="0.3">
      <c r="A282" s="2">
        <v>39701</v>
      </c>
      <c r="B282" s="2" t="s">
        <v>3056</v>
      </c>
      <c r="C282" s="2" t="s">
        <v>3057</v>
      </c>
      <c r="D282" s="2" t="s">
        <v>3058</v>
      </c>
      <c r="E282" s="2" t="s">
        <v>3059</v>
      </c>
      <c r="F282" s="2" t="s">
        <v>3060</v>
      </c>
      <c r="G282" s="2">
        <v>67.650000000000006</v>
      </c>
      <c r="H282" s="2">
        <v>69.941699999999997</v>
      </c>
      <c r="I282" s="2">
        <v>48.458300000000001</v>
      </c>
      <c r="J282" s="2">
        <v>57.725000000000001</v>
      </c>
      <c r="K282" s="2">
        <v>50.116700000000002</v>
      </c>
      <c r="L282" s="2">
        <v>45.933300000000003</v>
      </c>
      <c r="M282" s="2">
        <v>47.458300000000001</v>
      </c>
      <c r="N282" s="2">
        <v>51.541699999999999</v>
      </c>
      <c r="O282" s="2">
        <v>45.5167</v>
      </c>
      <c r="P282" s="2">
        <v>45.083300000000001</v>
      </c>
      <c r="Q282" s="2">
        <v>60.166699999999999</v>
      </c>
      <c r="R282" s="41">
        <v>0.80615351901468002</v>
      </c>
      <c r="S282" s="40">
        <v>1.5243776964582199E-2</v>
      </c>
      <c r="T282" s="5">
        <v>3.78056080747253E-2</v>
      </c>
    </row>
    <row r="283" spans="1:20" s="2" customFormat="1" ht="12.75" customHeight="1" x14ac:dyDescent="0.3">
      <c r="A283" s="2">
        <v>46378</v>
      </c>
      <c r="B283" s="2" t="s">
        <v>3051</v>
      </c>
      <c r="C283" s="2" t="s">
        <v>3052</v>
      </c>
      <c r="D283" s="2" t="s">
        <v>3053</v>
      </c>
      <c r="E283" s="2" t="s">
        <v>3054</v>
      </c>
      <c r="F283" s="2" t="s">
        <v>3055</v>
      </c>
      <c r="G283" s="2">
        <v>82.8917</v>
      </c>
      <c r="H283" s="2">
        <v>80.133300000000006</v>
      </c>
      <c r="I283" s="2">
        <v>71.783299999999997</v>
      </c>
      <c r="J283" s="2">
        <v>88.866699999999994</v>
      </c>
      <c r="K283" s="2">
        <v>73.3917</v>
      </c>
      <c r="L283" s="2">
        <v>53.274999999999999</v>
      </c>
      <c r="M283" s="2">
        <v>82.541700000000006</v>
      </c>
      <c r="N283" s="2">
        <v>55.958300000000001</v>
      </c>
      <c r="O283" s="2">
        <v>63.225000000000001</v>
      </c>
      <c r="P283" s="2">
        <v>73.599999999999994</v>
      </c>
      <c r="Q283" s="2">
        <v>59.191699999999997</v>
      </c>
      <c r="R283" s="41">
        <v>0.80616147873297805</v>
      </c>
      <c r="S283" s="40">
        <v>1.21826101311603E-2</v>
      </c>
      <c r="T283" s="5">
        <v>4.0115713378727998E-2</v>
      </c>
    </row>
    <row r="284" spans="1:20" s="2" customFormat="1" ht="12.75" customHeight="1" x14ac:dyDescent="0.3">
      <c r="A284" s="2">
        <v>44168</v>
      </c>
      <c r="B284" s="2" t="s">
        <v>3046</v>
      </c>
      <c r="C284" s="2" t="s">
        <v>3047</v>
      </c>
      <c r="D284" s="2" t="s">
        <v>3048</v>
      </c>
      <c r="E284" s="2" t="s">
        <v>3049</v>
      </c>
      <c r="F284" s="2" t="s">
        <v>3050</v>
      </c>
      <c r="G284" s="2">
        <v>75.025000000000006</v>
      </c>
      <c r="H284" s="2">
        <v>69.191699999999997</v>
      </c>
      <c r="I284" s="2">
        <v>77.599999999999994</v>
      </c>
      <c r="J284" s="2">
        <v>73.174999999999997</v>
      </c>
      <c r="K284" s="2">
        <v>60.091700000000003</v>
      </c>
      <c r="L284" s="2">
        <v>63.816699999999997</v>
      </c>
      <c r="M284" s="2">
        <v>67.924999999999997</v>
      </c>
      <c r="N284" s="2">
        <v>50.174999999999997</v>
      </c>
      <c r="O284" s="2">
        <v>57.35</v>
      </c>
      <c r="P284" s="2">
        <v>45.7333</v>
      </c>
      <c r="Q284" s="2">
        <v>62.908299999999997</v>
      </c>
      <c r="R284" s="41">
        <v>0.80629185991322905</v>
      </c>
      <c r="S284" s="40">
        <v>1.5757115002629201E-2</v>
      </c>
      <c r="T284" s="5">
        <v>1.3238702531303799E-2</v>
      </c>
    </row>
    <row r="285" spans="1:20" s="2" customFormat="1" ht="12.75" customHeight="1" x14ac:dyDescent="0.3">
      <c r="A285" s="2">
        <v>48934</v>
      </c>
      <c r="B285" s="2" t="s">
        <v>3041</v>
      </c>
      <c r="C285" s="2" t="s">
        <v>3042</v>
      </c>
      <c r="D285" s="2" t="s">
        <v>3043</v>
      </c>
      <c r="E285" s="2" t="s">
        <v>3044</v>
      </c>
      <c r="F285" s="2" t="s">
        <v>3045</v>
      </c>
      <c r="G285" s="2">
        <v>102.175</v>
      </c>
      <c r="H285" s="2">
        <v>104.77500000000001</v>
      </c>
      <c r="I285" s="2">
        <v>128.19200000000001</v>
      </c>
      <c r="J285" s="2">
        <v>108.883</v>
      </c>
      <c r="K285" s="2">
        <v>84.55</v>
      </c>
      <c r="L285" s="2">
        <v>80.658299999999997</v>
      </c>
      <c r="M285" s="2">
        <v>82.1417</v>
      </c>
      <c r="N285" s="2">
        <v>101.492</v>
      </c>
      <c r="O285" s="2">
        <v>91.325000000000003</v>
      </c>
      <c r="P285" s="2">
        <v>91.616699999999994</v>
      </c>
      <c r="Q285" s="2">
        <v>87.908299999999997</v>
      </c>
      <c r="R285" s="41">
        <v>0.80651325203899704</v>
      </c>
      <c r="S285" s="40">
        <v>1.1768785610180601E-2</v>
      </c>
      <c r="T285" s="5">
        <v>9.5895606182611701E-3</v>
      </c>
    </row>
    <row r="286" spans="1:20" s="2" customFormat="1" ht="12.75" customHeight="1" x14ac:dyDescent="0.3">
      <c r="A286" s="2">
        <v>37740</v>
      </c>
      <c r="B286" s="2" t="s">
        <v>3036</v>
      </c>
      <c r="C286" s="2" t="s">
        <v>3037</v>
      </c>
      <c r="D286" s="2" t="s">
        <v>3038</v>
      </c>
      <c r="E286" s="2" t="s">
        <v>3039</v>
      </c>
      <c r="F286" s="2" t="s">
        <v>3040</v>
      </c>
      <c r="G286" s="2">
        <v>86.45</v>
      </c>
      <c r="H286" s="2">
        <v>72.691699999999997</v>
      </c>
      <c r="I286" s="2">
        <v>80.316699999999997</v>
      </c>
      <c r="J286" s="2">
        <v>188.392</v>
      </c>
      <c r="K286" s="2">
        <v>64.066699999999997</v>
      </c>
      <c r="L286" s="2">
        <v>84.8917</v>
      </c>
      <c r="M286" s="2">
        <v>82.8583</v>
      </c>
      <c r="N286" s="2">
        <v>77.174999999999997</v>
      </c>
      <c r="O286" s="2">
        <v>61.833300000000001</v>
      </c>
      <c r="P286" s="2">
        <v>65.900000000000006</v>
      </c>
      <c r="Q286" s="2">
        <v>58.116700000000002</v>
      </c>
      <c r="R286" s="41">
        <v>0.80655173026723703</v>
      </c>
      <c r="S286" s="40">
        <v>1.8430463571987001E-2</v>
      </c>
      <c r="T286" s="5">
        <v>4.4651677149569802E-2</v>
      </c>
    </row>
    <row r="287" spans="1:20" s="2" customFormat="1" ht="12.75" customHeight="1" x14ac:dyDescent="0.3">
      <c r="A287" s="2">
        <v>10789</v>
      </c>
      <c r="B287" s="2" t="s">
        <v>3031</v>
      </c>
      <c r="C287" s="2" t="s">
        <v>3032</v>
      </c>
      <c r="D287" s="2" t="s">
        <v>3033</v>
      </c>
      <c r="E287" s="2" t="s">
        <v>3034</v>
      </c>
      <c r="F287" s="2" t="s">
        <v>3035</v>
      </c>
      <c r="G287" s="2">
        <v>1209.8800000000001</v>
      </c>
      <c r="H287" s="2">
        <v>1047.19</v>
      </c>
      <c r="I287" s="2">
        <v>1174.71</v>
      </c>
      <c r="J287" s="2">
        <v>1159.07</v>
      </c>
      <c r="K287" s="2">
        <v>767.53300000000002</v>
      </c>
      <c r="L287" s="2">
        <v>972.4</v>
      </c>
      <c r="M287" s="2">
        <v>795.27499999999998</v>
      </c>
      <c r="N287" s="2">
        <v>1190.27</v>
      </c>
      <c r="O287" s="2">
        <v>868.65</v>
      </c>
      <c r="P287" s="2">
        <v>978.04200000000003</v>
      </c>
      <c r="Q287" s="2">
        <v>995.15800000000002</v>
      </c>
      <c r="R287" s="41">
        <v>0.80673329730466203</v>
      </c>
      <c r="S287" s="40">
        <v>1.2452663376922799E-2</v>
      </c>
      <c r="T287" s="5">
        <v>3.3553742668354702E-2</v>
      </c>
    </row>
    <row r="288" spans="1:20" s="2" customFormat="1" ht="12.75" customHeight="1" x14ac:dyDescent="0.3">
      <c r="A288" s="2">
        <v>47280</v>
      </c>
      <c r="B288" s="2" t="s">
        <v>3026</v>
      </c>
      <c r="C288" s="2" t="s">
        <v>3027</v>
      </c>
      <c r="D288" s="2" t="s">
        <v>3028</v>
      </c>
      <c r="E288" s="2" t="s">
        <v>3029</v>
      </c>
      <c r="F288" s="2" t="s">
        <v>3030</v>
      </c>
      <c r="G288" s="2">
        <v>444.017</v>
      </c>
      <c r="H288" s="2">
        <v>460.65</v>
      </c>
      <c r="I288" s="2">
        <v>665.00800000000004</v>
      </c>
      <c r="J288" s="2">
        <v>601.375</v>
      </c>
      <c r="K288" s="2">
        <v>372.85</v>
      </c>
      <c r="L288" s="2">
        <v>438.81700000000001</v>
      </c>
      <c r="M288" s="2">
        <v>441.13299999999998</v>
      </c>
      <c r="N288" s="2">
        <v>478.33300000000003</v>
      </c>
      <c r="O288" s="2">
        <v>448.1</v>
      </c>
      <c r="P288" s="2">
        <v>365.94200000000001</v>
      </c>
      <c r="Q288" s="2">
        <v>450.142</v>
      </c>
      <c r="R288" s="41">
        <v>0.80708137361993804</v>
      </c>
      <c r="S288" s="40">
        <v>1.9320498239878699E-2</v>
      </c>
      <c r="T288" s="5">
        <v>3.0203237270375698E-2</v>
      </c>
    </row>
    <row r="289" spans="1:20" s="2" customFormat="1" ht="12.75" customHeight="1" x14ac:dyDescent="0.3">
      <c r="A289" s="2">
        <v>52246</v>
      </c>
      <c r="B289" s="2" t="s">
        <v>3021</v>
      </c>
      <c r="C289" s="2" t="s">
        <v>3022</v>
      </c>
      <c r="D289" s="2" t="s">
        <v>3023</v>
      </c>
      <c r="E289" s="2" t="s">
        <v>3024</v>
      </c>
      <c r="F289" s="2" t="s">
        <v>3025</v>
      </c>
      <c r="G289" s="2">
        <v>214.2</v>
      </c>
      <c r="H289" s="2">
        <v>177.792</v>
      </c>
      <c r="I289" s="2">
        <v>188.56700000000001</v>
      </c>
      <c r="J289" s="2">
        <v>188.642</v>
      </c>
      <c r="K289" s="2">
        <v>191.50800000000001</v>
      </c>
      <c r="L289" s="2">
        <v>170.78299999999999</v>
      </c>
      <c r="M289" s="2">
        <v>156.417</v>
      </c>
      <c r="N289" s="2">
        <v>129.267</v>
      </c>
      <c r="O289" s="2">
        <v>156.25</v>
      </c>
      <c r="P289" s="2">
        <v>148.417</v>
      </c>
      <c r="Q289" s="2">
        <v>141.042</v>
      </c>
      <c r="R289" s="41">
        <v>0.807092675856112</v>
      </c>
      <c r="S289" s="40">
        <v>1.2087400252715401E-2</v>
      </c>
      <c r="T289" s="5">
        <v>2.3867276941610199E-2</v>
      </c>
    </row>
    <row r="290" spans="1:20" s="2" customFormat="1" ht="12.75" customHeight="1" x14ac:dyDescent="0.3">
      <c r="A290" s="2">
        <v>12275</v>
      </c>
      <c r="B290" s="2" t="s">
        <v>3016</v>
      </c>
      <c r="C290" s="2" t="s">
        <v>3017</v>
      </c>
      <c r="D290" s="2" t="s">
        <v>3018</v>
      </c>
      <c r="E290" s="2" t="s">
        <v>3019</v>
      </c>
      <c r="F290" s="2" t="s">
        <v>3020</v>
      </c>
      <c r="G290" s="2">
        <v>89.3</v>
      </c>
      <c r="H290" s="2">
        <v>71.433300000000003</v>
      </c>
      <c r="I290" s="2">
        <v>141.667</v>
      </c>
      <c r="J290" s="2">
        <v>84.966700000000003</v>
      </c>
      <c r="K290" s="2">
        <v>75.25</v>
      </c>
      <c r="L290" s="2">
        <v>62.216700000000003</v>
      </c>
      <c r="M290" s="2">
        <v>57.125</v>
      </c>
      <c r="N290" s="2">
        <v>81.099999999999994</v>
      </c>
      <c r="O290" s="2">
        <v>72.283299999999997</v>
      </c>
      <c r="P290" s="2">
        <v>77.433300000000003</v>
      </c>
      <c r="Q290" s="2">
        <v>75.116699999999994</v>
      </c>
      <c r="R290" s="41">
        <v>0.80719035893900803</v>
      </c>
      <c r="S290" s="40">
        <v>1.7799821682758399E-2</v>
      </c>
      <c r="T290" s="5">
        <v>3.4820852483027201E-2</v>
      </c>
    </row>
    <row r="291" spans="1:20" s="2" customFormat="1" ht="12.75" customHeight="1" x14ac:dyDescent="0.3">
      <c r="A291" s="2">
        <v>16145</v>
      </c>
      <c r="B291" s="2" t="s">
        <v>3011</v>
      </c>
      <c r="C291" s="2" t="s">
        <v>3012</v>
      </c>
      <c r="D291" s="2" t="s">
        <v>3013</v>
      </c>
      <c r="E291" s="2" t="s">
        <v>3014</v>
      </c>
      <c r="F291" s="2" t="s">
        <v>3015</v>
      </c>
      <c r="G291" s="2">
        <v>3369.03</v>
      </c>
      <c r="H291" s="2">
        <v>3288.85</v>
      </c>
      <c r="I291" s="2">
        <v>4087.6</v>
      </c>
      <c r="J291" s="2">
        <v>4232.2700000000004</v>
      </c>
      <c r="K291" s="2">
        <v>2689.37</v>
      </c>
      <c r="L291" s="2">
        <v>3086.96</v>
      </c>
      <c r="M291" s="2">
        <v>2386.25</v>
      </c>
      <c r="N291" s="2">
        <v>3570.69</v>
      </c>
      <c r="O291" s="2">
        <v>2995.33</v>
      </c>
      <c r="P291" s="2">
        <v>2984.74</v>
      </c>
      <c r="Q291" s="2">
        <v>3360.27</v>
      </c>
      <c r="R291" s="41">
        <v>0.80749334707506504</v>
      </c>
      <c r="S291" s="40">
        <v>1.5870015783936701E-2</v>
      </c>
      <c r="T291" s="5">
        <v>3.0022435328180799E-2</v>
      </c>
    </row>
    <row r="292" spans="1:20" s="2" customFormat="1" ht="12.75" customHeight="1" x14ac:dyDescent="0.3">
      <c r="A292" s="2">
        <v>42663</v>
      </c>
      <c r="B292" s="2" t="s">
        <v>3006</v>
      </c>
      <c r="C292" s="2" t="s">
        <v>3007</v>
      </c>
      <c r="D292" s="2" t="s">
        <v>3008</v>
      </c>
      <c r="E292" s="2" t="s">
        <v>3009</v>
      </c>
      <c r="F292" s="2" t="s">
        <v>3010</v>
      </c>
      <c r="G292" s="2">
        <v>57.2667</v>
      </c>
      <c r="H292" s="2">
        <v>78.816699999999997</v>
      </c>
      <c r="I292" s="2">
        <v>57.9833</v>
      </c>
      <c r="J292" s="2">
        <v>54.291699999999999</v>
      </c>
      <c r="K292" s="2">
        <v>45.7667</v>
      </c>
      <c r="L292" s="2">
        <v>42.174999999999997</v>
      </c>
      <c r="M292" s="2">
        <v>61.908299999999997</v>
      </c>
      <c r="N292" s="2">
        <v>49.991700000000002</v>
      </c>
      <c r="O292" s="2">
        <v>48.566699999999997</v>
      </c>
      <c r="P292" s="2">
        <v>49.991700000000002</v>
      </c>
      <c r="Q292" s="2">
        <v>43.158299999999997</v>
      </c>
      <c r="R292" s="41">
        <v>0.807579552514884</v>
      </c>
      <c r="S292" s="40">
        <v>1.50994657851514E-2</v>
      </c>
      <c r="T292" s="5">
        <v>2.55073441649213E-2</v>
      </c>
    </row>
    <row r="293" spans="1:20" s="2" customFormat="1" ht="12.75" customHeight="1" x14ac:dyDescent="0.3">
      <c r="A293" s="2">
        <v>5471</v>
      </c>
      <c r="B293" s="2" t="s">
        <v>3002</v>
      </c>
      <c r="C293" s="2" t="s">
        <v>3003</v>
      </c>
      <c r="D293" s="2" t="s">
        <v>3003</v>
      </c>
      <c r="E293" s="2" t="s">
        <v>3004</v>
      </c>
      <c r="F293" s="2" t="s">
        <v>3005</v>
      </c>
      <c r="G293" s="2">
        <v>832.25800000000004</v>
      </c>
      <c r="H293" s="2">
        <v>664.8</v>
      </c>
      <c r="I293" s="2">
        <v>882.58299999999997</v>
      </c>
      <c r="J293" s="2">
        <v>831.9</v>
      </c>
      <c r="K293" s="2">
        <v>541.08299999999997</v>
      </c>
      <c r="L293" s="2">
        <v>660.875</v>
      </c>
      <c r="M293" s="2">
        <v>580.15</v>
      </c>
      <c r="N293" s="2">
        <v>826.95</v>
      </c>
      <c r="O293" s="2">
        <v>695.5</v>
      </c>
      <c r="P293" s="2">
        <v>627.76700000000005</v>
      </c>
      <c r="Q293" s="2">
        <v>672.77499999999998</v>
      </c>
      <c r="R293" s="41">
        <v>0.80777536480661105</v>
      </c>
      <c r="S293" s="40">
        <v>1.3091370070682401E-2</v>
      </c>
      <c r="T293" s="5">
        <v>4.3444294354768903E-2</v>
      </c>
    </row>
    <row r="294" spans="1:20" s="2" customFormat="1" ht="12.75" customHeight="1" x14ac:dyDescent="0.3">
      <c r="A294" s="2">
        <v>39420</v>
      </c>
      <c r="B294" s="2" t="s">
        <v>2997</v>
      </c>
      <c r="C294" s="2" t="s">
        <v>2998</v>
      </c>
      <c r="D294" s="2" t="s">
        <v>2999</v>
      </c>
      <c r="E294" s="2" t="s">
        <v>3000</v>
      </c>
      <c r="F294" s="2" t="s">
        <v>3001</v>
      </c>
      <c r="G294" s="2">
        <v>59.533299999999997</v>
      </c>
      <c r="H294" s="2">
        <v>77.083299999999994</v>
      </c>
      <c r="I294" s="2">
        <v>55.15</v>
      </c>
      <c r="J294" s="2">
        <v>68.3917</v>
      </c>
      <c r="K294" s="2">
        <v>50.05</v>
      </c>
      <c r="L294" s="2">
        <v>52.966700000000003</v>
      </c>
      <c r="M294" s="2">
        <v>58.408299999999997</v>
      </c>
      <c r="N294" s="2">
        <v>50.3</v>
      </c>
      <c r="O294" s="2">
        <v>44.966700000000003</v>
      </c>
      <c r="P294" s="2">
        <v>50.308300000000003</v>
      </c>
      <c r="Q294" s="2">
        <v>56.183300000000003</v>
      </c>
      <c r="R294" s="41">
        <v>0.80779543545008203</v>
      </c>
      <c r="S294" s="40">
        <v>1.7021355715155E-2</v>
      </c>
      <c r="T294" s="5">
        <v>1.8402531567878098E-2</v>
      </c>
    </row>
    <row r="295" spans="1:20" s="2" customFormat="1" ht="12.75" customHeight="1" x14ac:dyDescent="0.3">
      <c r="A295" s="2">
        <v>42806</v>
      </c>
      <c r="B295" s="2" t="s">
        <v>2992</v>
      </c>
      <c r="C295" s="2" t="s">
        <v>2993</v>
      </c>
      <c r="D295" s="2" t="s">
        <v>2994</v>
      </c>
      <c r="E295" s="2" t="s">
        <v>2995</v>
      </c>
      <c r="F295" s="2" t="s">
        <v>2996</v>
      </c>
      <c r="G295" s="2">
        <v>59.283299999999997</v>
      </c>
      <c r="H295" s="2">
        <v>61.8917</v>
      </c>
      <c r="I295" s="2">
        <v>54.325000000000003</v>
      </c>
      <c r="J295" s="2">
        <v>74.650000000000006</v>
      </c>
      <c r="K295" s="2">
        <v>45.366700000000002</v>
      </c>
      <c r="L295" s="2">
        <v>52.066699999999997</v>
      </c>
      <c r="M295" s="2">
        <v>54.875</v>
      </c>
      <c r="N295" s="2">
        <v>54.666699999999999</v>
      </c>
      <c r="O295" s="2">
        <v>44.9833</v>
      </c>
      <c r="P295" s="2">
        <v>39.674999999999997</v>
      </c>
      <c r="Q295" s="2">
        <v>58.5</v>
      </c>
      <c r="R295" s="41">
        <v>0.80807924563913203</v>
      </c>
      <c r="S295" s="40">
        <v>2.15609622811802E-2</v>
      </c>
      <c r="T295" s="5">
        <v>2.9628164664624899E-2</v>
      </c>
    </row>
    <row r="296" spans="1:20" s="2" customFormat="1" ht="12.75" customHeight="1" x14ac:dyDescent="0.3">
      <c r="A296" s="2">
        <v>35824</v>
      </c>
      <c r="B296" s="2" t="s">
        <v>2987</v>
      </c>
      <c r="C296" s="2" t="s">
        <v>2988</v>
      </c>
      <c r="D296" s="2" t="s">
        <v>2989</v>
      </c>
      <c r="E296" s="2" t="s">
        <v>2990</v>
      </c>
      <c r="F296" s="2" t="s">
        <v>2991</v>
      </c>
      <c r="G296" s="2">
        <v>66.9833</v>
      </c>
      <c r="H296" s="2">
        <v>76.291700000000006</v>
      </c>
      <c r="I296" s="2">
        <v>57.95</v>
      </c>
      <c r="J296" s="2">
        <v>48.133299999999998</v>
      </c>
      <c r="K296" s="2">
        <v>45.691699999999997</v>
      </c>
      <c r="L296" s="2">
        <v>55.2</v>
      </c>
      <c r="M296" s="2">
        <v>41.208300000000001</v>
      </c>
      <c r="N296" s="2">
        <v>48.1083</v>
      </c>
      <c r="O296" s="2">
        <v>54.908299999999997</v>
      </c>
      <c r="P296" s="2">
        <v>52.008299999999998</v>
      </c>
      <c r="Q296" s="2">
        <v>53.024999999999999</v>
      </c>
      <c r="R296" s="41">
        <v>0.80851400491750403</v>
      </c>
      <c r="S296" s="40">
        <v>1.8683340403577098E-2</v>
      </c>
      <c r="T296" s="5">
        <v>4.4472418102175101E-2</v>
      </c>
    </row>
    <row r="297" spans="1:20" s="2" customFormat="1" ht="12.75" customHeight="1" x14ac:dyDescent="0.3">
      <c r="A297" s="2">
        <v>36762</v>
      </c>
      <c r="B297" s="2" t="s">
        <v>2982</v>
      </c>
      <c r="C297" s="2" t="s">
        <v>2983</v>
      </c>
      <c r="D297" s="2" t="s">
        <v>2984</v>
      </c>
      <c r="E297" s="2" t="s">
        <v>2985</v>
      </c>
      <c r="F297" s="2" t="s">
        <v>2986</v>
      </c>
      <c r="G297" s="2">
        <v>65.95</v>
      </c>
      <c r="H297" s="2">
        <v>62.45</v>
      </c>
      <c r="I297" s="2">
        <v>47.85</v>
      </c>
      <c r="J297" s="2">
        <v>52.875</v>
      </c>
      <c r="K297" s="2">
        <v>48.366700000000002</v>
      </c>
      <c r="L297" s="2">
        <v>52.4</v>
      </c>
      <c r="M297" s="2">
        <v>46.933300000000003</v>
      </c>
      <c r="N297" s="2">
        <v>45.1083</v>
      </c>
      <c r="O297" s="2">
        <v>41.583300000000001</v>
      </c>
      <c r="P297" s="2">
        <v>42.174999999999997</v>
      </c>
      <c r="Q297" s="2">
        <v>46.741700000000002</v>
      </c>
      <c r="R297" s="41">
        <v>0.80878954816273396</v>
      </c>
      <c r="S297" s="40">
        <v>1.3728872316462601E-2</v>
      </c>
      <c r="T297" s="5">
        <v>2.21924326072803E-2</v>
      </c>
    </row>
    <row r="298" spans="1:20" s="2" customFormat="1" ht="12.75" customHeight="1" x14ac:dyDescent="0.3">
      <c r="A298" s="2">
        <v>36800</v>
      </c>
      <c r="B298" s="2" t="s">
        <v>2977</v>
      </c>
      <c r="C298" s="2" t="s">
        <v>2978</v>
      </c>
      <c r="D298" s="2" t="s">
        <v>2979</v>
      </c>
      <c r="E298" s="2" t="s">
        <v>2980</v>
      </c>
      <c r="F298" s="2" t="s">
        <v>2981</v>
      </c>
      <c r="G298" s="2">
        <v>50.416699999999999</v>
      </c>
      <c r="H298" s="2">
        <v>63.8917</v>
      </c>
      <c r="I298" s="2">
        <v>60.433300000000003</v>
      </c>
      <c r="J298" s="2">
        <v>57.816699999999997</v>
      </c>
      <c r="K298" s="2">
        <v>39.924999999999997</v>
      </c>
      <c r="L298" s="2">
        <v>51.3583</v>
      </c>
      <c r="M298" s="2">
        <v>46.35</v>
      </c>
      <c r="N298" s="2">
        <v>45.058300000000003</v>
      </c>
      <c r="O298" s="2">
        <v>48.958300000000001</v>
      </c>
      <c r="P298" s="2">
        <v>43.916699999999999</v>
      </c>
      <c r="Q298" s="2">
        <v>53.95</v>
      </c>
      <c r="R298" s="41">
        <v>0.80897479524732196</v>
      </c>
      <c r="S298" s="40">
        <v>1.2986252274724599E-2</v>
      </c>
      <c r="T298" s="5">
        <v>1.8551122033013599E-2</v>
      </c>
    </row>
    <row r="299" spans="1:20" s="2" customFormat="1" ht="12.75" customHeight="1" x14ac:dyDescent="0.3">
      <c r="A299" s="2">
        <v>21840</v>
      </c>
      <c r="B299" s="2" t="s">
        <v>2972</v>
      </c>
      <c r="C299" s="2" t="s">
        <v>2973</v>
      </c>
      <c r="D299" s="2" t="s">
        <v>2974</v>
      </c>
      <c r="E299" s="2" t="s">
        <v>2975</v>
      </c>
      <c r="F299" s="2" t="s">
        <v>2976</v>
      </c>
      <c r="G299" s="2">
        <v>5041.18</v>
      </c>
      <c r="H299" s="2">
        <v>4361.2700000000004</v>
      </c>
      <c r="I299" s="2">
        <v>4921.3</v>
      </c>
      <c r="J299" s="2">
        <v>4858.7</v>
      </c>
      <c r="K299" s="2">
        <v>3515.89</v>
      </c>
      <c r="L299" s="2">
        <v>4612.91</v>
      </c>
      <c r="M299" s="2">
        <v>4167.8900000000003</v>
      </c>
      <c r="N299" s="2">
        <v>4053.78</v>
      </c>
      <c r="O299" s="2">
        <v>3791.92</v>
      </c>
      <c r="P299" s="2">
        <v>3803.79</v>
      </c>
      <c r="Q299" s="2">
        <v>3471.5</v>
      </c>
      <c r="R299" s="41">
        <v>0.80904181957170695</v>
      </c>
      <c r="S299" s="40">
        <v>1.5533747169530701E-2</v>
      </c>
      <c r="T299" s="5">
        <v>1.6881516460087301E-2</v>
      </c>
    </row>
    <row r="300" spans="1:20" s="2" customFormat="1" ht="12.75" customHeight="1" x14ac:dyDescent="0.3">
      <c r="A300" s="2">
        <v>30203</v>
      </c>
      <c r="B300" s="2" t="s">
        <v>2968</v>
      </c>
      <c r="C300" s="2" t="s">
        <v>2969</v>
      </c>
      <c r="D300" s="2" t="s">
        <v>2969</v>
      </c>
      <c r="E300" s="2" t="s">
        <v>2970</v>
      </c>
      <c r="F300" s="2" t="s">
        <v>2971</v>
      </c>
      <c r="G300" s="2">
        <v>324.733</v>
      </c>
      <c r="H300" s="2">
        <v>261.44200000000001</v>
      </c>
      <c r="I300" s="2">
        <v>371.63299999999998</v>
      </c>
      <c r="J300" s="2">
        <v>352.46699999999998</v>
      </c>
      <c r="K300" s="2">
        <v>219.00800000000001</v>
      </c>
      <c r="L300" s="2">
        <v>289.69200000000001</v>
      </c>
      <c r="M300" s="2">
        <v>232.892</v>
      </c>
      <c r="N300" s="2">
        <v>308.47500000000002</v>
      </c>
      <c r="O300" s="2">
        <v>238.4</v>
      </c>
      <c r="P300" s="2">
        <v>290.46699999999998</v>
      </c>
      <c r="Q300" s="2">
        <v>272.24200000000002</v>
      </c>
      <c r="R300" s="41">
        <v>0.80911078867369202</v>
      </c>
      <c r="S300" s="40">
        <v>1.2748985907338001E-2</v>
      </c>
      <c r="T300" s="5">
        <v>3.9250132354274499E-2</v>
      </c>
    </row>
    <row r="301" spans="1:20" s="2" customFormat="1" ht="12.75" customHeight="1" x14ac:dyDescent="0.3">
      <c r="A301" s="2">
        <v>32581</v>
      </c>
      <c r="B301" s="2" t="s">
        <v>2963</v>
      </c>
      <c r="C301" s="2" t="s">
        <v>2964</v>
      </c>
      <c r="D301" s="2" t="s">
        <v>2965</v>
      </c>
      <c r="E301" s="2" t="s">
        <v>2966</v>
      </c>
      <c r="F301" s="2" t="s">
        <v>2967</v>
      </c>
      <c r="G301" s="2">
        <v>69.633300000000006</v>
      </c>
      <c r="H301" s="2">
        <v>64.041700000000006</v>
      </c>
      <c r="I301" s="2">
        <v>50.783299999999997</v>
      </c>
      <c r="J301" s="2">
        <v>57.066699999999997</v>
      </c>
      <c r="K301" s="2">
        <v>54.475000000000001</v>
      </c>
      <c r="L301" s="2">
        <v>46.933300000000003</v>
      </c>
      <c r="M301" s="2">
        <v>51.5167</v>
      </c>
      <c r="N301" s="2">
        <v>47.55</v>
      </c>
      <c r="O301" s="2">
        <v>48.716700000000003</v>
      </c>
      <c r="P301" s="2">
        <v>43.691699999999997</v>
      </c>
      <c r="Q301" s="2">
        <v>48.816699999999997</v>
      </c>
      <c r="R301" s="41">
        <v>0.80972413019859901</v>
      </c>
      <c r="S301" s="40">
        <v>1.19176474166078E-2</v>
      </c>
      <c r="T301" s="5">
        <v>1.8996845151167001E-2</v>
      </c>
    </row>
    <row r="302" spans="1:20" s="2" customFormat="1" ht="12.75" customHeight="1" x14ac:dyDescent="0.3">
      <c r="A302" s="2">
        <v>32569</v>
      </c>
      <c r="B302" s="2" t="s">
        <v>2958</v>
      </c>
      <c r="C302" s="2" t="s">
        <v>2959</v>
      </c>
      <c r="D302" s="2" t="s">
        <v>2960</v>
      </c>
      <c r="E302" s="2" t="s">
        <v>2961</v>
      </c>
      <c r="F302" s="2" t="s">
        <v>2962</v>
      </c>
      <c r="G302" s="2">
        <v>164.53299999999999</v>
      </c>
      <c r="H302" s="2">
        <v>152.52500000000001</v>
      </c>
      <c r="I302" s="2">
        <v>205.86699999999999</v>
      </c>
      <c r="J302" s="2">
        <v>203.28299999999999</v>
      </c>
      <c r="K302" s="2">
        <v>149.55799999999999</v>
      </c>
      <c r="L302" s="2">
        <v>139.19999999999999</v>
      </c>
      <c r="M302" s="2">
        <v>141.31700000000001</v>
      </c>
      <c r="N302" s="2">
        <v>117.233</v>
      </c>
      <c r="O302" s="2">
        <v>177.69200000000001</v>
      </c>
      <c r="P302" s="2">
        <v>142.542</v>
      </c>
      <c r="Q302" s="2">
        <v>159.74199999999999</v>
      </c>
      <c r="R302" s="41">
        <v>0.80974498107885895</v>
      </c>
      <c r="S302" s="40">
        <v>2.2679495383960701E-2</v>
      </c>
      <c r="T302" s="5">
        <v>3.8041769932504403E-2</v>
      </c>
    </row>
    <row r="303" spans="1:20" s="2" customFormat="1" ht="12.75" customHeight="1" x14ac:dyDescent="0.3">
      <c r="A303" s="2">
        <v>50487</v>
      </c>
      <c r="B303" s="2" t="s">
        <v>2953</v>
      </c>
      <c r="C303" s="2" t="s">
        <v>2954</v>
      </c>
      <c r="D303" s="2" t="s">
        <v>2955</v>
      </c>
      <c r="E303" s="2" t="s">
        <v>2956</v>
      </c>
      <c r="F303" s="2" t="s">
        <v>2957</v>
      </c>
      <c r="G303" s="2">
        <v>74.283299999999997</v>
      </c>
      <c r="H303" s="2">
        <v>57.741700000000002</v>
      </c>
      <c r="I303" s="2">
        <v>56.424999999999997</v>
      </c>
      <c r="J303" s="2">
        <v>71.658299999999997</v>
      </c>
      <c r="K303" s="2">
        <v>58.4</v>
      </c>
      <c r="L303" s="2">
        <v>54.866700000000002</v>
      </c>
      <c r="M303" s="2">
        <v>60.7333</v>
      </c>
      <c r="N303" s="2">
        <v>46.475000000000001</v>
      </c>
      <c r="O303" s="2">
        <v>56.174999999999997</v>
      </c>
      <c r="P303" s="2">
        <v>43.975000000000001</v>
      </c>
      <c r="Q303" s="2">
        <v>47.0167</v>
      </c>
      <c r="R303" s="41">
        <v>0.80995110352974597</v>
      </c>
      <c r="S303" s="40">
        <v>1.44216210882782E-2</v>
      </c>
      <c r="T303" s="5">
        <v>3.4357863496339798E-2</v>
      </c>
    </row>
    <row r="304" spans="1:20" s="2" customFormat="1" ht="12.75" customHeight="1" x14ac:dyDescent="0.3">
      <c r="A304" s="2">
        <v>40717</v>
      </c>
      <c r="B304" s="2" t="s">
        <v>2948</v>
      </c>
      <c r="C304" s="2" t="s">
        <v>2949</v>
      </c>
      <c r="D304" s="2" t="s">
        <v>2950</v>
      </c>
      <c r="E304" s="2" t="s">
        <v>2951</v>
      </c>
      <c r="F304" s="2" t="s">
        <v>2952</v>
      </c>
      <c r="G304" s="2">
        <v>57.666699999999999</v>
      </c>
      <c r="H304" s="2">
        <v>65.708299999999994</v>
      </c>
      <c r="I304" s="2">
        <v>55.683300000000003</v>
      </c>
      <c r="J304" s="2">
        <v>71.366699999999994</v>
      </c>
      <c r="K304" s="2">
        <v>50.9</v>
      </c>
      <c r="L304" s="2">
        <v>56.674999999999997</v>
      </c>
      <c r="M304" s="2">
        <v>41.9833</v>
      </c>
      <c r="N304" s="2">
        <v>48</v>
      </c>
      <c r="O304" s="2">
        <v>53.866700000000002</v>
      </c>
      <c r="P304" s="2">
        <v>62.058300000000003</v>
      </c>
      <c r="Q304" s="2">
        <v>42.3583</v>
      </c>
      <c r="R304" s="41">
        <v>0.81044914252778399</v>
      </c>
      <c r="S304" s="40">
        <v>1.7978873281191299E-2</v>
      </c>
      <c r="T304" s="5">
        <v>3.7209511654439198E-2</v>
      </c>
    </row>
    <row r="305" spans="1:20" s="2" customFormat="1" ht="12.75" customHeight="1" x14ac:dyDescent="0.3">
      <c r="A305" s="2">
        <v>45173</v>
      </c>
      <c r="B305" s="2" t="s">
        <v>2943</v>
      </c>
      <c r="C305" s="2" t="s">
        <v>2944</v>
      </c>
      <c r="D305" s="2" t="s">
        <v>2945</v>
      </c>
      <c r="E305" s="2" t="s">
        <v>2946</v>
      </c>
      <c r="F305" s="2" t="s">
        <v>2947</v>
      </c>
      <c r="G305" s="2">
        <v>75.849999999999994</v>
      </c>
      <c r="H305" s="2">
        <v>71.575000000000003</v>
      </c>
      <c r="I305" s="2">
        <v>79.291700000000006</v>
      </c>
      <c r="J305" s="2">
        <v>77.174999999999997</v>
      </c>
      <c r="K305" s="2">
        <v>45.316699999999997</v>
      </c>
      <c r="L305" s="2">
        <v>71.724999999999994</v>
      </c>
      <c r="M305" s="2">
        <v>56.05</v>
      </c>
      <c r="N305" s="2">
        <v>69.6417</v>
      </c>
      <c r="O305" s="2">
        <v>61.774999999999999</v>
      </c>
      <c r="P305" s="2">
        <v>60.975000000000001</v>
      </c>
      <c r="Q305" s="2">
        <v>60.975000000000001</v>
      </c>
      <c r="R305" s="41">
        <v>0.81058576250795999</v>
      </c>
      <c r="S305" s="40">
        <v>1.0628267521416599E-2</v>
      </c>
      <c r="T305" s="5">
        <v>2.12793645274819E-2</v>
      </c>
    </row>
    <row r="306" spans="1:20" s="2" customFormat="1" ht="12.75" customHeight="1" x14ac:dyDescent="0.3">
      <c r="A306" s="2">
        <v>22067</v>
      </c>
      <c r="B306" s="2" t="s">
        <v>2939</v>
      </c>
      <c r="C306" s="2" t="s">
        <v>2940</v>
      </c>
      <c r="D306" s="2" t="s">
        <v>2940</v>
      </c>
      <c r="E306" s="2" t="s">
        <v>2941</v>
      </c>
      <c r="F306" s="2" t="s">
        <v>2942</v>
      </c>
      <c r="G306" s="2">
        <v>85.575000000000003</v>
      </c>
      <c r="H306" s="2">
        <v>88.375</v>
      </c>
      <c r="I306" s="2">
        <v>72.25</v>
      </c>
      <c r="J306" s="2">
        <v>83.691699999999997</v>
      </c>
      <c r="K306" s="2">
        <v>80.366699999999994</v>
      </c>
      <c r="L306" s="2">
        <v>59.024999999999999</v>
      </c>
      <c r="M306" s="2">
        <v>66.674999999999997</v>
      </c>
      <c r="N306" s="2">
        <v>62.341700000000003</v>
      </c>
      <c r="O306" s="2">
        <v>65.558300000000003</v>
      </c>
      <c r="P306" s="2">
        <v>71.716700000000003</v>
      </c>
      <c r="Q306" s="2">
        <v>68</v>
      </c>
      <c r="R306" s="41">
        <v>0.81071040811780404</v>
      </c>
      <c r="S306" s="40">
        <v>9.6679441197757808E-3</v>
      </c>
      <c r="T306" s="5">
        <v>2.2628948084051598E-2</v>
      </c>
    </row>
    <row r="307" spans="1:20" s="2" customFormat="1" ht="12.75" customHeight="1" x14ac:dyDescent="0.3">
      <c r="A307" s="2">
        <v>51953</v>
      </c>
      <c r="B307" s="2" t="s">
        <v>2934</v>
      </c>
      <c r="C307" s="2" t="s">
        <v>2935</v>
      </c>
      <c r="D307" s="2" t="s">
        <v>2936</v>
      </c>
      <c r="E307" s="2" t="s">
        <v>2937</v>
      </c>
      <c r="F307" s="2" t="s">
        <v>2938</v>
      </c>
      <c r="G307" s="2">
        <v>518.36699999999996</v>
      </c>
      <c r="H307" s="2">
        <v>412</v>
      </c>
      <c r="I307" s="2">
        <v>412.50799999999998</v>
      </c>
      <c r="J307" s="2">
        <v>519.875</v>
      </c>
      <c r="K307" s="2">
        <v>336.28300000000002</v>
      </c>
      <c r="L307" s="2">
        <v>493.63299999999998</v>
      </c>
      <c r="M307" s="2">
        <v>347.38299999999998</v>
      </c>
      <c r="N307" s="2">
        <v>408.625</v>
      </c>
      <c r="O307" s="2">
        <v>325.85000000000002</v>
      </c>
      <c r="P307" s="2">
        <v>395.75799999999998</v>
      </c>
      <c r="Q307" s="2">
        <v>354.90800000000002</v>
      </c>
      <c r="R307" s="41">
        <v>0.810896639705872</v>
      </c>
      <c r="S307" s="40">
        <v>1.7819686895924301E-2</v>
      </c>
      <c r="T307" s="5">
        <v>4.6773621875677698E-2</v>
      </c>
    </row>
    <row r="308" spans="1:20" s="2" customFormat="1" ht="12.75" customHeight="1" x14ac:dyDescent="0.3">
      <c r="A308" s="2">
        <v>50924</v>
      </c>
      <c r="B308" s="2" t="s">
        <v>2929</v>
      </c>
      <c r="C308" s="2" t="s">
        <v>2930</v>
      </c>
      <c r="D308" s="2" t="s">
        <v>2931</v>
      </c>
      <c r="E308" s="2" t="s">
        <v>2932</v>
      </c>
      <c r="F308" s="2" t="s">
        <v>2933</v>
      </c>
      <c r="G308" s="2">
        <v>118.02500000000001</v>
      </c>
      <c r="H308" s="2">
        <v>94.308300000000003</v>
      </c>
      <c r="I308" s="2">
        <v>91.474999999999994</v>
      </c>
      <c r="J308" s="2">
        <v>110</v>
      </c>
      <c r="K308" s="2">
        <v>74.941699999999997</v>
      </c>
      <c r="L308" s="2">
        <v>101.133</v>
      </c>
      <c r="M308" s="2">
        <v>66.441699999999997</v>
      </c>
      <c r="N308" s="2">
        <v>87.941699999999997</v>
      </c>
      <c r="O308" s="2">
        <v>74.941699999999997</v>
      </c>
      <c r="P308" s="2">
        <v>91.091700000000003</v>
      </c>
      <c r="Q308" s="2">
        <v>88</v>
      </c>
      <c r="R308" s="41">
        <v>0.81092848874867796</v>
      </c>
      <c r="S308" s="40">
        <v>2.0053270314339001E-2</v>
      </c>
      <c r="T308" s="5">
        <v>3.4024873136480997E-2</v>
      </c>
    </row>
    <row r="309" spans="1:20" s="2" customFormat="1" ht="12.75" customHeight="1" x14ac:dyDescent="0.3">
      <c r="A309" s="2">
        <v>19619</v>
      </c>
      <c r="B309" s="2" t="s">
        <v>2924</v>
      </c>
      <c r="C309" s="2" t="s">
        <v>2925</v>
      </c>
      <c r="D309" s="2" t="s">
        <v>2926</v>
      </c>
      <c r="E309" s="2" t="s">
        <v>2927</v>
      </c>
      <c r="F309" s="2" t="s">
        <v>2928</v>
      </c>
      <c r="G309" s="2">
        <v>76.2</v>
      </c>
      <c r="H309" s="2">
        <v>98.683300000000003</v>
      </c>
      <c r="I309" s="2">
        <v>83.1417</v>
      </c>
      <c r="J309" s="2">
        <v>76.058300000000003</v>
      </c>
      <c r="K309" s="2">
        <v>59.975000000000001</v>
      </c>
      <c r="L309" s="2">
        <v>52.5</v>
      </c>
      <c r="M309" s="2">
        <v>87.308300000000003</v>
      </c>
      <c r="N309" s="2">
        <v>64.674999999999997</v>
      </c>
      <c r="O309" s="2">
        <v>76.75</v>
      </c>
      <c r="P309" s="2">
        <v>69.133300000000006</v>
      </c>
      <c r="Q309" s="2">
        <v>64.833299999999994</v>
      </c>
      <c r="R309" s="41">
        <v>0.81134222223084795</v>
      </c>
      <c r="S309" s="40">
        <v>1.79834630692223E-2</v>
      </c>
      <c r="T309" s="5">
        <v>4.81209556738856E-2</v>
      </c>
    </row>
    <row r="310" spans="1:20" s="2" customFormat="1" ht="12.75" customHeight="1" x14ac:dyDescent="0.3">
      <c r="A310" s="2">
        <v>19757</v>
      </c>
      <c r="B310" s="2" t="s">
        <v>2919</v>
      </c>
      <c r="C310" s="2" t="s">
        <v>2920</v>
      </c>
      <c r="D310" s="2" t="s">
        <v>2921</v>
      </c>
      <c r="E310" s="2" t="s">
        <v>2922</v>
      </c>
      <c r="F310" s="2" t="s">
        <v>2923</v>
      </c>
      <c r="G310" s="2">
        <v>58.8917</v>
      </c>
      <c r="H310" s="2">
        <v>84.974999999999994</v>
      </c>
      <c r="I310" s="2">
        <v>62.966700000000003</v>
      </c>
      <c r="J310" s="2">
        <v>69.758300000000006</v>
      </c>
      <c r="K310" s="2">
        <v>55.575000000000003</v>
      </c>
      <c r="L310" s="2">
        <v>58.808300000000003</v>
      </c>
      <c r="M310" s="2">
        <v>48.3</v>
      </c>
      <c r="N310" s="2">
        <v>51.2</v>
      </c>
      <c r="O310" s="2">
        <v>60.8</v>
      </c>
      <c r="P310" s="2">
        <v>62.924999999999997</v>
      </c>
      <c r="Q310" s="2">
        <v>48.8583</v>
      </c>
      <c r="R310" s="41">
        <v>0.81151658994489095</v>
      </c>
      <c r="S310" s="40">
        <v>1.60228888801132E-2</v>
      </c>
      <c r="T310" s="5">
        <v>2.63995782050362E-2</v>
      </c>
    </row>
    <row r="311" spans="1:20" s="2" customFormat="1" ht="12.75" customHeight="1" x14ac:dyDescent="0.3">
      <c r="A311" s="2">
        <v>38085</v>
      </c>
      <c r="B311" s="2" t="s">
        <v>2914</v>
      </c>
      <c r="C311" s="2" t="s">
        <v>2915</v>
      </c>
      <c r="D311" s="2" t="s">
        <v>2916</v>
      </c>
      <c r="E311" s="2" t="s">
        <v>2917</v>
      </c>
      <c r="F311" s="2" t="s">
        <v>2918</v>
      </c>
      <c r="G311" s="2">
        <v>61.8917</v>
      </c>
      <c r="H311" s="2">
        <v>63.45</v>
      </c>
      <c r="I311" s="2">
        <v>78.083299999999994</v>
      </c>
      <c r="J311" s="2">
        <v>69.791700000000006</v>
      </c>
      <c r="K311" s="2">
        <v>68.2333</v>
      </c>
      <c r="L311" s="2">
        <v>52.683300000000003</v>
      </c>
      <c r="M311" s="2">
        <v>53.3917</v>
      </c>
      <c r="N311" s="2">
        <v>45.166699999999999</v>
      </c>
      <c r="O311" s="2">
        <v>49.558300000000003</v>
      </c>
      <c r="P311" s="2">
        <v>58.383299999999998</v>
      </c>
      <c r="Q311" s="2">
        <v>62.166699999999999</v>
      </c>
      <c r="R311" s="41">
        <v>0.811578979121096</v>
      </c>
      <c r="S311" s="40">
        <v>1.7230686469064799E-2</v>
      </c>
      <c r="T311" s="5">
        <v>3.5082000624272303E-2</v>
      </c>
    </row>
    <row r="312" spans="1:20" s="2" customFormat="1" ht="12.75" customHeight="1" x14ac:dyDescent="0.3">
      <c r="A312" s="2">
        <v>34631</v>
      </c>
      <c r="B312" s="2" t="s">
        <v>2909</v>
      </c>
      <c r="C312" s="2" t="s">
        <v>2910</v>
      </c>
      <c r="D312" s="2" t="s">
        <v>2911</v>
      </c>
      <c r="E312" s="2" t="s">
        <v>2912</v>
      </c>
      <c r="F312" s="2" t="s">
        <v>2913</v>
      </c>
      <c r="G312" s="2">
        <v>54.241700000000002</v>
      </c>
      <c r="H312" s="2">
        <v>62.566699999999997</v>
      </c>
      <c r="I312" s="2">
        <v>46.4</v>
      </c>
      <c r="J312" s="2">
        <v>57.5</v>
      </c>
      <c r="K312" s="2">
        <v>40.549999999999997</v>
      </c>
      <c r="L312" s="2">
        <v>40.274999999999999</v>
      </c>
      <c r="M312" s="2">
        <v>46.1083</v>
      </c>
      <c r="N312" s="2">
        <v>45.416699999999999</v>
      </c>
      <c r="O312" s="2">
        <v>48.1083</v>
      </c>
      <c r="P312" s="2">
        <v>42.091700000000003</v>
      </c>
      <c r="Q312" s="2">
        <v>53.183300000000003</v>
      </c>
      <c r="R312" s="41">
        <v>0.81189852944427998</v>
      </c>
      <c r="S312" s="40">
        <v>1.6235435920771101E-2</v>
      </c>
      <c r="T312" s="5">
        <v>2.9159416114148198E-2</v>
      </c>
    </row>
    <row r="313" spans="1:20" s="2" customFormat="1" ht="12.75" customHeight="1" x14ac:dyDescent="0.3">
      <c r="A313" s="2">
        <v>31028</v>
      </c>
      <c r="B313" s="2" t="s">
        <v>2904</v>
      </c>
      <c r="C313" s="2" t="s">
        <v>2905</v>
      </c>
      <c r="D313" s="2" t="s">
        <v>2906</v>
      </c>
      <c r="E313" s="2" t="s">
        <v>2907</v>
      </c>
      <c r="F313" s="2" t="s">
        <v>2908</v>
      </c>
      <c r="G313" s="2">
        <v>702.08299999999997</v>
      </c>
      <c r="H313" s="2">
        <v>601.78300000000002</v>
      </c>
      <c r="I313" s="2">
        <v>621.58299999999997</v>
      </c>
      <c r="J313" s="2">
        <v>657.9</v>
      </c>
      <c r="K313" s="2">
        <v>408.392</v>
      </c>
      <c r="L313" s="2">
        <v>580.07500000000005</v>
      </c>
      <c r="M313" s="2">
        <v>534.48299999999995</v>
      </c>
      <c r="N313" s="2">
        <v>586.1</v>
      </c>
      <c r="O313" s="2">
        <v>504.358</v>
      </c>
      <c r="P313" s="2">
        <v>385.47500000000002</v>
      </c>
      <c r="Q313" s="2">
        <v>574.28300000000002</v>
      </c>
      <c r="R313" s="41">
        <v>0.81203388583501601</v>
      </c>
      <c r="S313" s="40">
        <v>2.0202527302824801E-2</v>
      </c>
      <c r="T313" s="5">
        <v>2.2972033315458801E-2</v>
      </c>
    </row>
    <row r="314" spans="1:20" s="2" customFormat="1" ht="12.75" customHeight="1" x14ac:dyDescent="0.3">
      <c r="A314" s="2">
        <v>47773</v>
      </c>
      <c r="B314" s="2" t="s">
        <v>2899</v>
      </c>
      <c r="C314" s="2" t="s">
        <v>2900</v>
      </c>
      <c r="D314" s="2" t="s">
        <v>2901</v>
      </c>
      <c r="E314" s="2" t="s">
        <v>2902</v>
      </c>
      <c r="F314" s="2" t="s">
        <v>2903</v>
      </c>
      <c r="G314" s="2">
        <v>364.33300000000003</v>
      </c>
      <c r="H314" s="2">
        <v>375.45</v>
      </c>
      <c r="I314" s="2">
        <v>310.71699999999998</v>
      </c>
      <c r="J314" s="2">
        <v>348.94200000000001</v>
      </c>
      <c r="K314" s="2">
        <v>229.81700000000001</v>
      </c>
      <c r="L314" s="2">
        <v>307.80799999999999</v>
      </c>
      <c r="M314" s="2">
        <v>269.3</v>
      </c>
      <c r="N314" s="2">
        <v>263.38299999999998</v>
      </c>
      <c r="O314" s="2">
        <v>319.71699999999998</v>
      </c>
      <c r="P314" s="2">
        <v>338.57499999999999</v>
      </c>
      <c r="Q314" s="2">
        <v>269.15800000000002</v>
      </c>
      <c r="R314" s="41">
        <v>0.81228604943789195</v>
      </c>
      <c r="S314" s="40">
        <v>1.92637925527369E-2</v>
      </c>
      <c r="T314" s="5">
        <v>2.9018323716358201E-2</v>
      </c>
    </row>
    <row r="315" spans="1:20" s="2" customFormat="1" ht="12.75" customHeight="1" x14ac:dyDescent="0.3">
      <c r="A315" s="2">
        <v>49063</v>
      </c>
      <c r="B315" s="2" t="s">
        <v>2894</v>
      </c>
      <c r="C315" s="2" t="s">
        <v>2895</v>
      </c>
      <c r="D315" s="2" t="s">
        <v>2896</v>
      </c>
      <c r="E315" s="2" t="s">
        <v>2897</v>
      </c>
      <c r="F315" s="2" t="s">
        <v>2898</v>
      </c>
      <c r="G315" s="2">
        <v>79.916700000000006</v>
      </c>
      <c r="H315" s="2">
        <v>70.933300000000003</v>
      </c>
      <c r="I315" s="2">
        <v>81.325000000000003</v>
      </c>
      <c r="J315" s="2">
        <v>66.3</v>
      </c>
      <c r="K315" s="2">
        <v>58.7</v>
      </c>
      <c r="L315" s="2">
        <v>72</v>
      </c>
      <c r="M315" s="2">
        <v>66.2333</v>
      </c>
      <c r="N315" s="2">
        <v>62.274999999999999</v>
      </c>
      <c r="O315" s="2">
        <v>55.541699999999999</v>
      </c>
      <c r="P315" s="2">
        <v>60.491700000000002</v>
      </c>
      <c r="Q315" s="2">
        <v>45.15</v>
      </c>
      <c r="R315" s="41">
        <v>0.81237217995783695</v>
      </c>
      <c r="S315" s="40">
        <v>1.7888948709400599E-2</v>
      </c>
      <c r="T315" s="5">
        <v>2.8347980851657101E-2</v>
      </c>
    </row>
    <row r="316" spans="1:20" s="2" customFormat="1" ht="12.75" customHeight="1" x14ac:dyDescent="0.3">
      <c r="A316" s="2">
        <v>12052</v>
      </c>
      <c r="B316" s="2" t="s">
        <v>2889</v>
      </c>
      <c r="C316" s="2" t="s">
        <v>2890</v>
      </c>
      <c r="D316" s="2" t="s">
        <v>2891</v>
      </c>
      <c r="E316" s="2" t="s">
        <v>2892</v>
      </c>
      <c r="F316" s="2" t="s">
        <v>2893</v>
      </c>
      <c r="G316" s="2">
        <v>582.60799999999995</v>
      </c>
      <c r="H316" s="2">
        <v>583.68299999999999</v>
      </c>
      <c r="I316" s="2">
        <v>573.71699999999998</v>
      </c>
      <c r="J316" s="2">
        <v>644.92499999999995</v>
      </c>
      <c r="K316" s="2">
        <v>382.05799999999999</v>
      </c>
      <c r="L316" s="2">
        <v>610.48299999999995</v>
      </c>
      <c r="M316" s="2">
        <v>499.9</v>
      </c>
      <c r="N316" s="2">
        <v>531.19200000000001</v>
      </c>
      <c r="O316" s="2">
        <v>446.42500000000001</v>
      </c>
      <c r="P316" s="2">
        <v>434.61700000000002</v>
      </c>
      <c r="Q316" s="2">
        <v>502.30799999999999</v>
      </c>
      <c r="R316" s="41">
        <v>0.81246525620531596</v>
      </c>
      <c r="S316" s="40">
        <v>1.51343529892291E-2</v>
      </c>
      <c r="T316" s="5">
        <v>3.2184330354100697E-2</v>
      </c>
    </row>
    <row r="317" spans="1:20" s="2" customFormat="1" ht="12.75" customHeight="1" x14ac:dyDescent="0.3">
      <c r="A317" s="2">
        <v>41515</v>
      </c>
      <c r="B317" s="2" t="s">
        <v>2884</v>
      </c>
      <c r="C317" s="2" t="s">
        <v>2885</v>
      </c>
      <c r="D317" s="2" t="s">
        <v>2886</v>
      </c>
      <c r="E317" s="2" t="s">
        <v>2887</v>
      </c>
      <c r="F317" s="2" t="s">
        <v>2888</v>
      </c>
      <c r="G317" s="2">
        <v>64.991699999999994</v>
      </c>
      <c r="H317" s="2">
        <v>65.916700000000006</v>
      </c>
      <c r="I317" s="2">
        <v>66.583299999999994</v>
      </c>
      <c r="J317" s="2">
        <v>94.441699999999997</v>
      </c>
      <c r="K317" s="2">
        <v>63.575000000000003</v>
      </c>
      <c r="L317" s="2">
        <v>59.15</v>
      </c>
      <c r="M317" s="2">
        <v>58.95</v>
      </c>
      <c r="N317" s="2">
        <v>46.2333</v>
      </c>
      <c r="O317" s="2">
        <v>57.4833</v>
      </c>
      <c r="P317" s="2">
        <v>59.883299999999998</v>
      </c>
      <c r="Q317" s="2">
        <v>47.958300000000001</v>
      </c>
      <c r="R317" s="41">
        <v>0.81267758797564804</v>
      </c>
      <c r="S317" s="40">
        <v>1.9534409537467601E-2</v>
      </c>
      <c r="T317" s="5">
        <v>1.8034646425138801E-2</v>
      </c>
    </row>
    <row r="318" spans="1:20" s="2" customFormat="1" ht="12.75" customHeight="1" x14ac:dyDescent="0.3">
      <c r="A318" s="2">
        <v>45597</v>
      </c>
      <c r="B318" s="2" t="s">
        <v>2880</v>
      </c>
      <c r="C318" s="2" t="s">
        <v>2881</v>
      </c>
      <c r="D318" s="2" t="s">
        <v>2881</v>
      </c>
      <c r="E318" s="2" t="s">
        <v>2882</v>
      </c>
      <c r="F318" s="2" t="s">
        <v>2883</v>
      </c>
      <c r="G318" s="2">
        <v>59.35</v>
      </c>
      <c r="H318" s="2">
        <v>65.8583</v>
      </c>
      <c r="I318" s="2">
        <v>46.008299999999998</v>
      </c>
      <c r="J318" s="2">
        <v>52.4833</v>
      </c>
      <c r="K318" s="2">
        <v>45.05</v>
      </c>
      <c r="L318" s="2">
        <v>41.241700000000002</v>
      </c>
      <c r="M318" s="2">
        <v>46.3</v>
      </c>
      <c r="N318" s="2">
        <v>47.35</v>
      </c>
      <c r="O318" s="2">
        <v>46.541699999999999</v>
      </c>
      <c r="P318" s="2">
        <v>44.541699999999999</v>
      </c>
      <c r="Q318" s="2">
        <v>45.416699999999999</v>
      </c>
      <c r="R318" s="41">
        <v>0.812818232921248</v>
      </c>
      <c r="S318" s="40">
        <v>1.5642311077650701E-2</v>
      </c>
      <c r="T318" s="5">
        <v>2.0012308388314699E-2</v>
      </c>
    </row>
    <row r="319" spans="1:20" s="2" customFormat="1" ht="12.75" customHeight="1" x14ac:dyDescent="0.3">
      <c r="A319" s="2">
        <v>17275</v>
      </c>
      <c r="B319" s="2" t="s">
        <v>2875</v>
      </c>
      <c r="C319" s="2" t="s">
        <v>2876</v>
      </c>
      <c r="D319" s="2" t="s">
        <v>2877</v>
      </c>
      <c r="E319" s="2" t="s">
        <v>2878</v>
      </c>
      <c r="F319" s="2" t="s">
        <v>2879</v>
      </c>
      <c r="G319" s="2">
        <v>85.424999999999997</v>
      </c>
      <c r="H319" s="2">
        <v>76.9833</v>
      </c>
      <c r="I319" s="2">
        <v>87.333299999999994</v>
      </c>
      <c r="J319" s="2">
        <v>61.883299999999998</v>
      </c>
      <c r="K319" s="2">
        <v>64.2667</v>
      </c>
      <c r="L319" s="2">
        <v>74.541700000000006</v>
      </c>
      <c r="M319" s="2">
        <v>56.433300000000003</v>
      </c>
      <c r="N319" s="2">
        <v>59.816699999999997</v>
      </c>
      <c r="O319" s="2">
        <v>63.816699999999997</v>
      </c>
      <c r="P319" s="2">
        <v>72.325000000000003</v>
      </c>
      <c r="Q319" s="2">
        <v>56.908299999999997</v>
      </c>
      <c r="R319" s="41">
        <v>0.81291351621149999</v>
      </c>
      <c r="S319" s="40">
        <v>2.2403040521116101E-2</v>
      </c>
      <c r="T319" s="5">
        <v>4.7879918969818601E-2</v>
      </c>
    </row>
    <row r="320" spans="1:20" s="2" customFormat="1" ht="12.75" customHeight="1" x14ac:dyDescent="0.3">
      <c r="A320" s="2">
        <v>11213</v>
      </c>
      <c r="B320" s="2" t="s">
        <v>2870</v>
      </c>
      <c r="C320" s="2" t="s">
        <v>2871</v>
      </c>
      <c r="D320" s="2" t="s">
        <v>2872</v>
      </c>
      <c r="E320" s="2" t="s">
        <v>2873</v>
      </c>
      <c r="F320" s="2" t="s">
        <v>2874</v>
      </c>
      <c r="G320" s="2">
        <v>2540.11</v>
      </c>
      <c r="H320" s="2">
        <v>2490.04</v>
      </c>
      <c r="I320" s="2">
        <v>2480.94</v>
      </c>
      <c r="J320" s="2">
        <v>3292.92</v>
      </c>
      <c r="K320" s="2">
        <v>1740.38</v>
      </c>
      <c r="L320" s="2">
        <v>2424.9699999999998</v>
      </c>
      <c r="M320" s="2">
        <v>2232.66</v>
      </c>
      <c r="N320" s="2">
        <v>2576.42</v>
      </c>
      <c r="O320" s="2">
        <v>2232.66</v>
      </c>
      <c r="P320" s="2">
        <v>2062.8200000000002</v>
      </c>
      <c r="Q320" s="2">
        <v>1869.4</v>
      </c>
      <c r="R320" s="41">
        <v>0.81311822774954401</v>
      </c>
      <c r="S320" s="40">
        <v>1.8210011595125201E-2</v>
      </c>
      <c r="T320" s="5">
        <v>3.1121838955042301E-2</v>
      </c>
    </row>
    <row r="321" spans="1:20" s="2" customFormat="1" ht="12.75" customHeight="1" x14ac:dyDescent="0.3">
      <c r="A321" s="2">
        <v>37441</v>
      </c>
      <c r="B321" s="2" t="s">
        <v>2865</v>
      </c>
      <c r="C321" s="2" t="s">
        <v>2866</v>
      </c>
      <c r="D321" s="2" t="s">
        <v>2867</v>
      </c>
      <c r="E321" s="2" t="s">
        <v>2868</v>
      </c>
      <c r="F321" s="2" t="s">
        <v>2869</v>
      </c>
      <c r="G321" s="2">
        <v>145.65799999999999</v>
      </c>
      <c r="H321" s="2">
        <v>178.77500000000001</v>
      </c>
      <c r="I321" s="2">
        <v>111.875</v>
      </c>
      <c r="J321" s="2">
        <v>125.992</v>
      </c>
      <c r="K321" s="2">
        <v>111.5</v>
      </c>
      <c r="L321" s="2">
        <v>115.05800000000001</v>
      </c>
      <c r="M321" s="2">
        <v>106.783</v>
      </c>
      <c r="N321" s="2">
        <v>89.3583</v>
      </c>
      <c r="O321" s="2">
        <v>123.95</v>
      </c>
      <c r="P321" s="2">
        <v>117.408</v>
      </c>
      <c r="Q321" s="2">
        <v>112.258</v>
      </c>
      <c r="R321" s="41">
        <v>0.81329476349541596</v>
      </c>
      <c r="S321" s="40">
        <v>1.8781417338224402E-2</v>
      </c>
      <c r="T321" s="5">
        <v>3.2670115015051099E-2</v>
      </c>
    </row>
    <row r="322" spans="1:20" s="2" customFormat="1" ht="12.75" customHeight="1" x14ac:dyDescent="0.3">
      <c r="A322" s="2">
        <v>47535</v>
      </c>
      <c r="B322" s="2" t="s">
        <v>2860</v>
      </c>
      <c r="C322" s="2" t="s">
        <v>2861</v>
      </c>
      <c r="D322" s="2" t="s">
        <v>2862</v>
      </c>
      <c r="E322" s="2" t="s">
        <v>2863</v>
      </c>
      <c r="F322" s="2" t="s">
        <v>2864</v>
      </c>
      <c r="G322" s="2">
        <v>201.80799999999999</v>
      </c>
      <c r="H322" s="2">
        <v>202.77500000000001</v>
      </c>
      <c r="I322" s="2">
        <v>255.34200000000001</v>
      </c>
      <c r="J322" s="2">
        <v>272.96699999999998</v>
      </c>
      <c r="K322" s="2">
        <v>145.80000000000001</v>
      </c>
      <c r="L322" s="2">
        <v>179.017</v>
      </c>
      <c r="M322" s="2">
        <v>175.69200000000001</v>
      </c>
      <c r="N322" s="2">
        <v>217.69200000000001</v>
      </c>
      <c r="O322" s="2">
        <v>183.49199999999999</v>
      </c>
      <c r="P322" s="2">
        <v>216.61699999999999</v>
      </c>
      <c r="Q322" s="2">
        <v>200.875</v>
      </c>
      <c r="R322" s="41">
        <v>0.81332022451047303</v>
      </c>
      <c r="S322" s="40">
        <v>1.73805092768579E-2</v>
      </c>
      <c r="T322" s="5">
        <v>4.4056239950850201E-2</v>
      </c>
    </row>
    <row r="323" spans="1:20" s="2" customFormat="1" ht="12.75" customHeight="1" x14ac:dyDescent="0.3">
      <c r="A323" s="2">
        <v>25296</v>
      </c>
      <c r="B323" s="2" t="s">
        <v>2855</v>
      </c>
      <c r="C323" s="2" t="s">
        <v>2856</v>
      </c>
      <c r="D323" s="2" t="s">
        <v>2857</v>
      </c>
      <c r="E323" s="2" t="s">
        <v>2858</v>
      </c>
      <c r="F323" s="2" t="s">
        <v>2859</v>
      </c>
      <c r="G323" s="2">
        <v>845.75</v>
      </c>
      <c r="H323" s="2">
        <v>858.92499999999995</v>
      </c>
      <c r="I323" s="2">
        <v>840.46699999999998</v>
      </c>
      <c r="J323" s="2">
        <v>751.46699999999998</v>
      </c>
      <c r="K323" s="2">
        <v>683.51700000000005</v>
      </c>
      <c r="L323" s="2">
        <v>821.03300000000002</v>
      </c>
      <c r="M323" s="2">
        <v>568.05799999999999</v>
      </c>
      <c r="N323" s="2">
        <v>740.92499999999995</v>
      </c>
      <c r="O323" s="2">
        <v>583.68299999999999</v>
      </c>
      <c r="P323" s="2">
        <v>728.92499999999995</v>
      </c>
      <c r="Q323" s="2">
        <v>604.59199999999998</v>
      </c>
      <c r="R323" s="41">
        <v>0.81333409527627498</v>
      </c>
      <c r="S323" s="40">
        <v>1.9859954378866802E-2</v>
      </c>
      <c r="T323" s="5">
        <v>3.0966778046482901E-2</v>
      </c>
    </row>
    <row r="324" spans="1:20" s="2" customFormat="1" ht="12.75" customHeight="1" x14ac:dyDescent="0.3">
      <c r="A324" s="2">
        <v>35839</v>
      </c>
      <c r="B324" s="2" t="s">
        <v>2850</v>
      </c>
      <c r="C324" s="2" t="s">
        <v>2851</v>
      </c>
      <c r="D324" s="2" t="s">
        <v>2852</v>
      </c>
      <c r="E324" s="2" t="s">
        <v>2853</v>
      </c>
      <c r="F324" s="2" t="s">
        <v>2854</v>
      </c>
      <c r="G324" s="2">
        <v>153.5</v>
      </c>
      <c r="H324" s="2">
        <v>186.31700000000001</v>
      </c>
      <c r="I324" s="2">
        <v>168.35</v>
      </c>
      <c r="J324" s="2">
        <v>180.983</v>
      </c>
      <c r="K324" s="2">
        <v>98.275000000000006</v>
      </c>
      <c r="L324" s="2">
        <v>165.667</v>
      </c>
      <c r="M324" s="2">
        <v>134.24199999999999</v>
      </c>
      <c r="N324" s="2">
        <v>135.30000000000001</v>
      </c>
      <c r="O324" s="2">
        <v>134.49199999999999</v>
      </c>
      <c r="P324" s="2">
        <v>140.28299999999999</v>
      </c>
      <c r="Q324" s="2">
        <v>163.30799999999999</v>
      </c>
      <c r="R324" s="41">
        <v>0.81368201979299803</v>
      </c>
      <c r="S324" s="40">
        <v>1.45109683355192E-2</v>
      </c>
      <c r="T324" s="5">
        <v>3.6333782717463202E-2</v>
      </c>
    </row>
    <row r="325" spans="1:20" s="2" customFormat="1" ht="12.75" customHeight="1" x14ac:dyDescent="0.3">
      <c r="A325" s="2">
        <v>49127</v>
      </c>
      <c r="B325" s="2" t="s">
        <v>2845</v>
      </c>
      <c r="C325" s="2" t="s">
        <v>2846</v>
      </c>
      <c r="D325" s="2" t="s">
        <v>2847</v>
      </c>
      <c r="E325" s="2" t="s">
        <v>2848</v>
      </c>
      <c r="F325" s="2" t="s">
        <v>2849</v>
      </c>
      <c r="G325" s="2">
        <v>59.924999999999997</v>
      </c>
      <c r="H325" s="2">
        <v>63.8583</v>
      </c>
      <c r="I325" s="2">
        <v>52.508299999999998</v>
      </c>
      <c r="J325" s="2">
        <v>70.825000000000003</v>
      </c>
      <c r="K325" s="2">
        <v>53.6083</v>
      </c>
      <c r="L325" s="2">
        <v>54.991700000000002</v>
      </c>
      <c r="M325" s="2">
        <v>43.725000000000001</v>
      </c>
      <c r="N325" s="2">
        <v>56.666699999999999</v>
      </c>
      <c r="O325" s="2">
        <v>46.966700000000003</v>
      </c>
      <c r="P325" s="2">
        <v>47.8583</v>
      </c>
      <c r="Q325" s="2">
        <v>46.975000000000001</v>
      </c>
      <c r="R325" s="41">
        <v>0.81390007238364004</v>
      </c>
      <c r="S325" s="40">
        <v>1.7915552948568701E-2</v>
      </c>
      <c r="T325" s="5">
        <v>2.3485649092884101E-2</v>
      </c>
    </row>
    <row r="326" spans="1:20" s="2" customFormat="1" ht="12.75" customHeight="1" x14ac:dyDescent="0.3">
      <c r="A326" s="2">
        <v>12740</v>
      </c>
      <c r="B326" s="2" t="s">
        <v>2840</v>
      </c>
      <c r="C326" s="2" t="s">
        <v>2841</v>
      </c>
      <c r="D326" s="2" t="s">
        <v>2842</v>
      </c>
      <c r="E326" s="2" t="s">
        <v>2843</v>
      </c>
      <c r="F326" s="2" t="s">
        <v>2844</v>
      </c>
      <c r="G326" s="2">
        <v>71.916700000000006</v>
      </c>
      <c r="H326" s="2">
        <v>61.883299999999998</v>
      </c>
      <c r="I326" s="2">
        <v>63.441699999999997</v>
      </c>
      <c r="J326" s="2">
        <v>58.7333</v>
      </c>
      <c r="K326" s="2">
        <v>57.966700000000003</v>
      </c>
      <c r="L326" s="2">
        <v>45.125</v>
      </c>
      <c r="M326" s="2">
        <v>50.383299999999998</v>
      </c>
      <c r="N326" s="2">
        <v>51.591700000000003</v>
      </c>
      <c r="O326" s="2">
        <v>58.208300000000001</v>
      </c>
      <c r="P326" s="2">
        <v>45.875</v>
      </c>
      <c r="Q326" s="2">
        <v>54.491700000000002</v>
      </c>
      <c r="R326" s="41">
        <v>0.81391202468704904</v>
      </c>
      <c r="S326" s="40">
        <v>1.4745574450650299E-2</v>
      </c>
      <c r="T326" s="5">
        <v>1.7716419458698202E-2</v>
      </c>
    </row>
    <row r="327" spans="1:20" s="2" customFormat="1" ht="12.75" customHeight="1" x14ac:dyDescent="0.3">
      <c r="A327" s="2">
        <v>39543</v>
      </c>
      <c r="B327" s="2" t="s">
        <v>2835</v>
      </c>
      <c r="C327" s="2" t="s">
        <v>2836</v>
      </c>
      <c r="D327" s="2" t="s">
        <v>2837</v>
      </c>
      <c r="E327" s="2" t="s">
        <v>2838</v>
      </c>
      <c r="F327" s="2" t="s">
        <v>2839</v>
      </c>
      <c r="G327" s="2">
        <v>67.974999999999994</v>
      </c>
      <c r="H327" s="2">
        <v>59.208300000000001</v>
      </c>
      <c r="I327" s="2">
        <v>84.816699999999997</v>
      </c>
      <c r="J327" s="2">
        <v>63.783299999999997</v>
      </c>
      <c r="K327" s="2">
        <v>53.166699999999999</v>
      </c>
      <c r="L327" s="2">
        <v>71.849999999999994</v>
      </c>
      <c r="M327" s="2">
        <v>54.2</v>
      </c>
      <c r="N327" s="2">
        <v>55.883299999999998</v>
      </c>
      <c r="O327" s="2">
        <v>51.941699999999997</v>
      </c>
      <c r="P327" s="2">
        <v>50.366700000000002</v>
      </c>
      <c r="Q327" s="2">
        <v>49.9833</v>
      </c>
      <c r="R327" s="41">
        <v>0.81398436514747396</v>
      </c>
      <c r="S327" s="40">
        <v>1.35192283432894E-2</v>
      </c>
      <c r="T327" s="5">
        <v>3.2848308705530502E-2</v>
      </c>
    </row>
    <row r="328" spans="1:20" s="2" customFormat="1" ht="12.75" customHeight="1" x14ac:dyDescent="0.3">
      <c r="A328" s="2">
        <v>50061</v>
      </c>
      <c r="B328" s="2" t="s">
        <v>2831</v>
      </c>
      <c r="C328" s="2" t="s">
        <v>2832</v>
      </c>
      <c r="D328" s="2" t="s">
        <v>2832</v>
      </c>
      <c r="E328" s="2" t="s">
        <v>2833</v>
      </c>
      <c r="F328" s="2" t="s">
        <v>2834</v>
      </c>
      <c r="G328" s="2">
        <v>71.525000000000006</v>
      </c>
      <c r="H328" s="2">
        <v>60.95</v>
      </c>
      <c r="I328" s="2">
        <v>72.083299999999994</v>
      </c>
      <c r="J328" s="2">
        <v>63.008299999999998</v>
      </c>
      <c r="K328" s="2">
        <v>63.35</v>
      </c>
      <c r="L328" s="2">
        <v>64.6083</v>
      </c>
      <c r="M328" s="2">
        <v>56.091700000000003</v>
      </c>
      <c r="N328" s="2">
        <v>54.8917</v>
      </c>
      <c r="O328" s="2">
        <v>48.1083</v>
      </c>
      <c r="P328" s="2">
        <v>48.808300000000003</v>
      </c>
      <c r="Q328" s="2">
        <v>46.024999999999999</v>
      </c>
      <c r="R328" s="41">
        <v>0.81406923962920996</v>
      </c>
      <c r="S328" s="40">
        <v>1.47441662948599E-2</v>
      </c>
      <c r="T328" s="5">
        <v>2.96012362344494E-2</v>
      </c>
    </row>
    <row r="329" spans="1:20" s="2" customFormat="1" ht="12.75" customHeight="1" x14ac:dyDescent="0.3">
      <c r="A329" s="2">
        <v>33437</v>
      </c>
      <c r="B329" s="2" t="s">
        <v>2826</v>
      </c>
      <c r="C329" s="2" t="s">
        <v>2827</v>
      </c>
      <c r="D329" s="2" t="s">
        <v>2828</v>
      </c>
      <c r="E329" s="2" t="s">
        <v>2829</v>
      </c>
      <c r="F329" s="2" t="s">
        <v>2830</v>
      </c>
      <c r="G329" s="2">
        <v>85.908299999999997</v>
      </c>
      <c r="H329" s="2">
        <v>54.833300000000001</v>
      </c>
      <c r="I329" s="2">
        <v>55.191699999999997</v>
      </c>
      <c r="J329" s="2">
        <v>58.9833</v>
      </c>
      <c r="K329" s="2">
        <v>58.9</v>
      </c>
      <c r="L329" s="2">
        <v>49.174999999999997</v>
      </c>
      <c r="M329" s="2">
        <v>44.3917</v>
      </c>
      <c r="N329" s="2">
        <v>48.9833</v>
      </c>
      <c r="O329" s="2">
        <v>39.549999999999997</v>
      </c>
      <c r="P329" s="2">
        <v>49.366700000000002</v>
      </c>
      <c r="Q329" s="2">
        <v>49.808300000000003</v>
      </c>
      <c r="R329" s="41">
        <v>0.81441729993707301</v>
      </c>
      <c r="S329" s="40">
        <v>1.54280265140794E-2</v>
      </c>
      <c r="T329" s="5">
        <v>2.2547825529074601E-2</v>
      </c>
    </row>
    <row r="330" spans="1:20" s="2" customFormat="1" ht="12.75" customHeight="1" x14ac:dyDescent="0.3">
      <c r="A330" s="2">
        <v>37849</v>
      </c>
      <c r="B330" s="2" t="s">
        <v>2821</v>
      </c>
      <c r="C330" s="2" t="s">
        <v>2822</v>
      </c>
      <c r="D330" s="2" t="s">
        <v>2823</v>
      </c>
      <c r="E330" s="2" t="s">
        <v>2824</v>
      </c>
      <c r="F330" s="2" t="s">
        <v>2825</v>
      </c>
      <c r="G330" s="2">
        <v>105515</v>
      </c>
      <c r="H330" s="2">
        <v>95929.2</v>
      </c>
      <c r="I330" s="2">
        <v>117238</v>
      </c>
      <c r="J330" s="2">
        <v>117834</v>
      </c>
      <c r="K330" s="2">
        <v>58867.4</v>
      </c>
      <c r="L330" s="2">
        <v>98756.9</v>
      </c>
      <c r="M330" s="2">
        <v>68185.100000000006</v>
      </c>
      <c r="N330" s="2">
        <v>98517.2</v>
      </c>
      <c r="O330" s="2">
        <v>93034.1</v>
      </c>
      <c r="P330" s="2">
        <v>95013.1</v>
      </c>
      <c r="Q330" s="2">
        <v>88799</v>
      </c>
      <c r="R330" s="41">
        <v>0.81444714615989899</v>
      </c>
      <c r="S330" s="40">
        <v>1.19021321939795E-2</v>
      </c>
      <c r="T330" s="5">
        <v>3.53308122712701E-2</v>
      </c>
    </row>
    <row r="331" spans="1:20" s="2" customFormat="1" ht="12.75" customHeight="1" x14ac:dyDescent="0.3">
      <c r="A331" s="2">
        <v>27489</v>
      </c>
      <c r="B331" s="2" t="s">
        <v>2816</v>
      </c>
      <c r="C331" s="2" t="s">
        <v>2817</v>
      </c>
      <c r="D331" s="2" t="s">
        <v>2818</v>
      </c>
      <c r="E331" s="2" t="s">
        <v>2819</v>
      </c>
      <c r="F331" s="2" t="s">
        <v>2820</v>
      </c>
      <c r="G331" s="2">
        <v>2194.4899999999998</v>
      </c>
      <c r="H331" s="2">
        <v>1813.1</v>
      </c>
      <c r="I331" s="2">
        <v>2102.59</v>
      </c>
      <c r="J331" s="2">
        <v>1986.21</v>
      </c>
      <c r="K331" s="2">
        <v>1353.38</v>
      </c>
      <c r="L331" s="2">
        <v>1728.86</v>
      </c>
      <c r="M331" s="2">
        <v>1443.43</v>
      </c>
      <c r="N331" s="2">
        <v>1839.01</v>
      </c>
      <c r="O331" s="2">
        <v>1978.23</v>
      </c>
      <c r="P331" s="2">
        <v>1716.94</v>
      </c>
      <c r="Q331" s="2">
        <v>1494.24</v>
      </c>
      <c r="R331" s="41">
        <v>0.81455246329590503</v>
      </c>
      <c r="S331" s="40">
        <v>1.6436477155161701E-2</v>
      </c>
      <c r="T331" s="5">
        <v>3.0372293745648499E-2</v>
      </c>
    </row>
    <row r="332" spans="1:20" s="2" customFormat="1" ht="12.75" customHeight="1" x14ac:dyDescent="0.3">
      <c r="A332" s="2">
        <v>47015</v>
      </c>
      <c r="B332" s="2" t="s">
        <v>2812</v>
      </c>
      <c r="C332" s="2" t="s">
        <v>2813</v>
      </c>
      <c r="D332" s="2" t="s">
        <v>2813</v>
      </c>
      <c r="E332" s="2" t="s">
        <v>2814</v>
      </c>
      <c r="F332" s="2" t="s">
        <v>2815</v>
      </c>
      <c r="G332" s="2">
        <v>66.616699999999994</v>
      </c>
      <c r="H332" s="2">
        <v>66.166700000000006</v>
      </c>
      <c r="I332" s="2">
        <v>68.208299999999994</v>
      </c>
      <c r="J332" s="2">
        <v>75.2</v>
      </c>
      <c r="K332" s="2">
        <v>59.15</v>
      </c>
      <c r="L332" s="2">
        <v>49.683300000000003</v>
      </c>
      <c r="M332" s="2">
        <v>55.875</v>
      </c>
      <c r="N332" s="2">
        <v>58.9833</v>
      </c>
      <c r="O332" s="2">
        <v>55.0167</v>
      </c>
      <c r="P332" s="2">
        <v>62.841700000000003</v>
      </c>
      <c r="Q332" s="2">
        <v>51.35</v>
      </c>
      <c r="R332" s="41">
        <v>0.81461555859458701</v>
      </c>
      <c r="S332" s="40">
        <v>1.6834702190347099E-2</v>
      </c>
      <c r="T332" s="5">
        <v>1.13429476766411E-2</v>
      </c>
    </row>
    <row r="333" spans="1:20" s="2" customFormat="1" ht="12.75" customHeight="1" x14ac:dyDescent="0.3">
      <c r="A333" s="2">
        <v>45545</v>
      </c>
      <c r="B333" s="2" t="s">
        <v>2808</v>
      </c>
      <c r="C333" s="2" t="s">
        <v>2809</v>
      </c>
      <c r="D333" s="2" t="s">
        <v>2808</v>
      </c>
      <c r="E333" s="2" t="s">
        <v>2810</v>
      </c>
      <c r="F333" s="2" t="s">
        <v>2811</v>
      </c>
      <c r="G333" s="2">
        <v>97.416700000000006</v>
      </c>
      <c r="H333" s="2">
        <v>92.2</v>
      </c>
      <c r="I333" s="2">
        <v>98.275000000000006</v>
      </c>
      <c r="J333" s="2">
        <v>91.758300000000006</v>
      </c>
      <c r="K333" s="2">
        <v>67.1083</v>
      </c>
      <c r="L333" s="2">
        <v>91.575000000000003</v>
      </c>
      <c r="M333" s="2">
        <v>77.825000000000003</v>
      </c>
      <c r="N333" s="2">
        <v>96.808300000000003</v>
      </c>
      <c r="O333" s="2">
        <v>75.633300000000006</v>
      </c>
      <c r="P333" s="2">
        <v>77.508300000000006</v>
      </c>
      <c r="Q333" s="2">
        <v>60.225000000000001</v>
      </c>
      <c r="R333" s="41">
        <v>0.81474889097935499</v>
      </c>
      <c r="S333" s="40">
        <v>1.66987029783543E-2</v>
      </c>
      <c r="T333" s="5">
        <v>4.1900520450016097E-2</v>
      </c>
    </row>
    <row r="334" spans="1:20" s="2" customFormat="1" ht="12.75" customHeight="1" x14ac:dyDescent="0.3">
      <c r="A334" s="2">
        <v>35307</v>
      </c>
      <c r="B334" s="2" t="s">
        <v>2806</v>
      </c>
      <c r="C334" s="2" t="s">
        <v>2806</v>
      </c>
      <c r="D334" s="2" t="s">
        <v>2806</v>
      </c>
      <c r="E334" s="2" t="s">
        <v>667</v>
      </c>
      <c r="F334" s="2" t="s">
        <v>2807</v>
      </c>
      <c r="G334" s="2">
        <v>65.683300000000003</v>
      </c>
      <c r="H334" s="2">
        <v>83.241699999999994</v>
      </c>
      <c r="I334" s="2">
        <v>67.55</v>
      </c>
      <c r="J334" s="2">
        <v>69.441699999999997</v>
      </c>
      <c r="K334" s="2">
        <v>50.4833</v>
      </c>
      <c r="L334" s="2">
        <v>52.8</v>
      </c>
      <c r="M334" s="2">
        <v>68.974999999999994</v>
      </c>
      <c r="N334" s="2">
        <v>56.825000000000003</v>
      </c>
      <c r="O334" s="2">
        <v>52.291699999999999</v>
      </c>
      <c r="P334" s="2">
        <v>64.224999999999994</v>
      </c>
      <c r="Q334" s="2">
        <v>63.308300000000003</v>
      </c>
      <c r="R334" s="41">
        <v>0.814757068551757</v>
      </c>
      <c r="S334" s="40">
        <v>1.8850375007088499E-2</v>
      </c>
      <c r="T334" s="5">
        <v>3.05702838298418E-2</v>
      </c>
    </row>
    <row r="335" spans="1:20" s="2" customFormat="1" ht="12.75" customHeight="1" x14ac:dyDescent="0.3">
      <c r="A335" s="2">
        <v>38296</v>
      </c>
      <c r="B335" s="2" t="s">
        <v>2801</v>
      </c>
      <c r="C335" s="2" t="s">
        <v>2802</v>
      </c>
      <c r="D335" s="2" t="s">
        <v>2803</v>
      </c>
      <c r="E335" s="2" t="s">
        <v>2804</v>
      </c>
      <c r="F335" s="2" t="s">
        <v>2805</v>
      </c>
      <c r="G335" s="2">
        <v>1964.58</v>
      </c>
      <c r="H335" s="2">
        <v>2101.44</v>
      </c>
      <c r="I335" s="2">
        <v>2114.48</v>
      </c>
      <c r="J335" s="2">
        <v>1761.28</v>
      </c>
      <c r="K335" s="2">
        <v>1610.83</v>
      </c>
      <c r="L335" s="2">
        <v>1914.27</v>
      </c>
      <c r="M335" s="2">
        <v>1884.45</v>
      </c>
      <c r="N335" s="2">
        <v>1415.09</v>
      </c>
      <c r="O335" s="2">
        <v>1309.81</v>
      </c>
      <c r="P335" s="2">
        <v>1328.97</v>
      </c>
      <c r="Q335" s="2">
        <v>1858.53</v>
      </c>
      <c r="R335" s="41">
        <v>0.81530517833539395</v>
      </c>
      <c r="S335" s="40">
        <v>1.8916062411397601E-2</v>
      </c>
      <c r="T335" s="5">
        <v>4.2576757221005103E-2</v>
      </c>
    </row>
    <row r="336" spans="1:20" s="2" customFormat="1" ht="12.75" customHeight="1" x14ac:dyDescent="0.3">
      <c r="A336" s="2">
        <v>45532</v>
      </c>
      <c r="B336" s="2" t="s">
        <v>2796</v>
      </c>
      <c r="C336" s="2" t="s">
        <v>2797</v>
      </c>
      <c r="D336" s="2" t="s">
        <v>2798</v>
      </c>
      <c r="E336" s="2" t="s">
        <v>2799</v>
      </c>
      <c r="F336" s="2" t="s">
        <v>2800</v>
      </c>
      <c r="G336" s="2">
        <v>66.599999999999994</v>
      </c>
      <c r="H336" s="2">
        <v>81.808300000000003</v>
      </c>
      <c r="I336" s="2">
        <v>59.866700000000002</v>
      </c>
      <c r="J336" s="2">
        <v>65.316699999999997</v>
      </c>
      <c r="K336" s="2">
        <v>54.1083</v>
      </c>
      <c r="L336" s="2">
        <v>64.558300000000003</v>
      </c>
      <c r="M336" s="2">
        <v>57.3917</v>
      </c>
      <c r="N336" s="2">
        <v>62.166699999999999</v>
      </c>
      <c r="O336" s="2">
        <v>47.241700000000002</v>
      </c>
      <c r="P336" s="2">
        <v>51.716700000000003</v>
      </c>
      <c r="Q336" s="2">
        <v>50.166699999999999</v>
      </c>
      <c r="R336" s="41">
        <v>0.81533376451269002</v>
      </c>
      <c r="S336" s="40">
        <v>1.7401191592591299E-2</v>
      </c>
      <c r="T336" s="5">
        <v>2.8335653118848801E-2</v>
      </c>
    </row>
    <row r="337" spans="1:20" s="2" customFormat="1" ht="12.75" customHeight="1" x14ac:dyDescent="0.3">
      <c r="A337" s="2">
        <v>34403</v>
      </c>
      <c r="B337" s="2" t="s">
        <v>2791</v>
      </c>
      <c r="C337" s="2" t="s">
        <v>2792</v>
      </c>
      <c r="D337" s="2" t="s">
        <v>2793</v>
      </c>
      <c r="E337" s="2" t="s">
        <v>2794</v>
      </c>
      <c r="F337" s="2" t="s">
        <v>2795</v>
      </c>
      <c r="G337" s="2">
        <v>99.041700000000006</v>
      </c>
      <c r="H337" s="2">
        <v>95.783299999999997</v>
      </c>
      <c r="I337" s="2">
        <v>142.78299999999999</v>
      </c>
      <c r="J337" s="2">
        <v>98.333299999999994</v>
      </c>
      <c r="K337" s="2">
        <v>73.166700000000006</v>
      </c>
      <c r="L337" s="2">
        <v>90.0167</v>
      </c>
      <c r="M337" s="2">
        <v>87.366699999999994</v>
      </c>
      <c r="N337" s="2">
        <v>88.85</v>
      </c>
      <c r="O337" s="2">
        <v>80.150000000000006</v>
      </c>
      <c r="P337" s="2">
        <v>77.174999999999997</v>
      </c>
      <c r="Q337" s="2">
        <v>83.683300000000003</v>
      </c>
      <c r="R337" s="41">
        <v>0.81555754733407204</v>
      </c>
      <c r="S337" s="40">
        <v>1.5700923428636299E-2</v>
      </c>
      <c r="T337" s="5">
        <v>1.0590442198176101E-2</v>
      </c>
    </row>
    <row r="338" spans="1:20" s="2" customFormat="1" ht="12.75" customHeight="1" x14ac:dyDescent="0.3">
      <c r="A338" s="2">
        <v>35379</v>
      </c>
      <c r="B338" s="2" t="s">
        <v>2786</v>
      </c>
      <c r="C338" s="2" t="s">
        <v>2787</v>
      </c>
      <c r="D338" s="2" t="s">
        <v>2788</v>
      </c>
      <c r="E338" s="2" t="s">
        <v>2789</v>
      </c>
      <c r="F338" s="2" t="s">
        <v>2790</v>
      </c>
      <c r="G338" s="2">
        <v>74.9833</v>
      </c>
      <c r="H338" s="2">
        <v>56.7667</v>
      </c>
      <c r="I338" s="2">
        <v>66.849999999999994</v>
      </c>
      <c r="J338" s="2">
        <v>69.7333</v>
      </c>
      <c r="K338" s="2">
        <v>47.591700000000003</v>
      </c>
      <c r="L338" s="2">
        <v>60.841700000000003</v>
      </c>
      <c r="M338" s="2">
        <v>61</v>
      </c>
      <c r="N338" s="2">
        <v>57</v>
      </c>
      <c r="O338" s="2">
        <v>51.25</v>
      </c>
      <c r="P338" s="2">
        <v>47.241700000000002</v>
      </c>
      <c r="Q338" s="2">
        <v>57.308300000000003</v>
      </c>
      <c r="R338" s="41">
        <v>0.815566448543664</v>
      </c>
      <c r="S338" s="40">
        <v>1.7942607409014599E-2</v>
      </c>
      <c r="T338" s="5">
        <v>2.6941243374630299E-2</v>
      </c>
    </row>
    <row r="339" spans="1:20" s="2" customFormat="1" ht="12.75" customHeight="1" x14ac:dyDescent="0.3">
      <c r="A339" s="2">
        <v>43755</v>
      </c>
      <c r="B339" s="2" t="s">
        <v>2781</v>
      </c>
      <c r="C339" s="2" t="s">
        <v>2782</v>
      </c>
      <c r="D339" s="2" t="s">
        <v>2783</v>
      </c>
      <c r="E339" s="2" t="s">
        <v>2784</v>
      </c>
      <c r="F339" s="2" t="s">
        <v>2785</v>
      </c>
      <c r="G339" s="2">
        <v>63.566699999999997</v>
      </c>
      <c r="H339" s="2">
        <v>63.033299999999997</v>
      </c>
      <c r="I339" s="2">
        <v>64.466700000000003</v>
      </c>
      <c r="J339" s="2">
        <v>73.183300000000003</v>
      </c>
      <c r="K339" s="2">
        <v>54.433300000000003</v>
      </c>
      <c r="L339" s="2">
        <v>59.033299999999997</v>
      </c>
      <c r="M339" s="2">
        <v>59.966700000000003</v>
      </c>
      <c r="N339" s="2">
        <v>52.966700000000003</v>
      </c>
      <c r="O339" s="2">
        <v>46.5167</v>
      </c>
      <c r="P339" s="2">
        <v>55.2</v>
      </c>
      <c r="Q339" s="2">
        <v>47.825000000000003</v>
      </c>
      <c r="R339" s="41">
        <v>0.81566003795293096</v>
      </c>
      <c r="S339" s="40">
        <v>2.1585313343260599E-2</v>
      </c>
      <c r="T339" s="5">
        <v>1.5011195807841099E-2</v>
      </c>
    </row>
    <row r="340" spans="1:20" s="2" customFormat="1" ht="12.75" customHeight="1" x14ac:dyDescent="0.3">
      <c r="A340" s="2">
        <v>49371</v>
      </c>
      <c r="B340" s="2" t="s">
        <v>2776</v>
      </c>
      <c r="C340" s="2" t="s">
        <v>2777</v>
      </c>
      <c r="D340" s="2" t="s">
        <v>2778</v>
      </c>
      <c r="E340" s="2" t="s">
        <v>2779</v>
      </c>
      <c r="F340" s="2" t="s">
        <v>2780</v>
      </c>
      <c r="G340" s="2">
        <v>72.633300000000006</v>
      </c>
      <c r="H340" s="2">
        <v>75.758300000000006</v>
      </c>
      <c r="I340" s="2">
        <v>57.1417</v>
      </c>
      <c r="J340" s="2">
        <v>63.566699999999997</v>
      </c>
      <c r="K340" s="2">
        <v>61.258299999999998</v>
      </c>
      <c r="L340" s="2">
        <v>46.524999999999999</v>
      </c>
      <c r="M340" s="2">
        <v>50.274999999999999</v>
      </c>
      <c r="N340" s="2">
        <v>48.691699999999997</v>
      </c>
      <c r="O340" s="2">
        <v>56.375</v>
      </c>
      <c r="P340" s="2">
        <v>64.341700000000003</v>
      </c>
      <c r="Q340" s="2">
        <v>56.441699999999997</v>
      </c>
      <c r="R340" s="41">
        <v>0.81567548047221805</v>
      </c>
      <c r="S340" s="40">
        <v>1.40486792829059E-2</v>
      </c>
      <c r="T340" s="5">
        <v>3.4648818766382102E-2</v>
      </c>
    </row>
    <row r="341" spans="1:20" s="2" customFormat="1" ht="12.75" customHeight="1" x14ac:dyDescent="0.3">
      <c r="A341" s="2">
        <v>39685</v>
      </c>
      <c r="B341" s="2" t="s">
        <v>2771</v>
      </c>
      <c r="C341" s="2" t="s">
        <v>2772</v>
      </c>
      <c r="D341" s="2" t="s">
        <v>2773</v>
      </c>
      <c r="E341" s="2" t="s">
        <v>2774</v>
      </c>
      <c r="F341" s="2" t="s">
        <v>2775</v>
      </c>
      <c r="G341" s="2">
        <v>178.517</v>
      </c>
      <c r="H341" s="2">
        <v>167.81700000000001</v>
      </c>
      <c r="I341" s="2">
        <v>133.15799999999999</v>
      </c>
      <c r="J341" s="2">
        <v>184.90799999999999</v>
      </c>
      <c r="K341" s="2">
        <v>136.75800000000001</v>
      </c>
      <c r="L341" s="2">
        <v>126.342</v>
      </c>
      <c r="M341" s="2">
        <v>126.133</v>
      </c>
      <c r="N341" s="2">
        <v>146.358</v>
      </c>
      <c r="O341" s="2">
        <v>158.97499999999999</v>
      </c>
      <c r="P341" s="2">
        <v>131.208</v>
      </c>
      <c r="Q341" s="2">
        <v>139.833</v>
      </c>
      <c r="R341" s="41">
        <v>0.81579484137342495</v>
      </c>
      <c r="S341" s="40">
        <v>1.6943072059816499E-2</v>
      </c>
      <c r="T341" s="5">
        <v>4.4914385344777097E-2</v>
      </c>
    </row>
    <row r="342" spans="1:20" s="2" customFormat="1" ht="12.75" customHeight="1" x14ac:dyDescent="0.3">
      <c r="A342" s="2">
        <v>49405</v>
      </c>
      <c r="B342" s="2" t="s">
        <v>2766</v>
      </c>
      <c r="C342" s="2" t="s">
        <v>2767</v>
      </c>
      <c r="D342" s="2" t="s">
        <v>2768</v>
      </c>
      <c r="E342" s="2" t="s">
        <v>2769</v>
      </c>
      <c r="F342" s="2" t="s">
        <v>2770</v>
      </c>
      <c r="G342" s="2">
        <v>237.81700000000001</v>
      </c>
      <c r="H342" s="2">
        <v>214.708</v>
      </c>
      <c r="I342" s="2">
        <v>197.858</v>
      </c>
      <c r="J342" s="2">
        <v>213.82499999999999</v>
      </c>
      <c r="K342" s="2">
        <v>168.833</v>
      </c>
      <c r="L342" s="2">
        <v>166.86699999999999</v>
      </c>
      <c r="M342" s="2">
        <v>182.3</v>
      </c>
      <c r="N342" s="2">
        <v>165.06700000000001</v>
      </c>
      <c r="O342" s="2">
        <v>181.69200000000001</v>
      </c>
      <c r="P342" s="2">
        <v>176.55799999999999</v>
      </c>
      <c r="Q342" s="2">
        <v>189.233</v>
      </c>
      <c r="R342" s="41">
        <v>0.81602998708088703</v>
      </c>
      <c r="S342" s="40">
        <v>1.2517618768688499E-2</v>
      </c>
      <c r="T342" s="5">
        <v>9.0504195970998996E-3</v>
      </c>
    </row>
    <row r="343" spans="1:20" s="2" customFormat="1" ht="12.75" customHeight="1" x14ac:dyDescent="0.3">
      <c r="A343" s="2">
        <v>52923</v>
      </c>
      <c r="B343" s="2" t="s">
        <v>2761</v>
      </c>
      <c r="C343" s="2" t="s">
        <v>2762</v>
      </c>
      <c r="D343" s="2" t="s">
        <v>2763</v>
      </c>
      <c r="E343" s="2" t="s">
        <v>2764</v>
      </c>
      <c r="F343" s="2" t="s">
        <v>2765</v>
      </c>
      <c r="G343" s="2">
        <v>140.833</v>
      </c>
      <c r="H343" s="2">
        <v>116.9</v>
      </c>
      <c r="I343" s="2">
        <v>111.367</v>
      </c>
      <c r="J343" s="2">
        <v>103.492</v>
      </c>
      <c r="K343" s="2">
        <v>101.18300000000001</v>
      </c>
      <c r="L343" s="2">
        <v>89.4</v>
      </c>
      <c r="M343" s="2">
        <v>88.375</v>
      </c>
      <c r="N343" s="2">
        <v>94.066699999999997</v>
      </c>
      <c r="O343" s="2">
        <v>95.3</v>
      </c>
      <c r="P343" s="2">
        <v>91.616699999999994</v>
      </c>
      <c r="Q343" s="2">
        <v>94.9833</v>
      </c>
      <c r="R343" s="41">
        <v>0.81620525379692399</v>
      </c>
      <c r="S343" s="40">
        <v>1.26077572864656E-2</v>
      </c>
      <c r="T343" s="5">
        <v>8.3826276760242905E-3</v>
      </c>
    </row>
    <row r="344" spans="1:20" s="2" customFormat="1" ht="12.75" customHeight="1" x14ac:dyDescent="0.3">
      <c r="A344" s="2">
        <v>42771</v>
      </c>
      <c r="B344" s="2" t="s">
        <v>2756</v>
      </c>
      <c r="C344" s="2" t="s">
        <v>2757</v>
      </c>
      <c r="D344" s="2" t="s">
        <v>2758</v>
      </c>
      <c r="E344" s="2" t="s">
        <v>2759</v>
      </c>
      <c r="F344" s="2" t="s">
        <v>2760</v>
      </c>
      <c r="G344" s="2">
        <v>80.3917</v>
      </c>
      <c r="H344" s="2">
        <v>66.025000000000006</v>
      </c>
      <c r="I344" s="2">
        <v>70.758300000000006</v>
      </c>
      <c r="J344" s="2">
        <v>69</v>
      </c>
      <c r="K344" s="2">
        <v>57.3917</v>
      </c>
      <c r="L344" s="2">
        <v>51.85</v>
      </c>
      <c r="M344" s="2">
        <v>64.95</v>
      </c>
      <c r="N344" s="2">
        <v>56.066699999999997</v>
      </c>
      <c r="O344" s="2">
        <v>59.241700000000002</v>
      </c>
      <c r="P344" s="2">
        <v>63.8583</v>
      </c>
      <c r="Q344" s="2">
        <v>54.35</v>
      </c>
      <c r="R344" s="41">
        <v>0.816324963576609</v>
      </c>
      <c r="S344" s="40">
        <v>1.5361171297274099E-2</v>
      </c>
      <c r="T344" s="5">
        <v>1.43986829635658E-2</v>
      </c>
    </row>
    <row r="345" spans="1:20" s="2" customFormat="1" ht="12.75" customHeight="1" x14ac:dyDescent="0.3">
      <c r="A345" s="2">
        <v>45330</v>
      </c>
      <c r="B345" s="2" t="s">
        <v>2751</v>
      </c>
      <c r="C345" s="2" t="s">
        <v>2752</v>
      </c>
      <c r="D345" s="2" t="s">
        <v>2753</v>
      </c>
      <c r="E345" s="2" t="s">
        <v>2754</v>
      </c>
      <c r="F345" s="2" t="s">
        <v>2755</v>
      </c>
      <c r="G345" s="2">
        <v>88.033299999999997</v>
      </c>
      <c r="H345" s="2">
        <v>85.808300000000003</v>
      </c>
      <c r="I345" s="2">
        <v>63.133299999999998</v>
      </c>
      <c r="J345" s="2">
        <v>69.158299999999997</v>
      </c>
      <c r="K345" s="2">
        <v>62.166699999999999</v>
      </c>
      <c r="L345" s="2">
        <v>60.625</v>
      </c>
      <c r="M345" s="2">
        <v>57.825000000000003</v>
      </c>
      <c r="N345" s="2">
        <v>60.075000000000003</v>
      </c>
      <c r="O345" s="2">
        <v>64.866699999999994</v>
      </c>
      <c r="P345" s="2">
        <v>69.158299999999997</v>
      </c>
      <c r="Q345" s="2">
        <v>60.383299999999998</v>
      </c>
      <c r="R345" s="41">
        <v>0.81634303784896101</v>
      </c>
      <c r="S345" s="40">
        <v>2.3335062131300901E-2</v>
      </c>
      <c r="T345" s="5">
        <v>2.7181842255855699E-2</v>
      </c>
    </row>
    <row r="346" spans="1:20" s="2" customFormat="1" ht="12.75" customHeight="1" x14ac:dyDescent="0.3">
      <c r="A346" s="2">
        <v>32873</v>
      </c>
      <c r="B346" s="2" t="s">
        <v>2746</v>
      </c>
      <c r="C346" s="2" t="s">
        <v>2747</v>
      </c>
      <c r="D346" s="2" t="s">
        <v>2748</v>
      </c>
      <c r="E346" s="2" t="s">
        <v>2749</v>
      </c>
      <c r="F346" s="2" t="s">
        <v>2750</v>
      </c>
      <c r="G346" s="2">
        <v>134.958</v>
      </c>
      <c r="H346" s="2">
        <v>154.75</v>
      </c>
      <c r="I346" s="2">
        <v>169.792</v>
      </c>
      <c r="J346" s="2">
        <v>157.517</v>
      </c>
      <c r="K346" s="2">
        <v>112.892</v>
      </c>
      <c r="L346" s="2">
        <v>121.092</v>
      </c>
      <c r="M346" s="2">
        <v>141.72499999999999</v>
      </c>
      <c r="N346" s="2">
        <v>137.93299999999999</v>
      </c>
      <c r="O346" s="2">
        <v>117.75</v>
      </c>
      <c r="P346" s="2">
        <v>109.983</v>
      </c>
      <c r="Q346" s="2">
        <v>139.125</v>
      </c>
      <c r="R346" s="41">
        <v>0.81641629666669802</v>
      </c>
      <c r="S346" s="40">
        <v>1.8672565675126401E-2</v>
      </c>
      <c r="T346" s="5">
        <v>2.24334714689058E-2</v>
      </c>
    </row>
    <row r="347" spans="1:20" s="2" customFormat="1" ht="12.75" customHeight="1" x14ac:dyDescent="0.3">
      <c r="A347" s="2">
        <v>52698</v>
      </c>
      <c r="B347" s="2" t="s">
        <v>2741</v>
      </c>
      <c r="C347" s="2" t="s">
        <v>2742</v>
      </c>
      <c r="D347" s="2" t="s">
        <v>2743</v>
      </c>
      <c r="E347" s="2" t="s">
        <v>2744</v>
      </c>
      <c r="F347" s="2" t="s">
        <v>2745</v>
      </c>
      <c r="G347" s="2">
        <v>735.84199999999998</v>
      </c>
      <c r="H347" s="2">
        <v>537.51700000000005</v>
      </c>
      <c r="I347" s="2">
        <v>672.85799999999995</v>
      </c>
      <c r="J347" s="2">
        <v>601.29999999999995</v>
      </c>
      <c r="K347" s="2">
        <v>512.38300000000004</v>
      </c>
      <c r="L347" s="2">
        <v>556.39200000000005</v>
      </c>
      <c r="M347" s="2">
        <v>655.84199999999998</v>
      </c>
      <c r="N347" s="2">
        <v>458.36700000000002</v>
      </c>
      <c r="O347" s="2">
        <v>457.27499999999998</v>
      </c>
      <c r="P347" s="2">
        <v>467.50799999999998</v>
      </c>
      <c r="Q347" s="2">
        <v>548.5</v>
      </c>
      <c r="R347" s="41">
        <v>0.81672916724094502</v>
      </c>
      <c r="S347" s="40">
        <v>1.6879718158935301E-2</v>
      </c>
      <c r="T347" s="5">
        <v>4.65527972525022E-2</v>
      </c>
    </row>
    <row r="348" spans="1:20" s="2" customFormat="1" ht="12.75" customHeight="1" x14ac:dyDescent="0.3">
      <c r="A348" s="2">
        <v>37174</v>
      </c>
      <c r="B348" s="2" t="s">
        <v>2736</v>
      </c>
      <c r="C348" s="2" t="s">
        <v>2737</v>
      </c>
      <c r="D348" s="2" t="s">
        <v>2738</v>
      </c>
      <c r="E348" s="2" t="s">
        <v>2739</v>
      </c>
      <c r="F348" s="2" t="s">
        <v>2740</v>
      </c>
      <c r="G348" s="2">
        <v>79.416700000000006</v>
      </c>
      <c r="H348" s="2">
        <v>66.724999999999994</v>
      </c>
      <c r="I348" s="2">
        <v>55.1</v>
      </c>
      <c r="J348" s="2">
        <v>62.6083</v>
      </c>
      <c r="K348" s="2">
        <v>43.875</v>
      </c>
      <c r="L348" s="2">
        <v>54.116700000000002</v>
      </c>
      <c r="M348" s="2">
        <v>61.883299999999998</v>
      </c>
      <c r="N348" s="2">
        <v>44.591700000000003</v>
      </c>
      <c r="O348" s="2">
        <v>55.7333</v>
      </c>
      <c r="P348" s="2">
        <v>53.383299999999998</v>
      </c>
      <c r="Q348" s="2">
        <v>60.174999999999997</v>
      </c>
      <c r="R348" s="41">
        <v>0.81709751270574804</v>
      </c>
      <c r="S348" s="40">
        <v>1.5959101838888899E-2</v>
      </c>
      <c r="T348" s="5">
        <v>4.19303330754658E-2</v>
      </c>
    </row>
    <row r="349" spans="1:20" s="2" customFormat="1" ht="12.75" customHeight="1" x14ac:dyDescent="0.3">
      <c r="A349" s="2">
        <v>47727</v>
      </c>
      <c r="B349" s="2" t="s">
        <v>2731</v>
      </c>
      <c r="C349" s="2" t="s">
        <v>2732</v>
      </c>
      <c r="D349" s="2" t="s">
        <v>2733</v>
      </c>
      <c r="E349" s="2" t="s">
        <v>2734</v>
      </c>
      <c r="F349" s="2" t="s">
        <v>2735</v>
      </c>
      <c r="G349" s="2">
        <v>58.408299999999997</v>
      </c>
      <c r="H349" s="2">
        <v>63.383299999999998</v>
      </c>
      <c r="I349" s="2">
        <v>78.325000000000003</v>
      </c>
      <c r="J349" s="2">
        <v>88.058300000000003</v>
      </c>
      <c r="K349" s="2">
        <v>57.558300000000003</v>
      </c>
      <c r="L349" s="2">
        <v>67.458299999999994</v>
      </c>
      <c r="M349" s="2">
        <v>53.758299999999998</v>
      </c>
      <c r="N349" s="2">
        <v>55.024999999999999</v>
      </c>
      <c r="O349" s="2">
        <v>63.458300000000001</v>
      </c>
      <c r="P349" s="2">
        <v>52.9</v>
      </c>
      <c r="Q349" s="2">
        <v>54.758299999999998</v>
      </c>
      <c r="R349" s="41">
        <v>0.81740322700742896</v>
      </c>
      <c r="S349" s="40">
        <v>2.1861114181719599E-2</v>
      </c>
      <c r="T349" s="5">
        <v>3.6475375380413302E-2</v>
      </c>
    </row>
    <row r="350" spans="1:20" s="2" customFormat="1" ht="12.75" customHeight="1" x14ac:dyDescent="0.3">
      <c r="A350" s="2">
        <v>49269</v>
      </c>
      <c r="B350" s="2" t="s">
        <v>2726</v>
      </c>
      <c r="C350" s="2" t="s">
        <v>2727</v>
      </c>
      <c r="D350" s="2" t="s">
        <v>2728</v>
      </c>
      <c r="E350" s="2" t="s">
        <v>2729</v>
      </c>
      <c r="F350" s="2" t="s">
        <v>2730</v>
      </c>
      <c r="G350" s="2">
        <v>51.883299999999998</v>
      </c>
      <c r="H350" s="2">
        <v>67.216700000000003</v>
      </c>
      <c r="I350" s="2">
        <v>62.116700000000002</v>
      </c>
      <c r="J350" s="2">
        <v>71.491699999999994</v>
      </c>
      <c r="K350" s="2">
        <v>49.066699999999997</v>
      </c>
      <c r="L350" s="2">
        <v>47.825000000000003</v>
      </c>
      <c r="M350" s="2">
        <v>51.741700000000002</v>
      </c>
      <c r="N350" s="2">
        <v>53.924999999999997</v>
      </c>
      <c r="O350" s="2">
        <v>50.933300000000003</v>
      </c>
      <c r="P350" s="2">
        <v>54.2333</v>
      </c>
      <c r="Q350" s="2">
        <v>57.958300000000001</v>
      </c>
      <c r="R350" s="41">
        <v>0.81742419232486896</v>
      </c>
      <c r="S350" s="40">
        <v>1.6813808701694001E-2</v>
      </c>
      <c r="T350" s="5">
        <v>3.23647508325886E-2</v>
      </c>
    </row>
    <row r="351" spans="1:20" s="2" customFormat="1" ht="12.75" customHeight="1" x14ac:dyDescent="0.3">
      <c r="A351" s="2">
        <v>20334</v>
      </c>
      <c r="B351" s="2" t="s">
        <v>2721</v>
      </c>
      <c r="C351" s="2" t="s">
        <v>2722</v>
      </c>
      <c r="D351" s="2" t="s">
        <v>2723</v>
      </c>
      <c r="E351" s="2" t="s">
        <v>2724</v>
      </c>
      <c r="F351" s="2" t="s">
        <v>2725</v>
      </c>
      <c r="G351" s="2">
        <v>1418.93</v>
      </c>
      <c r="H351" s="2">
        <v>1487.38</v>
      </c>
      <c r="I351" s="2">
        <v>1586.85</v>
      </c>
      <c r="J351" s="2">
        <v>1570.28</v>
      </c>
      <c r="K351" s="2">
        <v>1047.47</v>
      </c>
      <c r="L351" s="2">
        <v>1280.58</v>
      </c>
      <c r="M351" s="2">
        <v>1123.53</v>
      </c>
      <c r="N351" s="2">
        <v>1404.9</v>
      </c>
      <c r="O351" s="2">
        <v>1459.63</v>
      </c>
      <c r="P351" s="2">
        <v>1324.96</v>
      </c>
      <c r="Q351" s="2">
        <v>999.05799999999999</v>
      </c>
      <c r="R351" s="41">
        <v>0.81746044403488705</v>
      </c>
      <c r="S351" s="40">
        <v>1.81409522092832E-2</v>
      </c>
      <c r="T351" s="5">
        <v>2.87240570594328E-2</v>
      </c>
    </row>
    <row r="352" spans="1:20" s="2" customFormat="1" ht="12.75" customHeight="1" x14ac:dyDescent="0.3">
      <c r="A352" s="2">
        <v>52469</v>
      </c>
      <c r="B352" s="2" t="s">
        <v>2716</v>
      </c>
      <c r="C352" s="2" t="s">
        <v>2717</v>
      </c>
      <c r="D352" s="2" t="s">
        <v>2718</v>
      </c>
      <c r="E352" s="2" t="s">
        <v>2719</v>
      </c>
      <c r="F352" s="2" t="s">
        <v>2720</v>
      </c>
      <c r="G352" s="2">
        <v>544.07500000000005</v>
      </c>
      <c r="H352" s="2">
        <v>655.375</v>
      </c>
      <c r="I352" s="2">
        <v>652.06700000000001</v>
      </c>
      <c r="J352" s="2">
        <v>538.35799999999995</v>
      </c>
      <c r="K352" s="2">
        <v>506.06700000000001</v>
      </c>
      <c r="L352" s="2">
        <v>410.36700000000002</v>
      </c>
      <c r="M352" s="2">
        <v>403.93299999999999</v>
      </c>
      <c r="N352" s="2">
        <v>500.25</v>
      </c>
      <c r="O352" s="2">
        <v>593.79999999999995</v>
      </c>
      <c r="P352" s="2">
        <v>542.20000000000005</v>
      </c>
      <c r="Q352" s="2">
        <v>461.517</v>
      </c>
      <c r="R352" s="41">
        <v>0.81757526600036001</v>
      </c>
      <c r="S352" s="40">
        <v>2.17485753149139E-2</v>
      </c>
      <c r="T352" s="5">
        <v>3.89450752914366E-2</v>
      </c>
    </row>
    <row r="353" spans="1:20" s="2" customFormat="1" ht="12.75" customHeight="1" x14ac:dyDescent="0.3">
      <c r="A353" s="2">
        <v>41481</v>
      </c>
      <c r="B353" s="2" t="s">
        <v>2711</v>
      </c>
      <c r="C353" s="2" t="s">
        <v>2712</v>
      </c>
      <c r="D353" s="2" t="s">
        <v>2713</v>
      </c>
      <c r="E353" s="2" t="s">
        <v>2714</v>
      </c>
      <c r="F353" s="2" t="s">
        <v>2715</v>
      </c>
      <c r="G353" s="2">
        <v>65.433300000000003</v>
      </c>
      <c r="H353" s="2">
        <v>49.241700000000002</v>
      </c>
      <c r="I353" s="2">
        <v>61.274999999999999</v>
      </c>
      <c r="J353" s="2">
        <v>69.5</v>
      </c>
      <c r="K353" s="2">
        <v>55.258299999999998</v>
      </c>
      <c r="L353" s="2">
        <v>53.6417</v>
      </c>
      <c r="M353" s="2">
        <v>44.916699999999999</v>
      </c>
      <c r="N353" s="2">
        <v>44.541699999999999</v>
      </c>
      <c r="O353" s="2">
        <v>52.083300000000001</v>
      </c>
      <c r="P353" s="2">
        <v>45.833300000000001</v>
      </c>
      <c r="Q353" s="2">
        <v>55.95</v>
      </c>
      <c r="R353" s="41">
        <v>0.81782030934174998</v>
      </c>
      <c r="S353" s="40">
        <v>2.0592200698256399E-2</v>
      </c>
      <c r="T353" s="5">
        <v>4.0042629924191497E-2</v>
      </c>
    </row>
    <row r="354" spans="1:20" s="2" customFormat="1" ht="12.75" customHeight="1" x14ac:dyDescent="0.3">
      <c r="A354" s="2">
        <v>23690</v>
      </c>
      <c r="B354" s="2" t="s">
        <v>2706</v>
      </c>
      <c r="C354" s="2" t="s">
        <v>2707</v>
      </c>
      <c r="D354" s="2" t="s">
        <v>2708</v>
      </c>
      <c r="E354" s="2" t="s">
        <v>2709</v>
      </c>
      <c r="F354" s="2" t="s">
        <v>2710</v>
      </c>
      <c r="G354" s="2">
        <v>90.591700000000003</v>
      </c>
      <c r="H354" s="2">
        <v>99.5</v>
      </c>
      <c r="I354" s="2">
        <v>68.433300000000003</v>
      </c>
      <c r="J354" s="2">
        <v>84.775000000000006</v>
      </c>
      <c r="K354" s="2">
        <v>68.208299999999994</v>
      </c>
      <c r="L354" s="2">
        <v>68.741699999999994</v>
      </c>
      <c r="M354" s="2">
        <v>80.308300000000003</v>
      </c>
      <c r="N354" s="2">
        <v>61.716700000000003</v>
      </c>
      <c r="O354" s="2">
        <v>77.375</v>
      </c>
      <c r="P354" s="2">
        <v>76.491699999999994</v>
      </c>
      <c r="Q354" s="2">
        <v>58.85</v>
      </c>
      <c r="R354" s="41">
        <v>0.81841128450733902</v>
      </c>
      <c r="S354" s="40">
        <v>1.82627986622865E-2</v>
      </c>
      <c r="T354" s="5">
        <v>4.8020283148281197E-2</v>
      </c>
    </row>
    <row r="355" spans="1:20" s="2" customFormat="1" ht="12.75" customHeight="1" x14ac:dyDescent="0.3">
      <c r="A355" s="2">
        <v>20497</v>
      </c>
      <c r="B355" s="2" t="s">
        <v>2701</v>
      </c>
      <c r="C355" s="2" t="s">
        <v>2702</v>
      </c>
      <c r="D355" s="2" t="s">
        <v>2703</v>
      </c>
      <c r="E355" s="2" t="s">
        <v>2704</v>
      </c>
      <c r="F355" s="2" t="s">
        <v>2705</v>
      </c>
      <c r="G355" s="2">
        <v>63.166699999999999</v>
      </c>
      <c r="H355" s="2">
        <v>76.591700000000003</v>
      </c>
      <c r="I355" s="2">
        <v>78.075000000000003</v>
      </c>
      <c r="J355" s="2">
        <v>59.75</v>
      </c>
      <c r="K355" s="2">
        <v>48.816699999999997</v>
      </c>
      <c r="L355" s="2">
        <v>51.958300000000001</v>
      </c>
      <c r="M355" s="2">
        <v>58.633299999999998</v>
      </c>
      <c r="N355" s="2">
        <v>60.95</v>
      </c>
      <c r="O355" s="2">
        <v>67.808300000000003</v>
      </c>
      <c r="P355" s="2">
        <v>47.35</v>
      </c>
      <c r="Q355" s="2">
        <v>62.241700000000002</v>
      </c>
      <c r="R355" s="41">
        <v>0.81852274887515997</v>
      </c>
      <c r="S355" s="40">
        <v>1.95393351540167E-2</v>
      </c>
      <c r="T355" s="5">
        <v>4.5881374507767199E-2</v>
      </c>
    </row>
    <row r="356" spans="1:20" s="2" customFormat="1" ht="12.75" customHeight="1" x14ac:dyDescent="0.3">
      <c r="A356" s="2">
        <v>45440</v>
      </c>
      <c r="B356" s="2" t="s">
        <v>2696</v>
      </c>
      <c r="C356" s="2" t="s">
        <v>2697</v>
      </c>
      <c r="D356" s="2" t="s">
        <v>2698</v>
      </c>
      <c r="E356" s="2" t="s">
        <v>2699</v>
      </c>
      <c r="F356" s="2" t="s">
        <v>2700</v>
      </c>
      <c r="G356" s="2">
        <v>80.083299999999994</v>
      </c>
      <c r="H356" s="2">
        <v>93.866699999999994</v>
      </c>
      <c r="I356" s="2">
        <v>96.658299999999997</v>
      </c>
      <c r="J356" s="2">
        <v>90.05</v>
      </c>
      <c r="K356" s="2">
        <v>96.1083</v>
      </c>
      <c r="L356" s="2">
        <v>75.974999999999994</v>
      </c>
      <c r="M356" s="2">
        <v>75.849999999999994</v>
      </c>
      <c r="N356" s="2">
        <v>68.258300000000006</v>
      </c>
      <c r="O356" s="2">
        <v>64.991699999999994</v>
      </c>
      <c r="P356" s="2">
        <v>76.333299999999994</v>
      </c>
      <c r="Q356" s="2">
        <v>72.458299999999994</v>
      </c>
      <c r="R356" s="41">
        <v>0.81929014211748297</v>
      </c>
      <c r="S356" s="40">
        <v>1.6492591123665402E-2</v>
      </c>
      <c r="T356" s="5">
        <v>4.9180107519041401E-2</v>
      </c>
    </row>
    <row r="357" spans="1:20" s="2" customFormat="1" ht="12.75" customHeight="1" x14ac:dyDescent="0.3">
      <c r="A357" s="2">
        <v>9673</v>
      </c>
      <c r="B357" s="2" t="s">
        <v>2691</v>
      </c>
      <c r="C357" s="2" t="s">
        <v>2692</v>
      </c>
      <c r="D357" s="2" t="s">
        <v>2693</v>
      </c>
      <c r="E357" s="2" t="s">
        <v>2694</v>
      </c>
      <c r="F357" s="2" t="s">
        <v>2695</v>
      </c>
      <c r="G357" s="2">
        <v>4570.55</v>
      </c>
      <c r="H357" s="2">
        <v>3543.19</v>
      </c>
      <c r="I357" s="2">
        <v>4924.5</v>
      </c>
      <c r="J357" s="2">
        <v>3890.12</v>
      </c>
      <c r="K357" s="2">
        <v>2773.39</v>
      </c>
      <c r="L357" s="2">
        <v>3695.95</v>
      </c>
      <c r="M357" s="2">
        <v>2963.35</v>
      </c>
      <c r="N357" s="2">
        <v>4138.6899999999996</v>
      </c>
      <c r="O357" s="2">
        <v>3507.68</v>
      </c>
      <c r="P357" s="2">
        <v>3708.78</v>
      </c>
      <c r="Q357" s="2">
        <v>3365.12</v>
      </c>
      <c r="R357" s="41">
        <v>0.81933781560862895</v>
      </c>
      <c r="S357" s="40">
        <v>2.2565939625505599E-2</v>
      </c>
      <c r="T357" s="5">
        <v>4.8706416509846098E-2</v>
      </c>
    </row>
    <row r="358" spans="1:20" s="2" customFormat="1" ht="12.75" customHeight="1" x14ac:dyDescent="0.3">
      <c r="A358" s="2">
        <v>32160</v>
      </c>
      <c r="B358" s="2" t="s">
        <v>2686</v>
      </c>
      <c r="C358" s="2" t="s">
        <v>2687</v>
      </c>
      <c r="D358" s="2" t="s">
        <v>2688</v>
      </c>
      <c r="E358" s="2" t="s">
        <v>2689</v>
      </c>
      <c r="F358" s="2" t="s">
        <v>2690</v>
      </c>
      <c r="G358" s="2">
        <v>87.941699999999997</v>
      </c>
      <c r="H358" s="2">
        <v>64.6083</v>
      </c>
      <c r="I358" s="2">
        <v>57.816699999999997</v>
      </c>
      <c r="J358" s="2">
        <v>62.916699999999999</v>
      </c>
      <c r="K358" s="2">
        <v>46.316699999999997</v>
      </c>
      <c r="L358" s="2">
        <v>59.8583</v>
      </c>
      <c r="M358" s="2">
        <v>48.15</v>
      </c>
      <c r="N358" s="2">
        <v>56.258299999999998</v>
      </c>
      <c r="O358" s="2">
        <v>51.691699999999997</v>
      </c>
      <c r="P358" s="2">
        <v>59.95</v>
      </c>
      <c r="Q358" s="2">
        <v>53.316699999999997</v>
      </c>
      <c r="R358" s="41">
        <v>0.81949835199233101</v>
      </c>
      <c r="S358" s="40">
        <v>2.2541163306206698E-2</v>
      </c>
      <c r="T358" s="5">
        <v>2.32426494774477E-2</v>
      </c>
    </row>
    <row r="359" spans="1:20" s="2" customFormat="1" ht="12.75" customHeight="1" x14ac:dyDescent="0.3">
      <c r="A359" s="2">
        <v>1450</v>
      </c>
      <c r="B359" s="2" t="s">
        <v>2681</v>
      </c>
      <c r="C359" s="2" t="s">
        <v>2682</v>
      </c>
      <c r="D359" s="2" t="s">
        <v>2683</v>
      </c>
      <c r="E359" s="2" t="s">
        <v>2684</v>
      </c>
      <c r="F359" s="2" t="s">
        <v>2685</v>
      </c>
      <c r="G359" s="2">
        <v>283.79199999999997</v>
      </c>
      <c r="H359" s="2">
        <v>276.78300000000002</v>
      </c>
      <c r="I359" s="2">
        <v>293.125</v>
      </c>
      <c r="J359" s="2">
        <v>292.64999999999998</v>
      </c>
      <c r="K359" s="2">
        <v>201.93299999999999</v>
      </c>
      <c r="L359" s="2">
        <v>253.25</v>
      </c>
      <c r="M359" s="2">
        <v>207.02500000000001</v>
      </c>
      <c r="N359" s="2">
        <v>253.25</v>
      </c>
      <c r="O359" s="2">
        <v>238.35</v>
      </c>
      <c r="P359" s="2">
        <v>218.1</v>
      </c>
      <c r="Q359" s="2">
        <v>300.35000000000002</v>
      </c>
      <c r="R359" s="41">
        <v>0.81953116452788499</v>
      </c>
      <c r="S359" s="40">
        <v>1.88564570566103E-2</v>
      </c>
      <c r="T359" s="5">
        <v>4.00554823225499E-2</v>
      </c>
    </row>
    <row r="360" spans="1:20" s="2" customFormat="1" ht="12.75" customHeight="1" x14ac:dyDescent="0.3">
      <c r="A360" s="2">
        <v>35424</v>
      </c>
      <c r="B360" s="2" t="s">
        <v>2676</v>
      </c>
      <c r="C360" s="2" t="s">
        <v>2677</v>
      </c>
      <c r="D360" s="2" t="s">
        <v>2678</v>
      </c>
      <c r="E360" s="2" t="s">
        <v>2679</v>
      </c>
      <c r="F360" s="2" t="s">
        <v>2680</v>
      </c>
      <c r="G360" s="2">
        <v>80.616699999999994</v>
      </c>
      <c r="H360" s="2">
        <v>77.033299999999997</v>
      </c>
      <c r="I360" s="2">
        <v>71.633300000000006</v>
      </c>
      <c r="J360" s="2">
        <v>83.666700000000006</v>
      </c>
      <c r="K360" s="2">
        <v>68.55</v>
      </c>
      <c r="L360" s="2">
        <v>67.216700000000003</v>
      </c>
      <c r="M360" s="2">
        <v>68.258300000000006</v>
      </c>
      <c r="N360" s="2">
        <v>59.75</v>
      </c>
      <c r="O360" s="2">
        <v>59.966700000000003</v>
      </c>
      <c r="P360" s="2">
        <v>66.400000000000006</v>
      </c>
      <c r="Q360" s="2">
        <v>57.283299999999997</v>
      </c>
      <c r="R360" s="41">
        <v>0.81954263362278101</v>
      </c>
      <c r="S360" s="40">
        <v>1.8852546976008799E-2</v>
      </c>
      <c r="T360" s="5">
        <v>1.2386329132680399E-2</v>
      </c>
    </row>
    <row r="361" spans="1:20" s="2" customFormat="1" ht="12.75" customHeight="1" x14ac:dyDescent="0.3">
      <c r="A361" s="2">
        <v>44679</v>
      </c>
      <c r="B361" s="2" t="s">
        <v>2671</v>
      </c>
      <c r="C361" s="2" t="s">
        <v>2672</v>
      </c>
      <c r="D361" s="2" t="s">
        <v>2673</v>
      </c>
      <c r="E361" s="2" t="s">
        <v>2674</v>
      </c>
      <c r="F361" s="2" t="s">
        <v>2675</v>
      </c>
      <c r="G361" s="2">
        <v>82.041700000000006</v>
      </c>
      <c r="H361" s="2">
        <v>60.225000000000001</v>
      </c>
      <c r="I361" s="2">
        <v>56.441699999999997</v>
      </c>
      <c r="J361" s="2">
        <v>76.55</v>
      </c>
      <c r="K361" s="2">
        <v>63.674999999999997</v>
      </c>
      <c r="L361" s="2">
        <v>59.591700000000003</v>
      </c>
      <c r="M361" s="2">
        <v>51.183300000000003</v>
      </c>
      <c r="N361" s="2">
        <v>52.666699999999999</v>
      </c>
      <c r="O361" s="2">
        <v>60.258299999999998</v>
      </c>
      <c r="P361" s="2">
        <v>50.875</v>
      </c>
      <c r="Q361" s="2">
        <v>51.683300000000003</v>
      </c>
      <c r="R361" s="41">
        <v>0.81954397818671798</v>
      </c>
      <c r="S361" s="40">
        <v>2.00290188671658E-2</v>
      </c>
      <c r="T361" s="5">
        <v>4.00904866122282E-2</v>
      </c>
    </row>
    <row r="362" spans="1:20" s="2" customFormat="1" ht="12.75" customHeight="1" x14ac:dyDescent="0.3">
      <c r="A362" s="2">
        <v>27823</v>
      </c>
      <c r="B362" s="2" t="s">
        <v>2666</v>
      </c>
      <c r="C362" s="2" t="s">
        <v>2667</v>
      </c>
      <c r="D362" s="2" t="s">
        <v>2668</v>
      </c>
      <c r="E362" s="2" t="s">
        <v>2669</v>
      </c>
      <c r="F362" s="2" t="s">
        <v>2670</v>
      </c>
      <c r="G362" s="2">
        <v>323.64999999999998</v>
      </c>
      <c r="H362" s="2">
        <v>202.142</v>
      </c>
      <c r="I362" s="2">
        <v>198.892</v>
      </c>
      <c r="J362" s="2">
        <v>229.75800000000001</v>
      </c>
      <c r="K362" s="2">
        <v>151.02500000000001</v>
      </c>
      <c r="L362" s="2">
        <v>221.99199999999999</v>
      </c>
      <c r="M362" s="2">
        <v>189.108</v>
      </c>
      <c r="N362" s="2">
        <v>211.07499999999999</v>
      </c>
      <c r="O362" s="2">
        <v>170.642</v>
      </c>
      <c r="P362" s="2">
        <v>193.36699999999999</v>
      </c>
      <c r="Q362" s="2">
        <v>165.7</v>
      </c>
      <c r="R362" s="41">
        <v>0.82006570946207802</v>
      </c>
      <c r="S362" s="40">
        <v>2.2398515776950401E-2</v>
      </c>
      <c r="T362" s="5">
        <v>4.4093595173074797E-2</v>
      </c>
    </row>
    <row r="363" spans="1:20" s="2" customFormat="1" ht="12.75" customHeight="1" x14ac:dyDescent="0.3">
      <c r="A363" s="2">
        <v>25542</v>
      </c>
      <c r="B363" s="2" t="s">
        <v>2661</v>
      </c>
      <c r="C363" s="2" t="s">
        <v>2662</v>
      </c>
      <c r="D363" s="2" t="s">
        <v>2663</v>
      </c>
      <c r="E363" s="2" t="s">
        <v>2664</v>
      </c>
      <c r="F363" s="2" t="s">
        <v>2665</v>
      </c>
      <c r="G363" s="2">
        <v>3528.93</v>
      </c>
      <c r="H363" s="2">
        <v>3230.16</v>
      </c>
      <c r="I363" s="2">
        <v>3475.37</v>
      </c>
      <c r="J363" s="2">
        <v>2976.06</v>
      </c>
      <c r="K363" s="2">
        <v>2235.0500000000002</v>
      </c>
      <c r="L363" s="2">
        <v>3196.08</v>
      </c>
      <c r="M363" s="2">
        <v>2205.67</v>
      </c>
      <c r="N363" s="2">
        <v>2847.99</v>
      </c>
      <c r="O363" s="2">
        <v>2776.13</v>
      </c>
      <c r="P363" s="2">
        <v>3181.75</v>
      </c>
      <c r="Q363" s="2">
        <v>2478.7800000000002</v>
      </c>
      <c r="R363" s="41">
        <v>0.820115696196558</v>
      </c>
      <c r="S363" s="40">
        <v>2.3631153398471699E-2</v>
      </c>
      <c r="T363" s="5">
        <v>3.8556538766830302E-2</v>
      </c>
    </row>
    <row r="364" spans="1:20" s="2" customFormat="1" ht="12.75" customHeight="1" x14ac:dyDescent="0.3">
      <c r="A364" s="2">
        <v>36503</v>
      </c>
      <c r="B364" s="2" t="s">
        <v>2656</v>
      </c>
      <c r="C364" s="2" t="s">
        <v>2657</v>
      </c>
      <c r="D364" s="2" t="s">
        <v>2658</v>
      </c>
      <c r="E364" s="2" t="s">
        <v>2659</v>
      </c>
      <c r="F364" s="2" t="s">
        <v>2660</v>
      </c>
      <c r="G364" s="2">
        <v>1681.15</v>
      </c>
      <c r="H364" s="2">
        <v>1899.79</v>
      </c>
      <c r="I364" s="2">
        <v>1565.77</v>
      </c>
      <c r="J364" s="2">
        <v>2427.4699999999998</v>
      </c>
      <c r="K364" s="2">
        <v>1203.3499999999999</v>
      </c>
      <c r="L364" s="2">
        <v>1582.36</v>
      </c>
      <c r="M364" s="2">
        <v>1830.74</v>
      </c>
      <c r="N364" s="2">
        <v>1616.4</v>
      </c>
      <c r="O364" s="2">
        <v>1413.66</v>
      </c>
      <c r="P364" s="2">
        <v>1386.34</v>
      </c>
      <c r="Q364" s="2">
        <v>1513.18</v>
      </c>
      <c r="R364" s="41">
        <v>0.82054987352550102</v>
      </c>
      <c r="S364" s="40">
        <v>2.3365780283512098E-2</v>
      </c>
      <c r="T364" s="5">
        <v>4.3366631856037202E-2</v>
      </c>
    </row>
    <row r="365" spans="1:20" s="2" customFormat="1" ht="12.75" customHeight="1" x14ac:dyDescent="0.3">
      <c r="A365" s="2">
        <v>47284</v>
      </c>
      <c r="B365" s="2" t="s">
        <v>2651</v>
      </c>
      <c r="C365" s="2" t="s">
        <v>2652</v>
      </c>
      <c r="D365" s="2" t="s">
        <v>2653</v>
      </c>
      <c r="E365" s="2" t="s">
        <v>2654</v>
      </c>
      <c r="F365" s="2" t="s">
        <v>2655</v>
      </c>
      <c r="G365" s="2">
        <v>53.541699999999999</v>
      </c>
      <c r="H365" s="2">
        <v>67.616699999999994</v>
      </c>
      <c r="I365" s="2">
        <v>63.8917</v>
      </c>
      <c r="J365" s="2">
        <v>53.0167</v>
      </c>
      <c r="K365" s="2">
        <v>51.183300000000003</v>
      </c>
      <c r="L365" s="2">
        <v>55.558300000000003</v>
      </c>
      <c r="M365" s="2">
        <v>52.5</v>
      </c>
      <c r="N365" s="2">
        <v>42.4</v>
      </c>
      <c r="O365" s="2">
        <v>45.674999999999997</v>
      </c>
      <c r="P365" s="2">
        <v>46.5</v>
      </c>
      <c r="Q365" s="2">
        <v>46.3</v>
      </c>
      <c r="R365" s="41">
        <v>0.82057225215340401</v>
      </c>
      <c r="S365" s="40">
        <v>1.9409384820659199E-2</v>
      </c>
      <c r="T365" s="5">
        <v>2.5927251635314001E-2</v>
      </c>
    </row>
    <row r="366" spans="1:20" s="2" customFormat="1" ht="12.75" customHeight="1" x14ac:dyDescent="0.3">
      <c r="A366" s="2">
        <v>48049</v>
      </c>
      <c r="B366" s="2" t="s">
        <v>2646</v>
      </c>
      <c r="C366" s="2" t="s">
        <v>2647</v>
      </c>
      <c r="D366" s="2" t="s">
        <v>2648</v>
      </c>
      <c r="E366" s="2" t="s">
        <v>2649</v>
      </c>
      <c r="F366" s="2" t="s">
        <v>2650</v>
      </c>
      <c r="G366" s="2">
        <v>68.6083</v>
      </c>
      <c r="H366" s="2">
        <v>77.308300000000003</v>
      </c>
      <c r="I366" s="2">
        <v>68.7</v>
      </c>
      <c r="J366" s="2">
        <v>67.7333</v>
      </c>
      <c r="K366" s="2">
        <v>57.033299999999997</v>
      </c>
      <c r="L366" s="2">
        <v>56.25</v>
      </c>
      <c r="M366" s="2">
        <v>70.041700000000006</v>
      </c>
      <c r="N366" s="2">
        <v>54.433300000000003</v>
      </c>
      <c r="O366" s="2">
        <v>55.541699999999999</v>
      </c>
      <c r="P366" s="2">
        <v>65.416700000000006</v>
      </c>
      <c r="Q366" s="2">
        <v>55.316699999999997</v>
      </c>
      <c r="R366" s="41">
        <v>0.82061382775536595</v>
      </c>
      <c r="S366" s="40">
        <v>1.96826375747979E-2</v>
      </c>
      <c r="T366" s="5">
        <v>3.1342644644165599E-2</v>
      </c>
    </row>
    <row r="367" spans="1:20" s="2" customFormat="1" ht="12.75" customHeight="1" x14ac:dyDescent="0.3">
      <c r="A367" s="2">
        <v>52579</v>
      </c>
      <c r="B367" s="2" t="s">
        <v>2641</v>
      </c>
      <c r="C367" s="2" t="s">
        <v>2642</v>
      </c>
      <c r="D367" s="2" t="s">
        <v>2643</v>
      </c>
      <c r="E367" s="2" t="s">
        <v>2644</v>
      </c>
      <c r="F367" s="2" t="s">
        <v>2645</v>
      </c>
      <c r="G367" s="2">
        <v>58.058300000000003</v>
      </c>
      <c r="H367" s="2">
        <v>77.041700000000006</v>
      </c>
      <c r="I367" s="2">
        <v>52.225000000000001</v>
      </c>
      <c r="J367" s="2">
        <v>57.166699999999999</v>
      </c>
      <c r="K367" s="2">
        <v>59.125</v>
      </c>
      <c r="L367" s="2">
        <v>51.825000000000003</v>
      </c>
      <c r="M367" s="2">
        <v>42.9833</v>
      </c>
      <c r="N367" s="2">
        <v>47.5167</v>
      </c>
      <c r="O367" s="2">
        <v>38.883299999999998</v>
      </c>
      <c r="P367" s="2">
        <v>52.708300000000001</v>
      </c>
      <c r="Q367" s="2">
        <v>49.333300000000001</v>
      </c>
      <c r="R367" s="41">
        <v>0.82075878748438202</v>
      </c>
      <c r="S367" s="40">
        <v>2.43178136506399E-2</v>
      </c>
      <c r="T367" s="5">
        <v>4.0130609037953797E-2</v>
      </c>
    </row>
    <row r="368" spans="1:20" s="2" customFormat="1" ht="12.75" customHeight="1" x14ac:dyDescent="0.3">
      <c r="A368" s="2">
        <v>53556</v>
      </c>
      <c r="B368" s="2" t="s">
        <v>2636</v>
      </c>
      <c r="C368" s="2" t="s">
        <v>2637</v>
      </c>
      <c r="D368" s="2" t="s">
        <v>2638</v>
      </c>
      <c r="E368" s="2" t="s">
        <v>2639</v>
      </c>
      <c r="F368" s="2" t="s">
        <v>2640</v>
      </c>
      <c r="G368" s="2">
        <v>84.6417</v>
      </c>
      <c r="H368" s="2">
        <v>104.592</v>
      </c>
      <c r="I368" s="2">
        <v>97</v>
      </c>
      <c r="J368" s="2">
        <v>107.18300000000001</v>
      </c>
      <c r="K368" s="2">
        <v>82.783299999999997</v>
      </c>
      <c r="L368" s="2">
        <v>78.683300000000003</v>
      </c>
      <c r="M368" s="2">
        <v>80.866699999999994</v>
      </c>
      <c r="N368" s="2">
        <v>78.599999999999994</v>
      </c>
      <c r="O368" s="2">
        <v>86.066699999999997</v>
      </c>
      <c r="P368" s="2">
        <v>85.9833</v>
      </c>
      <c r="Q368" s="2">
        <v>80.183300000000003</v>
      </c>
      <c r="R368" s="41">
        <v>0.82115013328793496</v>
      </c>
      <c r="S368" s="40">
        <v>1.7687608639381298E-2</v>
      </c>
      <c r="T368" s="5">
        <v>2.1865425821240798E-2</v>
      </c>
    </row>
    <row r="369" spans="1:20" s="2" customFormat="1" ht="12.75" customHeight="1" x14ac:dyDescent="0.3">
      <c r="A369" s="2">
        <v>40627</v>
      </c>
      <c r="B369" s="2" t="s">
        <v>2631</v>
      </c>
      <c r="C369" s="2" t="s">
        <v>2632</v>
      </c>
      <c r="D369" s="2" t="s">
        <v>2633</v>
      </c>
      <c r="E369" s="2" t="s">
        <v>2634</v>
      </c>
      <c r="F369" s="2" t="s">
        <v>2635</v>
      </c>
      <c r="G369" s="2">
        <v>88.291700000000006</v>
      </c>
      <c r="H369" s="2">
        <v>100.917</v>
      </c>
      <c r="I369" s="2">
        <v>76.758300000000006</v>
      </c>
      <c r="J369" s="2">
        <v>81.349999999999994</v>
      </c>
      <c r="K369" s="2">
        <v>71.2667</v>
      </c>
      <c r="L369" s="2">
        <v>67.616699999999994</v>
      </c>
      <c r="M369" s="2">
        <v>69.583299999999994</v>
      </c>
      <c r="N369" s="2">
        <v>69.291700000000006</v>
      </c>
      <c r="O369" s="2">
        <v>69.3917</v>
      </c>
      <c r="P369" s="2">
        <v>75.758300000000006</v>
      </c>
      <c r="Q369" s="2">
        <v>66.791700000000006</v>
      </c>
      <c r="R369" s="41">
        <v>0.82178218293110505</v>
      </c>
      <c r="S369" s="40">
        <v>1.7908482908575898E-2</v>
      </c>
      <c r="T369" s="5">
        <v>1.0662620827484001E-2</v>
      </c>
    </row>
    <row r="370" spans="1:20" s="2" customFormat="1" ht="12.75" customHeight="1" x14ac:dyDescent="0.3">
      <c r="A370" s="2">
        <v>39444</v>
      </c>
      <c r="B370" s="2" t="s">
        <v>2626</v>
      </c>
      <c r="C370" s="2" t="s">
        <v>2627</v>
      </c>
      <c r="D370" s="2" t="s">
        <v>2628</v>
      </c>
      <c r="E370" s="2" t="s">
        <v>2629</v>
      </c>
      <c r="F370" s="2" t="s">
        <v>2630</v>
      </c>
      <c r="G370" s="2">
        <v>902.54200000000003</v>
      </c>
      <c r="H370" s="2">
        <v>943.41700000000003</v>
      </c>
      <c r="I370" s="2">
        <v>858.43299999999999</v>
      </c>
      <c r="J370" s="2">
        <v>870.68299999999999</v>
      </c>
      <c r="K370" s="2">
        <v>575.44200000000001</v>
      </c>
      <c r="L370" s="2">
        <v>808.58299999999997</v>
      </c>
      <c r="M370" s="2">
        <v>795.16700000000003</v>
      </c>
      <c r="N370" s="2">
        <v>676.69200000000001</v>
      </c>
      <c r="O370" s="2">
        <v>642.6</v>
      </c>
      <c r="P370" s="2">
        <v>748.00800000000004</v>
      </c>
      <c r="Q370" s="2">
        <v>824.72500000000002</v>
      </c>
      <c r="R370" s="41">
        <v>0.82178807666392295</v>
      </c>
      <c r="S370" s="40">
        <v>1.73675428592064E-2</v>
      </c>
      <c r="T370" s="5">
        <v>2.1220826510567899E-2</v>
      </c>
    </row>
    <row r="371" spans="1:20" s="2" customFormat="1" ht="12.75" customHeight="1" x14ac:dyDescent="0.3">
      <c r="A371" s="2">
        <v>53286</v>
      </c>
      <c r="B371" s="2" t="s">
        <v>2621</v>
      </c>
      <c r="C371" s="2" t="s">
        <v>2622</v>
      </c>
      <c r="D371" s="2" t="s">
        <v>2623</v>
      </c>
      <c r="E371" s="2" t="s">
        <v>2624</v>
      </c>
      <c r="F371" s="2" t="s">
        <v>2625</v>
      </c>
      <c r="G371" s="2">
        <v>303</v>
      </c>
      <c r="H371" s="2">
        <v>334.43299999999999</v>
      </c>
      <c r="I371" s="2">
        <v>285.39999999999998</v>
      </c>
      <c r="J371" s="2">
        <v>365.38299999999998</v>
      </c>
      <c r="K371" s="2">
        <v>227.083</v>
      </c>
      <c r="L371" s="2">
        <v>259.94200000000001</v>
      </c>
      <c r="M371" s="2">
        <v>291.11700000000002</v>
      </c>
      <c r="N371" s="2">
        <v>238.3</v>
      </c>
      <c r="O371" s="2">
        <v>257.04199999999997</v>
      </c>
      <c r="P371" s="2">
        <v>268.35000000000002</v>
      </c>
      <c r="Q371" s="2">
        <v>303.59199999999998</v>
      </c>
      <c r="R371" s="41">
        <v>0.82181549997370296</v>
      </c>
      <c r="S371" s="40">
        <v>2.1311494642440601E-2</v>
      </c>
      <c r="T371" s="5">
        <v>2.6356757706028799E-2</v>
      </c>
    </row>
    <row r="372" spans="1:20" s="2" customFormat="1" ht="12.75" customHeight="1" x14ac:dyDescent="0.3">
      <c r="A372" s="2">
        <v>40248</v>
      </c>
      <c r="B372" s="2" t="s">
        <v>2616</v>
      </c>
      <c r="C372" s="2" t="s">
        <v>2617</v>
      </c>
      <c r="D372" s="2" t="s">
        <v>2618</v>
      </c>
      <c r="E372" s="2" t="s">
        <v>2619</v>
      </c>
      <c r="F372" s="2" t="s">
        <v>2620</v>
      </c>
      <c r="G372" s="2">
        <v>79.375</v>
      </c>
      <c r="H372" s="2">
        <v>62.833300000000001</v>
      </c>
      <c r="I372" s="2">
        <v>64.0167</v>
      </c>
      <c r="J372" s="2">
        <v>70.424999999999997</v>
      </c>
      <c r="K372" s="2">
        <v>59.533299999999997</v>
      </c>
      <c r="L372" s="2">
        <v>66.7</v>
      </c>
      <c r="M372" s="2">
        <v>51.424999999999997</v>
      </c>
      <c r="N372" s="2">
        <v>53.083300000000001</v>
      </c>
      <c r="O372" s="2">
        <v>61.066699999999997</v>
      </c>
      <c r="P372" s="2">
        <v>54.433300000000003</v>
      </c>
      <c r="Q372" s="2">
        <v>52.3583</v>
      </c>
      <c r="R372" s="41">
        <v>0.82231186698464498</v>
      </c>
      <c r="S372" s="40">
        <v>1.8986314354701599E-2</v>
      </c>
      <c r="T372" s="5">
        <v>2.7883007729425799E-2</v>
      </c>
    </row>
    <row r="373" spans="1:20" s="2" customFormat="1" ht="12.75" customHeight="1" x14ac:dyDescent="0.3">
      <c r="A373" s="2">
        <v>52352</v>
      </c>
      <c r="B373" s="2" t="s">
        <v>2611</v>
      </c>
      <c r="C373" s="2" t="s">
        <v>2612</v>
      </c>
      <c r="D373" s="2" t="s">
        <v>2613</v>
      </c>
      <c r="E373" s="2" t="s">
        <v>2614</v>
      </c>
      <c r="F373" s="2" t="s">
        <v>2615</v>
      </c>
      <c r="G373" s="2">
        <v>98.15</v>
      </c>
      <c r="H373" s="2">
        <v>89.191699999999997</v>
      </c>
      <c r="I373" s="2">
        <v>75.1083</v>
      </c>
      <c r="J373" s="2">
        <v>92.825000000000003</v>
      </c>
      <c r="K373" s="2">
        <v>83.275000000000006</v>
      </c>
      <c r="L373" s="2">
        <v>59.825000000000003</v>
      </c>
      <c r="M373" s="2">
        <v>87.424999999999997</v>
      </c>
      <c r="N373" s="2">
        <v>63.833300000000001</v>
      </c>
      <c r="O373" s="2">
        <v>74.1083</v>
      </c>
      <c r="P373" s="2">
        <v>67.758300000000006</v>
      </c>
      <c r="Q373" s="2">
        <v>76.3</v>
      </c>
      <c r="R373" s="41">
        <v>0.82240062479014997</v>
      </c>
      <c r="S373" s="40">
        <v>1.4123138238837599E-2</v>
      </c>
      <c r="T373" s="5">
        <v>4.7026234253843599E-2</v>
      </c>
    </row>
    <row r="374" spans="1:20" s="2" customFormat="1" ht="12.75" customHeight="1" x14ac:dyDescent="0.3">
      <c r="A374" s="2">
        <v>36454</v>
      </c>
      <c r="B374" s="2" t="s">
        <v>2606</v>
      </c>
      <c r="C374" s="2" t="s">
        <v>2607</v>
      </c>
      <c r="D374" s="2" t="s">
        <v>2608</v>
      </c>
      <c r="E374" s="2" t="s">
        <v>2609</v>
      </c>
      <c r="F374" s="2" t="s">
        <v>2610</v>
      </c>
      <c r="G374" s="2">
        <v>3497.97</v>
      </c>
      <c r="H374" s="2">
        <v>3469.47</v>
      </c>
      <c r="I374" s="2">
        <v>3589.57</v>
      </c>
      <c r="J374" s="2">
        <v>3533.46</v>
      </c>
      <c r="K374" s="2">
        <v>2499.4299999999998</v>
      </c>
      <c r="L374" s="2">
        <v>3323.93</v>
      </c>
      <c r="M374" s="2">
        <v>3231.67</v>
      </c>
      <c r="N374" s="2">
        <v>2862.55</v>
      </c>
      <c r="O374" s="2">
        <v>2623.83</v>
      </c>
      <c r="P374" s="2">
        <v>2623.28</v>
      </c>
      <c r="Q374" s="2">
        <v>3177.69</v>
      </c>
      <c r="R374" s="41">
        <v>0.82241970199062797</v>
      </c>
      <c r="S374" s="40">
        <v>2.2587701021251402E-2</v>
      </c>
      <c r="T374" s="5">
        <v>2.28083704196896E-2</v>
      </c>
    </row>
    <row r="375" spans="1:20" s="2" customFormat="1" ht="12.75" customHeight="1" x14ac:dyDescent="0.3">
      <c r="A375" s="2">
        <v>52030</v>
      </c>
      <c r="B375" s="2" t="s">
        <v>2601</v>
      </c>
      <c r="C375" s="2" t="s">
        <v>2602</v>
      </c>
      <c r="D375" s="2" t="s">
        <v>2603</v>
      </c>
      <c r="E375" s="2" t="s">
        <v>2604</v>
      </c>
      <c r="F375" s="2" t="s">
        <v>2605</v>
      </c>
      <c r="G375" s="2">
        <v>81.3583</v>
      </c>
      <c r="H375" s="2">
        <v>73.2333</v>
      </c>
      <c r="I375" s="2">
        <v>85.8583</v>
      </c>
      <c r="J375" s="2">
        <v>83.575000000000003</v>
      </c>
      <c r="K375" s="2">
        <v>63.95</v>
      </c>
      <c r="L375" s="2">
        <v>67.474999999999994</v>
      </c>
      <c r="M375" s="2">
        <v>69.099999999999994</v>
      </c>
      <c r="N375" s="2">
        <v>75.849999999999994</v>
      </c>
      <c r="O375" s="2">
        <v>69.849999999999994</v>
      </c>
      <c r="P375" s="2">
        <v>61.308300000000003</v>
      </c>
      <c r="Q375" s="2">
        <v>61.741700000000002</v>
      </c>
      <c r="R375" s="41">
        <v>0.82257972265304402</v>
      </c>
      <c r="S375" s="40">
        <v>2.1815843098585801E-2</v>
      </c>
      <c r="T375" s="5">
        <v>1.82855013166578E-2</v>
      </c>
    </row>
    <row r="376" spans="1:20" s="2" customFormat="1" ht="12.75" customHeight="1" x14ac:dyDescent="0.3">
      <c r="A376" s="2">
        <v>31488</v>
      </c>
      <c r="B376" s="2" t="s">
        <v>2596</v>
      </c>
      <c r="C376" s="2" t="s">
        <v>2597</v>
      </c>
      <c r="D376" s="2" t="s">
        <v>2598</v>
      </c>
      <c r="E376" s="2" t="s">
        <v>2599</v>
      </c>
      <c r="F376" s="2" t="s">
        <v>2600</v>
      </c>
      <c r="G376" s="2">
        <v>69.416700000000006</v>
      </c>
      <c r="H376" s="2">
        <v>69.8583</v>
      </c>
      <c r="I376" s="2">
        <v>64.55</v>
      </c>
      <c r="J376" s="2">
        <v>63.566699999999997</v>
      </c>
      <c r="K376" s="2">
        <v>50.308300000000003</v>
      </c>
      <c r="L376" s="2">
        <v>57.158299999999997</v>
      </c>
      <c r="M376" s="2">
        <v>50.366700000000002</v>
      </c>
      <c r="N376" s="2">
        <v>61.691699999999997</v>
      </c>
      <c r="O376" s="2">
        <v>57.741700000000002</v>
      </c>
      <c r="P376" s="2">
        <v>58.883299999999998</v>
      </c>
      <c r="Q376" s="2">
        <v>42.5</v>
      </c>
      <c r="R376" s="41">
        <v>0.82267282078343895</v>
      </c>
      <c r="S376" s="40">
        <v>2.7825264557482701E-2</v>
      </c>
      <c r="T376" s="5">
        <v>1.90484192626958E-2</v>
      </c>
    </row>
    <row r="377" spans="1:20" s="2" customFormat="1" ht="12.75" customHeight="1" x14ac:dyDescent="0.3">
      <c r="A377" s="2">
        <v>39075</v>
      </c>
      <c r="B377" s="2" t="s">
        <v>2591</v>
      </c>
      <c r="C377" s="2" t="s">
        <v>2592</v>
      </c>
      <c r="D377" s="2" t="s">
        <v>2593</v>
      </c>
      <c r="E377" s="2" t="s">
        <v>2594</v>
      </c>
      <c r="F377" s="2" t="s">
        <v>2595</v>
      </c>
      <c r="G377" s="2">
        <v>67.541700000000006</v>
      </c>
      <c r="H377" s="2">
        <v>74.724999999999994</v>
      </c>
      <c r="I377" s="2">
        <v>94.791700000000006</v>
      </c>
      <c r="J377" s="2">
        <v>72.974999999999994</v>
      </c>
      <c r="K377" s="2">
        <v>61.7333</v>
      </c>
      <c r="L377" s="2">
        <v>75.208299999999994</v>
      </c>
      <c r="M377" s="2">
        <v>61.05</v>
      </c>
      <c r="N377" s="2">
        <v>70.5</v>
      </c>
      <c r="O377" s="2">
        <v>55.308300000000003</v>
      </c>
      <c r="P377" s="2">
        <v>58.491700000000002</v>
      </c>
      <c r="Q377" s="2">
        <v>58.958300000000001</v>
      </c>
      <c r="R377" s="41">
        <v>0.82284962321280897</v>
      </c>
      <c r="S377" s="40">
        <v>1.7163205969399201E-2</v>
      </c>
      <c r="T377" s="5">
        <v>3.48653380327303E-2</v>
      </c>
    </row>
    <row r="378" spans="1:20" s="2" customFormat="1" ht="12.75" customHeight="1" x14ac:dyDescent="0.3">
      <c r="A378" s="2">
        <v>19081</v>
      </c>
      <c r="B378" s="2" t="s">
        <v>2586</v>
      </c>
      <c r="C378" s="2" t="s">
        <v>2587</v>
      </c>
      <c r="D378" s="2" t="s">
        <v>2588</v>
      </c>
      <c r="E378" s="2" t="s">
        <v>2589</v>
      </c>
      <c r="F378" s="2" t="s">
        <v>2590</v>
      </c>
      <c r="G378" s="2">
        <v>63.45</v>
      </c>
      <c r="H378" s="2">
        <v>58.55</v>
      </c>
      <c r="I378" s="2">
        <v>66.5</v>
      </c>
      <c r="J378" s="2">
        <v>84.808300000000003</v>
      </c>
      <c r="K378" s="2">
        <v>49.2667</v>
      </c>
      <c r="L378" s="2">
        <v>57.033299999999997</v>
      </c>
      <c r="M378" s="2">
        <v>55.308300000000003</v>
      </c>
      <c r="N378" s="2">
        <v>45.083300000000001</v>
      </c>
      <c r="O378" s="2">
        <v>67.316699999999997</v>
      </c>
      <c r="P378" s="2">
        <v>55.5</v>
      </c>
      <c r="Q378" s="2">
        <v>55.883299999999998</v>
      </c>
      <c r="R378" s="41">
        <v>0.82309515430069302</v>
      </c>
      <c r="S378" s="40">
        <v>2.47492745107755E-2</v>
      </c>
      <c r="T378" s="5">
        <v>3.76677000193218E-2</v>
      </c>
    </row>
    <row r="379" spans="1:20" s="2" customFormat="1" ht="12.75" customHeight="1" x14ac:dyDescent="0.3">
      <c r="A379" s="2">
        <v>42330</v>
      </c>
      <c r="B379" s="2" t="s">
        <v>2581</v>
      </c>
      <c r="C379" s="2" t="s">
        <v>2582</v>
      </c>
      <c r="D379" s="2" t="s">
        <v>2583</v>
      </c>
      <c r="E379" s="2" t="s">
        <v>2584</v>
      </c>
      <c r="F379" s="2" t="s">
        <v>2585</v>
      </c>
      <c r="G379" s="2">
        <v>881.6</v>
      </c>
      <c r="H379" s="2">
        <v>785.875</v>
      </c>
      <c r="I379" s="2">
        <v>651.85799999999995</v>
      </c>
      <c r="J379" s="2">
        <v>703.25800000000004</v>
      </c>
      <c r="K379" s="2">
        <v>606.22500000000002</v>
      </c>
      <c r="L379" s="2">
        <v>607.64200000000005</v>
      </c>
      <c r="M379" s="2">
        <v>629.875</v>
      </c>
      <c r="N379" s="2">
        <v>644.45000000000005</v>
      </c>
      <c r="O379" s="2">
        <v>552.51700000000005</v>
      </c>
      <c r="P379" s="2">
        <v>626.50800000000004</v>
      </c>
      <c r="Q379" s="2">
        <v>627.625</v>
      </c>
      <c r="R379" s="41">
        <v>0.82366254211376799</v>
      </c>
      <c r="S379" s="40">
        <v>1.90121143547471E-2</v>
      </c>
      <c r="T379" s="5">
        <v>1.6833032897819001E-2</v>
      </c>
    </row>
    <row r="380" spans="1:20" s="2" customFormat="1" ht="12.75" customHeight="1" x14ac:dyDescent="0.3">
      <c r="A380" s="2">
        <v>16004</v>
      </c>
      <c r="B380" s="2" t="s">
        <v>2576</v>
      </c>
      <c r="C380" s="2" t="s">
        <v>2577</v>
      </c>
      <c r="D380" s="2" t="s">
        <v>2578</v>
      </c>
      <c r="E380" s="2" t="s">
        <v>2579</v>
      </c>
      <c r="F380" s="2" t="s">
        <v>2580</v>
      </c>
      <c r="G380" s="2">
        <v>513.39200000000005</v>
      </c>
      <c r="H380" s="2">
        <v>418.02499999999998</v>
      </c>
      <c r="I380" s="2">
        <v>446.71699999999998</v>
      </c>
      <c r="J380" s="2">
        <v>490.80799999999999</v>
      </c>
      <c r="K380" s="2">
        <v>292.20800000000003</v>
      </c>
      <c r="L380" s="2">
        <v>395.05</v>
      </c>
      <c r="M380" s="2">
        <v>361.5</v>
      </c>
      <c r="N380" s="2">
        <v>453.79199999999997</v>
      </c>
      <c r="O380" s="2">
        <v>458.108</v>
      </c>
      <c r="P380" s="2">
        <v>367.81700000000001</v>
      </c>
      <c r="Q380" s="2">
        <v>365.45</v>
      </c>
      <c r="R380" s="41">
        <v>0.82393511380403195</v>
      </c>
      <c r="S380" s="40">
        <v>2.20836935123324E-2</v>
      </c>
      <c r="T380" s="5">
        <v>4.7168491316059102E-2</v>
      </c>
    </row>
    <row r="381" spans="1:20" s="2" customFormat="1" ht="12.75" customHeight="1" x14ac:dyDescent="0.3">
      <c r="A381" s="2">
        <v>45724</v>
      </c>
      <c r="B381" s="2" t="s">
        <v>2571</v>
      </c>
      <c r="C381" s="2" t="s">
        <v>2572</v>
      </c>
      <c r="D381" s="2" t="s">
        <v>2573</v>
      </c>
      <c r="E381" s="2" t="s">
        <v>2574</v>
      </c>
      <c r="F381" s="2" t="s">
        <v>2575</v>
      </c>
      <c r="G381" s="2">
        <v>933.35</v>
      </c>
      <c r="H381" s="2">
        <v>842.08299999999997</v>
      </c>
      <c r="I381" s="2">
        <v>814.9</v>
      </c>
      <c r="J381" s="2">
        <v>1000.28</v>
      </c>
      <c r="K381" s="2">
        <v>474.27499999999998</v>
      </c>
      <c r="L381" s="2">
        <v>857.5</v>
      </c>
      <c r="M381" s="2">
        <v>670.02499999999998</v>
      </c>
      <c r="N381" s="2">
        <v>775.14200000000005</v>
      </c>
      <c r="O381" s="2">
        <v>771.25</v>
      </c>
      <c r="P381" s="2">
        <v>681.65</v>
      </c>
      <c r="Q381" s="2">
        <v>797.33299999999997</v>
      </c>
      <c r="R381" s="41">
        <v>0.82430131252561301</v>
      </c>
      <c r="S381" s="40">
        <v>2.0817513929869101E-2</v>
      </c>
      <c r="T381" s="5">
        <v>4.3052342154387697E-2</v>
      </c>
    </row>
    <row r="382" spans="1:20" s="2" customFormat="1" ht="12.75" customHeight="1" x14ac:dyDescent="0.3">
      <c r="A382" s="2">
        <v>49246</v>
      </c>
      <c r="B382" s="2" t="s">
        <v>2566</v>
      </c>
      <c r="C382" s="2" t="s">
        <v>2567</v>
      </c>
      <c r="D382" s="2" t="s">
        <v>2568</v>
      </c>
      <c r="E382" s="2" t="s">
        <v>2569</v>
      </c>
      <c r="F382" s="2" t="s">
        <v>2570</v>
      </c>
      <c r="G382" s="2">
        <v>85.033299999999997</v>
      </c>
      <c r="H382" s="2">
        <v>105.81699999999999</v>
      </c>
      <c r="I382" s="2">
        <v>84.974999999999994</v>
      </c>
      <c r="J382" s="2">
        <v>109.717</v>
      </c>
      <c r="K382" s="2">
        <v>88.258300000000006</v>
      </c>
      <c r="L382" s="2">
        <v>78.316699999999997</v>
      </c>
      <c r="M382" s="2">
        <v>81.591700000000003</v>
      </c>
      <c r="N382" s="2">
        <v>62.908299999999997</v>
      </c>
      <c r="O382" s="2">
        <v>85.95</v>
      </c>
      <c r="P382" s="2">
        <v>87.1083</v>
      </c>
      <c r="Q382" s="2">
        <v>69.508300000000006</v>
      </c>
      <c r="R382" s="41">
        <v>0.82456251600870401</v>
      </c>
      <c r="S382" s="40">
        <v>2.21393873706879E-2</v>
      </c>
      <c r="T382" s="5">
        <v>4.6113228765990999E-2</v>
      </c>
    </row>
    <row r="383" spans="1:20" s="2" customFormat="1" ht="12.75" customHeight="1" x14ac:dyDescent="0.3">
      <c r="A383" s="2">
        <v>47775</v>
      </c>
      <c r="B383" s="2" t="s">
        <v>2561</v>
      </c>
      <c r="C383" s="2" t="s">
        <v>2562</v>
      </c>
      <c r="D383" s="2" t="s">
        <v>2563</v>
      </c>
      <c r="E383" s="2" t="s">
        <v>2564</v>
      </c>
      <c r="F383" s="2" t="s">
        <v>2565</v>
      </c>
      <c r="G383" s="2">
        <v>58.524999999999999</v>
      </c>
      <c r="H383" s="2">
        <v>81.3583</v>
      </c>
      <c r="I383" s="2">
        <v>51.408299999999997</v>
      </c>
      <c r="J383" s="2">
        <v>54.716700000000003</v>
      </c>
      <c r="K383" s="2">
        <v>44.2667</v>
      </c>
      <c r="L383" s="2">
        <v>59.35</v>
      </c>
      <c r="M383" s="2">
        <v>49.416699999999999</v>
      </c>
      <c r="N383" s="2">
        <v>43.125</v>
      </c>
      <c r="O383" s="2">
        <v>48.15</v>
      </c>
      <c r="P383" s="2">
        <v>55.7</v>
      </c>
      <c r="Q383" s="2">
        <v>43.183300000000003</v>
      </c>
      <c r="R383" s="41">
        <v>0.82459132673797797</v>
      </c>
      <c r="S383" s="40">
        <v>2.1928675750691101E-2</v>
      </c>
      <c r="T383" s="5">
        <v>4.83447052122538E-2</v>
      </c>
    </row>
    <row r="384" spans="1:20" s="2" customFormat="1" ht="12.75" customHeight="1" x14ac:dyDescent="0.3">
      <c r="A384" s="2">
        <v>7435</v>
      </c>
      <c r="B384" s="2" t="s">
        <v>2556</v>
      </c>
      <c r="C384" s="2" t="s">
        <v>2557</v>
      </c>
      <c r="D384" s="2" t="s">
        <v>2558</v>
      </c>
      <c r="E384" s="2" t="s">
        <v>2559</v>
      </c>
      <c r="F384" s="2" t="s">
        <v>2560</v>
      </c>
      <c r="G384" s="2">
        <v>125.85</v>
      </c>
      <c r="H384" s="2">
        <v>145.24199999999999</v>
      </c>
      <c r="I384" s="2">
        <v>152.458</v>
      </c>
      <c r="J384" s="2">
        <v>164.52500000000001</v>
      </c>
      <c r="K384" s="2">
        <v>106.18300000000001</v>
      </c>
      <c r="L384" s="2">
        <v>103.233</v>
      </c>
      <c r="M384" s="2">
        <v>106.3</v>
      </c>
      <c r="N384" s="2">
        <v>119.042</v>
      </c>
      <c r="O384" s="2">
        <v>140.00800000000001</v>
      </c>
      <c r="P384" s="2">
        <v>141.02500000000001</v>
      </c>
      <c r="Q384" s="2">
        <v>134.50800000000001</v>
      </c>
      <c r="R384" s="41">
        <v>0.82477983600843097</v>
      </c>
      <c r="S384" s="40">
        <v>2.1187439090291901E-2</v>
      </c>
      <c r="T384" s="5">
        <v>4.8494076600187098E-2</v>
      </c>
    </row>
    <row r="385" spans="1:20" s="2" customFormat="1" ht="12.75" customHeight="1" x14ac:dyDescent="0.3">
      <c r="A385" s="2">
        <v>34355</v>
      </c>
      <c r="B385" s="2" t="s">
        <v>2551</v>
      </c>
      <c r="C385" s="2" t="s">
        <v>2552</v>
      </c>
      <c r="D385" s="2" t="s">
        <v>2553</v>
      </c>
      <c r="E385" s="2" t="s">
        <v>2554</v>
      </c>
      <c r="F385" s="2" t="s">
        <v>2555</v>
      </c>
      <c r="G385" s="2">
        <v>69.25</v>
      </c>
      <c r="H385" s="2">
        <v>71.6083</v>
      </c>
      <c r="I385" s="2">
        <v>87.2667</v>
      </c>
      <c r="J385" s="2">
        <v>70.325000000000003</v>
      </c>
      <c r="K385" s="2">
        <v>49.333300000000001</v>
      </c>
      <c r="L385" s="2">
        <v>59.975000000000001</v>
      </c>
      <c r="M385" s="2">
        <v>48.908299999999997</v>
      </c>
      <c r="N385" s="2">
        <v>66.25</v>
      </c>
      <c r="O385" s="2">
        <v>64.150000000000006</v>
      </c>
      <c r="P385" s="2">
        <v>64.349999999999994</v>
      </c>
      <c r="Q385" s="2">
        <v>69.583299999999994</v>
      </c>
      <c r="R385" s="41">
        <v>0.82507148242579298</v>
      </c>
      <c r="S385" s="40">
        <v>2.7940028744246202E-2</v>
      </c>
      <c r="T385" s="5">
        <v>3.1829157537918998E-2</v>
      </c>
    </row>
    <row r="386" spans="1:20" s="2" customFormat="1" ht="12.75" customHeight="1" x14ac:dyDescent="0.3">
      <c r="A386" s="2">
        <v>45219</v>
      </c>
      <c r="B386" s="2" t="s">
        <v>2546</v>
      </c>
      <c r="C386" s="2" t="s">
        <v>2547</v>
      </c>
      <c r="D386" s="2" t="s">
        <v>2548</v>
      </c>
      <c r="E386" s="2" t="s">
        <v>2549</v>
      </c>
      <c r="F386" s="2" t="s">
        <v>2550</v>
      </c>
      <c r="G386" s="2">
        <v>124.31699999999999</v>
      </c>
      <c r="H386" s="2">
        <v>134.80000000000001</v>
      </c>
      <c r="I386" s="2">
        <v>134.75800000000001</v>
      </c>
      <c r="J386" s="2">
        <v>137.47499999999999</v>
      </c>
      <c r="K386" s="2">
        <v>89.308300000000003</v>
      </c>
      <c r="L386" s="2">
        <v>113.417</v>
      </c>
      <c r="M386" s="2">
        <v>93.8583</v>
      </c>
      <c r="N386" s="2">
        <v>109.72499999999999</v>
      </c>
      <c r="O386" s="2">
        <v>113.408</v>
      </c>
      <c r="P386" s="2">
        <v>111.97499999999999</v>
      </c>
      <c r="Q386" s="2">
        <v>129.99199999999999</v>
      </c>
      <c r="R386" s="41">
        <v>0.82542272459702304</v>
      </c>
      <c r="S386" s="40">
        <v>1.5283306567727299E-2</v>
      </c>
      <c r="T386" s="5">
        <v>2.4141067492478699E-2</v>
      </c>
    </row>
    <row r="387" spans="1:20" s="2" customFormat="1" ht="12.75" customHeight="1" x14ac:dyDescent="0.3">
      <c r="A387" s="2">
        <v>16226</v>
      </c>
      <c r="B387" s="2" t="s">
        <v>2541</v>
      </c>
      <c r="C387" s="2" t="s">
        <v>2542</v>
      </c>
      <c r="D387" s="2" t="s">
        <v>2543</v>
      </c>
      <c r="E387" s="2" t="s">
        <v>2544</v>
      </c>
      <c r="F387" s="2" t="s">
        <v>2545</v>
      </c>
      <c r="G387" s="2">
        <v>1813.43</v>
      </c>
      <c r="H387" s="2">
        <v>1839.01</v>
      </c>
      <c r="I387" s="2">
        <v>1834.99</v>
      </c>
      <c r="J387" s="2">
        <v>1987.83</v>
      </c>
      <c r="K387" s="2">
        <v>1293.49</v>
      </c>
      <c r="L387" s="2">
        <v>1619.79</v>
      </c>
      <c r="M387" s="2">
        <v>1406.03</v>
      </c>
      <c r="N387" s="2">
        <v>1944.18</v>
      </c>
      <c r="O387" s="2">
        <v>1409.11</v>
      </c>
      <c r="P387" s="2">
        <v>1595.46</v>
      </c>
      <c r="Q387" s="2">
        <v>1636.47</v>
      </c>
      <c r="R387" s="41">
        <v>0.82597778439795899</v>
      </c>
      <c r="S387" s="40">
        <v>1.8254766634993199E-2</v>
      </c>
      <c r="T387" s="5">
        <v>3.9344631451987001E-2</v>
      </c>
    </row>
    <row r="388" spans="1:20" s="2" customFormat="1" ht="12.75" customHeight="1" x14ac:dyDescent="0.3">
      <c r="A388" s="2">
        <v>53349</v>
      </c>
      <c r="B388" s="2" t="s">
        <v>2536</v>
      </c>
      <c r="C388" s="2" t="s">
        <v>2537</v>
      </c>
      <c r="D388" s="2" t="s">
        <v>2538</v>
      </c>
      <c r="E388" s="2" t="s">
        <v>2539</v>
      </c>
      <c r="F388" s="2" t="s">
        <v>2540</v>
      </c>
      <c r="G388" s="2">
        <v>66.6083</v>
      </c>
      <c r="H388" s="2">
        <v>55.683300000000003</v>
      </c>
      <c r="I388" s="2">
        <v>52.591700000000003</v>
      </c>
      <c r="J388" s="2">
        <v>57.8917</v>
      </c>
      <c r="K388" s="2">
        <v>46.258299999999998</v>
      </c>
      <c r="L388" s="2">
        <v>58.7333</v>
      </c>
      <c r="M388" s="2">
        <v>42.508299999999998</v>
      </c>
      <c r="N388" s="2">
        <v>50.866700000000002</v>
      </c>
      <c r="O388" s="2">
        <v>48.341700000000003</v>
      </c>
      <c r="P388" s="2">
        <v>46.283299999999997</v>
      </c>
      <c r="Q388" s="2">
        <v>44.133299999999998</v>
      </c>
      <c r="R388" s="41">
        <v>0.82635738209058796</v>
      </c>
      <c r="S388" s="40">
        <v>2.22751375758088E-2</v>
      </c>
      <c r="T388" s="5">
        <v>3.3293368238807602E-2</v>
      </c>
    </row>
    <row r="389" spans="1:20" s="2" customFormat="1" ht="12.75" customHeight="1" x14ac:dyDescent="0.3">
      <c r="A389" s="2">
        <v>10804</v>
      </c>
      <c r="B389" s="2" t="s">
        <v>2531</v>
      </c>
      <c r="C389" s="2" t="s">
        <v>2532</v>
      </c>
      <c r="D389" s="2" t="s">
        <v>2533</v>
      </c>
      <c r="E389" s="2" t="s">
        <v>2534</v>
      </c>
      <c r="F389" s="2" t="s">
        <v>2535</v>
      </c>
      <c r="G389" s="2">
        <v>733.68299999999999</v>
      </c>
      <c r="H389" s="2">
        <v>630.61699999999996</v>
      </c>
      <c r="I389" s="2">
        <v>686.55</v>
      </c>
      <c r="J389" s="2">
        <v>598.40800000000002</v>
      </c>
      <c r="K389" s="2">
        <v>588.91700000000003</v>
      </c>
      <c r="L389" s="2">
        <v>525.65</v>
      </c>
      <c r="M389" s="2">
        <v>616.65800000000002</v>
      </c>
      <c r="N389" s="2">
        <v>656.65800000000002</v>
      </c>
      <c r="O389" s="2">
        <v>554.22500000000002</v>
      </c>
      <c r="P389" s="2">
        <v>417.86700000000002</v>
      </c>
      <c r="Q389" s="2">
        <v>431.42500000000001</v>
      </c>
      <c r="R389" s="41">
        <v>0.82692063313893005</v>
      </c>
      <c r="S389" s="40">
        <v>2.58348341087484E-2</v>
      </c>
      <c r="T389" s="5">
        <v>4.9479990292185701E-2</v>
      </c>
    </row>
    <row r="390" spans="1:20" s="2" customFormat="1" ht="12.75" customHeight="1" x14ac:dyDescent="0.3">
      <c r="A390" s="2">
        <v>11440</v>
      </c>
      <c r="B390" s="2" t="s">
        <v>2526</v>
      </c>
      <c r="C390" s="2" t="s">
        <v>2527</v>
      </c>
      <c r="D390" s="2" t="s">
        <v>2528</v>
      </c>
      <c r="E390" s="2" t="s">
        <v>2529</v>
      </c>
      <c r="F390" s="2" t="s">
        <v>2530</v>
      </c>
      <c r="G390" s="2">
        <v>727.79200000000003</v>
      </c>
      <c r="H390" s="2">
        <v>881.6</v>
      </c>
      <c r="I390" s="2">
        <v>836.35</v>
      </c>
      <c r="J390" s="2">
        <v>708.33299999999997</v>
      </c>
      <c r="K390" s="2">
        <v>581.79200000000003</v>
      </c>
      <c r="L390" s="2">
        <v>753.65</v>
      </c>
      <c r="M390" s="2">
        <v>695.41700000000003</v>
      </c>
      <c r="N390" s="2">
        <v>645.07500000000005</v>
      </c>
      <c r="O390" s="2">
        <v>562.73299999999995</v>
      </c>
      <c r="P390" s="2">
        <v>666.27499999999998</v>
      </c>
      <c r="Q390" s="2">
        <v>642.53300000000002</v>
      </c>
      <c r="R390" s="41">
        <v>0.82694234818731105</v>
      </c>
      <c r="S390" s="40">
        <v>2.4643399243160599E-2</v>
      </c>
      <c r="T390" s="5">
        <v>2.9139264202879E-2</v>
      </c>
    </row>
    <row r="391" spans="1:20" s="2" customFormat="1" ht="12.75" customHeight="1" x14ac:dyDescent="0.3">
      <c r="A391" s="2">
        <v>33353</v>
      </c>
      <c r="B391" s="2" t="s">
        <v>2521</v>
      </c>
      <c r="C391" s="2" t="s">
        <v>2522</v>
      </c>
      <c r="D391" s="2" t="s">
        <v>2523</v>
      </c>
      <c r="E391" s="2" t="s">
        <v>2524</v>
      </c>
      <c r="F391" s="2" t="s">
        <v>2525</v>
      </c>
      <c r="G391" s="2">
        <v>78.3917</v>
      </c>
      <c r="H391" s="2">
        <v>76.1083</v>
      </c>
      <c r="I391" s="2">
        <v>77.916700000000006</v>
      </c>
      <c r="J391" s="2">
        <v>81.591700000000003</v>
      </c>
      <c r="K391" s="2">
        <v>64.674999999999997</v>
      </c>
      <c r="L391" s="2">
        <v>66.650000000000006</v>
      </c>
      <c r="M391" s="2">
        <v>49.116700000000002</v>
      </c>
      <c r="N391" s="2">
        <v>68.9833</v>
      </c>
      <c r="O391" s="2">
        <v>57.091700000000003</v>
      </c>
      <c r="P391" s="2">
        <v>65.383300000000006</v>
      </c>
      <c r="Q391" s="2">
        <v>68.2333</v>
      </c>
      <c r="R391" s="41">
        <v>0.82753761727918596</v>
      </c>
      <c r="S391" s="40">
        <v>2.12676686789007E-2</v>
      </c>
      <c r="T391" s="5">
        <v>1.26936143077447E-2</v>
      </c>
    </row>
    <row r="392" spans="1:20" s="2" customFormat="1" ht="12.75" customHeight="1" x14ac:dyDescent="0.3">
      <c r="A392" s="2">
        <v>47279</v>
      </c>
      <c r="B392" s="2" t="s">
        <v>2516</v>
      </c>
      <c r="C392" s="2" t="s">
        <v>2517</v>
      </c>
      <c r="D392" s="2" t="s">
        <v>2518</v>
      </c>
      <c r="E392" s="2" t="s">
        <v>2519</v>
      </c>
      <c r="F392" s="2" t="s">
        <v>2520</v>
      </c>
      <c r="G392" s="2">
        <v>147.43299999999999</v>
      </c>
      <c r="H392" s="2">
        <v>149.417</v>
      </c>
      <c r="I392" s="2">
        <v>144.46700000000001</v>
      </c>
      <c r="J392" s="2">
        <v>152.458</v>
      </c>
      <c r="K392" s="2">
        <v>107.758</v>
      </c>
      <c r="L392" s="2">
        <v>127.80800000000001</v>
      </c>
      <c r="M392" s="2">
        <v>116.267</v>
      </c>
      <c r="N392" s="2">
        <v>106.542</v>
      </c>
      <c r="O392" s="2">
        <v>125.492</v>
      </c>
      <c r="P392" s="2">
        <v>141.483</v>
      </c>
      <c r="Q392" s="2">
        <v>133.86699999999999</v>
      </c>
      <c r="R392" s="41">
        <v>0.82758775790642203</v>
      </c>
      <c r="S392" s="40">
        <v>2.3480099640200602E-2</v>
      </c>
      <c r="T392" s="5">
        <v>2.1739929717777599E-2</v>
      </c>
    </row>
    <row r="393" spans="1:20" s="2" customFormat="1" ht="12.75" customHeight="1" x14ac:dyDescent="0.3">
      <c r="A393" s="2">
        <v>42902</v>
      </c>
      <c r="B393" s="2" t="s">
        <v>2511</v>
      </c>
      <c r="C393" s="2" t="s">
        <v>2512</v>
      </c>
      <c r="D393" s="2" t="s">
        <v>2513</v>
      </c>
      <c r="E393" s="2" t="s">
        <v>2514</v>
      </c>
      <c r="F393" s="2" t="s">
        <v>2515</v>
      </c>
      <c r="G393" s="2">
        <v>133.40799999999999</v>
      </c>
      <c r="H393" s="2">
        <v>127.1</v>
      </c>
      <c r="I393" s="2">
        <v>110.767</v>
      </c>
      <c r="J393" s="2">
        <v>116.342</v>
      </c>
      <c r="K393" s="2">
        <v>89.424999999999997</v>
      </c>
      <c r="L393" s="2">
        <v>116.517</v>
      </c>
      <c r="M393" s="2">
        <v>99.591700000000003</v>
      </c>
      <c r="N393" s="2">
        <v>98.591700000000003</v>
      </c>
      <c r="O393" s="2">
        <v>92.116699999999994</v>
      </c>
      <c r="P393" s="2">
        <v>107.342</v>
      </c>
      <c r="Q393" s="2">
        <v>104.092</v>
      </c>
      <c r="R393" s="41">
        <v>0.82857303866203502</v>
      </c>
      <c r="S393" s="40">
        <v>2.35193581172712E-2</v>
      </c>
      <c r="T393" s="5">
        <v>2.5594237630978602E-2</v>
      </c>
    </row>
    <row r="394" spans="1:20" s="2" customFormat="1" ht="12.75" customHeight="1" x14ac:dyDescent="0.3">
      <c r="A394" s="2">
        <v>9451</v>
      </c>
      <c r="B394" s="2" t="s">
        <v>2506</v>
      </c>
      <c r="C394" s="2" t="s">
        <v>2507</v>
      </c>
      <c r="D394" s="2" t="s">
        <v>2508</v>
      </c>
      <c r="E394" s="2" t="s">
        <v>2509</v>
      </c>
      <c r="F394" s="2" t="s">
        <v>2510</v>
      </c>
      <c r="G394" s="2">
        <v>100.467</v>
      </c>
      <c r="H394" s="2">
        <v>92.583299999999994</v>
      </c>
      <c r="I394" s="2">
        <v>119.208</v>
      </c>
      <c r="J394" s="2">
        <v>118.517</v>
      </c>
      <c r="K394" s="2">
        <v>92.041700000000006</v>
      </c>
      <c r="L394" s="2">
        <v>74.95</v>
      </c>
      <c r="M394" s="2">
        <v>87.308300000000003</v>
      </c>
      <c r="N394" s="2">
        <v>92.8917</v>
      </c>
      <c r="O394" s="2">
        <v>87.133300000000006</v>
      </c>
      <c r="P394" s="2">
        <v>92.316699999999997</v>
      </c>
      <c r="Q394" s="2">
        <v>96.966700000000003</v>
      </c>
      <c r="R394" s="41">
        <v>0.82872492858569702</v>
      </c>
      <c r="S394" s="40">
        <v>2.9306634940789101E-2</v>
      </c>
      <c r="T394" s="5">
        <v>3.2747039935457203E-2</v>
      </c>
    </row>
    <row r="395" spans="1:20" s="2" customFormat="1" ht="12.75" customHeight="1" x14ac:dyDescent="0.3">
      <c r="A395" s="2">
        <v>47258</v>
      </c>
      <c r="B395" s="2" t="s">
        <v>2501</v>
      </c>
      <c r="C395" s="2" t="s">
        <v>2502</v>
      </c>
      <c r="D395" s="2" t="s">
        <v>2503</v>
      </c>
      <c r="E395" s="2" t="s">
        <v>2504</v>
      </c>
      <c r="F395" s="2" t="s">
        <v>2505</v>
      </c>
      <c r="G395" s="2">
        <v>63.916699999999999</v>
      </c>
      <c r="H395" s="2">
        <v>70.291700000000006</v>
      </c>
      <c r="I395" s="2">
        <v>54.2667</v>
      </c>
      <c r="J395" s="2">
        <v>54.325000000000003</v>
      </c>
      <c r="K395" s="2">
        <v>44.633299999999998</v>
      </c>
      <c r="L395" s="2">
        <v>50.15</v>
      </c>
      <c r="M395" s="2">
        <v>52.575000000000003</v>
      </c>
      <c r="N395" s="2">
        <v>43.8583</v>
      </c>
      <c r="O395" s="2">
        <v>47.633299999999998</v>
      </c>
      <c r="P395" s="2">
        <v>59.066699999999997</v>
      </c>
      <c r="Q395" s="2">
        <v>51.283299999999997</v>
      </c>
      <c r="R395" s="41">
        <v>0.82889141924787602</v>
      </c>
      <c r="S395" s="40">
        <v>2.1859144225314701E-2</v>
      </c>
      <c r="T395" s="5">
        <v>3.4277365495527401E-2</v>
      </c>
    </row>
    <row r="396" spans="1:20" s="2" customFormat="1" ht="12.75" customHeight="1" x14ac:dyDescent="0.3">
      <c r="A396" s="2">
        <v>44910</v>
      </c>
      <c r="B396" s="2" t="s">
        <v>2496</v>
      </c>
      <c r="C396" s="2" t="s">
        <v>2497</v>
      </c>
      <c r="D396" s="2" t="s">
        <v>2498</v>
      </c>
      <c r="E396" s="2" t="s">
        <v>2499</v>
      </c>
      <c r="F396" s="2" t="s">
        <v>2500</v>
      </c>
      <c r="G396" s="2">
        <v>419.892</v>
      </c>
      <c r="H396" s="2">
        <v>485.32499999999999</v>
      </c>
      <c r="I396" s="2">
        <v>456.358</v>
      </c>
      <c r="J396" s="2">
        <v>413.95</v>
      </c>
      <c r="K396" s="2">
        <v>278.59199999999998</v>
      </c>
      <c r="L396" s="2">
        <v>419.05799999999999</v>
      </c>
      <c r="M396" s="2">
        <v>362.79199999999997</v>
      </c>
      <c r="N396" s="2">
        <v>363.31700000000001</v>
      </c>
      <c r="O396" s="2">
        <v>355.45800000000003</v>
      </c>
      <c r="P396" s="2">
        <v>348.27499999999998</v>
      </c>
      <c r="Q396" s="2">
        <v>440.6</v>
      </c>
      <c r="R396" s="41">
        <v>0.82890184678255396</v>
      </c>
      <c r="S396" s="40">
        <v>2.2364353727400799E-2</v>
      </c>
      <c r="T396" s="5">
        <v>4.3332249608892599E-2</v>
      </c>
    </row>
    <row r="397" spans="1:20" s="2" customFormat="1" ht="12.75" customHeight="1" x14ac:dyDescent="0.3">
      <c r="A397" s="2">
        <v>31374</v>
      </c>
      <c r="B397" s="2" t="s">
        <v>2491</v>
      </c>
      <c r="C397" s="2" t="s">
        <v>2492</v>
      </c>
      <c r="D397" s="2" t="s">
        <v>2493</v>
      </c>
      <c r="E397" s="2" t="s">
        <v>2494</v>
      </c>
      <c r="F397" s="2" t="s">
        <v>2495</v>
      </c>
      <c r="G397" s="2">
        <v>145.858</v>
      </c>
      <c r="H397" s="2">
        <v>137.49199999999999</v>
      </c>
      <c r="I397" s="2">
        <v>166.88300000000001</v>
      </c>
      <c r="J397" s="2">
        <v>222.92500000000001</v>
      </c>
      <c r="K397" s="2">
        <v>125.18300000000001</v>
      </c>
      <c r="L397" s="2">
        <v>142.292</v>
      </c>
      <c r="M397" s="2">
        <v>135.30799999999999</v>
      </c>
      <c r="N397" s="2">
        <v>146.84200000000001</v>
      </c>
      <c r="O397" s="2">
        <v>108.017</v>
      </c>
      <c r="P397" s="2">
        <v>131.42500000000001</v>
      </c>
      <c r="Q397" s="2">
        <v>135.74199999999999</v>
      </c>
      <c r="R397" s="41">
        <v>0.829098623290492</v>
      </c>
      <c r="S397" s="40">
        <v>3.0475106523232001E-2</v>
      </c>
      <c r="T397" s="5">
        <v>3.4405432865471E-2</v>
      </c>
    </row>
    <row r="398" spans="1:20" s="2" customFormat="1" ht="12.75" customHeight="1" x14ac:dyDescent="0.3">
      <c r="A398" s="2">
        <v>51863</v>
      </c>
      <c r="B398" s="2" t="s">
        <v>2486</v>
      </c>
      <c r="C398" s="2" t="s">
        <v>2487</v>
      </c>
      <c r="D398" s="2" t="s">
        <v>2488</v>
      </c>
      <c r="E398" s="2" t="s">
        <v>2489</v>
      </c>
      <c r="F398" s="2" t="s">
        <v>2490</v>
      </c>
      <c r="G398" s="2">
        <v>119.208</v>
      </c>
      <c r="H398" s="2">
        <v>106.458</v>
      </c>
      <c r="I398" s="2">
        <v>87.424999999999997</v>
      </c>
      <c r="J398" s="2">
        <v>104.542</v>
      </c>
      <c r="K398" s="2">
        <v>71.991699999999994</v>
      </c>
      <c r="L398" s="2">
        <v>83.3917</v>
      </c>
      <c r="M398" s="2">
        <v>94</v>
      </c>
      <c r="N398" s="2">
        <v>83.008300000000006</v>
      </c>
      <c r="O398" s="2">
        <v>82.533299999999997</v>
      </c>
      <c r="P398" s="2">
        <v>94.4</v>
      </c>
      <c r="Q398" s="2">
        <v>94.9833</v>
      </c>
      <c r="R398" s="41">
        <v>0.82921393777193297</v>
      </c>
      <c r="S398" s="40">
        <v>1.96704740615747E-2</v>
      </c>
      <c r="T398" s="5">
        <v>3.92190047153059E-2</v>
      </c>
    </row>
    <row r="399" spans="1:20" s="2" customFormat="1" ht="12.75" customHeight="1" x14ac:dyDescent="0.3">
      <c r="A399" s="2">
        <v>15823</v>
      </c>
      <c r="B399" s="2" t="s">
        <v>2481</v>
      </c>
      <c r="C399" s="2" t="s">
        <v>2482</v>
      </c>
      <c r="D399" s="2" t="s">
        <v>2483</v>
      </c>
      <c r="E399" s="2" t="s">
        <v>2484</v>
      </c>
      <c r="F399" s="2" t="s">
        <v>2485</v>
      </c>
      <c r="G399" s="2">
        <v>780.09199999999998</v>
      </c>
      <c r="H399" s="2">
        <v>696.43299999999999</v>
      </c>
      <c r="I399" s="2">
        <v>819.00800000000004</v>
      </c>
      <c r="J399" s="2">
        <v>696.9</v>
      </c>
      <c r="K399" s="2">
        <v>549.70799999999997</v>
      </c>
      <c r="L399" s="2">
        <v>701.00800000000004</v>
      </c>
      <c r="M399" s="2">
        <v>645.97500000000002</v>
      </c>
      <c r="N399" s="2">
        <v>660.65800000000002</v>
      </c>
      <c r="O399" s="2">
        <v>583.20799999999997</v>
      </c>
      <c r="P399" s="2">
        <v>619.125</v>
      </c>
      <c r="Q399" s="2">
        <v>579.52499999999998</v>
      </c>
      <c r="R399" s="41">
        <v>0.82953076938702597</v>
      </c>
      <c r="S399" s="40">
        <v>1.9056788074181801E-2</v>
      </c>
      <c r="T399" s="5">
        <v>2.3154683095282801E-2</v>
      </c>
    </row>
    <row r="400" spans="1:20" s="2" customFormat="1" ht="12.75" customHeight="1" x14ac:dyDescent="0.3">
      <c r="A400" s="2">
        <v>934</v>
      </c>
      <c r="B400" s="2" t="s">
        <v>2476</v>
      </c>
      <c r="C400" s="2" t="s">
        <v>2477</v>
      </c>
      <c r="D400" s="2" t="s">
        <v>2478</v>
      </c>
      <c r="E400" s="2" t="s">
        <v>2479</v>
      </c>
      <c r="F400" s="2" t="s">
        <v>2480</v>
      </c>
      <c r="G400" s="2">
        <v>911.56700000000001</v>
      </c>
      <c r="H400" s="2">
        <v>919.61699999999996</v>
      </c>
      <c r="I400" s="2">
        <v>1048.08</v>
      </c>
      <c r="J400" s="2">
        <v>942.48299999999995</v>
      </c>
      <c r="K400" s="2">
        <v>638.4</v>
      </c>
      <c r="L400" s="2">
        <v>754.4</v>
      </c>
      <c r="M400" s="2">
        <v>667.27499999999998</v>
      </c>
      <c r="N400" s="2">
        <v>820.81700000000001</v>
      </c>
      <c r="O400" s="2">
        <v>887.82500000000005</v>
      </c>
      <c r="P400" s="2">
        <v>836.05799999999999</v>
      </c>
      <c r="Q400" s="2">
        <v>859.75800000000004</v>
      </c>
      <c r="R400" s="41">
        <v>0.82959951433479295</v>
      </c>
      <c r="S400" s="40">
        <v>2.4814955179003399E-2</v>
      </c>
      <c r="T400" s="5">
        <v>2.54258573742914E-2</v>
      </c>
    </row>
    <row r="401" spans="1:20" s="2" customFormat="1" ht="12.75" customHeight="1" x14ac:dyDescent="0.3">
      <c r="A401" s="2">
        <v>32050</v>
      </c>
      <c r="B401" s="2" t="s">
        <v>2471</v>
      </c>
      <c r="C401" s="2" t="s">
        <v>2472</v>
      </c>
      <c r="D401" s="2" t="s">
        <v>2473</v>
      </c>
      <c r="E401" s="2" t="s">
        <v>2474</v>
      </c>
      <c r="F401" s="2" t="s">
        <v>2475</v>
      </c>
      <c r="G401" s="2">
        <v>69.575000000000003</v>
      </c>
      <c r="H401" s="2">
        <v>63.833300000000001</v>
      </c>
      <c r="I401" s="2">
        <v>60.7333</v>
      </c>
      <c r="J401" s="2">
        <v>78.599999999999994</v>
      </c>
      <c r="K401" s="2">
        <v>68</v>
      </c>
      <c r="L401" s="2">
        <v>56.808300000000003</v>
      </c>
      <c r="M401" s="2">
        <v>54.2667</v>
      </c>
      <c r="N401" s="2">
        <v>54.008299999999998</v>
      </c>
      <c r="O401" s="2">
        <v>47.216700000000003</v>
      </c>
      <c r="P401" s="2">
        <v>61.116700000000002</v>
      </c>
      <c r="Q401" s="2">
        <v>53.1083</v>
      </c>
      <c r="R401" s="41">
        <v>0.82975069560253201</v>
      </c>
      <c r="S401" s="40">
        <v>2.150115745565E-2</v>
      </c>
      <c r="T401" s="5">
        <v>3.8989232673110101E-2</v>
      </c>
    </row>
    <row r="402" spans="1:20" s="2" customFormat="1" ht="12.75" customHeight="1" x14ac:dyDescent="0.3">
      <c r="A402" s="2">
        <v>48094</v>
      </c>
      <c r="B402" s="2" t="s">
        <v>2466</v>
      </c>
      <c r="C402" s="2" t="s">
        <v>2467</v>
      </c>
      <c r="D402" s="2" t="s">
        <v>2468</v>
      </c>
      <c r="E402" s="2" t="s">
        <v>2469</v>
      </c>
      <c r="F402" s="2" t="s">
        <v>2470</v>
      </c>
      <c r="G402" s="2">
        <v>230.30799999999999</v>
      </c>
      <c r="H402" s="2">
        <v>193.57499999999999</v>
      </c>
      <c r="I402" s="2">
        <v>443.54199999999997</v>
      </c>
      <c r="J402" s="2">
        <v>201.32499999999999</v>
      </c>
      <c r="K402" s="2">
        <v>177.77500000000001</v>
      </c>
      <c r="L402" s="2">
        <v>200.05799999999999</v>
      </c>
      <c r="M402" s="2">
        <v>189.858</v>
      </c>
      <c r="N402" s="2">
        <v>149.24199999999999</v>
      </c>
      <c r="O402" s="2">
        <v>178.21700000000001</v>
      </c>
      <c r="P402" s="2">
        <v>188.74199999999999</v>
      </c>
      <c r="Q402" s="2">
        <v>196.63300000000001</v>
      </c>
      <c r="R402" s="41">
        <v>0.82979389208781795</v>
      </c>
      <c r="S402" s="40">
        <v>3.0103066493782901E-2</v>
      </c>
      <c r="T402" s="5">
        <v>3.3022149209833998E-2</v>
      </c>
    </row>
    <row r="403" spans="1:20" s="2" customFormat="1" ht="12.75" customHeight="1" x14ac:dyDescent="0.3">
      <c r="A403" s="2">
        <v>38461</v>
      </c>
      <c r="B403" s="2" t="s">
        <v>2461</v>
      </c>
      <c r="C403" s="2" t="s">
        <v>2462</v>
      </c>
      <c r="D403" s="2" t="s">
        <v>2463</v>
      </c>
      <c r="E403" s="2" t="s">
        <v>2464</v>
      </c>
      <c r="F403" s="2" t="s">
        <v>2465</v>
      </c>
      <c r="G403" s="2">
        <v>69.5</v>
      </c>
      <c r="H403" s="2">
        <v>60.841700000000003</v>
      </c>
      <c r="I403" s="2">
        <v>62.008299999999998</v>
      </c>
      <c r="J403" s="2">
        <v>75.191699999999997</v>
      </c>
      <c r="K403" s="2">
        <v>49.774999999999999</v>
      </c>
      <c r="L403" s="2">
        <v>61.083300000000001</v>
      </c>
      <c r="M403" s="2">
        <v>55.125</v>
      </c>
      <c r="N403" s="2">
        <v>45.058300000000003</v>
      </c>
      <c r="O403" s="2">
        <v>64.1417</v>
      </c>
      <c r="P403" s="2">
        <v>52.875</v>
      </c>
      <c r="Q403" s="2">
        <v>59.291699999999999</v>
      </c>
      <c r="R403" s="41">
        <v>0.82986618220553798</v>
      </c>
      <c r="S403" s="40">
        <v>2.6323800601911699E-2</v>
      </c>
      <c r="T403" s="5">
        <v>3.9376789229315E-2</v>
      </c>
    </row>
    <row r="404" spans="1:20" s="2" customFormat="1" ht="12.75" customHeight="1" x14ac:dyDescent="0.3">
      <c r="A404" s="2">
        <v>18175</v>
      </c>
      <c r="B404" s="2" t="s">
        <v>2456</v>
      </c>
      <c r="C404" s="2" t="s">
        <v>2457</v>
      </c>
      <c r="D404" s="2" t="s">
        <v>2458</v>
      </c>
      <c r="E404" s="2" t="s">
        <v>2459</v>
      </c>
      <c r="F404" s="2" t="s">
        <v>2460</v>
      </c>
      <c r="G404" s="2">
        <v>971.71699999999998</v>
      </c>
      <c r="H404" s="2">
        <v>928.32500000000005</v>
      </c>
      <c r="I404" s="2">
        <v>1028.5899999999999</v>
      </c>
      <c r="J404" s="2">
        <v>1067.1600000000001</v>
      </c>
      <c r="K404" s="2">
        <v>685.36699999999996</v>
      </c>
      <c r="L404" s="2">
        <v>742.99199999999996</v>
      </c>
      <c r="M404" s="2">
        <v>921.39200000000005</v>
      </c>
      <c r="N404" s="2">
        <v>981.05</v>
      </c>
      <c r="O404" s="2">
        <v>810.76700000000005</v>
      </c>
      <c r="P404" s="2">
        <v>777.70799999999997</v>
      </c>
      <c r="Q404" s="2">
        <v>905.96699999999998</v>
      </c>
      <c r="R404" s="41">
        <v>0.83022164487118699</v>
      </c>
      <c r="S404" s="40">
        <v>2.6072647245626499E-2</v>
      </c>
      <c r="T404" s="5">
        <v>3.9331202543105001E-2</v>
      </c>
    </row>
    <row r="405" spans="1:20" s="2" customFormat="1" ht="12.75" customHeight="1" x14ac:dyDescent="0.3">
      <c r="A405" s="2">
        <v>44771</v>
      </c>
      <c r="B405" s="2" t="s">
        <v>2451</v>
      </c>
      <c r="C405" s="2" t="s">
        <v>2452</v>
      </c>
      <c r="D405" s="2" t="s">
        <v>2453</v>
      </c>
      <c r="E405" s="2" t="s">
        <v>2454</v>
      </c>
      <c r="F405" s="2" t="s">
        <v>2455</v>
      </c>
      <c r="G405" s="2">
        <v>65.924999999999997</v>
      </c>
      <c r="H405" s="2">
        <v>86.941699999999997</v>
      </c>
      <c r="I405" s="2">
        <v>61.908299999999997</v>
      </c>
      <c r="J405" s="2">
        <v>70.666700000000006</v>
      </c>
      <c r="K405" s="2">
        <v>66.208299999999994</v>
      </c>
      <c r="L405" s="2">
        <v>57.158299999999997</v>
      </c>
      <c r="M405" s="2">
        <v>51.691699999999997</v>
      </c>
      <c r="N405" s="2">
        <v>64.2</v>
      </c>
      <c r="O405" s="2">
        <v>64.533299999999997</v>
      </c>
      <c r="P405" s="2">
        <v>55.808300000000003</v>
      </c>
      <c r="Q405" s="2">
        <v>49.366700000000002</v>
      </c>
      <c r="R405" s="41">
        <v>0.83054901938519299</v>
      </c>
      <c r="S405" s="40">
        <v>2.5100709912023698E-2</v>
      </c>
      <c r="T405" s="5">
        <v>4.3022664333307099E-2</v>
      </c>
    </row>
    <row r="406" spans="1:20" s="2" customFormat="1" ht="12.75" customHeight="1" x14ac:dyDescent="0.3">
      <c r="A406" s="2">
        <v>40696</v>
      </c>
      <c r="B406" s="2" t="s">
        <v>2446</v>
      </c>
      <c r="C406" s="2" t="s">
        <v>2447</v>
      </c>
      <c r="D406" s="2" t="s">
        <v>2448</v>
      </c>
      <c r="E406" s="2" t="s">
        <v>2449</v>
      </c>
      <c r="F406" s="2" t="s">
        <v>2450</v>
      </c>
      <c r="G406" s="2">
        <v>73.174999999999997</v>
      </c>
      <c r="H406" s="2">
        <v>80.458299999999994</v>
      </c>
      <c r="I406" s="2">
        <v>72.283299999999997</v>
      </c>
      <c r="J406" s="2">
        <v>70.866699999999994</v>
      </c>
      <c r="K406" s="2">
        <v>50.866700000000002</v>
      </c>
      <c r="L406" s="2">
        <v>68.8</v>
      </c>
      <c r="M406" s="2">
        <v>70.275000000000006</v>
      </c>
      <c r="N406" s="2">
        <v>70.183300000000003</v>
      </c>
      <c r="O406" s="2">
        <v>57.3917</v>
      </c>
      <c r="P406" s="2">
        <v>54.341700000000003</v>
      </c>
      <c r="Q406" s="2">
        <v>59.816699999999997</v>
      </c>
      <c r="R406" s="41">
        <v>0.83086438372758398</v>
      </c>
      <c r="S406" s="40">
        <v>2.6212310766048599E-2</v>
      </c>
      <c r="T406" s="5">
        <v>3.7823256801256297E-2</v>
      </c>
    </row>
    <row r="407" spans="1:20" s="2" customFormat="1" ht="12.75" customHeight="1" x14ac:dyDescent="0.3">
      <c r="A407" s="2">
        <v>42126</v>
      </c>
      <c r="B407" s="2" t="s">
        <v>2441</v>
      </c>
      <c r="C407" s="2" t="s">
        <v>2442</v>
      </c>
      <c r="D407" s="2" t="s">
        <v>2443</v>
      </c>
      <c r="E407" s="2" t="s">
        <v>2444</v>
      </c>
      <c r="F407" s="2" t="s">
        <v>2445</v>
      </c>
      <c r="G407" s="2">
        <v>77.474999999999994</v>
      </c>
      <c r="H407" s="2">
        <v>64.083299999999994</v>
      </c>
      <c r="I407" s="2">
        <v>49.758299999999998</v>
      </c>
      <c r="J407" s="2">
        <v>53.741700000000002</v>
      </c>
      <c r="K407" s="2">
        <v>48.658299999999997</v>
      </c>
      <c r="L407" s="2">
        <v>58.908299999999997</v>
      </c>
      <c r="M407" s="2">
        <v>50.6</v>
      </c>
      <c r="N407" s="2">
        <v>47.6</v>
      </c>
      <c r="O407" s="2">
        <v>46.191699999999997</v>
      </c>
      <c r="P407" s="2">
        <v>48.633299999999998</v>
      </c>
      <c r="Q407" s="2">
        <v>43.975000000000001</v>
      </c>
      <c r="R407" s="41">
        <v>0.83120983585043995</v>
      </c>
      <c r="S407" s="40">
        <v>2.4190418126763001E-2</v>
      </c>
      <c r="T407" s="5">
        <v>4.09697570565275E-2</v>
      </c>
    </row>
    <row r="408" spans="1:20" s="2" customFormat="1" ht="12.75" customHeight="1" x14ac:dyDescent="0.3">
      <c r="A408" s="2">
        <v>29822</v>
      </c>
      <c r="B408" s="2" t="s">
        <v>2436</v>
      </c>
      <c r="C408" s="2" t="s">
        <v>2437</v>
      </c>
      <c r="D408" s="2" t="s">
        <v>2438</v>
      </c>
      <c r="E408" s="2" t="s">
        <v>2439</v>
      </c>
      <c r="F408" s="2" t="s">
        <v>2440</v>
      </c>
      <c r="G408" s="2">
        <v>123.72499999999999</v>
      </c>
      <c r="H408" s="2">
        <v>97.625</v>
      </c>
      <c r="I408" s="2">
        <v>84.8917</v>
      </c>
      <c r="J408" s="2">
        <v>98.091700000000003</v>
      </c>
      <c r="K408" s="2">
        <v>75</v>
      </c>
      <c r="L408" s="2">
        <v>80.716700000000003</v>
      </c>
      <c r="M408" s="2">
        <v>79.916700000000006</v>
      </c>
      <c r="N408" s="2">
        <v>75.1083</v>
      </c>
      <c r="O408" s="2">
        <v>102.85</v>
      </c>
      <c r="P408" s="2">
        <v>86.1</v>
      </c>
      <c r="Q408" s="2">
        <v>82.941699999999997</v>
      </c>
      <c r="R408" s="41">
        <v>0.83147487231330497</v>
      </c>
      <c r="S408" s="40">
        <v>2.4282279945818001E-2</v>
      </c>
      <c r="T408" s="5">
        <v>4.9037272625858802E-2</v>
      </c>
    </row>
    <row r="409" spans="1:20" s="2" customFormat="1" ht="12.75" customHeight="1" x14ac:dyDescent="0.3">
      <c r="A409" s="2">
        <v>39739</v>
      </c>
      <c r="B409" s="2" t="s">
        <v>2431</v>
      </c>
      <c r="C409" s="2" t="s">
        <v>2432</v>
      </c>
      <c r="D409" s="2" t="s">
        <v>2433</v>
      </c>
      <c r="E409" s="2" t="s">
        <v>2434</v>
      </c>
      <c r="F409" s="2" t="s">
        <v>2435</v>
      </c>
      <c r="G409" s="2">
        <v>55.583300000000001</v>
      </c>
      <c r="H409" s="2">
        <v>64.924999999999997</v>
      </c>
      <c r="I409" s="2">
        <v>51.583300000000001</v>
      </c>
      <c r="J409" s="2">
        <v>61.058300000000003</v>
      </c>
      <c r="K409" s="2">
        <v>44.424999999999997</v>
      </c>
      <c r="L409" s="2">
        <v>42.208300000000001</v>
      </c>
      <c r="M409" s="2">
        <v>54.241700000000002</v>
      </c>
      <c r="N409" s="2">
        <v>53.85</v>
      </c>
      <c r="O409" s="2">
        <v>51.924999999999997</v>
      </c>
      <c r="P409" s="2">
        <v>43.933300000000003</v>
      </c>
      <c r="Q409" s="2">
        <v>48.7667</v>
      </c>
      <c r="R409" s="41">
        <v>0.83154411674516504</v>
      </c>
      <c r="S409" s="40">
        <v>2.5596026872755698E-2</v>
      </c>
      <c r="T409" s="5">
        <v>3.6556116738572099E-2</v>
      </c>
    </row>
    <row r="410" spans="1:20" s="2" customFormat="1" ht="12.75" customHeight="1" x14ac:dyDescent="0.3">
      <c r="A410" s="2">
        <v>46674</v>
      </c>
      <c r="B410" s="2" t="s">
        <v>2426</v>
      </c>
      <c r="C410" s="2" t="s">
        <v>2427</v>
      </c>
      <c r="D410" s="2" t="s">
        <v>2428</v>
      </c>
      <c r="E410" s="2" t="s">
        <v>2429</v>
      </c>
      <c r="F410" s="2" t="s">
        <v>2430</v>
      </c>
      <c r="G410" s="2">
        <v>72.3583</v>
      </c>
      <c r="H410" s="2">
        <v>93.208299999999994</v>
      </c>
      <c r="I410" s="2">
        <v>79.3917</v>
      </c>
      <c r="J410" s="2">
        <v>91.283299999999997</v>
      </c>
      <c r="K410" s="2">
        <v>69.633300000000006</v>
      </c>
      <c r="L410" s="2">
        <v>77.916700000000006</v>
      </c>
      <c r="M410" s="2">
        <v>75.2</v>
      </c>
      <c r="N410" s="2">
        <v>61.633299999999998</v>
      </c>
      <c r="O410" s="2">
        <v>72.724999999999994</v>
      </c>
      <c r="P410" s="2">
        <v>64.95</v>
      </c>
      <c r="Q410" s="2">
        <v>67.208299999999994</v>
      </c>
      <c r="R410" s="41">
        <v>0.83166740247129101</v>
      </c>
      <c r="S410" s="40">
        <v>2.8682654170574601E-2</v>
      </c>
      <c r="T410" s="5">
        <v>3.4894557775689797E-2</v>
      </c>
    </row>
    <row r="411" spans="1:20" s="2" customFormat="1" ht="12.75" customHeight="1" x14ac:dyDescent="0.3">
      <c r="A411" s="2">
        <v>37133</v>
      </c>
      <c r="B411" s="2" t="s">
        <v>2421</v>
      </c>
      <c r="C411" s="2" t="s">
        <v>2422</v>
      </c>
      <c r="D411" s="2" t="s">
        <v>2423</v>
      </c>
      <c r="E411" s="2" t="s">
        <v>2424</v>
      </c>
      <c r="F411" s="2" t="s">
        <v>2425</v>
      </c>
      <c r="G411" s="2">
        <v>58.791699999999999</v>
      </c>
      <c r="H411" s="2">
        <v>50.541699999999999</v>
      </c>
      <c r="I411" s="2">
        <v>63.674999999999997</v>
      </c>
      <c r="J411" s="2">
        <v>68.591700000000003</v>
      </c>
      <c r="K411" s="2">
        <v>52.716700000000003</v>
      </c>
      <c r="L411" s="2">
        <v>52.7</v>
      </c>
      <c r="M411" s="2">
        <v>52.066699999999997</v>
      </c>
      <c r="N411" s="2">
        <v>46.241700000000002</v>
      </c>
      <c r="O411" s="2">
        <v>52.075000000000003</v>
      </c>
      <c r="P411" s="2">
        <v>48.916699999999999</v>
      </c>
      <c r="Q411" s="2">
        <v>50.058300000000003</v>
      </c>
      <c r="R411" s="41">
        <v>0.83203785866366198</v>
      </c>
      <c r="S411" s="40">
        <v>3.5158322394470101E-2</v>
      </c>
      <c r="T411" s="5">
        <v>3.8181644791834203E-2</v>
      </c>
    </row>
    <row r="412" spans="1:20" s="2" customFormat="1" ht="12.75" customHeight="1" x14ac:dyDescent="0.3">
      <c r="A412" s="2">
        <v>36710</v>
      </c>
      <c r="B412" s="2" t="s">
        <v>2416</v>
      </c>
      <c r="C412" s="2" t="s">
        <v>2417</v>
      </c>
      <c r="D412" s="2" t="s">
        <v>2418</v>
      </c>
      <c r="E412" s="2" t="s">
        <v>2419</v>
      </c>
      <c r="F412" s="2" t="s">
        <v>2420</v>
      </c>
      <c r="G412" s="2">
        <v>108.858</v>
      </c>
      <c r="H412" s="2">
        <v>97.308300000000003</v>
      </c>
      <c r="I412" s="2">
        <v>115.242</v>
      </c>
      <c r="J412" s="2">
        <v>95.208299999999994</v>
      </c>
      <c r="K412" s="2">
        <v>73.958299999999994</v>
      </c>
      <c r="L412" s="2">
        <v>90.041700000000006</v>
      </c>
      <c r="M412" s="2">
        <v>95.8917</v>
      </c>
      <c r="N412" s="2">
        <v>101.217</v>
      </c>
      <c r="O412" s="2">
        <v>75.099999999999994</v>
      </c>
      <c r="P412" s="2">
        <v>83.158299999999997</v>
      </c>
      <c r="Q412" s="2">
        <v>87.508300000000006</v>
      </c>
      <c r="R412" s="41">
        <v>0.83223962345214197</v>
      </c>
      <c r="S412" s="40">
        <v>2.26855922962605E-2</v>
      </c>
      <c r="T412" s="5">
        <v>3.9930842367510003E-2</v>
      </c>
    </row>
    <row r="413" spans="1:20" s="2" customFormat="1" ht="12.75" customHeight="1" x14ac:dyDescent="0.3">
      <c r="A413" s="2">
        <v>41839</v>
      </c>
      <c r="B413" s="2" t="s">
        <v>2411</v>
      </c>
      <c r="C413" s="2" t="s">
        <v>2412</v>
      </c>
      <c r="D413" s="2" t="s">
        <v>2413</v>
      </c>
      <c r="E413" s="2" t="s">
        <v>2414</v>
      </c>
      <c r="F413" s="2" t="s">
        <v>2415</v>
      </c>
      <c r="G413" s="2">
        <v>54.55</v>
      </c>
      <c r="H413" s="2">
        <v>54.883299999999998</v>
      </c>
      <c r="I413" s="2">
        <v>52.375</v>
      </c>
      <c r="J413" s="2">
        <v>61.116700000000002</v>
      </c>
      <c r="K413" s="2">
        <v>56.524999999999999</v>
      </c>
      <c r="L413" s="2">
        <v>53.033299999999997</v>
      </c>
      <c r="M413" s="2">
        <v>45.933300000000003</v>
      </c>
      <c r="N413" s="2">
        <v>42.966700000000003</v>
      </c>
      <c r="O413" s="2">
        <v>45.616700000000002</v>
      </c>
      <c r="P413" s="2">
        <v>42.3917</v>
      </c>
      <c r="Q413" s="2">
        <v>44.75</v>
      </c>
      <c r="R413" s="41">
        <v>0.83232049784069295</v>
      </c>
      <c r="S413" s="40">
        <v>2.2299166245475999E-2</v>
      </c>
      <c r="T413" s="5">
        <v>4.9786316044578401E-2</v>
      </c>
    </row>
    <row r="414" spans="1:20" s="2" customFormat="1" ht="12.75" customHeight="1" x14ac:dyDescent="0.3">
      <c r="A414" s="2">
        <v>41260</v>
      </c>
      <c r="B414" s="2" t="s">
        <v>2406</v>
      </c>
      <c r="C414" s="2" t="s">
        <v>2407</v>
      </c>
      <c r="D414" s="2" t="s">
        <v>2408</v>
      </c>
      <c r="E414" s="2" t="s">
        <v>2409</v>
      </c>
      <c r="F414" s="2" t="s">
        <v>2410</v>
      </c>
      <c r="G414" s="2">
        <v>84.9833</v>
      </c>
      <c r="H414" s="2">
        <v>86.875</v>
      </c>
      <c r="I414" s="2">
        <v>82.9</v>
      </c>
      <c r="J414" s="2">
        <v>72.325000000000003</v>
      </c>
      <c r="K414" s="2">
        <v>74.958299999999994</v>
      </c>
      <c r="L414" s="2">
        <v>74.875</v>
      </c>
      <c r="M414" s="2">
        <v>50.283299999999997</v>
      </c>
      <c r="N414" s="2">
        <v>73.05</v>
      </c>
      <c r="O414" s="2">
        <v>56.041699999999999</v>
      </c>
      <c r="P414" s="2">
        <v>65.866699999999994</v>
      </c>
      <c r="Q414" s="2">
        <v>70.275000000000006</v>
      </c>
      <c r="R414" s="41">
        <v>0.83254263793491801</v>
      </c>
      <c r="S414" s="40">
        <v>2.1104597123697801E-2</v>
      </c>
      <c r="T414" s="5">
        <v>3.5524585796592699E-2</v>
      </c>
    </row>
    <row r="415" spans="1:20" s="2" customFormat="1" ht="12.75" customHeight="1" x14ac:dyDescent="0.3">
      <c r="A415" s="2">
        <v>27836</v>
      </c>
      <c r="B415" s="2" t="s">
        <v>2401</v>
      </c>
      <c r="C415" s="2" t="s">
        <v>2402</v>
      </c>
      <c r="D415" s="2" t="s">
        <v>2403</v>
      </c>
      <c r="E415" s="2" t="s">
        <v>2404</v>
      </c>
      <c r="F415" s="2" t="s">
        <v>2405</v>
      </c>
      <c r="G415" s="2">
        <v>852.32500000000005</v>
      </c>
      <c r="H415" s="2">
        <v>695.80799999999999</v>
      </c>
      <c r="I415" s="2">
        <v>710.31700000000001</v>
      </c>
      <c r="J415" s="2">
        <v>724.38300000000004</v>
      </c>
      <c r="K415" s="2">
        <v>534.86699999999996</v>
      </c>
      <c r="L415" s="2">
        <v>692.66700000000003</v>
      </c>
      <c r="M415" s="2">
        <v>731.49199999999996</v>
      </c>
      <c r="N415" s="2">
        <v>598.80799999999999</v>
      </c>
      <c r="O415" s="2">
        <v>553.40800000000002</v>
      </c>
      <c r="P415" s="2">
        <v>589.72500000000002</v>
      </c>
      <c r="Q415" s="2">
        <v>662.43299999999999</v>
      </c>
      <c r="R415" s="41">
        <v>0.83288988731077096</v>
      </c>
      <c r="S415" s="40">
        <v>2.5950668284948498E-2</v>
      </c>
      <c r="T415" s="5">
        <v>4.4312812848853002E-2</v>
      </c>
    </row>
    <row r="416" spans="1:20" s="2" customFormat="1" ht="12.75" customHeight="1" x14ac:dyDescent="0.3">
      <c r="A416" s="2">
        <v>14128</v>
      </c>
      <c r="B416" s="2" t="s">
        <v>2396</v>
      </c>
      <c r="C416" s="2" t="s">
        <v>2397</v>
      </c>
      <c r="D416" s="2" t="s">
        <v>2398</v>
      </c>
      <c r="E416" s="2" t="s">
        <v>2399</v>
      </c>
      <c r="F416" s="2" t="s">
        <v>2400</v>
      </c>
      <c r="G416" s="2">
        <v>136.85</v>
      </c>
      <c r="H416" s="2">
        <v>125.02500000000001</v>
      </c>
      <c r="I416" s="2">
        <v>238.35</v>
      </c>
      <c r="J416" s="2">
        <v>109.542</v>
      </c>
      <c r="K416" s="2">
        <v>118.125</v>
      </c>
      <c r="L416" s="2">
        <v>132.30000000000001</v>
      </c>
      <c r="M416" s="2">
        <v>114.25</v>
      </c>
      <c r="N416" s="2">
        <v>91.291700000000006</v>
      </c>
      <c r="O416" s="2">
        <v>107.342</v>
      </c>
      <c r="P416" s="2">
        <v>106.05800000000001</v>
      </c>
      <c r="Q416" s="2">
        <v>107.342</v>
      </c>
      <c r="R416" s="41">
        <v>0.83308957157045105</v>
      </c>
      <c r="S416" s="40">
        <v>2.62111634455412E-2</v>
      </c>
      <c r="T416" s="5">
        <v>4.7756023583041901E-2</v>
      </c>
    </row>
    <row r="417" spans="1:21" s="2" customFormat="1" ht="12.75" customHeight="1" x14ac:dyDescent="0.3">
      <c r="A417" s="2">
        <v>52213</v>
      </c>
      <c r="B417" s="2" t="s">
        <v>2391</v>
      </c>
      <c r="C417" s="2" t="s">
        <v>2392</v>
      </c>
      <c r="D417" s="2" t="s">
        <v>2393</v>
      </c>
      <c r="E417" s="2" t="s">
        <v>2394</v>
      </c>
      <c r="F417" s="2" t="s">
        <v>2395</v>
      </c>
      <c r="G417" s="2">
        <v>145.28299999999999</v>
      </c>
      <c r="H417" s="2">
        <v>143.44999999999999</v>
      </c>
      <c r="I417" s="2">
        <v>129.833</v>
      </c>
      <c r="J417" s="2">
        <v>131.292</v>
      </c>
      <c r="K417" s="2">
        <v>87.741699999999994</v>
      </c>
      <c r="L417" s="2">
        <v>130.15</v>
      </c>
      <c r="M417" s="2">
        <v>122.9</v>
      </c>
      <c r="N417" s="2">
        <v>94.825000000000003</v>
      </c>
      <c r="O417" s="2">
        <v>111.283</v>
      </c>
      <c r="P417" s="2">
        <v>121.617</v>
      </c>
      <c r="Q417" s="2">
        <v>116.72499999999999</v>
      </c>
      <c r="R417" s="41">
        <v>0.83324721183242001</v>
      </c>
      <c r="S417" s="40">
        <v>2.0686964822040101E-2</v>
      </c>
      <c r="T417" s="5">
        <v>3.0023732801854101E-2</v>
      </c>
    </row>
    <row r="418" spans="1:21" s="2" customFormat="1" ht="12.75" customHeight="1" x14ac:dyDescent="0.3">
      <c r="A418" s="2">
        <v>45796</v>
      </c>
      <c r="B418" s="2" t="s">
        <v>2386</v>
      </c>
      <c r="C418" s="2" t="s">
        <v>2387</v>
      </c>
      <c r="D418" s="2" t="s">
        <v>2388</v>
      </c>
      <c r="E418" s="2" t="s">
        <v>2389</v>
      </c>
      <c r="F418" s="2" t="s">
        <v>2390</v>
      </c>
      <c r="G418" s="2">
        <v>54.908299999999997</v>
      </c>
      <c r="H418" s="2">
        <v>68.424999999999997</v>
      </c>
      <c r="I418" s="2">
        <v>57.4833</v>
      </c>
      <c r="J418" s="2">
        <v>79.308300000000003</v>
      </c>
      <c r="K418" s="2">
        <v>50.966700000000003</v>
      </c>
      <c r="L418" s="2">
        <v>48.9</v>
      </c>
      <c r="M418" s="2">
        <v>57.15</v>
      </c>
      <c r="N418" s="2">
        <v>63.35</v>
      </c>
      <c r="O418" s="2">
        <v>49.791699999999999</v>
      </c>
      <c r="P418" s="2">
        <v>54.283299999999997</v>
      </c>
      <c r="Q418" s="2">
        <v>48.274999999999999</v>
      </c>
      <c r="R418" s="41">
        <v>0.83330050536869005</v>
      </c>
      <c r="S418" s="40">
        <v>3.0276645122864598E-2</v>
      </c>
      <c r="T418" s="5">
        <v>4.6178995155433403E-2</v>
      </c>
    </row>
    <row r="419" spans="1:21" s="2" customFormat="1" ht="12.75" customHeight="1" x14ac:dyDescent="0.3">
      <c r="A419" s="2">
        <v>37458</v>
      </c>
      <c r="B419" s="2" t="s">
        <v>2381</v>
      </c>
      <c r="C419" s="2" t="s">
        <v>2382</v>
      </c>
      <c r="D419" s="2" t="s">
        <v>2383</v>
      </c>
      <c r="E419" s="2" t="s">
        <v>2384</v>
      </c>
      <c r="F419" s="2" t="s">
        <v>2385</v>
      </c>
      <c r="G419" s="2">
        <v>75.2</v>
      </c>
      <c r="H419" s="2">
        <v>72.775000000000006</v>
      </c>
      <c r="I419" s="2">
        <v>63.2333</v>
      </c>
      <c r="J419" s="2">
        <v>66.174999999999997</v>
      </c>
      <c r="K419" s="2">
        <v>53.575000000000003</v>
      </c>
      <c r="L419" s="2">
        <v>62.25</v>
      </c>
      <c r="M419" s="2">
        <v>51.85</v>
      </c>
      <c r="N419" s="2">
        <v>54.908299999999997</v>
      </c>
      <c r="O419" s="2">
        <v>62.0167</v>
      </c>
      <c r="P419" s="2">
        <v>55.366700000000002</v>
      </c>
      <c r="Q419" s="2">
        <v>65.841700000000003</v>
      </c>
      <c r="R419" s="41">
        <v>0.83336379112152204</v>
      </c>
      <c r="S419" s="40">
        <v>2.9209186008286401E-2</v>
      </c>
      <c r="T419" s="5">
        <v>3.0739947052163302E-2</v>
      </c>
    </row>
    <row r="420" spans="1:21" s="2" customFormat="1" ht="12.75" customHeight="1" x14ac:dyDescent="0.3">
      <c r="A420" s="2">
        <v>30349</v>
      </c>
      <c r="B420" s="2" t="s">
        <v>2376</v>
      </c>
      <c r="C420" s="2" t="s">
        <v>2377</v>
      </c>
      <c r="D420" s="2" t="s">
        <v>2378</v>
      </c>
      <c r="E420" s="2" t="s">
        <v>2379</v>
      </c>
      <c r="F420" s="2" t="s">
        <v>2380</v>
      </c>
      <c r="G420" s="2">
        <v>2133.0300000000002</v>
      </c>
      <c r="H420" s="2">
        <v>2277.15</v>
      </c>
      <c r="I420" s="2">
        <v>1793.43</v>
      </c>
      <c r="J420" s="2">
        <v>2274</v>
      </c>
      <c r="K420" s="2">
        <v>1725.22</v>
      </c>
      <c r="L420" s="2">
        <v>1936.25</v>
      </c>
      <c r="M420" s="2">
        <v>1748.29</v>
      </c>
      <c r="N420" s="2">
        <v>1902.16</v>
      </c>
      <c r="O420" s="2">
        <v>1849.46</v>
      </c>
      <c r="P420" s="2">
        <v>1838.34</v>
      </c>
      <c r="Q420" s="2">
        <v>1442.41</v>
      </c>
      <c r="R420" s="41">
        <v>0.83343999120436296</v>
      </c>
      <c r="S420" s="40">
        <v>2.646747899735E-2</v>
      </c>
      <c r="T420" s="5">
        <v>4.6459922752189298E-2</v>
      </c>
    </row>
    <row r="421" spans="1:21" s="2" customFormat="1" ht="12.75" customHeight="1" x14ac:dyDescent="0.3">
      <c r="A421" s="2">
        <v>53357</v>
      </c>
      <c r="B421" s="2" t="s">
        <v>2371</v>
      </c>
      <c r="C421" s="2" t="s">
        <v>2372</v>
      </c>
      <c r="D421" s="2" t="s">
        <v>2373</v>
      </c>
      <c r="E421" s="2" t="s">
        <v>2374</v>
      </c>
      <c r="F421" s="2" t="s">
        <v>2375</v>
      </c>
      <c r="G421" s="2">
        <v>72.3917</v>
      </c>
      <c r="H421" s="2">
        <v>146.07499999999999</v>
      </c>
      <c r="I421" s="2">
        <v>64.833299999999994</v>
      </c>
      <c r="J421" s="2">
        <v>71.658299999999997</v>
      </c>
      <c r="K421" s="2">
        <v>61.783299999999997</v>
      </c>
      <c r="L421" s="2">
        <v>57.958300000000001</v>
      </c>
      <c r="M421" s="2">
        <v>62.8583</v>
      </c>
      <c r="N421" s="2">
        <v>56.524999999999999</v>
      </c>
      <c r="O421" s="2">
        <v>55.866700000000002</v>
      </c>
      <c r="P421" s="2">
        <v>68.591700000000003</v>
      </c>
      <c r="Q421" s="2">
        <v>62.883299999999998</v>
      </c>
      <c r="R421" s="41">
        <v>0.833666105679154</v>
      </c>
      <c r="S421" s="40">
        <v>2.4518912084669199E-2</v>
      </c>
      <c r="T421" s="5">
        <v>2.7260271853374901E-2</v>
      </c>
      <c r="U421" s="2">
        <f>1/R421</f>
        <v>1.199520999099922</v>
      </c>
    </row>
    <row r="422" spans="1:21" s="2" customFormat="1" ht="12.75" customHeight="1" x14ac:dyDescent="0.3">
      <c r="A422" s="2">
        <v>38675</v>
      </c>
      <c r="B422" s="2" t="s">
        <v>2366</v>
      </c>
      <c r="C422" s="2" t="s">
        <v>2367</v>
      </c>
      <c r="D422" s="2" t="s">
        <v>2368</v>
      </c>
      <c r="E422" s="2" t="s">
        <v>2369</v>
      </c>
      <c r="F422" s="2" t="s">
        <v>2370</v>
      </c>
      <c r="G422" s="2">
        <v>210.642</v>
      </c>
      <c r="H422" s="2">
        <v>173.57499999999999</v>
      </c>
      <c r="I422" s="2">
        <v>172.93299999999999</v>
      </c>
      <c r="J422" s="2">
        <v>190.34200000000001</v>
      </c>
      <c r="K422" s="2">
        <v>192.108</v>
      </c>
      <c r="L422" s="2">
        <v>155.18299999999999</v>
      </c>
      <c r="M422" s="2">
        <v>146.42500000000001</v>
      </c>
      <c r="N422" s="2">
        <v>157.47499999999999</v>
      </c>
      <c r="O422" s="2">
        <v>155.6</v>
      </c>
      <c r="P422" s="2">
        <v>147.90799999999999</v>
      </c>
      <c r="Q422" s="2">
        <v>138.108</v>
      </c>
      <c r="R422" s="41">
        <v>0.83473376050794601</v>
      </c>
      <c r="S422" s="40">
        <v>2.1171615669290302E-2</v>
      </c>
      <c r="T422" s="5">
        <v>3.80937058567117E-2</v>
      </c>
      <c r="U422" s="2">
        <f>1/R422</f>
        <v>1.1979867681301011</v>
      </c>
    </row>
    <row r="423" spans="1:21" s="2" customFormat="1" ht="12.75" customHeight="1" x14ac:dyDescent="0.3">
      <c r="A423" s="2">
        <v>37746</v>
      </c>
      <c r="B423" s="2" t="s">
        <v>2362</v>
      </c>
      <c r="C423" s="2" t="s">
        <v>2363</v>
      </c>
      <c r="D423" s="2" t="s">
        <v>2362</v>
      </c>
      <c r="E423" s="2" t="s">
        <v>2364</v>
      </c>
      <c r="F423" s="2" t="s">
        <v>2365</v>
      </c>
      <c r="G423" s="2">
        <v>77.783299999999997</v>
      </c>
      <c r="H423" s="2">
        <v>96.883300000000006</v>
      </c>
      <c r="I423" s="2">
        <v>79.616699999999994</v>
      </c>
      <c r="J423" s="2">
        <v>80.458299999999994</v>
      </c>
      <c r="K423" s="2">
        <v>82.508300000000006</v>
      </c>
      <c r="L423" s="2">
        <v>72.4833</v>
      </c>
      <c r="M423" s="2">
        <v>63.541699999999999</v>
      </c>
      <c r="N423" s="2">
        <v>58</v>
      </c>
      <c r="O423" s="2">
        <v>67.55</v>
      </c>
      <c r="P423" s="2">
        <v>67.025000000000006</v>
      </c>
      <c r="Q423" s="2">
        <v>75.633300000000006</v>
      </c>
      <c r="R423" s="41">
        <v>0.83496366853304604</v>
      </c>
      <c r="S423" s="40">
        <v>2.5103199564497299E-2</v>
      </c>
      <c r="T423" s="5">
        <v>4.06275865567284E-2</v>
      </c>
      <c r="U423" s="2">
        <f>1/R423</f>
        <v>1.1976569013558489</v>
      </c>
    </row>
    <row r="424" spans="1:21" s="2" customFormat="1" ht="12.75" customHeight="1" x14ac:dyDescent="0.3">
      <c r="A424" s="2">
        <v>50346</v>
      </c>
      <c r="B424" s="2" t="s">
        <v>2360</v>
      </c>
      <c r="C424" s="2" t="s">
        <v>2360</v>
      </c>
      <c r="D424" s="2" t="s">
        <v>2360</v>
      </c>
      <c r="E424" s="2" t="s">
        <v>1230</v>
      </c>
      <c r="F424" s="2" t="s">
        <v>2361</v>
      </c>
      <c r="G424" s="2">
        <v>83.791700000000006</v>
      </c>
      <c r="H424" s="2">
        <v>78.224999999999994</v>
      </c>
      <c r="I424" s="2">
        <v>82.3</v>
      </c>
      <c r="J424" s="2">
        <v>65.375</v>
      </c>
      <c r="K424" s="2">
        <v>71.841700000000003</v>
      </c>
      <c r="L424" s="2">
        <v>68.491699999999994</v>
      </c>
      <c r="M424" s="2">
        <v>65.8583</v>
      </c>
      <c r="N424" s="2">
        <v>63.45</v>
      </c>
      <c r="O424" s="2">
        <v>53.283299999999997</v>
      </c>
      <c r="P424" s="2">
        <v>70.849999999999994</v>
      </c>
      <c r="Q424" s="2">
        <v>59.066699999999997</v>
      </c>
      <c r="R424" s="41">
        <v>0.83504759160277398</v>
      </c>
      <c r="S424" s="40">
        <v>2.6059514399942699E-2</v>
      </c>
      <c r="T424" s="5">
        <v>4.6141620507037601E-2</v>
      </c>
    </row>
    <row r="425" spans="1:21" s="2" customFormat="1" ht="12.75" customHeight="1" x14ac:dyDescent="0.3">
      <c r="A425" s="2">
        <v>20874</v>
      </c>
      <c r="B425" s="2" t="s">
        <v>2355</v>
      </c>
      <c r="C425" s="2" t="s">
        <v>2356</v>
      </c>
      <c r="D425" s="2" t="s">
        <v>2357</v>
      </c>
      <c r="E425" s="2" t="s">
        <v>2358</v>
      </c>
      <c r="F425" s="2" t="s">
        <v>2359</v>
      </c>
      <c r="G425" s="2">
        <v>88.7</v>
      </c>
      <c r="H425" s="2">
        <v>68.9833</v>
      </c>
      <c r="I425" s="2">
        <v>81.6417</v>
      </c>
      <c r="J425" s="2">
        <v>86.916700000000006</v>
      </c>
      <c r="K425" s="2">
        <v>64.8583</v>
      </c>
      <c r="L425" s="2">
        <v>70.775000000000006</v>
      </c>
      <c r="M425" s="2">
        <v>72.083299999999994</v>
      </c>
      <c r="N425" s="2">
        <v>74.566699999999997</v>
      </c>
      <c r="O425" s="2">
        <v>65.275000000000006</v>
      </c>
      <c r="P425" s="2">
        <v>68.741699999999994</v>
      </c>
      <c r="Q425" s="2">
        <v>69.083299999999994</v>
      </c>
      <c r="R425" s="41">
        <v>0.83520583497759404</v>
      </c>
      <c r="S425" s="40">
        <v>2.9594890124947801E-2</v>
      </c>
      <c r="T425" s="5">
        <v>4.5015074986703298E-2</v>
      </c>
      <c r="U425" s="2">
        <f>1/R425</f>
        <v>1.197309642870044</v>
      </c>
    </row>
    <row r="426" spans="1:21" s="2" customFormat="1" ht="12.75" customHeight="1" x14ac:dyDescent="0.3">
      <c r="A426" s="2">
        <v>49849</v>
      </c>
      <c r="B426" s="2" t="s">
        <v>2350</v>
      </c>
      <c r="C426" s="2" t="s">
        <v>2351</v>
      </c>
      <c r="D426" s="2" t="s">
        <v>2352</v>
      </c>
      <c r="E426" s="2" t="s">
        <v>2353</v>
      </c>
      <c r="F426" s="2" t="s">
        <v>2354</v>
      </c>
      <c r="G426" s="2">
        <v>94.758300000000006</v>
      </c>
      <c r="H426" s="2">
        <v>93.166700000000006</v>
      </c>
      <c r="I426" s="2">
        <v>114.383</v>
      </c>
      <c r="J426" s="2">
        <v>120.925</v>
      </c>
      <c r="K426" s="2">
        <v>87.941699999999997</v>
      </c>
      <c r="L426" s="2">
        <v>78.400000000000006</v>
      </c>
      <c r="M426" s="2">
        <v>92.683300000000003</v>
      </c>
      <c r="N426" s="2">
        <v>81.166700000000006</v>
      </c>
      <c r="O426" s="2">
        <v>84.183300000000003</v>
      </c>
      <c r="P426" s="2">
        <v>95.724999999999994</v>
      </c>
      <c r="Q426" s="2">
        <v>94.408299999999997</v>
      </c>
      <c r="R426" s="41">
        <v>0.83548773514234298</v>
      </c>
      <c r="S426" s="40">
        <v>3.8699730414704397E-2</v>
      </c>
      <c r="T426" s="5">
        <v>3.5830562026131198E-2</v>
      </c>
      <c r="U426" s="2">
        <f>1/R426</f>
        <v>1.1969056611341264</v>
      </c>
    </row>
    <row r="427" spans="1:21" s="2" customFormat="1" ht="12.75" customHeight="1" x14ac:dyDescent="0.3">
      <c r="A427" s="2">
        <v>17168</v>
      </c>
      <c r="B427" s="2" t="s">
        <v>2345</v>
      </c>
      <c r="C427" s="2" t="s">
        <v>2346</v>
      </c>
      <c r="D427" s="2" t="s">
        <v>2347</v>
      </c>
      <c r="E427" s="2" t="s">
        <v>2348</v>
      </c>
      <c r="F427" s="2" t="s">
        <v>2349</v>
      </c>
      <c r="G427" s="2">
        <v>67.491699999999994</v>
      </c>
      <c r="H427" s="2">
        <v>60.166699999999999</v>
      </c>
      <c r="I427" s="2">
        <v>55.866700000000002</v>
      </c>
      <c r="J427" s="2">
        <v>62.908299999999997</v>
      </c>
      <c r="K427" s="2">
        <v>56.116700000000002</v>
      </c>
      <c r="L427" s="2">
        <v>56.2333</v>
      </c>
      <c r="M427" s="2">
        <v>44.158299999999997</v>
      </c>
      <c r="N427" s="2">
        <v>58.808300000000003</v>
      </c>
      <c r="O427" s="2">
        <v>45.066699999999997</v>
      </c>
      <c r="P427" s="2">
        <v>44.558300000000003</v>
      </c>
      <c r="Q427" s="2">
        <v>54.041699999999999</v>
      </c>
      <c r="R427" s="41">
        <v>0.83549144323242497</v>
      </c>
      <c r="S427" s="40">
        <v>3.3790526145004801E-2</v>
      </c>
      <c r="T427" s="5">
        <v>4.1185533871102201E-2</v>
      </c>
      <c r="U427" s="2">
        <f>1/R427</f>
        <v>1.1969003490102896</v>
      </c>
    </row>
    <row r="428" spans="1:21" s="2" customFormat="1" ht="12.75" customHeight="1" x14ac:dyDescent="0.3">
      <c r="A428" s="2">
        <v>32681</v>
      </c>
      <c r="B428" s="2" t="s">
        <v>2340</v>
      </c>
      <c r="C428" s="2" t="s">
        <v>2341</v>
      </c>
      <c r="D428" s="2" t="s">
        <v>2342</v>
      </c>
      <c r="E428" s="2" t="s">
        <v>2343</v>
      </c>
      <c r="F428" s="2" t="s">
        <v>2344</v>
      </c>
      <c r="G428" s="2">
        <v>358.81700000000001</v>
      </c>
      <c r="H428" s="2">
        <v>315.96699999999998</v>
      </c>
      <c r="I428" s="2">
        <v>330.95</v>
      </c>
      <c r="J428" s="2">
        <v>282.47500000000002</v>
      </c>
      <c r="K428" s="2">
        <v>252.05</v>
      </c>
      <c r="L428" s="2">
        <v>268.20800000000003</v>
      </c>
      <c r="M428" s="2">
        <v>299.25799999999998</v>
      </c>
      <c r="N428" s="2">
        <v>245.55</v>
      </c>
      <c r="O428" s="2">
        <v>243.708</v>
      </c>
      <c r="P428" s="2">
        <v>280.43299999999999</v>
      </c>
      <c r="Q428" s="2">
        <v>295.625</v>
      </c>
      <c r="R428" s="41">
        <v>0.83552588171060804</v>
      </c>
      <c r="S428" s="40">
        <v>2.5113436977125099E-2</v>
      </c>
      <c r="T428" s="5">
        <v>3.4112940147372199E-2</v>
      </c>
    </row>
    <row r="429" spans="1:21" s="2" customFormat="1" ht="12.75" customHeight="1" x14ac:dyDescent="0.3">
      <c r="A429" s="2">
        <v>46177</v>
      </c>
      <c r="B429" s="2" t="s">
        <v>2335</v>
      </c>
      <c r="C429" s="2" t="s">
        <v>2336</v>
      </c>
      <c r="D429" s="2" t="s">
        <v>2337</v>
      </c>
      <c r="E429" s="2" t="s">
        <v>2338</v>
      </c>
      <c r="F429" s="2" t="s">
        <v>2339</v>
      </c>
      <c r="G429" s="2">
        <v>70.008300000000006</v>
      </c>
      <c r="H429" s="2">
        <v>94.6083</v>
      </c>
      <c r="I429" s="2">
        <v>61.058300000000003</v>
      </c>
      <c r="J429" s="2">
        <v>69.7333</v>
      </c>
      <c r="K429" s="2">
        <v>52.591700000000003</v>
      </c>
      <c r="L429" s="2">
        <v>62.1083</v>
      </c>
      <c r="M429" s="2">
        <v>54.283299999999997</v>
      </c>
      <c r="N429" s="2">
        <v>59.458300000000001</v>
      </c>
      <c r="O429" s="2">
        <v>58.383299999999998</v>
      </c>
      <c r="P429" s="2">
        <v>70.908299999999997</v>
      </c>
      <c r="Q429" s="2">
        <v>60.708300000000001</v>
      </c>
      <c r="R429" s="41">
        <v>0.83559255364368101</v>
      </c>
      <c r="S429" s="40">
        <v>3.6984199905945099E-2</v>
      </c>
      <c r="T429" s="5">
        <v>4.3341276996820603E-2</v>
      </c>
      <c r="U429" s="2">
        <f t="shared" ref="U429:U439" si="0">1/R429</f>
        <v>1.1967555187506216</v>
      </c>
    </row>
    <row r="430" spans="1:21" s="2" customFormat="1" ht="12.75" customHeight="1" x14ac:dyDescent="0.3">
      <c r="A430" s="2">
        <v>53418</v>
      </c>
      <c r="B430" s="2" t="s">
        <v>2330</v>
      </c>
      <c r="C430" s="2" t="s">
        <v>2331</v>
      </c>
      <c r="D430" s="2" t="s">
        <v>2332</v>
      </c>
      <c r="E430" s="2" t="s">
        <v>2333</v>
      </c>
      <c r="F430" s="2" t="s">
        <v>2334</v>
      </c>
      <c r="G430" s="2">
        <v>598.05799999999999</v>
      </c>
      <c r="H430" s="2">
        <v>609.80799999999999</v>
      </c>
      <c r="I430" s="2">
        <v>584.42499999999995</v>
      </c>
      <c r="J430" s="2">
        <v>523.67499999999995</v>
      </c>
      <c r="K430" s="2">
        <v>406.61700000000002</v>
      </c>
      <c r="L430" s="2">
        <v>554.14200000000005</v>
      </c>
      <c r="M430" s="2">
        <v>485.733</v>
      </c>
      <c r="N430" s="2">
        <v>524.51700000000005</v>
      </c>
      <c r="O430" s="2">
        <v>431.31700000000001</v>
      </c>
      <c r="P430" s="2">
        <v>450.82499999999999</v>
      </c>
      <c r="Q430" s="2">
        <v>525.52499999999998</v>
      </c>
      <c r="R430" s="41">
        <v>0.83574547976781399</v>
      </c>
      <c r="S430" s="40">
        <v>2.52271129874811E-2</v>
      </c>
      <c r="T430" s="5">
        <v>3.5074174978215703E-2</v>
      </c>
      <c r="U430" s="2">
        <f t="shared" si="0"/>
        <v>1.1965365343977918</v>
      </c>
    </row>
    <row r="431" spans="1:21" s="2" customFormat="1" ht="12.75" customHeight="1" x14ac:dyDescent="0.3">
      <c r="A431" s="2">
        <v>51447</v>
      </c>
      <c r="B431" s="2" t="s">
        <v>2325</v>
      </c>
      <c r="C431" s="2" t="s">
        <v>2326</v>
      </c>
      <c r="D431" s="2" t="s">
        <v>2327</v>
      </c>
      <c r="E431" s="2" t="s">
        <v>2328</v>
      </c>
      <c r="F431" s="2" t="s">
        <v>2329</v>
      </c>
      <c r="G431" s="2">
        <v>3061.13</v>
      </c>
      <c r="H431" s="2">
        <v>2394.37</v>
      </c>
      <c r="I431" s="2">
        <v>2570</v>
      </c>
      <c r="J431" s="2">
        <v>2674.13</v>
      </c>
      <c r="K431" s="2">
        <v>2072.52</v>
      </c>
      <c r="L431" s="2">
        <v>2556.94</v>
      </c>
      <c r="M431" s="2">
        <v>2343.5700000000002</v>
      </c>
      <c r="N431" s="2">
        <v>2278.5300000000002</v>
      </c>
      <c r="O431" s="2">
        <v>2180.04</v>
      </c>
      <c r="P431" s="2">
        <v>1992.73</v>
      </c>
      <c r="Q431" s="2">
        <v>2144.81</v>
      </c>
      <c r="R431" s="41">
        <v>0.835777726637287</v>
      </c>
      <c r="S431" s="40">
        <v>2.8139684328353599E-2</v>
      </c>
      <c r="T431" s="5">
        <v>2.9857173156440899E-2</v>
      </c>
      <c r="U431" s="2">
        <f t="shared" si="0"/>
        <v>1.1964903683464427</v>
      </c>
    </row>
    <row r="432" spans="1:21" s="2" customFormat="1" ht="12.75" customHeight="1" x14ac:dyDescent="0.3">
      <c r="A432" s="2">
        <v>2402</v>
      </c>
      <c r="B432" s="2" t="s">
        <v>2320</v>
      </c>
      <c r="C432" s="2" t="s">
        <v>2321</v>
      </c>
      <c r="D432" s="2" t="s">
        <v>2322</v>
      </c>
      <c r="E432" s="2" t="s">
        <v>2323</v>
      </c>
      <c r="F432" s="2" t="s">
        <v>2324</v>
      </c>
      <c r="G432" s="2">
        <v>184.358</v>
      </c>
      <c r="H432" s="2">
        <v>217.5</v>
      </c>
      <c r="I432" s="2">
        <v>216.32499999999999</v>
      </c>
      <c r="J432" s="2">
        <v>192.11699999999999</v>
      </c>
      <c r="K432" s="2">
        <v>175.35</v>
      </c>
      <c r="L432" s="2">
        <v>162.017</v>
      </c>
      <c r="M432" s="2">
        <v>193.02500000000001</v>
      </c>
      <c r="N432" s="2">
        <v>181.19200000000001</v>
      </c>
      <c r="O432" s="2">
        <v>154.767</v>
      </c>
      <c r="P432" s="2">
        <v>124.35</v>
      </c>
      <c r="Q432" s="2">
        <v>174.767</v>
      </c>
      <c r="R432" s="41">
        <v>0.83603531655322105</v>
      </c>
      <c r="S432" s="40">
        <v>2.74839229292476E-2</v>
      </c>
      <c r="T432" s="5">
        <v>3.90702590837647E-2</v>
      </c>
      <c r="U432" s="2">
        <f t="shared" si="0"/>
        <v>1.1961217190235063</v>
      </c>
    </row>
    <row r="433" spans="1:21" s="2" customFormat="1" ht="12.75" customHeight="1" x14ac:dyDescent="0.3">
      <c r="A433" s="2">
        <v>15790</v>
      </c>
      <c r="B433" s="2" t="s">
        <v>2315</v>
      </c>
      <c r="C433" s="2" t="s">
        <v>2316</v>
      </c>
      <c r="D433" s="2" t="s">
        <v>2317</v>
      </c>
      <c r="E433" s="2" t="s">
        <v>2318</v>
      </c>
      <c r="F433" s="2" t="s">
        <v>2319</v>
      </c>
      <c r="G433" s="2">
        <v>435.53300000000002</v>
      </c>
      <c r="H433" s="2">
        <v>437.65</v>
      </c>
      <c r="I433" s="2">
        <v>444.78300000000002</v>
      </c>
      <c r="J433" s="2">
        <v>462.99200000000002</v>
      </c>
      <c r="K433" s="2">
        <v>298.00799999999998</v>
      </c>
      <c r="L433" s="2">
        <v>416.875</v>
      </c>
      <c r="M433" s="2">
        <v>392.2</v>
      </c>
      <c r="N433" s="2">
        <v>373.108</v>
      </c>
      <c r="O433" s="2">
        <v>337.65800000000002</v>
      </c>
      <c r="P433" s="2">
        <v>348.358</v>
      </c>
      <c r="Q433" s="2">
        <v>428.77499999999998</v>
      </c>
      <c r="R433" s="41">
        <v>0.83611895371673495</v>
      </c>
      <c r="S433" s="40">
        <v>2.97424470633504E-2</v>
      </c>
      <c r="T433" s="5">
        <v>3.4254379002783997E-2</v>
      </c>
      <c r="U433" s="2">
        <f t="shared" si="0"/>
        <v>1.1960020707039081</v>
      </c>
    </row>
    <row r="434" spans="1:21" s="2" customFormat="1" ht="12.75" customHeight="1" x14ac:dyDescent="0.3">
      <c r="A434" s="2">
        <v>44265</v>
      </c>
      <c r="B434" s="2" t="s">
        <v>2310</v>
      </c>
      <c r="C434" s="2" t="s">
        <v>2311</v>
      </c>
      <c r="D434" s="2" t="s">
        <v>2312</v>
      </c>
      <c r="E434" s="2" t="s">
        <v>2313</v>
      </c>
      <c r="F434" s="2" t="s">
        <v>2314</v>
      </c>
      <c r="G434" s="2">
        <v>63.308300000000003</v>
      </c>
      <c r="H434" s="2">
        <v>62.908299999999997</v>
      </c>
      <c r="I434" s="2">
        <v>53.625</v>
      </c>
      <c r="J434" s="2">
        <v>48.783299999999997</v>
      </c>
      <c r="K434" s="2">
        <v>43.25</v>
      </c>
      <c r="L434" s="2">
        <v>52.125</v>
      </c>
      <c r="M434" s="2">
        <v>51.316699999999997</v>
      </c>
      <c r="N434" s="2">
        <v>42.433300000000003</v>
      </c>
      <c r="O434" s="2">
        <v>44.241700000000002</v>
      </c>
      <c r="P434" s="2">
        <v>53.4833</v>
      </c>
      <c r="Q434" s="2">
        <v>47.666699999999999</v>
      </c>
      <c r="R434" s="41">
        <v>0.83614330694864303</v>
      </c>
      <c r="S434" s="40">
        <v>2.55667979265355E-2</v>
      </c>
      <c r="T434" s="5">
        <v>4.7637942831865197E-2</v>
      </c>
      <c r="U434" s="2">
        <f t="shared" si="0"/>
        <v>1.1959672363453138</v>
      </c>
    </row>
    <row r="435" spans="1:21" s="2" customFormat="1" ht="12.75" customHeight="1" x14ac:dyDescent="0.3">
      <c r="A435" s="2">
        <v>45927</v>
      </c>
      <c r="B435" s="2" t="s">
        <v>2305</v>
      </c>
      <c r="C435" s="2" t="s">
        <v>2306</v>
      </c>
      <c r="D435" s="2" t="s">
        <v>2307</v>
      </c>
      <c r="E435" s="2" t="s">
        <v>2308</v>
      </c>
      <c r="F435" s="2" t="s">
        <v>2309</v>
      </c>
      <c r="G435" s="2">
        <v>122.542</v>
      </c>
      <c r="H435" s="2">
        <v>93.625</v>
      </c>
      <c r="I435" s="2">
        <v>96.424999999999997</v>
      </c>
      <c r="J435" s="2">
        <v>88.341700000000003</v>
      </c>
      <c r="K435" s="2">
        <v>82.3917</v>
      </c>
      <c r="L435" s="2">
        <v>72.1083</v>
      </c>
      <c r="M435" s="2">
        <v>73.6083</v>
      </c>
      <c r="N435" s="2">
        <v>83.291700000000006</v>
      </c>
      <c r="O435" s="2">
        <v>86.924999999999997</v>
      </c>
      <c r="P435" s="2">
        <v>86.058300000000003</v>
      </c>
      <c r="Q435" s="2">
        <v>81.6417</v>
      </c>
      <c r="R435" s="41">
        <v>0.83697243887175998</v>
      </c>
      <c r="S435" s="40">
        <v>2.8133598312812098E-2</v>
      </c>
      <c r="T435" s="5">
        <v>2.0365708560566301E-2</v>
      </c>
      <c r="U435" s="2">
        <f t="shared" si="0"/>
        <v>1.1947824725841647</v>
      </c>
    </row>
    <row r="436" spans="1:21" s="2" customFormat="1" ht="12.75" customHeight="1" x14ac:dyDescent="0.3">
      <c r="A436" s="2">
        <v>45536</v>
      </c>
      <c r="B436" s="2" t="s">
        <v>2301</v>
      </c>
      <c r="C436" s="2" t="s">
        <v>2302</v>
      </c>
      <c r="D436" s="2" t="s">
        <v>2302</v>
      </c>
      <c r="E436" s="2" t="s">
        <v>2303</v>
      </c>
      <c r="F436" s="2" t="s">
        <v>2304</v>
      </c>
      <c r="G436" s="2">
        <v>68.433300000000003</v>
      </c>
      <c r="H436" s="2">
        <v>70.058300000000003</v>
      </c>
      <c r="I436" s="2">
        <v>62.5</v>
      </c>
      <c r="J436" s="2">
        <v>64.849999999999994</v>
      </c>
      <c r="K436" s="2">
        <v>52.6083</v>
      </c>
      <c r="L436" s="2">
        <v>52.366700000000002</v>
      </c>
      <c r="M436" s="2">
        <v>61.774999999999999</v>
      </c>
      <c r="N436" s="2">
        <v>54.741700000000002</v>
      </c>
      <c r="O436" s="2">
        <v>58.924999999999997</v>
      </c>
      <c r="P436" s="2">
        <v>61.3917</v>
      </c>
      <c r="Q436" s="2">
        <v>44.533299999999997</v>
      </c>
      <c r="R436" s="41">
        <v>0.83754931484370099</v>
      </c>
      <c r="S436" s="40">
        <v>3.00586758063696E-2</v>
      </c>
      <c r="T436" s="5">
        <v>2.9493104666521799E-2</v>
      </c>
      <c r="U436" s="2">
        <f t="shared" si="0"/>
        <v>1.1939595463541328</v>
      </c>
    </row>
    <row r="437" spans="1:21" s="2" customFormat="1" ht="12.75" customHeight="1" x14ac:dyDescent="0.3">
      <c r="A437" s="2">
        <v>36883</v>
      </c>
      <c r="B437" s="2" t="s">
        <v>2296</v>
      </c>
      <c r="C437" s="2" t="s">
        <v>2297</v>
      </c>
      <c r="D437" s="2" t="s">
        <v>2298</v>
      </c>
      <c r="E437" s="2" t="s">
        <v>2299</v>
      </c>
      <c r="F437" s="2" t="s">
        <v>2300</v>
      </c>
      <c r="G437" s="2">
        <v>155.97499999999999</v>
      </c>
      <c r="H437" s="2">
        <v>149.93299999999999</v>
      </c>
      <c r="I437" s="2">
        <v>155.1</v>
      </c>
      <c r="J437" s="2">
        <v>186.77500000000001</v>
      </c>
      <c r="K437" s="2">
        <v>98.083299999999994</v>
      </c>
      <c r="L437" s="2">
        <v>135.42500000000001</v>
      </c>
      <c r="M437" s="2">
        <v>117.258</v>
      </c>
      <c r="N437" s="2">
        <v>154.46700000000001</v>
      </c>
      <c r="O437" s="2">
        <v>147.28299999999999</v>
      </c>
      <c r="P437" s="2">
        <v>140.42500000000001</v>
      </c>
      <c r="Q437" s="2">
        <v>134.19200000000001</v>
      </c>
      <c r="R437" s="41">
        <v>0.83772514168767898</v>
      </c>
      <c r="S437" s="40">
        <v>2.4463633792260901E-2</v>
      </c>
      <c r="T437" s="5">
        <v>4.3113006501773299E-2</v>
      </c>
      <c r="U437" s="2">
        <f t="shared" si="0"/>
        <v>1.1937089508683032</v>
      </c>
    </row>
    <row r="438" spans="1:21" s="2" customFormat="1" ht="12.75" customHeight="1" x14ac:dyDescent="0.3">
      <c r="A438" s="2">
        <v>19545</v>
      </c>
      <c r="B438" s="2" t="s">
        <v>2291</v>
      </c>
      <c r="C438" s="2" t="s">
        <v>2292</v>
      </c>
      <c r="D438" s="2" t="s">
        <v>2293</v>
      </c>
      <c r="E438" s="2" t="s">
        <v>2294</v>
      </c>
      <c r="F438" s="2" t="s">
        <v>2295</v>
      </c>
      <c r="G438" s="2">
        <v>267.07499999999999</v>
      </c>
      <c r="H438" s="2">
        <v>225.96700000000001</v>
      </c>
      <c r="I438" s="2">
        <v>297.767</v>
      </c>
      <c r="J438" s="2">
        <v>248.38300000000001</v>
      </c>
      <c r="K438" s="2">
        <v>258.07499999999999</v>
      </c>
      <c r="L438" s="2">
        <v>206.65</v>
      </c>
      <c r="M438" s="2">
        <v>177.5</v>
      </c>
      <c r="N438" s="2">
        <v>225.68299999999999</v>
      </c>
      <c r="O438" s="2">
        <v>225.99199999999999</v>
      </c>
      <c r="P438" s="2">
        <v>216.38300000000001</v>
      </c>
      <c r="Q438" s="2">
        <v>207.642</v>
      </c>
      <c r="R438" s="41">
        <v>0.83827684092708998</v>
      </c>
      <c r="S438" s="40">
        <v>2.9264478773689599E-2</v>
      </c>
      <c r="T438" s="5">
        <v>4.9132039161192499E-2</v>
      </c>
      <c r="U438" s="2">
        <f t="shared" si="0"/>
        <v>1.1929233293550765</v>
      </c>
    </row>
    <row r="439" spans="1:21" s="2" customFormat="1" ht="12.75" customHeight="1" x14ac:dyDescent="0.3">
      <c r="A439" s="2">
        <v>4653</v>
      </c>
      <c r="B439" s="2" t="s">
        <v>2286</v>
      </c>
      <c r="C439" s="2" t="s">
        <v>2287</v>
      </c>
      <c r="D439" s="2" t="s">
        <v>2288</v>
      </c>
      <c r="E439" s="2" t="s">
        <v>2289</v>
      </c>
      <c r="F439" s="2" t="s">
        <v>2290</v>
      </c>
      <c r="G439" s="2">
        <v>262.04199999999997</v>
      </c>
      <c r="H439" s="2">
        <v>200.00800000000001</v>
      </c>
      <c r="I439" s="2">
        <v>161.44200000000001</v>
      </c>
      <c r="J439" s="2">
        <v>169.40799999999999</v>
      </c>
      <c r="K439" s="2">
        <v>152.52500000000001</v>
      </c>
      <c r="L439" s="2">
        <v>150.1</v>
      </c>
      <c r="M439" s="2">
        <v>157.517</v>
      </c>
      <c r="N439" s="2">
        <v>144.392</v>
      </c>
      <c r="O439" s="2">
        <v>162.55799999999999</v>
      </c>
      <c r="P439" s="2">
        <v>148.108</v>
      </c>
      <c r="Q439" s="2">
        <v>181.36699999999999</v>
      </c>
      <c r="R439" s="41">
        <v>0.83836616002739595</v>
      </c>
      <c r="S439" s="40">
        <v>2.61704607621898E-2</v>
      </c>
      <c r="T439" s="5">
        <v>3.5040837888920803E-2</v>
      </c>
      <c r="U439" s="2">
        <f t="shared" si="0"/>
        <v>1.1927962359159656</v>
      </c>
    </row>
    <row r="440" spans="1:21" s="2" customFormat="1" ht="12.75" customHeight="1" x14ac:dyDescent="0.3">
      <c r="A440" s="2">
        <v>40206</v>
      </c>
      <c r="B440" s="2" t="s">
        <v>2281</v>
      </c>
      <c r="C440" s="2" t="s">
        <v>2282</v>
      </c>
      <c r="D440" s="2" t="s">
        <v>2283</v>
      </c>
      <c r="E440" s="2" t="s">
        <v>2284</v>
      </c>
      <c r="F440" s="2" t="s">
        <v>2285</v>
      </c>
      <c r="G440" s="2">
        <v>452.71699999999998</v>
      </c>
      <c r="H440" s="2">
        <v>489.375</v>
      </c>
      <c r="I440" s="2">
        <v>492.25</v>
      </c>
      <c r="J440" s="2">
        <v>501.142</v>
      </c>
      <c r="K440" s="2">
        <v>274.92500000000001</v>
      </c>
      <c r="L440" s="2">
        <v>394.75</v>
      </c>
      <c r="M440" s="2">
        <v>382.358</v>
      </c>
      <c r="N440" s="2">
        <v>449.58300000000003</v>
      </c>
      <c r="O440" s="2">
        <v>393.52499999999998</v>
      </c>
      <c r="P440" s="2">
        <v>425.375</v>
      </c>
      <c r="Q440" s="2">
        <v>450.4</v>
      </c>
      <c r="R440" s="41">
        <v>0.83921018802179603</v>
      </c>
      <c r="S440" s="40">
        <v>2.6272029320082799E-2</v>
      </c>
      <c r="T440" s="5">
        <v>4.0768902580645201E-2</v>
      </c>
    </row>
    <row r="441" spans="1:21" s="2" customFormat="1" ht="12.75" customHeight="1" x14ac:dyDescent="0.3">
      <c r="A441" s="2">
        <v>19352</v>
      </c>
      <c r="B441" s="2" t="s">
        <v>2276</v>
      </c>
      <c r="C441" s="2" t="s">
        <v>2277</v>
      </c>
      <c r="D441" s="2" t="s">
        <v>2278</v>
      </c>
      <c r="E441" s="2" t="s">
        <v>2279</v>
      </c>
      <c r="F441" s="2" t="s">
        <v>2280</v>
      </c>
      <c r="G441" s="2">
        <v>61.116700000000002</v>
      </c>
      <c r="H441" s="2">
        <v>55.416699999999999</v>
      </c>
      <c r="I441" s="2">
        <v>59.75</v>
      </c>
      <c r="J441" s="2">
        <v>60.691699999999997</v>
      </c>
      <c r="K441" s="2">
        <v>43.35</v>
      </c>
      <c r="L441" s="2">
        <v>59.158299999999997</v>
      </c>
      <c r="M441" s="2">
        <v>55.5</v>
      </c>
      <c r="N441" s="2">
        <v>49.024999999999999</v>
      </c>
      <c r="O441" s="2">
        <v>52.591700000000003</v>
      </c>
      <c r="P441" s="2">
        <v>41.291699999999999</v>
      </c>
      <c r="Q441" s="2">
        <v>47.833300000000001</v>
      </c>
      <c r="R441" s="41">
        <v>0.84011801062527003</v>
      </c>
      <c r="S441" s="40">
        <v>2.9118267921433402E-2</v>
      </c>
      <c r="T441" s="5">
        <v>4.5832700543388297E-2</v>
      </c>
      <c r="U441" s="2">
        <f>1/R441</f>
        <v>1.1903089653508743</v>
      </c>
    </row>
    <row r="442" spans="1:21" s="2" customFormat="1" ht="12.75" customHeight="1" x14ac:dyDescent="0.3">
      <c r="A442" s="2">
        <v>50093</v>
      </c>
      <c r="B442" s="2" t="s">
        <v>2271</v>
      </c>
      <c r="C442" s="2" t="s">
        <v>2272</v>
      </c>
      <c r="D442" s="2" t="s">
        <v>2273</v>
      </c>
      <c r="E442" s="2" t="s">
        <v>2274</v>
      </c>
      <c r="F442" s="2" t="s">
        <v>2275</v>
      </c>
      <c r="G442" s="2">
        <v>1598.86</v>
      </c>
      <c r="H442" s="2">
        <v>1379.11</v>
      </c>
      <c r="I442" s="2">
        <v>1372.12</v>
      </c>
      <c r="J442" s="2">
        <v>1499.28</v>
      </c>
      <c r="K442" s="2">
        <v>1074.1500000000001</v>
      </c>
      <c r="L442" s="2">
        <v>1257.1600000000001</v>
      </c>
      <c r="M442" s="2">
        <v>1019.33</v>
      </c>
      <c r="N442" s="2">
        <v>1322.08</v>
      </c>
      <c r="O442" s="2">
        <v>1463.41</v>
      </c>
      <c r="P442" s="2">
        <v>1151.1199999999999</v>
      </c>
      <c r="Q442" s="2">
        <v>1304.93</v>
      </c>
      <c r="R442" s="41">
        <v>0.84044381696618697</v>
      </c>
      <c r="S442" s="40">
        <v>3.6800774856273102E-2</v>
      </c>
      <c r="T442" s="5">
        <v>4.8135890092183303E-2</v>
      </c>
      <c r="U442" s="2">
        <f>1/R442</f>
        <v>1.1898475303319798</v>
      </c>
    </row>
    <row r="443" spans="1:21" s="2" customFormat="1" ht="12.75" customHeight="1" x14ac:dyDescent="0.3">
      <c r="A443" s="2">
        <v>42996</v>
      </c>
      <c r="B443" s="2" t="s">
        <v>2266</v>
      </c>
      <c r="C443" s="2" t="s">
        <v>2267</v>
      </c>
      <c r="D443" s="2" t="s">
        <v>2268</v>
      </c>
      <c r="E443" s="2" t="s">
        <v>2269</v>
      </c>
      <c r="F443" s="2" t="s">
        <v>2270</v>
      </c>
      <c r="G443" s="2">
        <v>67.716700000000003</v>
      </c>
      <c r="H443" s="2">
        <v>68.783299999999997</v>
      </c>
      <c r="I443" s="2">
        <v>65.7333</v>
      </c>
      <c r="J443" s="2">
        <v>86.45</v>
      </c>
      <c r="K443" s="2">
        <v>55.325000000000003</v>
      </c>
      <c r="L443" s="2">
        <v>52.25</v>
      </c>
      <c r="M443" s="2">
        <v>66.650000000000006</v>
      </c>
      <c r="N443" s="2">
        <v>63.916699999999999</v>
      </c>
      <c r="O443" s="2">
        <v>60.433300000000003</v>
      </c>
      <c r="P443" s="2">
        <v>58.8917</v>
      </c>
      <c r="Q443" s="2">
        <v>57.816699999999997</v>
      </c>
      <c r="R443" s="41">
        <v>0.84051505629691203</v>
      </c>
      <c r="S443" s="40">
        <v>3.1391560142349999E-2</v>
      </c>
      <c r="T443" s="5">
        <v>2.8223492718382901E-2</v>
      </c>
      <c r="U443" s="2">
        <f>1/R443</f>
        <v>1.1897466827134979</v>
      </c>
    </row>
    <row r="444" spans="1:21" s="2" customFormat="1" ht="12.75" customHeight="1" x14ac:dyDescent="0.3">
      <c r="A444" s="2">
        <v>16296</v>
      </c>
      <c r="B444" s="2" t="s">
        <v>2261</v>
      </c>
      <c r="C444" s="2" t="s">
        <v>2262</v>
      </c>
      <c r="D444" s="2" t="s">
        <v>2263</v>
      </c>
      <c r="E444" s="2" t="s">
        <v>2264</v>
      </c>
      <c r="F444" s="2" t="s">
        <v>2265</v>
      </c>
      <c r="G444" s="2">
        <v>120.6</v>
      </c>
      <c r="H444" s="2">
        <v>104.292</v>
      </c>
      <c r="I444" s="2">
        <v>106.18300000000001</v>
      </c>
      <c r="J444" s="2">
        <v>101.342</v>
      </c>
      <c r="K444" s="2">
        <v>98.6</v>
      </c>
      <c r="L444" s="2">
        <v>73.150000000000006</v>
      </c>
      <c r="M444" s="2">
        <v>105.125</v>
      </c>
      <c r="N444" s="2">
        <v>82.05</v>
      </c>
      <c r="O444" s="2">
        <v>88.216700000000003</v>
      </c>
      <c r="P444" s="2">
        <v>93.183300000000003</v>
      </c>
      <c r="Q444" s="2">
        <v>90.875</v>
      </c>
      <c r="R444" s="41">
        <v>0.84093728795761902</v>
      </c>
      <c r="S444" s="40">
        <v>2.3737587770094801E-2</v>
      </c>
      <c r="T444" s="5">
        <v>3.9260042746164098E-2</v>
      </c>
    </row>
    <row r="445" spans="1:21" s="2" customFormat="1" ht="12.75" customHeight="1" x14ac:dyDescent="0.3">
      <c r="A445" s="2">
        <v>45234</v>
      </c>
      <c r="B445" s="2" t="s">
        <v>2256</v>
      </c>
      <c r="C445" s="2" t="s">
        <v>2257</v>
      </c>
      <c r="D445" s="2" t="s">
        <v>2258</v>
      </c>
      <c r="E445" s="2" t="s">
        <v>2259</v>
      </c>
      <c r="F445" s="2" t="s">
        <v>2260</v>
      </c>
      <c r="G445" s="2">
        <v>80.075000000000003</v>
      </c>
      <c r="H445" s="2">
        <v>71.166700000000006</v>
      </c>
      <c r="I445" s="2">
        <v>203.667</v>
      </c>
      <c r="J445" s="2">
        <v>70.0167</v>
      </c>
      <c r="K445" s="2">
        <v>75.75</v>
      </c>
      <c r="L445" s="2">
        <v>59.524999999999999</v>
      </c>
      <c r="M445" s="2">
        <v>64.349999999999994</v>
      </c>
      <c r="N445" s="2">
        <v>55.524999999999999</v>
      </c>
      <c r="O445" s="2">
        <v>67.716700000000003</v>
      </c>
      <c r="P445" s="2">
        <v>74.325000000000003</v>
      </c>
      <c r="Q445" s="2">
        <v>65.683300000000003</v>
      </c>
      <c r="R445" s="41">
        <v>0.84133406235271702</v>
      </c>
      <c r="S445" s="40">
        <v>3.3266993088289301E-2</v>
      </c>
      <c r="T445" s="5">
        <v>4.8493745221395698E-2</v>
      </c>
      <c r="U445" s="2">
        <f>1/R445</f>
        <v>1.1885885104943779</v>
      </c>
    </row>
    <row r="446" spans="1:21" s="2" customFormat="1" ht="12.75" customHeight="1" x14ac:dyDescent="0.3">
      <c r="A446" s="2">
        <v>41162</v>
      </c>
      <c r="B446" s="2" t="s">
        <v>2251</v>
      </c>
      <c r="C446" s="2" t="s">
        <v>2252</v>
      </c>
      <c r="D446" s="2" t="s">
        <v>2253</v>
      </c>
      <c r="E446" s="2" t="s">
        <v>2254</v>
      </c>
      <c r="F446" s="2" t="s">
        <v>2255</v>
      </c>
      <c r="G446" s="2">
        <v>97.066699999999997</v>
      </c>
      <c r="H446" s="2">
        <v>91.933300000000003</v>
      </c>
      <c r="I446" s="2">
        <v>104.383</v>
      </c>
      <c r="J446" s="2">
        <v>108.19199999999999</v>
      </c>
      <c r="K446" s="2">
        <v>82.341700000000003</v>
      </c>
      <c r="L446" s="2">
        <v>97.2</v>
      </c>
      <c r="M446" s="2">
        <v>85.958299999999994</v>
      </c>
      <c r="N446" s="2">
        <v>75.55</v>
      </c>
      <c r="O446" s="2">
        <v>83.433300000000003</v>
      </c>
      <c r="P446" s="2">
        <v>84.458299999999994</v>
      </c>
      <c r="Q446" s="2">
        <v>85.15</v>
      </c>
      <c r="R446" s="41">
        <v>0.84197137512648901</v>
      </c>
      <c r="S446" s="40">
        <v>4.3032103113280699E-2</v>
      </c>
      <c r="T446" s="5">
        <v>3.2717055898863402E-2</v>
      </c>
      <c r="U446" s="2">
        <f>1/R446</f>
        <v>1.187688833067241</v>
      </c>
    </row>
    <row r="447" spans="1:21" s="2" customFormat="1" ht="12.75" customHeight="1" x14ac:dyDescent="0.3">
      <c r="A447" s="2">
        <v>39041</v>
      </c>
      <c r="B447" s="2" t="s">
        <v>2246</v>
      </c>
      <c r="C447" s="2" t="s">
        <v>2247</v>
      </c>
      <c r="D447" s="2" t="s">
        <v>2248</v>
      </c>
      <c r="E447" s="2" t="s">
        <v>2249</v>
      </c>
      <c r="F447" s="2" t="s">
        <v>2250</v>
      </c>
      <c r="G447" s="2">
        <v>70.658299999999997</v>
      </c>
      <c r="H447" s="2">
        <v>70.866699999999994</v>
      </c>
      <c r="I447" s="2">
        <v>64.400000000000006</v>
      </c>
      <c r="J447" s="2">
        <v>77.691699999999997</v>
      </c>
      <c r="K447" s="2">
        <v>57.8917</v>
      </c>
      <c r="L447" s="2">
        <v>52.708300000000001</v>
      </c>
      <c r="M447" s="2">
        <v>49.883299999999998</v>
      </c>
      <c r="N447" s="2">
        <v>58.3</v>
      </c>
      <c r="O447" s="2">
        <v>63.383299999999998</v>
      </c>
      <c r="P447" s="2">
        <v>68.775000000000006</v>
      </c>
      <c r="Q447" s="2">
        <v>67.083299999999994</v>
      </c>
      <c r="R447" s="41">
        <v>0.84197238541436603</v>
      </c>
      <c r="S447" s="40">
        <v>3.4927737053070403E-2</v>
      </c>
      <c r="T447" s="5">
        <v>4.9092450988990503E-2</v>
      </c>
      <c r="U447" s="2">
        <f>1/R447</f>
        <v>1.1876874079520585</v>
      </c>
    </row>
    <row r="448" spans="1:21" s="2" customFormat="1" ht="12.75" customHeight="1" x14ac:dyDescent="0.3">
      <c r="A448" s="2">
        <v>33841</v>
      </c>
      <c r="B448" s="2" t="s">
        <v>2242</v>
      </c>
      <c r="C448" s="2" t="s">
        <v>2243</v>
      </c>
      <c r="D448" s="2" t="s">
        <v>2243</v>
      </c>
      <c r="E448" s="2" t="s">
        <v>2244</v>
      </c>
      <c r="F448" s="2" t="s">
        <v>2245</v>
      </c>
      <c r="G448" s="2">
        <v>62.058300000000003</v>
      </c>
      <c r="H448" s="2">
        <v>58.616700000000002</v>
      </c>
      <c r="I448" s="2">
        <v>57.308300000000003</v>
      </c>
      <c r="J448" s="2">
        <v>48.133299999999998</v>
      </c>
      <c r="K448" s="2">
        <v>45.583300000000001</v>
      </c>
      <c r="L448" s="2">
        <v>51.541699999999999</v>
      </c>
      <c r="M448" s="2">
        <v>45.725000000000001</v>
      </c>
      <c r="N448" s="2">
        <v>45.416699999999999</v>
      </c>
      <c r="O448" s="2">
        <v>50.683300000000003</v>
      </c>
      <c r="P448" s="2">
        <v>53.183300000000003</v>
      </c>
      <c r="Q448" s="2">
        <v>43.7333</v>
      </c>
      <c r="R448" s="41">
        <v>0.84223945674227296</v>
      </c>
      <c r="S448" s="40">
        <v>3.6710478713464501E-2</v>
      </c>
      <c r="T448" s="5">
        <v>4.9553568398487902E-2</v>
      </c>
    </row>
    <row r="449" spans="1:21" s="2" customFormat="1" ht="12.75" customHeight="1" x14ac:dyDescent="0.3">
      <c r="A449" s="2">
        <v>46313</v>
      </c>
      <c r="B449" s="2" t="s">
        <v>2237</v>
      </c>
      <c r="C449" s="2" t="s">
        <v>2238</v>
      </c>
      <c r="D449" s="2" t="s">
        <v>2239</v>
      </c>
      <c r="E449" s="2" t="s">
        <v>2240</v>
      </c>
      <c r="F449" s="2" t="s">
        <v>2241</v>
      </c>
      <c r="G449" s="2">
        <v>73.099999999999994</v>
      </c>
      <c r="H449" s="2">
        <v>69.7</v>
      </c>
      <c r="I449" s="2">
        <v>57.674999999999997</v>
      </c>
      <c r="J449" s="2">
        <v>57.875</v>
      </c>
      <c r="K449" s="2">
        <v>50.774999999999999</v>
      </c>
      <c r="L449" s="2">
        <v>54.316699999999997</v>
      </c>
      <c r="M449" s="2">
        <v>56.258299999999998</v>
      </c>
      <c r="N449" s="2">
        <v>53.9</v>
      </c>
      <c r="O449" s="2">
        <v>50.708300000000001</v>
      </c>
      <c r="P449" s="2">
        <v>55.875</v>
      </c>
      <c r="Q449" s="2">
        <v>54.325000000000003</v>
      </c>
      <c r="R449" s="41">
        <v>0.84230242611671302</v>
      </c>
      <c r="S449" s="40">
        <v>3.0239149269733E-2</v>
      </c>
      <c r="T449" s="5">
        <v>2.71166032256666E-2</v>
      </c>
      <c r="U449" s="2">
        <f t="shared" ref="U449:U482" si="1">1/R449</f>
        <v>1.1872220345016977</v>
      </c>
    </row>
    <row r="450" spans="1:21" s="2" customFormat="1" ht="12.75" customHeight="1" x14ac:dyDescent="0.3">
      <c r="A450" s="2">
        <v>30934</v>
      </c>
      <c r="B450" s="2" t="s">
        <v>2232</v>
      </c>
      <c r="C450" s="2" t="s">
        <v>2233</v>
      </c>
      <c r="D450" s="2" t="s">
        <v>2234</v>
      </c>
      <c r="E450" s="2" t="s">
        <v>2235</v>
      </c>
      <c r="F450" s="2" t="s">
        <v>2236</v>
      </c>
      <c r="G450" s="2">
        <v>59.091700000000003</v>
      </c>
      <c r="H450" s="2">
        <v>62.7</v>
      </c>
      <c r="I450" s="2">
        <v>57.908299999999997</v>
      </c>
      <c r="J450" s="2">
        <v>66.033299999999997</v>
      </c>
      <c r="K450" s="2">
        <v>53.741700000000002</v>
      </c>
      <c r="L450" s="2">
        <v>45.1083</v>
      </c>
      <c r="M450" s="2">
        <v>61.433300000000003</v>
      </c>
      <c r="N450" s="2">
        <v>49.133299999999998</v>
      </c>
      <c r="O450" s="2">
        <v>50.058300000000003</v>
      </c>
      <c r="P450" s="2">
        <v>55.15</v>
      </c>
      <c r="Q450" s="2">
        <v>50.341700000000003</v>
      </c>
      <c r="R450" s="41">
        <v>0.84234917496522799</v>
      </c>
      <c r="S450" s="40">
        <v>3.0226228592598499E-2</v>
      </c>
      <c r="T450" s="5">
        <v>4.2899498868969203E-2</v>
      </c>
      <c r="U450" s="2">
        <f t="shared" si="1"/>
        <v>1.1871561458361728</v>
      </c>
    </row>
    <row r="451" spans="1:21" s="2" customFormat="1" ht="12.75" customHeight="1" x14ac:dyDescent="0.3">
      <c r="A451" s="2">
        <v>35178</v>
      </c>
      <c r="B451" s="2" t="s">
        <v>2227</v>
      </c>
      <c r="C451" s="2" t="s">
        <v>2228</v>
      </c>
      <c r="D451" s="2" t="s">
        <v>2229</v>
      </c>
      <c r="E451" s="2" t="s">
        <v>2230</v>
      </c>
      <c r="F451" s="2" t="s">
        <v>2231</v>
      </c>
      <c r="G451" s="2">
        <v>65.7667</v>
      </c>
      <c r="H451" s="2">
        <v>74.375</v>
      </c>
      <c r="I451" s="2">
        <v>65.616699999999994</v>
      </c>
      <c r="J451" s="2">
        <v>73.841700000000003</v>
      </c>
      <c r="K451" s="2">
        <v>56.433300000000003</v>
      </c>
      <c r="L451" s="2">
        <v>53.625</v>
      </c>
      <c r="M451" s="2">
        <v>68.783299999999997</v>
      </c>
      <c r="N451" s="2">
        <v>55.924999999999997</v>
      </c>
      <c r="O451" s="2">
        <v>56.524999999999999</v>
      </c>
      <c r="P451" s="2">
        <v>63.825000000000003</v>
      </c>
      <c r="Q451" s="2">
        <v>60.041699999999999</v>
      </c>
      <c r="R451" s="41">
        <v>0.842547498110509</v>
      </c>
      <c r="S451" s="40">
        <v>3.06262912346911E-2</v>
      </c>
      <c r="T451" s="5">
        <v>4.0094322773826102E-2</v>
      </c>
      <c r="U451" s="2">
        <f t="shared" si="1"/>
        <v>1.1868767069424488</v>
      </c>
    </row>
    <row r="452" spans="1:21" s="2" customFormat="1" ht="12.75" customHeight="1" x14ac:dyDescent="0.3">
      <c r="A452" s="2">
        <v>35679</v>
      </c>
      <c r="B452" s="2" t="s">
        <v>2222</v>
      </c>
      <c r="C452" s="2" t="s">
        <v>2223</v>
      </c>
      <c r="D452" s="2" t="s">
        <v>2224</v>
      </c>
      <c r="E452" s="2" t="s">
        <v>2225</v>
      </c>
      <c r="F452" s="2" t="s">
        <v>2226</v>
      </c>
      <c r="G452" s="2">
        <v>56.783299999999997</v>
      </c>
      <c r="H452" s="2">
        <v>58.408299999999997</v>
      </c>
      <c r="I452" s="2">
        <v>52.3917</v>
      </c>
      <c r="J452" s="2">
        <v>72.724999999999994</v>
      </c>
      <c r="K452" s="2">
        <v>51.3583</v>
      </c>
      <c r="L452" s="2">
        <v>50.683300000000003</v>
      </c>
      <c r="M452" s="2">
        <v>42.7333</v>
      </c>
      <c r="N452" s="2">
        <v>47.7333</v>
      </c>
      <c r="O452" s="2">
        <v>51.808300000000003</v>
      </c>
      <c r="P452" s="2">
        <v>45.791699999999999</v>
      </c>
      <c r="Q452" s="2">
        <v>55.95</v>
      </c>
      <c r="R452" s="41">
        <v>0.84300157329703596</v>
      </c>
      <c r="S452" s="40">
        <v>3.8125514626543601E-2</v>
      </c>
      <c r="T452" s="5">
        <v>3.56819012748852E-2</v>
      </c>
      <c r="U452" s="2">
        <f t="shared" si="1"/>
        <v>1.1862374065198154</v>
      </c>
    </row>
    <row r="453" spans="1:21" s="2" customFormat="1" ht="12.75" customHeight="1" x14ac:dyDescent="0.3">
      <c r="A453" s="2">
        <v>28899</v>
      </c>
      <c r="B453" s="2" t="s">
        <v>2217</v>
      </c>
      <c r="C453" s="2" t="s">
        <v>2218</v>
      </c>
      <c r="D453" s="2" t="s">
        <v>2219</v>
      </c>
      <c r="E453" s="2" t="s">
        <v>2220</v>
      </c>
      <c r="F453" s="2" t="s">
        <v>2221</v>
      </c>
      <c r="G453" s="2">
        <v>3255.03</v>
      </c>
      <c r="H453" s="2">
        <v>2367.63</v>
      </c>
      <c r="I453" s="2">
        <v>2463.71</v>
      </c>
      <c r="J453" s="2">
        <v>2487.3000000000002</v>
      </c>
      <c r="K453" s="2">
        <v>2710.49</v>
      </c>
      <c r="L453" s="2">
        <v>2203.5500000000002</v>
      </c>
      <c r="M453" s="2">
        <v>2121.83</v>
      </c>
      <c r="N453" s="2">
        <v>1981.97</v>
      </c>
      <c r="O453" s="2">
        <v>2117.63</v>
      </c>
      <c r="P453" s="2">
        <v>1898.07</v>
      </c>
      <c r="Q453" s="2">
        <v>2201.62</v>
      </c>
      <c r="R453" s="41">
        <v>0.84482146870834895</v>
      </c>
      <c r="S453" s="40">
        <v>2.7943659288598498E-2</v>
      </c>
      <c r="T453" s="5">
        <v>4.67267584557685E-2</v>
      </c>
      <c r="U453" s="2">
        <f t="shared" si="1"/>
        <v>1.1836820405723165</v>
      </c>
    </row>
    <row r="454" spans="1:21" s="2" customFormat="1" ht="12.75" customHeight="1" x14ac:dyDescent="0.3">
      <c r="A454" s="2">
        <v>607</v>
      </c>
      <c r="B454" s="2" t="s">
        <v>2212</v>
      </c>
      <c r="C454" s="2" t="s">
        <v>2213</v>
      </c>
      <c r="D454" s="2" t="s">
        <v>2214</v>
      </c>
      <c r="E454" s="2" t="s">
        <v>2215</v>
      </c>
      <c r="F454" s="2" t="s">
        <v>2216</v>
      </c>
      <c r="G454" s="2">
        <v>8013.18</v>
      </c>
      <c r="H454" s="2">
        <v>8063.72</v>
      </c>
      <c r="I454" s="2">
        <v>7251.58</v>
      </c>
      <c r="J454" s="2">
        <v>7164.46</v>
      </c>
      <c r="K454" s="2">
        <v>6149.52</v>
      </c>
      <c r="L454" s="2">
        <v>7707.88</v>
      </c>
      <c r="M454" s="2">
        <v>6027.16</v>
      </c>
      <c r="N454" s="2">
        <v>6504.29</v>
      </c>
      <c r="O454" s="2">
        <v>5941.48</v>
      </c>
      <c r="P454" s="2">
        <v>6541.46</v>
      </c>
      <c r="Q454" s="2">
        <v>6655.07</v>
      </c>
      <c r="R454" s="41">
        <v>0.84495471352655205</v>
      </c>
      <c r="S454" s="40">
        <v>3.4924098551049297E-2</v>
      </c>
      <c r="T454" s="5">
        <v>4.46906847506187E-2</v>
      </c>
      <c r="U454" s="2">
        <f t="shared" si="1"/>
        <v>1.1834953802746919</v>
      </c>
    </row>
    <row r="455" spans="1:21" s="2" customFormat="1" ht="12.75" customHeight="1" x14ac:dyDescent="0.3">
      <c r="A455" s="2">
        <v>39325</v>
      </c>
      <c r="B455" s="2" t="s">
        <v>2207</v>
      </c>
      <c r="C455" s="2" t="s">
        <v>2208</v>
      </c>
      <c r="D455" s="2" t="s">
        <v>2209</v>
      </c>
      <c r="E455" s="2" t="s">
        <v>2210</v>
      </c>
      <c r="F455" s="2" t="s">
        <v>2211</v>
      </c>
      <c r="G455" s="2">
        <v>131.52500000000001</v>
      </c>
      <c r="H455" s="2">
        <v>128.68299999999999</v>
      </c>
      <c r="I455" s="2">
        <v>127.342</v>
      </c>
      <c r="J455" s="2">
        <v>126.52500000000001</v>
      </c>
      <c r="K455" s="2">
        <v>108.30800000000001</v>
      </c>
      <c r="L455" s="2">
        <v>110.858</v>
      </c>
      <c r="M455" s="2">
        <v>108.483</v>
      </c>
      <c r="N455" s="2">
        <v>119.825</v>
      </c>
      <c r="O455" s="2">
        <v>99.55</v>
      </c>
      <c r="P455" s="2">
        <v>95.133300000000006</v>
      </c>
      <c r="Q455" s="2">
        <v>112.06699999999999</v>
      </c>
      <c r="R455" s="41">
        <v>0.84524787322626205</v>
      </c>
      <c r="S455" s="40">
        <v>3.3545514002737802E-2</v>
      </c>
      <c r="T455" s="5">
        <v>2.04371234538352E-2</v>
      </c>
      <c r="U455" s="2">
        <f t="shared" si="1"/>
        <v>1.183084905239759</v>
      </c>
    </row>
    <row r="456" spans="1:21" s="2" customFormat="1" ht="12.75" customHeight="1" x14ac:dyDescent="0.3">
      <c r="A456" s="2">
        <v>46569</v>
      </c>
      <c r="B456" s="2" t="s">
        <v>2202</v>
      </c>
      <c r="C456" s="2" t="s">
        <v>2203</v>
      </c>
      <c r="D456" s="2" t="s">
        <v>2204</v>
      </c>
      <c r="E456" s="2" t="s">
        <v>2205</v>
      </c>
      <c r="F456" s="2" t="s">
        <v>2206</v>
      </c>
      <c r="G456" s="2">
        <v>135.05000000000001</v>
      </c>
      <c r="H456" s="2">
        <v>133.1</v>
      </c>
      <c r="I456" s="2">
        <v>122.625</v>
      </c>
      <c r="J456" s="2">
        <v>115.642</v>
      </c>
      <c r="K456" s="2">
        <v>105.108</v>
      </c>
      <c r="L456" s="2">
        <v>111.93300000000001</v>
      </c>
      <c r="M456" s="2">
        <v>119.55800000000001</v>
      </c>
      <c r="N456" s="2">
        <v>78.191699999999997</v>
      </c>
      <c r="O456" s="2">
        <v>85.008300000000006</v>
      </c>
      <c r="P456" s="2">
        <v>113.408</v>
      </c>
      <c r="Q456" s="2">
        <v>114.583</v>
      </c>
      <c r="R456" s="41">
        <v>0.84545804045571604</v>
      </c>
      <c r="S456" s="40">
        <v>3.3935253799343701E-2</v>
      </c>
      <c r="T456" s="5">
        <v>4.5760901163769102E-2</v>
      </c>
      <c r="U456" s="2">
        <f t="shared" si="1"/>
        <v>1.1827908094185056</v>
      </c>
    </row>
    <row r="457" spans="1:21" s="2" customFormat="1" ht="12.75" customHeight="1" x14ac:dyDescent="0.3">
      <c r="A457" s="2">
        <v>41107</v>
      </c>
      <c r="B457" s="2" t="s">
        <v>2197</v>
      </c>
      <c r="C457" s="2" t="s">
        <v>2198</v>
      </c>
      <c r="D457" s="2" t="s">
        <v>2199</v>
      </c>
      <c r="E457" s="2" t="s">
        <v>2200</v>
      </c>
      <c r="F457" s="2" t="s">
        <v>2201</v>
      </c>
      <c r="G457" s="2">
        <v>68.708299999999994</v>
      </c>
      <c r="H457" s="2">
        <v>62.116700000000002</v>
      </c>
      <c r="I457" s="2">
        <v>57.091700000000003</v>
      </c>
      <c r="J457" s="2">
        <v>55.924999999999997</v>
      </c>
      <c r="K457" s="2">
        <v>54.2667</v>
      </c>
      <c r="L457" s="2">
        <v>48.2667</v>
      </c>
      <c r="M457" s="2">
        <v>44.9833</v>
      </c>
      <c r="N457" s="2">
        <v>47.166699999999999</v>
      </c>
      <c r="O457" s="2">
        <v>52.25</v>
      </c>
      <c r="P457" s="2">
        <v>53.583300000000001</v>
      </c>
      <c r="Q457" s="2">
        <v>60.25</v>
      </c>
      <c r="R457" s="41">
        <v>0.84598291244639801</v>
      </c>
      <c r="S457" s="40">
        <v>3.28088689001255E-2</v>
      </c>
      <c r="T457" s="5">
        <v>4.8607835090496897E-2</v>
      </c>
      <c r="U457" s="2">
        <f t="shared" si="1"/>
        <v>1.1820569721771546</v>
      </c>
    </row>
    <row r="458" spans="1:21" s="2" customFormat="1" ht="12.75" customHeight="1" x14ac:dyDescent="0.3">
      <c r="A458" s="2">
        <v>17388</v>
      </c>
      <c r="B458" s="2" t="s">
        <v>2192</v>
      </c>
      <c r="C458" s="2" t="s">
        <v>2193</v>
      </c>
      <c r="D458" s="2" t="s">
        <v>2194</v>
      </c>
      <c r="E458" s="2" t="s">
        <v>2195</v>
      </c>
      <c r="F458" s="2" t="s">
        <v>2196</v>
      </c>
      <c r="G458" s="2">
        <v>64.2</v>
      </c>
      <c r="H458" s="2">
        <v>50.933300000000003</v>
      </c>
      <c r="I458" s="2">
        <v>138.32499999999999</v>
      </c>
      <c r="J458" s="2">
        <v>54.066699999999997</v>
      </c>
      <c r="K458" s="2">
        <v>54.816699999999997</v>
      </c>
      <c r="L458" s="2">
        <v>54.341700000000003</v>
      </c>
      <c r="M458" s="2">
        <v>45.058300000000003</v>
      </c>
      <c r="N458" s="2">
        <v>48.033299999999997</v>
      </c>
      <c r="O458" s="2">
        <v>49.5</v>
      </c>
      <c r="P458" s="2">
        <v>51.958300000000001</v>
      </c>
      <c r="Q458" s="2">
        <v>49.666699999999999</v>
      </c>
      <c r="R458" s="41">
        <v>0.84635355031392601</v>
      </c>
      <c r="S458" s="40">
        <v>4.2686485124045298E-2</v>
      </c>
      <c r="T458" s="5">
        <v>4.5852957134928998E-2</v>
      </c>
      <c r="U458" s="2">
        <f t="shared" si="1"/>
        <v>1.1815393219879375</v>
      </c>
    </row>
    <row r="459" spans="1:21" s="2" customFormat="1" ht="12.75" customHeight="1" x14ac:dyDescent="0.3">
      <c r="A459" s="2">
        <v>34843</v>
      </c>
      <c r="B459" s="2" t="s">
        <v>2187</v>
      </c>
      <c r="C459" s="2" t="s">
        <v>2188</v>
      </c>
      <c r="D459" s="2" t="s">
        <v>2189</v>
      </c>
      <c r="E459" s="2" t="s">
        <v>2190</v>
      </c>
      <c r="F459" s="2" t="s">
        <v>2191</v>
      </c>
      <c r="G459" s="2">
        <v>53.35</v>
      </c>
      <c r="H459" s="2">
        <v>58.758299999999998</v>
      </c>
      <c r="I459" s="2">
        <v>65.833299999999994</v>
      </c>
      <c r="J459" s="2">
        <v>55.183300000000003</v>
      </c>
      <c r="K459" s="2">
        <v>42.174999999999997</v>
      </c>
      <c r="L459" s="2">
        <v>45.35</v>
      </c>
      <c r="M459" s="2">
        <v>55.95</v>
      </c>
      <c r="N459" s="2">
        <v>45.7333</v>
      </c>
      <c r="O459" s="2">
        <v>49.883299999999998</v>
      </c>
      <c r="P459" s="2">
        <v>52.625</v>
      </c>
      <c r="Q459" s="2">
        <v>53.083300000000001</v>
      </c>
      <c r="R459" s="41">
        <v>0.84780292382969602</v>
      </c>
      <c r="S459" s="40">
        <v>4.06176383402755E-2</v>
      </c>
      <c r="T459" s="5">
        <v>4.9181407422802699E-2</v>
      </c>
      <c r="U459" s="2">
        <f t="shared" si="1"/>
        <v>1.1795194046781523</v>
      </c>
    </row>
    <row r="460" spans="1:21" s="2" customFormat="1" ht="12.75" customHeight="1" x14ac:dyDescent="0.3">
      <c r="A460" s="2">
        <v>16982</v>
      </c>
      <c r="B460" s="2" t="s">
        <v>2182</v>
      </c>
      <c r="C460" s="2" t="s">
        <v>2183</v>
      </c>
      <c r="D460" s="2" t="s">
        <v>2184</v>
      </c>
      <c r="E460" s="2" t="s">
        <v>2185</v>
      </c>
      <c r="F460" s="2" t="s">
        <v>2186</v>
      </c>
      <c r="G460" s="2">
        <v>114.6</v>
      </c>
      <c r="H460" s="2">
        <v>106.158</v>
      </c>
      <c r="I460" s="2">
        <v>150.53299999999999</v>
      </c>
      <c r="J460" s="2">
        <v>104.592</v>
      </c>
      <c r="K460" s="2">
        <v>87.941699999999997</v>
      </c>
      <c r="L460" s="2">
        <v>114.417</v>
      </c>
      <c r="M460" s="2">
        <v>102.93300000000001</v>
      </c>
      <c r="N460" s="2">
        <v>102.4</v>
      </c>
      <c r="O460" s="2">
        <v>94.341700000000003</v>
      </c>
      <c r="P460" s="2">
        <v>86.958299999999994</v>
      </c>
      <c r="Q460" s="2">
        <v>94.633300000000006</v>
      </c>
      <c r="R460" s="41">
        <v>0.84820429748292403</v>
      </c>
      <c r="S460" s="40">
        <v>3.4731702713096002E-2</v>
      </c>
      <c r="T460" s="5">
        <v>4.8794759624596999E-2</v>
      </c>
      <c r="U460" s="2">
        <f t="shared" si="1"/>
        <v>1.1789612513960788</v>
      </c>
    </row>
    <row r="461" spans="1:21" s="2" customFormat="1" ht="12.75" customHeight="1" x14ac:dyDescent="0.3">
      <c r="A461" s="2">
        <v>33851</v>
      </c>
      <c r="B461" s="2" t="s">
        <v>2177</v>
      </c>
      <c r="C461" s="2" t="s">
        <v>2178</v>
      </c>
      <c r="D461" s="2" t="s">
        <v>2179</v>
      </c>
      <c r="E461" s="2" t="s">
        <v>2180</v>
      </c>
      <c r="F461" s="2" t="s">
        <v>2181</v>
      </c>
      <c r="G461" s="2">
        <v>647.17499999999995</v>
      </c>
      <c r="H461" s="2">
        <v>725.69200000000001</v>
      </c>
      <c r="I461" s="2">
        <v>854.3</v>
      </c>
      <c r="J461" s="2">
        <v>715.85</v>
      </c>
      <c r="K461" s="2">
        <v>630.21699999999998</v>
      </c>
      <c r="L461" s="2">
        <v>683.85799999999995</v>
      </c>
      <c r="M461" s="2">
        <v>602.00800000000004</v>
      </c>
      <c r="N461" s="2">
        <v>666.11699999999996</v>
      </c>
      <c r="O461" s="2">
        <v>562.45000000000005</v>
      </c>
      <c r="P461" s="2">
        <v>623.58299999999997</v>
      </c>
      <c r="Q461" s="2">
        <v>561.05799999999999</v>
      </c>
      <c r="R461" s="41">
        <v>0.84882626475587797</v>
      </c>
      <c r="S461" s="40">
        <v>3.7523526421347098E-2</v>
      </c>
      <c r="T461" s="5">
        <v>4.1207862470202201E-2</v>
      </c>
      <c r="U461" s="2">
        <f t="shared" si="1"/>
        <v>1.1780973816680844</v>
      </c>
    </row>
    <row r="462" spans="1:21" s="2" customFormat="1" ht="12.75" customHeight="1" x14ac:dyDescent="0.3">
      <c r="A462" s="2">
        <v>29620</v>
      </c>
      <c r="B462" s="2" t="s">
        <v>2172</v>
      </c>
      <c r="C462" s="2" t="s">
        <v>2173</v>
      </c>
      <c r="D462" s="2" t="s">
        <v>2174</v>
      </c>
      <c r="E462" s="2" t="s">
        <v>2175</v>
      </c>
      <c r="F462" s="2" t="s">
        <v>2176</v>
      </c>
      <c r="G462" s="2">
        <v>110.47499999999999</v>
      </c>
      <c r="H462" s="2">
        <v>115.608</v>
      </c>
      <c r="I462" s="2">
        <v>131.17500000000001</v>
      </c>
      <c r="J462" s="2">
        <v>117.55</v>
      </c>
      <c r="K462" s="2">
        <v>109.75</v>
      </c>
      <c r="L462" s="2">
        <v>97.65</v>
      </c>
      <c r="M462" s="2">
        <v>106.125</v>
      </c>
      <c r="N462" s="2">
        <v>91.325000000000003</v>
      </c>
      <c r="O462" s="2">
        <v>95.75</v>
      </c>
      <c r="P462" s="2">
        <v>95.466700000000003</v>
      </c>
      <c r="Q462" s="2">
        <v>110.008</v>
      </c>
      <c r="R462" s="41">
        <v>0.84954141740646305</v>
      </c>
      <c r="S462" s="40">
        <v>4.3729246818034397E-2</v>
      </c>
      <c r="T462" s="5">
        <v>3.7788792876592897E-2</v>
      </c>
      <c r="U462" s="2">
        <f t="shared" si="1"/>
        <v>1.1771056472477435</v>
      </c>
    </row>
    <row r="463" spans="1:21" s="2" customFormat="1" ht="12.75" customHeight="1" x14ac:dyDescent="0.3">
      <c r="A463" s="2">
        <v>37036</v>
      </c>
      <c r="B463" s="2" t="s">
        <v>2167</v>
      </c>
      <c r="C463" s="2" t="s">
        <v>2168</v>
      </c>
      <c r="D463" s="2" t="s">
        <v>2169</v>
      </c>
      <c r="E463" s="2" t="s">
        <v>2170</v>
      </c>
      <c r="F463" s="2" t="s">
        <v>2171</v>
      </c>
      <c r="G463" s="2">
        <v>64.058300000000003</v>
      </c>
      <c r="H463" s="2">
        <v>70.5167</v>
      </c>
      <c r="I463" s="2">
        <v>71.883300000000006</v>
      </c>
      <c r="J463" s="2">
        <v>60.25</v>
      </c>
      <c r="K463" s="2">
        <v>55.283299999999997</v>
      </c>
      <c r="L463" s="2">
        <v>61.683300000000003</v>
      </c>
      <c r="M463" s="2">
        <v>49.366700000000002</v>
      </c>
      <c r="N463" s="2">
        <v>54.991700000000002</v>
      </c>
      <c r="O463" s="2">
        <v>61.058300000000003</v>
      </c>
      <c r="P463" s="2">
        <v>54.7667</v>
      </c>
      <c r="Q463" s="2">
        <v>59.35</v>
      </c>
      <c r="R463" s="41">
        <v>0.84976626945275302</v>
      </c>
      <c r="S463" s="40">
        <v>3.8980711909996899E-2</v>
      </c>
      <c r="T463" s="5">
        <v>4.1433730860423602E-2</v>
      </c>
      <c r="U463" s="2">
        <f t="shared" si="1"/>
        <v>1.1767941797030812</v>
      </c>
    </row>
    <row r="464" spans="1:21" s="2" customFormat="1" ht="12.75" customHeight="1" x14ac:dyDescent="0.3">
      <c r="A464" s="2">
        <v>51239</v>
      </c>
      <c r="B464" s="2" t="s">
        <v>2162</v>
      </c>
      <c r="C464" s="2" t="s">
        <v>2163</v>
      </c>
      <c r="D464" s="2" t="s">
        <v>2164</v>
      </c>
      <c r="E464" s="2" t="s">
        <v>2165</v>
      </c>
      <c r="F464" s="2" t="s">
        <v>2166</v>
      </c>
      <c r="G464" s="2">
        <v>65.633300000000006</v>
      </c>
      <c r="H464" s="2">
        <v>70.775000000000006</v>
      </c>
      <c r="I464" s="2">
        <v>68.491699999999994</v>
      </c>
      <c r="J464" s="2">
        <v>61.908299999999997</v>
      </c>
      <c r="K464" s="2">
        <v>60.491700000000002</v>
      </c>
      <c r="L464" s="2">
        <v>55.524999999999999</v>
      </c>
      <c r="M464" s="2">
        <v>60.55</v>
      </c>
      <c r="N464" s="2">
        <v>55.133299999999998</v>
      </c>
      <c r="O464" s="2">
        <v>56.1</v>
      </c>
      <c r="P464" s="2">
        <v>55.95</v>
      </c>
      <c r="Q464" s="2">
        <v>53.841700000000003</v>
      </c>
      <c r="R464" s="41">
        <v>0.84985375703263699</v>
      </c>
      <c r="S464" s="40">
        <v>3.8326872300917803E-2</v>
      </c>
      <c r="T464" s="5">
        <v>2.7855246008481101E-2</v>
      </c>
      <c r="U464" s="2">
        <f t="shared" si="1"/>
        <v>1.1766730354780286</v>
      </c>
    </row>
    <row r="465" spans="1:21" s="2" customFormat="1" ht="12.75" customHeight="1" x14ac:dyDescent="0.3">
      <c r="A465" s="2">
        <v>46302</v>
      </c>
      <c r="B465" s="2" t="s">
        <v>2157</v>
      </c>
      <c r="C465" s="2" t="s">
        <v>2158</v>
      </c>
      <c r="D465" s="2" t="s">
        <v>2159</v>
      </c>
      <c r="E465" s="2" t="s">
        <v>2160</v>
      </c>
      <c r="F465" s="2" t="s">
        <v>2161</v>
      </c>
      <c r="G465" s="2">
        <v>106.15</v>
      </c>
      <c r="H465" s="2">
        <v>81.958299999999994</v>
      </c>
      <c r="I465" s="2">
        <v>82.908299999999997</v>
      </c>
      <c r="J465" s="2">
        <v>77.9833</v>
      </c>
      <c r="K465" s="2">
        <v>66.058300000000003</v>
      </c>
      <c r="L465" s="2">
        <v>78.075000000000003</v>
      </c>
      <c r="M465" s="2">
        <v>81.066699999999997</v>
      </c>
      <c r="N465" s="2">
        <v>57.15</v>
      </c>
      <c r="O465" s="2">
        <v>74.875</v>
      </c>
      <c r="P465" s="2">
        <v>75.058300000000003</v>
      </c>
      <c r="Q465" s="2">
        <v>71.416700000000006</v>
      </c>
      <c r="R465" s="41">
        <v>0.85071343611973405</v>
      </c>
      <c r="S465" s="40">
        <v>4.1793486532471502E-2</v>
      </c>
      <c r="T465" s="5">
        <v>4.77182607323067E-2</v>
      </c>
      <c r="U465" s="2">
        <f t="shared" si="1"/>
        <v>1.1754839615102242</v>
      </c>
    </row>
    <row r="466" spans="1:21" s="2" customFormat="1" ht="12.75" customHeight="1" x14ac:dyDescent="0.3">
      <c r="A466" s="2">
        <v>40323</v>
      </c>
      <c r="B466" s="2" t="s">
        <v>2152</v>
      </c>
      <c r="C466" s="2" t="s">
        <v>2153</v>
      </c>
      <c r="D466" s="2" t="s">
        <v>2154</v>
      </c>
      <c r="E466" s="2" t="s">
        <v>2155</v>
      </c>
      <c r="F466" s="2" t="s">
        <v>2156</v>
      </c>
      <c r="G466" s="2">
        <v>59.783299999999997</v>
      </c>
      <c r="H466" s="2">
        <v>67.8583</v>
      </c>
      <c r="I466" s="2">
        <v>55.866700000000002</v>
      </c>
      <c r="J466" s="2">
        <v>63.45</v>
      </c>
      <c r="K466" s="2">
        <v>54.408299999999997</v>
      </c>
      <c r="L466" s="2">
        <v>50.816699999999997</v>
      </c>
      <c r="M466" s="2">
        <v>50.05</v>
      </c>
      <c r="N466" s="2">
        <v>46.933300000000003</v>
      </c>
      <c r="O466" s="2">
        <v>58.658299999999997</v>
      </c>
      <c r="P466" s="2">
        <v>54.441699999999997</v>
      </c>
      <c r="Q466" s="2">
        <v>51.791699999999999</v>
      </c>
      <c r="R466" s="41">
        <v>0.85074165939728097</v>
      </c>
      <c r="S466" s="40">
        <v>3.7274935494382003E-2</v>
      </c>
      <c r="T466" s="5">
        <v>3.9038386918073403E-2</v>
      </c>
      <c r="U466" s="2">
        <f t="shared" si="1"/>
        <v>1.1754449649361982</v>
      </c>
    </row>
    <row r="467" spans="1:21" s="2" customFormat="1" ht="12.75" customHeight="1" x14ac:dyDescent="0.3">
      <c r="A467" s="2">
        <v>41432</v>
      </c>
      <c r="B467" s="2" t="s">
        <v>2147</v>
      </c>
      <c r="C467" s="2" t="s">
        <v>2148</v>
      </c>
      <c r="D467" s="2" t="s">
        <v>2149</v>
      </c>
      <c r="E467" s="2" t="s">
        <v>2150</v>
      </c>
      <c r="F467" s="2" t="s">
        <v>2151</v>
      </c>
      <c r="G467" s="2">
        <v>626.39200000000005</v>
      </c>
      <c r="H467" s="2">
        <v>608.58299999999997</v>
      </c>
      <c r="I467" s="2">
        <v>630.28300000000002</v>
      </c>
      <c r="J467" s="2">
        <v>611.60799999999995</v>
      </c>
      <c r="K467" s="2">
        <v>519.09199999999998</v>
      </c>
      <c r="L467" s="2">
        <v>500.67500000000001</v>
      </c>
      <c r="M467" s="2">
        <v>497.45</v>
      </c>
      <c r="N467" s="2">
        <v>594.55799999999999</v>
      </c>
      <c r="O467" s="2">
        <v>544.61699999999996</v>
      </c>
      <c r="P467" s="2">
        <v>592.56700000000001</v>
      </c>
      <c r="Q467" s="2">
        <v>501.55799999999999</v>
      </c>
      <c r="R467" s="41">
        <v>0.85113811337217904</v>
      </c>
      <c r="S467" s="40">
        <v>4.67070190478217E-2</v>
      </c>
      <c r="T467" s="5">
        <v>4.9740135600818497E-2</v>
      </c>
      <c r="U467" s="2">
        <f t="shared" si="1"/>
        <v>1.1748974511763262</v>
      </c>
    </row>
    <row r="468" spans="1:21" s="2" customFormat="1" ht="12.75" customHeight="1" x14ac:dyDescent="0.3">
      <c r="A468" s="2">
        <v>27878</v>
      </c>
      <c r="B468" s="2" t="s">
        <v>2142</v>
      </c>
      <c r="C468" s="2" t="s">
        <v>2143</v>
      </c>
      <c r="D468" s="2" t="s">
        <v>2144</v>
      </c>
      <c r="E468" s="2" t="s">
        <v>2145</v>
      </c>
      <c r="F468" s="2" t="s">
        <v>2146</v>
      </c>
      <c r="G468" s="2">
        <v>107.52500000000001</v>
      </c>
      <c r="H468" s="2">
        <v>108.758</v>
      </c>
      <c r="I468" s="2">
        <v>122.158</v>
      </c>
      <c r="J468" s="2">
        <v>121.825</v>
      </c>
      <c r="K468" s="2">
        <v>101.05</v>
      </c>
      <c r="L468" s="2">
        <v>90.083299999999994</v>
      </c>
      <c r="M468" s="2">
        <v>84.3</v>
      </c>
      <c r="N468" s="2">
        <v>105.242</v>
      </c>
      <c r="O468" s="2">
        <v>107.033</v>
      </c>
      <c r="P468" s="2">
        <v>101.45</v>
      </c>
      <c r="Q468" s="2">
        <v>94.466700000000003</v>
      </c>
      <c r="R468" s="41">
        <v>0.85188850577060704</v>
      </c>
      <c r="S468" s="40">
        <v>3.4969966420090301E-2</v>
      </c>
      <c r="T468" s="5">
        <v>4.0543164789418801E-2</v>
      </c>
      <c r="U468" s="2">
        <f t="shared" si="1"/>
        <v>1.1738625339185829</v>
      </c>
    </row>
    <row r="469" spans="1:21" s="2" customFormat="1" ht="12.75" customHeight="1" x14ac:dyDescent="0.3">
      <c r="A469" s="2">
        <v>47287</v>
      </c>
      <c r="B469" s="2" t="s">
        <v>2137</v>
      </c>
      <c r="C469" s="2" t="s">
        <v>2138</v>
      </c>
      <c r="D469" s="2" t="s">
        <v>2139</v>
      </c>
      <c r="E469" s="2" t="s">
        <v>2140</v>
      </c>
      <c r="F469" s="2" t="s">
        <v>2141</v>
      </c>
      <c r="G469" s="2">
        <v>65.05</v>
      </c>
      <c r="H469" s="2">
        <v>70.8</v>
      </c>
      <c r="I469" s="2">
        <v>66.325000000000003</v>
      </c>
      <c r="J469" s="2">
        <v>78.349999999999994</v>
      </c>
      <c r="K469" s="2">
        <v>57.816699999999997</v>
      </c>
      <c r="L469" s="2">
        <v>58.783299999999997</v>
      </c>
      <c r="M469" s="2">
        <v>62.6083</v>
      </c>
      <c r="N469" s="2">
        <v>56.216700000000003</v>
      </c>
      <c r="O469" s="2">
        <v>58.308300000000003</v>
      </c>
      <c r="P469" s="2">
        <v>58.908299999999997</v>
      </c>
      <c r="Q469" s="2">
        <v>58.383299999999998</v>
      </c>
      <c r="R469" s="41">
        <v>0.85199136903004602</v>
      </c>
      <c r="S469" s="40">
        <v>3.4967781115232702E-2</v>
      </c>
      <c r="T469" s="5">
        <v>1.9425795830228298E-2</v>
      </c>
      <c r="U469" s="2">
        <f t="shared" si="1"/>
        <v>1.1737208102688355</v>
      </c>
    </row>
    <row r="470" spans="1:21" s="2" customFormat="1" ht="12.75" customHeight="1" x14ac:dyDescent="0.3">
      <c r="A470" s="2">
        <v>37013</v>
      </c>
      <c r="B470" s="2" t="s">
        <v>2132</v>
      </c>
      <c r="C470" s="2" t="s">
        <v>2133</v>
      </c>
      <c r="D470" s="2" t="s">
        <v>2134</v>
      </c>
      <c r="E470" s="2" t="s">
        <v>2135</v>
      </c>
      <c r="F470" s="2" t="s">
        <v>2136</v>
      </c>
      <c r="G470" s="2">
        <v>95.091700000000003</v>
      </c>
      <c r="H470" s="2">
        <v>53.583300000000001</v>
      </c>
      <c r="I470" s="2">
        <v>60.975000000000001</v>
      </c>
      <c r="J470" s="2">
        <v>58.924999999999997</v>
      </c>
      <c r="K470" s="2">
        <v>49</v>
      </c>
      <c r="L470" s="2">
        <v>46.908299999999997</v>
      </c>
      <c r="M470" s="2">
        <v>47.691699999999997</v>
      </c>
      <c r="N470" s="2">
        <v>55.024999999999999</v>
      </c>
      <c r="O470" s="2">
        <v>53.8583</v>
      </c>
      <c r="P470" s="2">
        <v>61.633299999999998</v>
      </c>
      <c r="Q470" s="2">
        <v>53.183300000000003</v>
      </c>
      <c r="R470" s="41">
        <v>0.85332083004868498</v>
      </c>
      <c r="S470" s="40">
        <v>4.3545185385670898E-2</v>
      </c>
      <c r="T470" s="5">
        <v>4.99722705171717E-2</v>
      </c>
      <c r="U470" s="2">
        <f t="shared" si="1"/>
        <v>1.1718921709000663</v>
      </c>
    </row>
    <row r="471" spans="1:21" s="2" customFormat="1" ht="12.75" customHeight="1" x14ac:dyDescent="0.3">
      <c r="A471" s="2">
        <v>31401</v>
      </c>
      <c r="B471" s="2" t="s">
        <v>2127</v>
      </c>
      <c r="C471" s="2" t="s">
        <v>2128</v>
      </c>
      <c r="D471" s="2" t="s">
        <v>2129</v>
      </c>
      <c r="E471" s="2" t="s">
        <v>2130</v>
      </c>
      <c r="F471" s="2" t="s">
        <v>2131</v>
      </c>
      <c r="G471" s="2">
        <v>63.191699999999997</v>
      </c>
      <c r="H471" s="2">
        <v>60.8583</v>
      </c>
      <c r="I471" s="2">
        <v>58.3583</v>
      </c>
      <c r="J471" s="2">
        <v>66.166700000000006</v>
      </c>
      <c r="K471" s="2">
        <v>56.15</v>
      </c>
      <c r="L471" s="2">
        <v>53.541699999999999</v>
      </c>
      <c r="M471" s="2">
        <v>51.7667</v>
      </c>
      <c r="N471" s="2">
        <v>47.774999999999999</v>
      </c>
      <c r="O471" s="2">
        <v>51.116700000000002</v>
      </c>
      <c r="P471" s="2">
        <v>52.274999999999999</v>
      </c>
      <c r="Q471" s="2">
        <v>60.583300000000001</v>
      </c>
      <c r="R471" s="41">
        <v>0.85333993967399402</v>
      </c>
      <c r="S471" s="40">
        <v>4.32750316165776E-2</v>
      </c>
      <c r="T471" s="5">
        <v>4.3481060076079797E-2</v>
      </c>
      <c r="U471" s="2">
        <f t="shared" si="1"/>
        <v>1.171865927641961</v>
      </c>
    </row>
    <row r="472" spans="1:21" s="2" customFormat="1" ht="12.75" customHeight="1" x14ac:dyDescent="0.3">
      <c r="A472" s="2">
        <v>43173</v>
      </c>
      <c r="B472" s="2" t="s">
        <v>2122</v>
      </c>
      <c r="C472" s="2" t="s">
        <v>2123</v>
      </c>
      <c r="D472" s="2" t="s">
        <v>2124</v>
      </c>
      <c r="E472" s="2" t="s">
        <v>2125</v>
      </c>
      <c r="F472" s="2" t="s">
        <v>2126</v>
      </c>
      <c r="G472" s="2">
        <v>64.083299999999994</v>
      </c>
      <c r="H472" s="2">
        <v>57.466700000000003</v>
      </c>
      <c r="I472" s="2">
        <v>66.424999999999997</v>
      </c>
      <c r="J472" s="2">
        <v>59.383299999999998</v>
      </c>
      <c r="K472" s="2">
        <v>54.816699999999997</v>
      </c>
      <c r="L472" s="2">
        <v>53.9833</v>
      </c>
      <c r="M472" s="2">
        <v>47.941699999999997</v>
      </c>
      <c r="N472" s="2">
        <v>48.883299999999998</v>
      </c>
      <c r="O472" s="2">
        <v>52.416699999999999</v>
      </c>
      <c r="P472" s="2">
        <v>54.125</v>
      </c>
      <c r="Q472" s="2">
        <v>56.625</v>
      </c>
      <c r="R472" s="41">
        <v>0.85341173932526104</v>
      </c>
      <c r="S472" s="40">
        <v>4.5072015462879499E-2</v>
      </c>
      <c r="T472" s="5">
        <v>3.4232814241031299E-2</v>
      </c>
      <c r="U472" s="2">
        <f t="shared" si="1"/>
        <v>1.1717673356481328</v>
      </c>
    </row>
    <row r="473" spans="1:21" s="2" customFormat="1" ht="12.75" customHeight="1" x14ac:dyDescent="0.3">
      <c r="A473" s="2">
        <v>35908</v>
      </c>
      <c r="B473" s="2" t="s">
        <v>2117</v>
      </c>
      <c r="C473" s="2" t="s">
        <v>2118</v>
      </c>
      <c r="D473" s="2" t="s">
        <v>2119</v>
      </c>
      <c r="E473" s="2" t="s">
        <v>2120</v>
      </c>
      <c r="F473" s="2" t="s">
        <v>2121</v>
      </c>
      <c r="G473" s="2">
        <v>2284.06</v>
      </c>
      <c r="H473" s="2">
        <v>2203.5500000000002</v>
      </c>
      <c r="I473" s="2">
        <v>2023.09</v>
      </c>
      <c r="J473" s="2">
        <v>2257.5700000000002</v>
      </c>
      <c r="K473" s="2">
        <v>2098.83</v>
      </c>
      <c r="L473" s="2">
        <v>1845.38</v>
      </c>
      <c r="M473" s="2">
        <v>2018.51</v>
      </c>
      <c r="N473" s="2">
        <v>1823.12</v>
      </c>
      <c r="O473" s="2">
        <v>1742.68</v>
      </c>
      <c r="P473" s="2">
        <v>1936.25</v>
      </c>
      <c r="Q473" s="2">
        <v>1658.13</v>
      </c>
      <c r="R473" s="41">
        <v>0.85385544886352105</v>
      </c>
      <c r="S473" s="40">
        <v>3.5370297857956402E-2</v>
      </c>
      <c r="T473" s="5">
        <v>4.3078641367861999E-2</v>
      </c>
      <c r="U473" s="2">
        <f t="shared" si="1"/>
        <v>1.1711584218745654</v>
      </c>
    </row>
    <row r="474" spans="1:21" s="2" customFormat="1" ht="12.75" customHeight="1" x14ac:dyDescent="0.3">
      <c r="A474" s="2">
        <v>29197</v>
      </c>
      <c r="B474" s="2" t="s">
        <v>2112</v>
      </c>
      <c r="C474" s="2" t="s">
        <v>2113</v>
      </c>
      <c r="D474" s="2" t="s">
        <v>2114</v>
      </c>
      <c r="E474" s="2" t="s">
        <v>2115</v>
      </c>
      <c r="F474" s="2" t="s">
        <v>2116</v>
      </c>
      <c r="G474" s="2">
        <v>106.717</v>
      </c>
      <c r="H474" s="2">
        <v>89.416700000000006</v>
      </c>
      <c r="I474" s="2">
        <v>89.158299999999997</v>
      </c>
      <c r="J474" s="2">
        <v>81.758300000000006</v>
      </c>
      <c r="K474" s="2">
        <v>65.174999999999997</v>
      </c>
      <c r="L474" s="2">
        <v>72.241699999999994</v>
      </c>
      <c r="M474" s="2">
        <v>77.325000000000003</v>
      </c>
      <c r="N474" s="2">
        <v>85.174999999999997</v>
      </c>
      <c r="O474" s="2">
        <v>86.158299999999997</v>
      </c>
      <c r="P474" s="2">
        <v>76.241699999999994</v>
      </c>
      <c r="Q474" s="2">
        <v>77.400000000000006</v>
      </c>
      <c r="R474" s="41">
        <v>0.85402194733315095</v>
      </c>
      <c r="S474" s="40">
        <v>4.1016799494049398E-2</v>
      </c>
      <c r="T474" s="5">
        <v>4.6774185694229399E-2</v>
      </c>
      <c r="U474" s="2">
        <f t="shared" si="1"/>
        <v>1.1709300950902888</v>
      </c>
    </row>
    <row r="475" spans="1:21" s="2" customFormat="1" ht="12.75" customHeight="1" x14ac:dyDescent="0.3">
      <c r="A475" s="2">
        <v>11892</v>
      </c>
      <c r="B475" s="2" t="s">
        <v>2107</v>
      </c>
      <c r="C475" s="2" t="s">
        <v>2108</v>
      </c>
      <c r="D475" s="2" t="s">
        <v>2109</v>
      </c>
      <c r="E475" s="2" t="s">
        <v>2110</v>
      </c>
      <c r="F475" s="2" t="s">
        <v>2111</v>
      </c>
      <c r="G475" s="2">
        <v>959.07500000000005</v>
      </c>
      <c r="H475" s="2">
        <v>931.14200000000005</v>
      </c>
      <c r="I475" s="2">
        <v>922.14200000000005</v>
      </c>
      <c r="J475" s="2">
        <v>886.15800000000002</v>
      </c>
      <c r="K475" s="2">
        <v>765.66700000000003</v>
      </c>
      <c r="L475" s="2">
        <v>800.29200000000003</v>
      </c>
      <c r="M475" s="2">
        <v>888.46699999999998</v>
      </c>
      <c r="N475" s="2">
        <v>798.25</v>
      </c>
      <c r="O475" s="2">
        <v>711.79200000000003</v>
      </c>
      <c r="P475" s="2">
        <v>697.45</v>
      </c>
      <c r="Q475" s="2">
        <v>889.45</v>
      </c>
      <c r="R475" s="41">
        <v>0.85467878047173695</v>
      </c>
      <c r="S475" s="40">
        <v>5.0575554737733099E-2</v>
      </c>
      <c r="T475" s="5">
        <v>4.9209162695780503E-2</v>
      </c>
      <c r="U475" s="2">
        <f t="shared" si="1"/>
        <v>1.17003021819268</v>
      </c>
    </row>
    <row r="476" spans="1:21" s="2" customFormat="1" ht="12.75" customHeight="1" x14ac:dyDescent="0.3">
      <c r="A476" s="2">
        <v>42946</v>
      </c>
      <c r="B476" s="2" t="s">
        <v>2102</v>
      </c>
      <c r="C476" s="2" t="s">
        <v>2103</v>
      </c>
      <c r="D476" s="2" t="s">
        <v>2104</v>
      </c>
      <c r="E476" s="2" t="s">
        <v>2105</v>
      </c>
      <c r="F476" s="2" t="s">
        <v>2106</v>
      </c>
      <c r="G476" s="2">
        <v>86.133300000000006</v>
      </c>
      <c r="H476" s="2">
        <v>86.616699999999994</v>
      </c>
      <c r="I476" s="2">
        <v>76.441699999999997</v>
      </c>
      <c r="J476" s="2">
        <v>112.342</v>
      </c>
      <c r="K476" s="2">
        <v>63.774999999999999</v>
      </c>
      <c r="L476" s="2">
        <v>77.174999999999997</v>
      </c>
      <c r="M476" s="2">
        <v>75.099999999999994</v>
      </c>
      <c r="N476" s="2">
        <v>76.883300000000006</v>
      </c>
      <c r="O476" s="2">
        <v>76.541700000000006</v>
      </c>
      <c r="P476" s="2">
        <v>80.308300000000003</v>
      </c>
      <c r="Q476" s="2">
        <v>71.775000000000006</v>
      </c>
      <c r="R476" s="41">
        <v>0.85561581595775504</v>
      </c>
      <c r="S476" s="40">
        <v>5.1075332644855198E-2</v>
      </c>
      <c r="T476" s="5">
        <v>4.2812180755660803E-2</v>
      </c>
      <c r="U476" s="2">
        <f t="shared" si="1"/>
        <v>1.1687488488985269</v>
      </c>
    </row>
    <row r="477" spans="1:21" s="2" customFormat="1" ht="12.75" customHeight="1" x14ac:dyDescent="0.3">
      <c r="A477" s="2">
        <v>48634</v>
      </c>
      <c r="B477" s="2" t="s">
        <v>2097</v>
      </c>
      <c r="C477" s="2" t="s">
        <v>2098</v>
      </c>
      <c r="D477" s="2" t="s">
        <v>2099</v>
      </c>
      <c r="E477" s="2" t="s">
        <v>2100</v>
      </c>
      <c r="F477" s="2" t="s">
        <v>2101</v>
      </c>
      <c r="G477" s="2">
        <v>53.666699999999999</v>
      </c>
      <c r="H477" s="2">
        <v>59.75</v>
      </c>
      <c r="I477" s="2">
        <v>54.816699999999997</v>
      </c>
      <c r="J477" s="2">
        <v>82.816699999999997</v>
      </c>
      <c r="K477" s="2">
        <v>50.691699999999997</v>
      </c>
      <c r="L477" s="2">
        <v>45.966700000000003</v>
      </c>
      <c r="M477" s="2">
        <v>55.133299999999998</v>
      </c>
      <c r="N477" s="2">
        <v>51.083300000000001</v>
      </c>
      <c r="O477" s="2">
        <v>50.524999999999999</v>
      </c>
      <c r="P477" s="2">
        <v>47.408299999999997</v>
      </c>
      <c r="Q477" s="2">
        <v>48.883299999999998</v>
      </c>
      <c r="R477" s="41">
        <v>0.85858749233687603</v>
      </c>
      <c r="S477" s="40">
        <v>3.9131406306091403E-2</v>
      </c>
      <c r="T477" s="5">
        <v>2.9382079417810601E-2</v>
      </c>
      <c r="U477" s="2">
        <f t="shared" si="1"/>
        <v>1.1647036661088923</v>
      </c>
    </row>
    <row r="478" spans="1:21" s="2" customFormat="1" ht="12.75" customHeight="1" x14ac:dyDescent="0.3">
      <c r="A478" s="2">
        <v>53920</v>
      </c>
      <c r="B478" s="2" t="s">
        <v>2092</v>
      </c>
      <c r="C478" s="2" t="s">
        <v>2093</v>
      </c>
      <c r="D478" s="2" t="s">
        <v>2094</v>
      </c>
      <c r="E478" s="2" t="s">
        <v>2095</v>
      </c>
      <c r="F478" s="2" t="s">
        <v>2096</v>
      </c>
      <c r="G478" s="2">
        <v>797.93299999999999</v>
      </c>
      <c r="H478" s="2">
        <v>837.60799999999995</v>
      </c>
      <c r="I478" s="2">
        <v>765.80799999999999</v>
      </c>
      <c r="J478" s="2">
        <v>822.20799999999997</v>
      </c>
      <c r="K478" s="2">
        <v>595.42499999999995</v>
      </c>
      <c r="L478" s="2">
        <v>761.25</v>
      </c>
      <c r="M478" s="2">
        <v>724.9</v>
      </c>
      <c r="N478" s="2">
        <v>717.09199999999998</v>
      </c>
      <c r="O478" s="2">
        <v>698.9</v>
      </c>
      <c r="P478" s="2">
        <v>689.79200000000003</v>
      </c>
      <c r="Q478" s="2">
        <v>543.77499999999998</v>
      </c>
      <c r="R478" s="41">
        <v>0.86057423379324205</v>
      </c>
      <c r="S478" s="40">
        <v>4.6965577455819398E-2</v>
      </c>
      <c r="T478" s="5">
        <v>3.8318934465771802E-2</v>
      </c>
      <c r="U478" s="2">
        <f t="shared" si="1"/>
        <v>1.1620148044546914</v>
      </c>
    </row>
    <row r="479" spans="1:21" s="2" customFormat="1" ht="12.75" customHeight="1" x14ac:dyDescent="0.3">
      <c r="A479" s="2">
        <v>26178</v>
      </c>
      <c r="B479" s="2" t="s">
        <v>2087</v>
      </c>
      <c r="C479" s="2" t="s">
        <v>2088</v>
      </c>
      <c r="D479" s="2" t="s">
        <v>2089</v>
      </c>
      <c r="E479" s="2" t="s">
        <v>2090</v>
      </c>
      <c r="F479" s="2" t="s">
        <v>2091</v>
      </c>
      <c r="G479" s="2">
        <v>338.57499999999999</v>
      </c>
      <c r="H479" s="2">
        <v>338.375</v>
      </c>
      <c r="I479" s="2">
        <v>416.00799999999998</v>
      </c>
      <c r="J479" s="2">
        <v>343.79199999999997</v>
      </c>
      <c r="K479" s="2">
        <v>282.43299999999999</v>
      </c>
      <c r="L479" s="2">
        <v>300.54199999999997</v>
      </c>
      <c r="M479" s="2">
        <v>287.36700000000002</v>
      </c>
      <c r="N479" s="2">
        <v>311.72500000000002</v>
      </c>
      <c r="O479" s="2">
        <v>297.44200000000001</v>
      </c>
      <c r="P479" s="2">
        <v>299.33300000000003</v>
      </c>
      <c r="Q479" s="2">
        <v>338.96699999999998</v>
      </c>
      <c r="R479" s="41">
        <v>0.86058906586544504</v>
      </c>
      <c r="S479" s="40">
        <v>4.9022894142235499E-2</v>
      </c>
      <c r="T479" s="5">
        <v>3.31636897010728E-2</v>
      </c>
      <c r="U479" s="2">
        <f t="shared" si="1"/>
        <v>1.1619947773730512</v>
      </c>
    </row>
    <row r="480" spans="1:21" s="2" customFormat="1" ht="12.75" customHeight="1" x14ac:dyDescent="0.3">
      <c r="A480" s="2">
        <v>35986</v>
      </c>
      <c r="B480" s="2" t="s">
        <v>2082</v>
      </c>
      <c r="C480" s="2" t="s">
        <v>2083</v>
      </c>
      <c r="D480" s="2" t="s">
        <v>2084</v>
      </c>
      <c r="E480" s="2" t="s">
        <v>2085</v>
      </c>
      <c r="F480" s="2" t="s">
        <v>2086</v>
      </c>
      <c r="G480" s="2">
        <v>63.383299999999998</v>
      </c>
      <c r="H480" s="2">
        <v>67.1083</v>
      </c>
      <c r="I480" s="2">
        <v>62.475000000000001</v>
      </c>
      <c r="J480" s="2">
        <v>118.533</v>
      </c>
      <c r="K480" s="2">
        <v>68.9833</v>
      </c>
      <c r="L480" s="2">
        <v>59.416699999999999</v>
      </c>
      <c r="M480" s="2">
        <v>60.05</v>
      </c>
      <c r="N480" s="2">
        <v>58.575000000000003</v>
      </c>
      <c r="O480" s="2">
        <v>51.35</v>
      </c>
      <c r="P480" s="2">
        <v>52.15</v>
      </c>
      <c r="Q480" s="2">
        <v>57.916699999999999</v>
      </c>
      <c r="R480" s="41">
        <v>0.86073580311721798</v>
      </c>
      <c r="S480" s="40">
        <v>4.3724004186216303E-2</v>
      </c>
      <c r="T480" s="5">
        <v>4.6945312955289802E-2</v>
      </c>
      <c r="U480" s="2">
        <f t="shared" si="1"/>
        <v>1.1617966818371288</v>
      </c>
    </row>
    <row r="481" spans="1:21" s="2" customFormat="1" ht="12.75" customHeight="1" x14ac:dyDescent="0.3">
      <c r="A481" s="2">
        <v>36557</v>
      </c>
      <c r="B481" s="2" t="s">
        <v>2077</v>
      </c>
      <c r="C481" s="2" t="s">
        <v>2078</v>
      </c>
      <c r="D481" s="2" t="s">
        <v>2079</v>
      </c>
      <c r="E481" s="2" t="s">
        <v>2080</v>
      </c>
      <c r="F481" s="2" t="s">
        <v>2081</v>
      </c>
      <c r="G481" s="2">
        <v>77.616699999999994</v>
      </c>
      <c r="H481" s="2">
        <v>54.841700000000003</v>
      </c>
      <c r="I481" s="2">
        <v>50.441699999999997</v>
      </c>
      <c r="J481" s="2">
        <v>54.7667</v>
      </c>
      <c r="K481" s="2">
        <v>51.533299999999997</v>
      </c>
      <c r="L481" s="2">
        <v>45.8583</v>
      </c>
      <c r="M481" s="2">
        <v>47.583300000000001</v>
      </c>
      <c r="N481" s="2">
        <v>44.341700000000003</v>
      </c>
      <c r="O481" s="2">
        <v>44.924999999999997</v>
      </c>
      <c r="P481" s="2">
        <v>53.3917</v>
      </c>
      <c r="Q481" s="2">
        <v>48.758299999999998</v>
      </c>
      <c r="R481" s="41">
        <v>0.861825107011014</v>
      </c>
      <c r="S481" s="40">
        <v>3.7643299092426301E-2</v>
      </c>
      <c r="T481" s="5">
        <v>3.9047336868727099E-2</v>
      </c>
      <c r="U481" s="2">
        <f t="shared" si="1"/>
        <v>1.1603282288540013</v>
      </c>
    </row>
    <row r="482" spans="1:21" s="2" customFormat="1" ht="12.75" customHeight="1" x14ac:dyDescent="0.3">
      <c r="A482" s="2">
        <v>43659</v>
      </c>
      <c r="B482" s="2" t="s">
        <v>2072</v>
      </c>
      <c r="C482" s="2" t="s">
        <v>2073</v>
      </c>
      <c r="D482" s="2" t="s">
        <v>2074</v>
      </c>
      <c r="E482" s="2" t="s">
        <v>2075</v>
      </c>
      <c r="F482" s="2" t="s">
        <v>2076</v>
      </c>
      <c r="G482" s="2">
        <v>8623.3799999999992</v>
      </c>
      <c r="H482" s="2">
        <v>7051.75</v>
      </c>
      <c r="I482" s="2">
        <v>7970.9</v>
      </c>
      <c r="J482" s="2">
        <v>6793.2</v>
      </c>
      <c r="K482" s="2">
        <v>6609.12</v>
      </c>
      <c r="L482" s="2">
        <v>6495.42</v>
      </c>
      <c r="M482" s="2">
        <v>6555.75</v>
      </c>
      <c r="N482" s="2">
        <v>6266.92</v>
      </c>
      <c r="O482" s="2">
        <v>6887.08</v>
      </c>
      <c r="P482" s="2">
        <v>5861.8</v>
      </c>
      <c r="Q482" s="2">
        <v>6811.4</v>
      </c>
      <c r="R482" s="41">
        <v>0.86192703731975995</v>
      </c>
      <c r="S482" s="40">
        <v>5.0990281970415399E-2</v>
      </c>
      <c r="T482" s="5">
        <v>4.9901064011047602E-2</v>
      </c>
      <c r="U482" s="2">
        <f t="shared" si="1"/>
        <v>1.1601910100297936</v>
      </c>
    </row>
    <row r="483" spans="1:21" s="2" customFormat="1" ht="12.75" customHeight="1" x14ac:dyDescent="0.3">
      <c r="A483" s="2">
        <v>28369</v>
      </c>
      <c r="B483" s="2" t="s">
        <v>2067</v>
      </c>
      <c r="C483" s="2" t="s">
        <v>2068</v>
      </c>
      <c r="D483" s="2" t="s">
        <v>2069</v>
      </c>
      <c r="E483" s="2" t="s">
        <v>2070</v>
      </c>
      <c r="F483" s="2" t="s">
        <v>2071</v>
      </c>
      <c r="G483" s="2">
        <v>507.1</v>
      </c>
      <c r="H483" s="2">
        <v>541.83299999999997</v>
      </c>
      <c r="I483" s="2">
        <v>672.125</v>
      </c>
      <c r="J483" s="2">
        <v>565.13300000000004</v>
      </c>
      <c r="K483" s="2">
        <v>411.52499999999998</v>
      </c>
      <c r="L483" s="2">
        <v>491.77499999999998</v>
      </c>
      <c r="M483" s="2">
        <v>480.11700000000002</v>
      </c>
      <c r="N483" s="2">
        <v>497.858</v>
      </c>
      <c r="O483" s="2">
        <v>513.31700000000001</v>
      </c>
      <c r="P483" s="2">
        <v>488.67500000000001</v>
      </c>
      <c r="Q483" s="2">
        <v>490.96699999999998</v>
      </c>
      <c r="R483" s="41">
        <v>0.864129932245151</v>
      </c>
      <c r="S483" s="40">
        <v>5.3632414662460097E-2</v>
      </c>
      <c r="T483" s="5">
        <v>4.5494523285843198E-2</v>
      </c>
    </row>
    <row r="484" spans="1:21" s="2" customFormat="1" ht="12.75" customHeight="1" x14ac:dyDescent="0.3">
      <c r="A484" s="2">
        <v>47830</v>
      </c>
      <c r="B484" s="2" t="s">
        <v>2062</v>
      </c>
      <c r="C484" s="2" t="s">
        <v>2063</v>
      </c>
      <c r="D484" s="2" t="s">
        <v>2064</v>
      </c>
      <c r="E484" s="2" t="s">
        <v>2065</v>
      </c>
      <c r="F484" s="2" t="s">
        <v>2066</v>
      </c>
      <c r="G484" s="2">
        <v>85.908299999999997</v>
      </c>
      <c r="H484" s="2">
        <v>68.116699999999994</v>
      </c>
      <c r="I484" s="2">
        <v>67.883300000000006</v>
      </c>
      <c r="J484" s="2">
        <v>76.058300000000003</v>
      </c>
      <c r="K484" s="2">
        <v>60.7</v>
      </c>
      <c r="L484" s="2">
        <v>65.316699999999997</v>
      </c>
      <c r="M484" s="2">
        <v>67.099999999999994</v>
      </c>
      <c r="N484" s="2">
        <v>65.558300000000003</v>
      </c>
      <c r="O484" s="2">
        <v>58.208300000000001</v>
      </c>
      <c r="P484" s="2">
        <v>64.875</v>
      </c>
      <c r="Q484" s="2">
        <v>62.991700000000002</v>
      </c>
      <c r="R484" s="41">
        <v>0.86897622852851397</v>
      </c>
      <c r="S484" s="40">
        <v>5.8544561402121199E-2</v>
      </c>
      <c r="T484" s="5">
        <v>4.7789457121649302E-2</v>
      </c>
    </row>
    <row r="485" spans="1:21" s="2" customFormat="1" ht="12.75" customHeight="1" x14ac:dyDescent="0.3">
      <c r="A485" s="2">
        <v>26846</v>
      </c>
      <c r="B485" s="2" t="s">
        <v>2057</v>
      </c>
      <c r="C485" s="2" t="s">
        <v>2058</v>
      </c>
      <c r="D485" s="2" t="s">
        <v>2059</v>
      </c>
      <c r="E485" s="2" t="s">
        <v>2060</v>
      </c>
      <c r="F485" s="2" t="s">
        <v>2061</v>
      </c>
      <c r="G485" s="2">
        <v>56575.8</v>
      </c>
      <c r="H485" s="2">
        <v>54534.400000000001</v>
      </c>
      <c r="I485" s="2">
        <v>54849.3</v>
      </c>
      <c r="J485" s="2">
        <v>53999.1</v>
      </c>
      <c r="K485" s="2">
        <v>40111.599999999999</v>
      </c>
      <c r="L485" s="2">
        <v>51524.4</v>
      </c>
      <c r="M485" s="2">
        <v>47400.6</v>
      </c>
      <c r="N485" s="2">
        <v>51407.3</v>
      </c>
      <c r="O485" s="2">
        <v>48091.1</v>
      </c>
      <c r="P485" s="2">
        <v>42458.400000000001</v>
      </c>
      <c r="Q485" s="2">
        <v>48814.3</v>
      </c>
      <c r="R485" s="41">
        <v>0.87107638743751303</v>
      </c>
      <c r="S485" s="40">
        <v>5.4635597439551001E-2</v>
      </c>
      <c r="T485" s="5">
        <v>4.5984018733684899E-2</v>
      </c>
    </row>
    <row r="486" spans="1:21" s="2" customFormat="1" ht="12.75" customHeight="1" x14ac:dyDescent="0.3">
      <c r="A486" s="2">
        <v>31621</v>
      </c>
      <c r="B486" s="2" t="s">
        <v>2052</v>
      </c>
      <c r="C486" s="2" t="s">
        <v>2053</v>
      </c>
      <c r="D486" s="2" t="s">
        <v>2054</v>
      </c>
      <c r="E486" s="2" t="s">
        <v>2055</v>
      </c>
      <c r="F486" s="2" t="s">
        <v>2056</v>
      </c>
      <c r="G486" s="2">
        <v>366.767</v>
      </c>
      <c r="H486" s="2">
        <v>513.06700000000001</v>
      </c>
      <c r="I486" s="2">
        <v>486.49200000000002</v>
      </c>
      <c r="J486" s="2">
        <v>488.017</v>
      </c>
      <c r="K486" s="2">
        <v>540.5</v>
      </c>
      <c r="L486" s="2">
        <v>534.42499999999995</v>
      </c>
      <c r="M486" s="2">
        <v>512.42499999999995</v>
      </c>
      <c r="N486" s="2">
        <v>549.90800000000002</v>
      </c>
      <c r="O486" s="2">
        <v>544.85799999999995</v>
      </c>
      <c r="P486" s="2">
        <v>629.17499999999995</v>
      </c>
      <c r="Q486" s="2">
        <v>528.58299999999997</v>
      </c>
      <c r="R486" s="41">
        <v>1.1397208240007699</v>
      </c>
      <c r="S486" s="40">
        <v>0.93589528335842898</v>
      </c>
      <c r="T486" s="5">
        <v>4.6505342736040803E-2</v>
      </c>
    </row>
    <row r="487" spans="1:21" s="2" customFormat="1" ht="12.75" customHeight="1" x14ac:dyDescent="0.3">
      <c r="A487" s="2">
        <v>2941</v>
      </c>
      <c r="B487" s="2" t="s">
        <v>2048</v>
      </c>
      <c r="C487" s="2" t="s">
        <v>2049</v>
      </c>
      <c r="D487" s="2" t="s">
        <v>2049</v>
      </c>
      <c r="E487" s="2" t="s">
        <v>2050</v>
      </c>
      <c r="F487" s="2" t="s">
        <v>2051</v>
      </c>
      <c r="G487" s="2">
        <v>53.3</v>
      </c>
      <c r="H487" s="2">
        <v>49.774999999999999</v>
      </c>
      <c r="I487" s="2">
        <v>52.366700000000002</v>
      </c>
      <c r="J487" s="2">
        <v>55.416699999999999</v>
      </c>
      <c r="K487" s="2">
        <v>79.575000000000003</v>
      </c>
      <c r="L487" s="2">
        <v>58.941699999999997</v>
      </c>
      <c r="M487" s="2">
        <v>57.4</v>
      </c>
      <c r="N487" s="2">
        <v>58.366700000000002</v>
      </c>
      <c r="O487" s="2">
        <v>57.933300000000003</v>
      </c>
      <c r="P487" s="2">
        <v>60.291699999999999</v>
      </c>
      <c r="Q487" s="2">
        <v>67.691699999999997</v>
      </c>
      <c r="R487" s="41">
        <v>1.14518758493713</v>
      </c>
      <c r="S487" s="40">
        <v>0.95053371517082397</v>
      </c>
      <c r="T487" s="5">
        <v>4.9957400529417703E-2</v>
      </c>
    </row>
    <row r="488" spans="1:21" s="2" customFormat="1" ht="12.75" customHeight="1" x14ac:dyDescent="0.3">
      <c r="A488" s="2">
        <v>24449</v>
      </c>
      <c r="B488" s="2" t="s">
        <v>2043</v>
      </c>
      <c r="C488" s="2" t="s">
        <v>2044</v>
      </c>
      <c r="D488" s="2" t="s">
        <v>2045</v>
      </c>
      <c r="E488" s="2" t="s">
        <v>2046</v>
      </c>
      <c r="F488" s="2" t="s">
        <v>2047</v>
      </c>
      <c r="G488" s="2">
        <v>73.0167</v>
      </c>
      <c r="H488" s="2">
        <v>74.808300000000003</v>
      </c>
      <c r="I488" s="2">
        <v>74.583299999999994</v>
      </c>
      <c r="J488" s="2">
        <v>79.066699999999997</v>
      </c>
      <c r="K488" s="2">
        <v>87.025000000000006</v>
      </c>
      <c r="L488" s="2">
        <v>83.541700000000006</v>
      </c>
      <c r="M488" s="2">
        <v>98.091700000000003</v>
      </c>
      <c r="N488" s="2">
        <v>84.1417</v>
      </c>
      <c r="O488" s="2">
        <v>88.125</v>
      </c>
      <c r="P488" s="2">
        <v>85.716700000000003</v>
      </c>
      <c r="Q488" s="2">
        <v>84.083299999999994</v>
      </c>
      <c r="R488" s="41">
        <v>1.1464015555711</v>
      </c>
      <c r="S488" s="40">
        <v>0.94978839470479404</v>
      </c>
      <c r="T488" s="5">
        <v>4.2636498713151297E-2</v>
      </c>
    </row>
    <row r="489" spans="1:21" s="2" customFormat="1" ht="12.75" customHeight="1" x14ac:dyDescent="0.3">
      <c r="A489" s="2">
        <v>28117</v>
      </c>
      <c r="B489" s="2" t="s">
        <v>2039</v>
      </c>
      <c r="C489" s="2" t="s">
        <v>2040</v>
      </c>
      <c r="D489" s="2" t="s">
        <v>2040</v>
      </c>
      <c r="E489" s="2" t="s">
        <v>2041</v>
      </c>
      <c r="F489" s="2" t="s">
        <v>2042</v>
      </c>
      <c r="G489" s="2">
        <v>77.058300000000003</v>
      </c>
      <c r="H489" s="2">
        <v>82.258300000000006</v>
      </c>
      <c r="I489" s="2">
        <v>63.174999999999997</v>
      </c>
      <c r="J489" s="2">
        <v>82.3</v>
      </c>
      <c r="K489" s="2">
        <v>94.808300000000003</v>
      </c>
      <c r="L489" s="2">
        <v>82.058300000000003</v>
      </c>
      <c r="M489" s="2">
        <v>97.674999999999997</v>
      </c>
      <c r="N489" s="2">
        <v>83.258300000000006</v>
      </c>
      <c r="O489" s="2">
        <v>90.4</v>
      </c>
      <c r="P489" s="2">
        <v>89.1417</v>
      </c>
      <c r="Q489" s="2">
        <v>89.125</v>
      </c>
      <c r="R489" s="41">
        <v>1.1507788247100701</v>
      </c>
      <c r="S489" s="40">
        <v>0.94308937387812697</v>
      </c>
      <c r="T489" s="5">
        <v>4.6136203947058599E-2</v>
      </c>
    </row>
    <row r="490" spans="1:21" s="2" customFormat="1" ht="12.75" customHeight="1" x14ac:dyDescent="0.3">
      <c r="A490" s="2">
        <v>50991</v>
      </c>
      <c r="B490" s="2" t="s">
        <v>2034</v>
      </c>
      <c r="C490" s="2" t="s">
        <v>2035</v>
      </c>
      <c r="D490" s="2" t="s">
        <v>2036</v>
      </c>
      <c r="E490" s="2" t="s">
        <v>2037</v>
      </c>
      <c r="F490" s="2" t="s">
        <v>2038</v>
      </c>
      <c r="G490" s="2">
        <v>87.491699999999994</v>
      </c>
      <c r="H490" s="2">
        <v>88.275000000000006</v>
      </c>
      <c r="I490" s="2">
        <v>90.65</v>
      </c>
      <c r="J490" s="2">
        <v>80.716700000000003</v>
      </c>
      <c r="K490" s="2">
        <v>95.466700000000003</v>
      </c>
      <c r="L490" s="2">
        <v>96.991699999999994</v>
      </c>
      <c r="M490" s="2">
        <v>96.783299999999997</v>
      </c>
      <c r="N490" s="2">
        <v>123.533</v>
      </c>
      <c r="O490" s="2">
        <v>103.208</v>
      </c>
      <c r="P490" s="2">
        <v>106.542</v>
      </c>
      <c r="Q490" s="2">
        <v>95.883300000000006</v>
      </c>
      <c r="R490" s="41">
        <v>1.1533367649205699</v>
      </c>
      <c r="S490" s="40">
        <v>0.94719954969905396</v>
      </c>
      <c r="T490" s="5">
        <v>4.08783241527194E-2</v>
      </c>
    </row>
    <row r="491" spans="1:21" s="2" customFormat="1" ht="12.75" customHeight="1" x14ac:dyDescent="0.3">
      <c r="A491" s="2">
        <v>48457</v>
      </c>
      <c r="B491" s="2" t="s">
        <v>2029</v>
      </c>
      <c r="C491" s="2" t="s">
        <v>2030</v>
      </c>
      <c r="D491" s="2" t="s">
        <v>2031</v>
      </c>
      <c r="E491" s="2" t="s">
        <v>2032</v>
      </c>
      <c r="F491" s="2" t="s">
        <v>2033</v>
      </c>
      <c r="G491" s="2">
        <v>241.05799999999999</v>
      </c>
      <c r="H491" s="2">
        <v>220.15</v>
      </c>
      <c r="I491" s="2">
        <v>200.82499999999999</v>
      </c>
      <c r="J491" s="2">
        <v>218.59200000000001</v>
      </c>
      <c r="K491" s="2">
        <v>253.958</v>
      </c>
      <c r="L491" s="2">
        <v>240.94200000000001</v>
      </c>
      <c r="M491" s="2">
        <v>263.017</v>
      </c>
      <c r="N491" s="2">
        <v>271.81700000000001</v>
      </c>
      <c r="O491" s="2">
        <v>240.142</v>
      </c>
      <c r="P491" s="2">
        <v>260.99200000000002</v>
      </c>
      <c r="Q491" s="2">
        <v>246.32499999999999</v>
      </c>
      <c r="R491" s="41">
        <v>1.15406975330099</v>
      </c>
      <c r="S491" s="40">
        <v>0.94906476843849097</v>
      </c>
      <c r="T491" s="5">
        <v>4.9914056357483097E-2</v>
      </c>
    </row>
    <row r="492" spans="1:21" s="2" customFormat="1" ht="12.75" customHeight="1" x14ac:dyDescent="0.3">
      <c r="A492" s="2">
        <v>35978</v>
      </c>
      <c r="B492" s="2" t="s">
        <v>2024</v>
      </c>
      <c r="C492" s="2" t="s">
        <v>2025</v>
      </c>
      <c r="D492" s="2" t="s">
        <v>2026</v>
      </c>
      <c r="E492" s="2" t="s">
        <v>2027</v>
      </c>
      <c r="F492" s="2" t="s">
        <v>2028</v>
      </c>
      <c r="G492" s="2">
        <v>2162.36</v>
      </c>
      <c r="H492" s="2">
        <v>2047.94</v>
      </c>
      <c r="I492" s="2">
        <v>2105.1999999999998</v>
      </c>
      <c r="J492" s="2">
        <v>1737.33</v>
      </c>
      <c r="K492" s="2">
        <v>2464.1799999999998</v>
      </c>
      <c r="L492" s="2">
        <v>2149.87</v>
      </c>
      <c r="M492" s="2">
        <v>2501.92</v>
      </c>
      <c r="N492" s="2">
        <v>2358.5300000000002</v>
      </c>
      <c r="O492" s="2">
        <v>2259.3200000000002</v>
      </c>
      <c r="P492" s="2">
        <v>2234.61</v>
      </c>
      <c r="Q492" s="2">
        <v>2513.16</v>
      </c>
      <c r="R492" s="41">
        <v>1.1586262294273899</v>
      </c>
      <c r="S492" s="40">
        <v>0.94611272186920803</v>
      </c>
      <c r="T492" s="5">
        <v>4.3799008353849499E-2</v>
      </c>
    </row>
    <row r="493" spans="1:21" s="2" customFormat="1" ht="12.75" customHeight="1" x14ac:dyDescent="0.3">
      <c r="A493" s="2">
        <v>9393</v>
      </c>
      <c r="B493" s="2" t="s">
        <v>2019</v>
      </c>
      <c r="C493" s="2" t="s">
        <v>2020</v>
      </c>
      <c r="D493" s="2" t="s">
        <v>2021</v>
      </c>
      <c r="E493" s="2" t="s">
        <v>2022</v>
      </c>
      <c r="F493" s="2" t="s">
        <v>2023</v>
      </c>
      <c r="G493" s="2">
        <v>42.225000000000001</v>
      </c>
      <c r="H493" s="2">
        <v>46.508299999999998</v>
      </c>
      <c r="I493" s="2">
        <v>48.225000000000001</v>
      </c>
      <c r="J493" s="2">
        <v>45.916699999999999</v>
      </c>
      <c r="K493" s="2">
        <v>49.7</v>
      </c>
      <c r="L493" s="2">
        <v>52.975000000000001</v>
      </c>
      <c r="M493" s="2">
        <v>49.291699999999999</v>
      </c>
      <c r="N493" s="2">
        <v>51.85</v>
      </c>
      <c r="O493" s="2">
        <v>57.258299999999998</v>
      </c>
      <c r="P493" s="2">
        <v>62.1083</v>
      </c>
      <c r="Q493" s="2">
        <v>52.941699999999997</v>
      </c>
      <c r="R493" s="41">
        <v>1.1615896445425999</v>
      </c>
      <c r="S493" s="40">
        <v>0.96373357895284595</v>
      </c>
      <c r="T493" s="5">
        <v>4.13529652591157E-2</v>
      </c>
    </row>
    <row r="494" spans="1:21" s="2" customFormat="1" ht="12.75" customHeight="1" x14ac:dyDescent="0.3">
      <c r="A494" s="2">
        <v>27898</v>
      </c>
      <c r="B494" s="2" t="s">
        <v>2014</v>
      </c>
      <c r="C494" s="2" t="s">
        <v>2015</v>
      </c>
      <c r="D494" s="2" t="s">
        <v>2016</v>
      </c>
      <c r="E494" s="2" t="s">
        <v>2017</v>
      </c>
      <c r="F494" s="2" t="s">
        <v>2018</v>
      </c>
      <c r="G494" s="2">
        <v>46.116700000000002</v>
      </c>
      <c r="H494" s="2">
        <v>49.808300000000003</v>
      </c>
      <c r="I494" s="2">
        <v>45.191699999999997</v>
      </c>
      <c r="J494" s="2">
        <v>48.416699999999999</v>
      </c>
      <c r="K494" s="2">
        <v>60.9</v>
      </c>
      <c r="L494" s="2">
        <v>55.375</v>
      </c>
      <c r="M494" s="2">
        <v>57.383299999999998</v>
      </c>
      <c r="N494" s="2">
        <v>50.366700000000002</v>
      </c>
      <c r="O494" s="2">
        <v>51.808300000000003</v>
      </c>
      <c r="P494" s="2">
        <v>56.883299999999998</v>
      </c>
      <c r="Q494" s="2">
        <v>53.583300000000001</v>
      </c>
      <c r="R494" s="41">
        <v>1.1635993865729799</v>
      </c>
      <c r="S494" s="40">
        <v>0.95612526552710997</v>
      </c>
      <c r="T494" s="5">
        <v>4.09414547416561E-2</v>
      </c>
    </row>
    <row r="495" spans="1:21" s="2" customFormat="1" ht="12.75" customHeight="1" x14ac:dyDescent="0.3">
      <c r="A495" s="2">
        <v>9868</v>
      </c>
      <c r="B495" s="2" t="s">
        <v>2010</v>
      </c>
      <c r="C495" s="2" t="s">
        <v>2011</v>
      </c>
      <c r="D495" s="2" t="s">
        <v>2010</v>
      </c>
      <c r="E495" s="2" t="s">
        <v>2012</v>
      </c>
      <c r="F495" s="2" t="s">
        <v>2013</v>
      </c>
      <c r="G495" s="2">
        <v>46.4833</v>
      </c>
      <c r="H495" s="2">
        <v>51.716700000000003</v>
      </c>
      <c r="I495" s="2">
        <v>54.841700000000003</v>
      </c>
      <c r="J495" s="2">
        <v>56.866700000000002</v>
      </c>
      <c r="K495" s="2">
        <v>57.308300000000003</v>
      </c>
      <c r="L495" s="2">
        <v>57.308300000000003</v>
      </c>
      <c r="M495" s="2">
        <v>75.566699999999997</v>
      </c>
      <c r="N495" s="2">
        <v>58.625</v>
      </c>
      <c r="O495" s="2">
        <v>62.174999999999997</v>
      </c>
      <c r="P495" s="2">
        <v>66.666700000000006</v>
      </c>
      <c r="Q495" s="2">
        <v>58.033299999999997</v>
      </c>
      <c r="R495" s="41">
        <v>1.16668746760095</v>
      </c>
      <c r="S495" s="40">
        <v>0.95989315070320402</v>
      </c>
      <c r="T495" s="5">
        <v>4.9626710743350497E-2</v>
      </c>
    </row>
    <row r="496" spans="1:21" s="2" customFormat="1" ht="12.75" customHeight="1" x14ac:dyDescent="0.3">
      <c r="A496" s="2">
        <v>9722</v>
      </c>
      <c r="B496" s="2" t="s">
        <v>2005</v>
      </c>
      <c r="C496" s="2" t="s">
        <v>2006</v>
      </c>
      <c r="D496" s="2" t="s">
        <v>2007</v>
      </c>
      <c r="E496" s="2" t="s">
        <v>2008</v>
      </c>
      <c r="F496" s="2" t="s">
        <v>2009</v>
      </c>
      <c r="G496" s="2">
        <v>50.9</v>
      </c>
      <c r="H496" s="2">
        <v>49.783299999999997</v>
      </c>
      <c r="I496" s="2">
        <v>48.883299999999998</v>
      </c>
      <c r="J496" s="2">
        <v>47.083300000000001</v>
      </c>
      <c r="K496" s="2">
        <v>71.974999999999994</v>
      </c>
      <c r="L496" s="2">
        <v>58.466700000000003</v>
      </c>
      <c r="M496" s="2">
        <v>55.583300000000001</v>
      </c>
      <c r="N496" s="2">
        <v>55.883299999999998</v>
      </c>
      <c r="O496" s="2">
        <v>54.716700000000003</v>
      </c>
      <c r="P496" s="2">
        <v>50.7</v>
      </c>
      <c r="Q496" s="2">
        <v>66.775000000000006</v>
      </c>
      <c r="R496" s="41">
        <v>1.1671479600869601</v>
      </c>
      <c r="S496" s="40">
        <v>0.96457505456607195</v>
      </c>
      <c r="T496" s="5">
        <v>4.1233596964192397E-2</v>
      </c>
    </row>
    <row r="497" spans="1:20" s="2" customFormat="1" ht="12.75" customHeight="1" x14ac:dyDescent="0.3">
      <c r="A497" s="2">
        <v>39904</v>
      </c>
      <c r="B497" s="2" t="s">
        <v>2000</v>
      </c>
      <c r="C497" s="2" t="s">
        <v>2001</v>
      </c>
      <c r="D497" s="2" t="s">
        <v>2002</v>
      </c>
      <c r="E497" s="2" t="s">
        <v>2003</v>
      </c>
      <c r="F497" s="2" t="s">
        <v>2004</v>
      </c>
      <c r="G497" s="2">
        <v>43.1417</v>
      </c>
      <c r="H497" s="2">
        <v>61.05</v>
      </c>
      <c r="I497" s="2">
        <v>62.933300000000003</v>
      </c>
      <c r="J497" s="2">
        <v>60.5167</v>
      </c>
      <c r="K497" s="2">
        <v>66.3917</v>
      </c>
      <c r="L497" s="2">
        <v>68.4833</v>
      </c>
      <c r="M497" s="2">
        <v>76.583299999999994</v>
      </c>
      <c r="N497" s="2">
        <v>73.116699999999994</v>
      </c>
      <c r="O497" s="2">
        <v>72.125</v>
      </c>
      <c r="P497" s="2">
        <v>60.7333</v>
      </c>
      <c r="Q497" s="2">
        <v>63.674999999999997</v>
      </c>
      <c r="R497" s="41">
        <v>1.1678531951106801</v>
      </c>
      <c r="S497" s="40">
        <v>0.96018477303732397</v>
      </c>
      <c r="T497" s="5">
        <v>3.9874903685349898E-2</v>
      </c>
    </row>
    <row r="498" spans="1:20" s="2" customFormat="1" ht="12.75" customHeight="1" x14ac:dyDescent="0.3">
      <c r="A498" s="2">
        <v>21620</v>
      </c>
      <c r="B498" s="2" t="s">
        <v>1995</v>
      </c>
      <c r="C498" s="2" t="s">
        <v>1996</v>
      </c>
      <c r="D498" s="2" t="s">
        <v>1997</v>
      </c>
      <c r="E498" s="2" t="s">
        <v>1998</v>
      </c>
      <c r="F498" s="2" t="s">
        <v>1999</v>
      </c>
      <c r="G498" s="2">
        <v>243.517</v>
      </c>
      <c r="H498" s="2">
        <v>288.608</v>
      </c>
      <c r="I498" s="2">
        <v>246.81700000000001</v>
      </c>
      <c r="J498" s="2">
        <v>263.30799999999999</v>
      </c>
      <c r="K498" s="2">
        <v>321.392</v>
      </c>
      <c r="L498" s="2">
        <v>292.39999999999998</v>
      </c>
      <c r="M498" s="2">
        <v>301.90800000000002</v>
      </c>
      <c r="N498" s="2">
        <v>343.55</v>
      </c>
      <c r="O498" s="2">
        <v>296.04199999999997</v>
      </c>
      <c r="P498" s="2">
        <v>276.64999999999998</v>
      </c>
      <c r="Q498" s="2">
        <v>294.13299999999998</v>
      </c>
      <c r="R498" s="41">
        <v>1.1692558838157401</v>
      </c>
      <c r="S498" s="40">
        <v>0.94969558124104203</v>
      </c>
      <c r="T498" s="5">
        <v>4.8093218581362798E-2</v>
      </c>
    </row>
    <row r="499" spans="1:20" s="2" customFormat="1" ht="12.75" customHeight="1" x14ac:dyDescent="0.3">
      <c r="A499" s="2">
        <v>22466</v>
      </c>
      <c r="B499" s="2" t="s">
        <v>1990</v>
      </c>
      <c r="C499" s="2" t="s">
        <v>1991</v>
      </c>
      <c r="D499" s="2" t="s">
        <v>1992</v>
      </c>
      <c r="E499" s="2" t="s">
        <v>1993</v>
      </c>
      <c r="F499" s="2" t="s">
        <v>1994</v>
      </c>
      <c r="G499" s="2">
        <v>55.633299999999998</v>
      </c>
      <c r="H499" s="2">
        <v>52.875</v>
      </c>
      <c r="I499" s="2">
        <v>50.45</v>
      </c>
      <c r="J499" s="2">
        <v>52.7667</v>
      </c>
      <c r="K499" s="2">
        <v>56.783299999999997</v>
      </c>
      <c r="L499" s="2">
        <v>60.166699999999999</v>
      </c>
      <c r="M499" s="2">
        <v>67.974999999999994</v>
      </c>
      <c r="N499" s="2">
        <v>63.625</v>
      </c>
      <c r="O499" s="2">
        <v>65.7</v>
      </c>
      <c r="P499" s="2">
        <v>62.791699999999999</v>
      </c>
      <c r="Q499" s="2">
        <v>54.2667</v>
      </c>
      <c r="R499" s="41">
        <v>1.1701468612399899</v>
      </c>
      <c r="S499" s="40">
        <v>0.966180232927069</v>
      </c>
      <c r="T499" s="5">
        <v>4.9803176184858203E-2</v>
      </c>
    </row>
    <row r="500" spans="1:20" s="2" customFormat="1" ht="12.75" customHeight="1" x14ac:dyDescent="0.3">
      <c r="A500" s="2">
        <v>34873</v>
      </c>
      <c r="B500" s="2" t="s">
        <v>1985</v>
      </c>
      <c r="C500" s="2" t="s">
        <v>1986</v>
      </c>
      <c r="D500" s="2" t="s">
        <v>1987</v>
      </c>
      <c r="E500" s="2" t="s">
        <v>1988</v>
      </c>
      <c r="F500" s="2" t="s">
        <v>1989</v>
      </c>
      <c r="G500" s="2">
        <v>259.3</v>
      </c>
      <c r="H500" s="2">
        <v>224.57499999999999</v>
      </c>
      <c r="I500" s="2">
        <v>236.32499999999999</v>
      </c>
      <c r="J500" s="2">
        <v>229.00800000000001</v>
      </c>
      <c r="K500" s="2">
        <v>355</v>
      </c>
      <c r="L500" s="2">
        <v>256.18299999999999</v>
      </c>
      <c r="M500" s="2">
        <v>268.375</v>
      </c>
      <c r="N500" s="2">
        <v>303.392</v>
      </c>
      <c r="O500" s="2">
        <v>274.40800000000002</v>
      </c>
      <c r="P500" s="2">
        <v>256.91699999999997</v>
      </c>
      <c r="Q500" s="2">
        <v>277.16699999999997</v>
      </c>
      <c r="R500" s="41">
        <v>1.17117738324094</v>
      </c>
      <c r="S500" s="40">
        <v>0.96849211396744905</v>
      </c>
      <c r="T500" s="5">
        <v>4.2554315755521502E-2</v>
      </c>
    </row>
    <row r="501" spans="1:20" s="2" customFormat="1" ht="12.75" customHeight="1" x14ac:dyDescent="0.3">
      <c r="A501" s="2">
        <v>3995</v>
      </c>
      <c r="B501" s="2" t="s">
        <v>1980</v>
      </c>
      <c r="C501" s="2" t="s">
        <v>1981</v>
      </c>
      <c r="D501" s="2" t="s">
        <v>1982</v>
      </c>
      <c r="E501" s="2" t="s">
        <v>1983</v>
      </c>
      <c r="F501" s="2" t="s">
        <v>1984</v>
      </c>
      <c r="G501" s="2">
        <v>56.9</v>
      </c>
      <c r="H501" s="2">
        <v>52.6083</v>
      </c>
      <c r="I501" s="2">
        <v>48.9833</v>
      </c>
      <c r="J501" s="2">
        <v>39.8583</v>
      </c>
      <c r="K501" s="2">
        <v>50.774999999999999</v>
      </c>
      <c r="L501" s="2">
        <v>58.691699999999997</v>
      </c>
      <c r="M501" s="2">
        <v>59.133299999999998</v>
      </c>
      <c r="N501" s="2">
        <v>60.958300000000001</v>
      </c>
      <c r="O501" s="2">
        <v>63.45</v>
      </c>
      <c r="P501" s="2">
        <v>60.6083</v>
      </c>
      <c r="Q501" s="2">
        <v>58.908299999999997</v>
      </c>
      <c r="R501" s="41">
        <v>1.1733173867323901</v>
      </c>
      <c r="S501" s="40">
        <v>0.96123669836502001</v>
      </c>
      <c r="T501" s="5">
        <v>4.3591970029260602E-2</v>
      </c>
    </row>
    <row r="502" spans="1:20" s="2" customFormat="1" ht="12.75" customHeight="1" x14ac:dyDescent="0.3">
      <c r="A502" s="2">
        <v>50972</v>
      </c>
      <c r="B502" s="2" t="s">
        <v>1975</v>
      </c>
      <c r="C502" s="2" t="s">
        <v>1976</v>
      </c>
      <c r="D502" s="2" t="s">
        <v>1977</v>
      </c>
      <c r="E502" s="2" t="s">
        <v>1978</v>
      </c>
      <c r="F502" s="2" t="s">
        <v>1979</v>
      </c>
      <c r="G502" s="2">
        <v>60.8917</v>
      </c>
      <c r="H502" s="2">
        <v>60.166699999999999</v>
      </c>
      <c r="I502" s="2">
        <v>63.258299999999998</v>
      </c>
      <c r="J502" s="2">
        <v>53.4833</v>
      </c>
      <c r="K502" s="2">
        <v>70.583299999999994</v>
      </c>
      <c r="L502" s="2">
        <v>67.025000000000006</v>
      </c>
      <c r="M502" s="2">
        <v>77.433300000000003</v>
      </c>
      <c r="N502" s="2">
        <v>59.191699999999997</v>
      </c>
      <c r="O502" s="2">
        <v>68.933300000000003</v>
      </c>
      <c r="P502" s="2">
        <v>69.066699999999997</v>
      </c>
      <c r="Q502" s="2">
        <v>76.9833</v>
      </c>
      <c r="R502" s="41">
        <v>1.1756370016809301</v>
      </c>
      <c r="S502" s="40">
        <v>0.959288208956533</v>
      </c>
      <c r="T502" s="5">
        <v>4.8825136219778402E-2</v>
      </c>
    </row>
    <row r="503" spans="1:20" s="2" customFormat="1" ht="12.75" customHeight="1" x14ac:dyDescent="0.3">
      <c r="A503" s="2">
        <v>12738</v>
      </c>
      <c r="B503" s="2" t="s">
        <v>1970</v>
      </c>
      <c r="C503" s="2" t="s">
        <v>1971</v>
      </c>
      <c r="D503" s="2" t="s">
        <v>1972</v>
      </c>
      <c r="E503" s="2" t="s">
        <v>1973</v>
      </c>
      <c r="F503" s="2" t="s">
        <v>1974</v>
      </c>
      <c r="G503" s="2">
        <v>84.508300000000006</v>
      </c>
      <c r="H503" s="2">
        <v>79.941699999999997</v>
      </c>
      <c r="I503" s="2">
        <v>78.791700000000006</v>
      </c>
      <c r="J503" s="2">
        <v>80.424999999999997</v>
      </c>
      <c r="K503" s="2">
        <v>90.041700000000006</v>
      </c>
      <c r="L503" s="2">
        <v>95.616699999999994</v>
      </c>
      <c r="M503" s="2">
        <v>92.333299999999994</v>
      </c>
      <c r="N503" s="2">
        <v>133.417</v>
      </c>
      <c r="O503" s="2">
        <v>116.9</v>
      </c>
      <c r="P503" s="2">
        <v>90.508300000000006</v>
      </c>
      <c r="Q503" s="2">
        <v>92.35</v>
      </c>
      <c r="R503" s="41">
        <v>1.1776734702372</v>
      </c>
      <c r="S503" s="40">
        <v>0.968379638964181</v>
      </c>
      <c r="T503" s="5">
        <v>2.8226912913965001E-2</v>
      </c>
    </row>
    <row r="504" spans="1:20" s="2" customFormat="1" ht="12.75" customHeight="1" x14ac:dyDescent="0.3">
      <c r="A504" s="2">
        <v>10701</v>
      </c>
      <c r="B504" s="2" t="s">
        <v>1965</v>
      </c>
      <c r="C504" s="2" t="s">
        <v>1966</v>
      </c>
      <c r="D504" s="2" t="s">
        <v>1967</v>
      </c>
      <c r="E504" s="2" t="s">
        <v>1968</v>
      </c>
      <c r="F504" s="2" t="s">
        <v>1969</v>
      </c>
      <c r="G504" s="2">
        <v>54.2333</v>
      </c>
      <c r="H504" s="2">
        <v>55.725000000000001</v>
      </c>
      <c r="I504" s="2">
        <v>64.916700000000006</v>
      </c>
      <c r="J504" s="2">
        <v>65.466700000000003</v>
      </c>
      <c r="K504" s="2">
        <v>69.258300000000006</v>
      </c>
      <c r="L504" s="2">
        <v>73.95</v>
      </c>
      <c r="M504" s="2">
        <v>87.241699999999994</v>
      </c>
      <c r="N504" s="2">
        <v>67.7333</v>
      </c>
      <c r="O504" s="2">
        <v>64.575000000000003</v>
      </c>
      <c r="P504" s="2">
        <v>68.341700000000003</v>
      </c>
      <c r="Q504" s="2">
        <v>68.724999999999994</v>
      </c>
      <c r="R504" s="41">
        <v>1.17828759071738</v>
      </c>
      <c r="S504" s="40">
        <v>0.96195238707387098</v>
      </c>
      <c r="T504" s="5">
        <v>4.6182345942625602E-2</v>
      </c>
    </row>
    <row r="505" spans="1:20" s="2" customFormat="1" ht="12.75" customHeight="1" x14ac:dyDescent="0.3">
      <c r="A505" s="2">
        <v>37996</v>
      </c>
      <c r="B505" s="2" t="s">
        <v>1960</v>
      </c>
      <c r="C505" s="2" t="s">
        <v>1961</v>
      </c>
      <c r="D505" s="2" t="s">
        <v>1962</v>
      </c>
      <c r="E505" s="2" t="s">
        <v>1963</v>
      </c>
      <c r="F505" s="2" t="s">
        <v>1964</v>
      </c>
      <c r="G505" s="2">
        <v>66.775000000000006</v>
      </c>
      <c r="H505" s="2">
        <v>73.958299999999994</v>
      </c>
      <c r="I505" s="2">
        <v>64.933300000000003</v>
      </c>
      <c r="J505" s="2">
        <v>72.1417</v>
      </c>
      <c r="K505" s="2">
        <v>109.72499999999999</v>
      </c>
      <c r="L505" s="2">
        <v>91.575000000000003</v>
      </c>
      <c r="M505" s="2">
        <v>70.849999999999994</v>
      </c>
      <c r="N505" s="2">
        <v>82.825000000000003</v>
      </c>
      <c r="O505" s="2">
        <v>75.224999999999994</v>
      </c>
      <c r="P505" s="2">
        <v>79.325000000000003</v>
      </c>
      <c r="Q505" s="2">
        <v>81.316699999999997</v>
      </c>
      <c r="R505" s="41">
        <v>1.1790615888476801</v>
      </c>
      <c r="S505" s="40">
        <v>0.96915018617760296</v>
      </c>
      <c r="T505" s="5">
        <v>4.9492854853742101E-2</v>
      </c>
    </row>
    <row r="506" spans="1:20" s="2" customFormat="1" ht="12.75" customHeight="1" x14ac:dyDescent="0.3">
      <c r="A506" s="2">
        <v>3399</v>
      </c>
      <c r="B506" s="2" t="s">
        <v>1955</v>
      </c>
      <c r="C506" s="2" t="s">
        <v>1956</v>
      </c>
      <c r="D506" s="2" t="s">
        <v>1957</v>
      </c>
      <c r="E506" s="2" t="s">
        <v>1958</v>
      </c>
      <c r="F506" s="2" t="s">
        <v>1959</v>
      </c>
      <c r="G506" s="2">
        <v>52.2</v>
      </c>
      <c r="H506" s="2">
        <v>58.958300000000001</v>
      </c>
      <c r="I506" s="2">
        <v>64.008300000000006</v>
      </c>
      <c r="J506" s="2">
        <v>52.6</v>
      </c>
      <c r="K506" s="2">
        <v>69.6417</v>
      </c>
      <c r="L506" s="2">
        <v>65.241699999999994</v>
      </c>
      <c r="M506" s="2">
        <v>65.433300000000003</v>
      </c>
      <c r="N506" s="2">
        <v>67.741699999999994</v>
      </c>
      <c r="O506" s="2">
        <v>75.408299999999997</v>
      </c>
      <c r="P506" s="2">
        <v>61.975000000000001</v>
      </c>
      <c r="Q506" s="2">
        <v>61.9833</v>
      </c>
      <c r="R506" s="41">
        <v>1.18083273802622</v>
      </c>
      <c r="S506" s="40">
        <v>0.96637325509364502</v>
      </c>
      <c r="T506" s="5">
        <v>4.40899205284494E-2</v>
      </c>
    </row>
    <row r="507" spans="1:20" s="2" customFormat="1" ht="12.75" customHeight="1" x14ac:dyDescent="0.3">
      <c r="A507" s="2">
        <v>27814</v>
      </c>
      <c r="B507" s="2" t="s">
        <v>1950</v>
      </c>
      <c r="C507" s="2" t="s">
        <v>1951</v>
      </c>
      <c r="D507" s="2" t="s">
        <v>1952</v>
      </c>
      <c r="E507" s="2" t="s">
        <v>1953</v>
      </c>
      <c r="F507" s="2" t="s">
        <v>1954</v>
      </c>
      <c r="G507" s="2">
        <v>175.69200000000001</v>
      </c>
      <c r="H507" s="2">
        <v>162.608</v>
      </c>
      <c r="I507" s="2">
        <v>125.858</v>
      </c>
      <c r="J507" s="2">
        <v>159.06700000000001</v>
      </c>
      <c r="K507" s="2">
        <v>189.125</v>
      </c>
      <c r="L507" s="2">
        <v>172.55</v>
      </c>
      <c r="M507" s="2">
        <v>193.03299999999999</v>
      </c>
      <c r="N507" s="2">
        <v>174.167</v>
      </c>
      <c r="O507" s="2">
        <v>170.67500000000001</v>
      </c>
      <c r="P507" s="2">
        <v>200.233</v>
      </c>
      <c r="Q507" s="2">
        <v>210.833</v>
      </c>
      <c r="R507" s="41">
        <v>1.18281516849244</v>
      </c>
      <c r="S507" s="40">
        <v>0.96684801214126403</v>
      </c>
      <c r="T507" s="5">
        <v>3.6031215483266398E-2</v>
      </c>
    </row>
    <row r="508" spans="1:20" s="2" customFormat="1" ht="12.75" customHeight="1" x14ac:dyDescent="0.3">
      <c r="A508" s="2">
        <v>41369</v>
      </c>
      <c r="B508" s="2" t="s">
        <v>1945</v>
      </c>
      <c r="C508" s="2" t="s">
        <v>1946</v>
      </c>
      <c r="D508" s="2" t="s">
        <v>1947</v>
      </c>
      <c r="E508" s="2" t="s">
        <v>1948</v>
      </c>
      <c r="F508" s="2" t="s">
        <v>1949</v>
      </c>
      <c r="G508" s="2">
        <v>397.86700000000002</v>
      </c>
      <c r="H508" s="2">
        <v>314.42500000000001</v>
      </c>
      <c r="I508" s="2">
        <v>390.392</v>
      </c>
      <c r="J508" s="2">
        <v>373.31700000000001</v>
      </c>
      <c r="K508" s="2">
        <v>518.65800000000002</v>
      </c>
      <c r="L508" s="2">
        <v>499.52499999999998</v>
      </c>
      <c r="M508" s="2">
        <v>416.41699999999997</v>
      </c>
      <c r="N508" s="2">
        <v>431.50799999999998</v>
      </c>
      <c r="O508" s="2">
        <v>388.84199999999998</v>
      </c>
      <c r="P508" s="2">
        <v>416.99200000000002</v>
      </c>
      <c r="Q508" s="2">
        <v>418.63299999999998</v>
      </c>
      <c r="R508" s="41">
        <v>1.18328321288875</v>
      </c>
      <c r="S508" s="40">
        <v>0.957625993462761</v>
      </c>
      <c r="T508" s="5">
        <v>4.4880668742834098E-2</v>
      </c>
    </row>
    <row r="509" spans="1:20" s="2" customFormat="1" ht="12.75" customHeight="1" x14ac:dyDescent="0.3">
      <c r="A509" s="2">
        <v>1441</v>
      </c>
      <c r="B509" s="2" t="s">
        <v>1940</v>
      </c>
      <c r="C509" s="2" t="s">
        <v>1941</v>
      </c>
      <c r="D509" s="2" t="s">
        <v>1942</v>
      </c>
      <c r="E509" s="2" t="s">
        <v>1943</v>
      </c>
      <c r="F509" s="2" t="s">
        <v>1944</v>
      </c>
      <c r="G509" s="2">
        <v>56.024999999999999</v>
      </c>
      <c r="H509" s="2">
        <v>58.566699999999997</v>
      </c>
      <c r="I509" s="2">
        <v>57.0167</v>
      </c>
      <c r="J509" s="2">
        <v>51.691699999999997</v>
      </c>
      <c r="K509" s="2">
        <v>64.575000000000003</v>
      </c>
      <c r="L509" s="2">
        <v>63.383299999999998</v>
      </c>
      <c r="M509" s="2">
        <v>62.866700000000002</v>
      </c>
      <c r="N509" s="2">
        <v>60.625</v>
      </c>
      <c r="O509" s="2">
        <v>74.1417</v>
      </c>
      <c r="P509" s="2">
        <v>68.95</v>
      </c>
      <c r="Q509" s="2">
        <v>71.091700000000003</v>
      </c>
      <c r="R509" s="41">
        <v>1.1851937683862901</v>
      </c>
      <c r="S509" s="40">
        <v>0.96748362676305799</v>
      </c>
      <c r="T509" s="5">
        <v>2.50845331936052E-2</v>
      </c>
    </row>
    <row r="510" spans="1:20" s="2" customFormat="1" ht="12.75" customHeight="1" x14ac:dyDescent="0.3">
      <c r="A510" s="2">
        <v>1214</v>
      </c>
      <c r="B510" s="2" t="s">
        <v>1935</v>
      </c>
      <c r="C510" s="2" t="s">
        <v>1936</v>
      </c>
      <c r="D510" s="2" t="s">
        <v>1937</v>
      </c>
      <c r="E510" s="2" t="s">
        <v>1938</v>
      </c>
      <c r="F510" s="2" t="s">
        <v>1939</v>
      </c>
      <c r="G510" s="2">
        <v>632.79999999999995</v>
      </c>
      <c r="H510" s="2">
        <v>564.75</v>
      </c>
      <c r="I510" s="2">
        <v>602.82500000000005</v>
      </c>
      <c r="J510" s="2">
        <v>477.21699999999998</v>
      </c>
      <c r="K510" s="2">
        <v>586.89200000000005</v>
      </c>
      <c r="L510" s="2">
        <v>757.18299999999999</v>
      </c>
      <c r="M510" s="2">
        <v>662.06700000000001</v>
      </c>
      <c r="N510" s="2">
        <v>768.16700000000003</v>
      </c>
      <c r="O510" s="2">
        <v>676.00800000000004</v>
      </c>
      <c r="P510" s="2">
        <v>650.83299999999997</v>
      </c>
      <c r="Q510" s="2">
        <v>659.53300000000002</v>
      </c>
      <c r="R510" s="41">
        <v>1.1853099895240999</v>
      </c>
      <c r="S510" s="40">
        <v>0.96303160378378205</v>
      </c>
      <c r="T510" s="5">
        <v>4.22036625518677E-2</v>
      </c>
    </row>
    <row r="511" spans="1:20" s="2" customFormat="1" ht="12.75" customHeight="1" x14ac:dyDescent="0.3">
      <c r="A511" s="2">
        <v>29328</v>
      </c>
      <c r="B511" s="2" t="s">
        <v>1930</v>
      </c>
      <c r="C511" s="2" t="s">
        <v>1931</v>
      </c>
      <c r="D511" s="2" t="s">
        <v>1932</v>
      </c>
      <c r="E511" s="2" t="s">
        <v>1933</v>
      </c>
      <c r="F511" s="2" t="s">
        <v>1934</v>
      </c>
      <c r="G511" s="2">
        <v>65.091700000000003</v>
      </c>
      <c r="H511" s="2">
        <v>65.316699999999997</v>
      </c>
      <c r="I511" s="2">
        <v>64.05</v>
      </c>
      <c r="J511" s="2">
        <v>56.674999999999997</v>
      </c>
      <c r="K511" s="2">
        <v>76.058300000000003</v>
      </c>
      <c r="L511" s="2">
        <v>61.774999999999999</v>
      </c>
      <c r="M511" s="2">
        <v>71.691699999999997</v>
      </c>
      <c r="N511" s="2">
        <v>73.875</v>
      </c>
      <c r="O511" s="2">
        <v>82.3583</v>
      </c>
      <c r="P511" s="2">
        <v>71.491699999999994</v>
      </c>
      <c r="Q511" s="2">
        <v>83.083299999999994</v>
      </c>
      <c r="R511" s="41">
        <v>1.1858029541834101</v>
      </c>
      <c r="S511" s="40">
        <v>0.95789279855465403</v>
      </c>
      <c r="T511" s="5">
        <v>4.60598220023581E-2</v>
      </c>
    </row>
    <row r="512" spans="1:20" s="2" customFormat="1" ht="12.75" customHeight="1" x14ac:dyDescent="0.3">
      <c r="A512" s="2">
        <v>3676</v>
      </c>
      <c r="B512" s="2" t="s">
        <v>1925</v>
      </c>
      <c r="C512" s="2" t="s">
        <v>1926</v>
      </c>
      <c r="D512" s="2" t="s">
        <v>1927</v>
      </c>
      <c r="E512" s="2" t="s">
        <v>1928</v>
      </c>
      <c r="F512" s="2" t="s">
        <v>1929</v>
      </c>
      <c r="G512" s="2">
        <v>83.333299999999994</v>
      </c>
      <c r="H512" s="2">
        <v>84.591700000000003</v>
      </c>
      <c r="I512" s="2">
        <v>76.791700000000006</v>
      </c>
      <c r="J512" s="2">
        <v>77.724999999999994</v>
      </c>
      <c r="K512" s="2">
        <v>100.242</v>
      </c>
      <c r="L512" s="2">
        <v>93.2667</v>
      </c>
      <c r="M512" s="2">
        <v>107.52500000000001</v>
      </c>
      <c r="N512" s="2">
        <v>81.658299999999997</v>
      </c>
      <c r="O512" s="2">
        <v>87.333299999999994</v>
      </c>
      <c r="P512" s="2">
        <v>93.433300000000003</v>
      </c>
      <c r="Q512" s="2">
        <v>105.85</v>
      </c>
      <c r="R512" s="41">
        <v>1.18711803887301</v>
      </c>
      <c r="S512" s="40">
        <v>0.96794744088627405</v>
      </c>
      <c r="T512" s="5">
        <v>4.1905662029644797E-2</v>
      </c>
    </row>
    <row r="513" spans="1:20" s="2" customFormat="1" ht="12.75" customHeight="1" x14ac:dyDescent="0.3">
      <c r="A513" s="2">
        <v>25756</v>
      </c>
      <c r="B513" s="2" t="s">
        <v>1920</v>
      </c>
      <c r="C513" s="2" t="s">
        <v>1921</v>
      </c>
      <c r="D513" s="2" t="s">
        <v>1922</v>
      </c>
      <c r="E513" s="2" t="s">
        <v>1923</v>
      </c>
      <c r="F513" s="2" t="s">
        <v>1924</v>
      </c>
      <c r="G513" s="2">
        <v>53.083300000000001</v>
      </c>
      <c r="H513" s="2">
        <v>52.308300000000003</v>
      </c>
      <c r="I513" s="2">
        <v>50.15</v>
      </c>
      <c r="J513" s="2">
        <v>61.941699999999997</v>
      </c>
      <c r="K513" s="2">
        <v>64.808300000000003</v>
      </c>
      <c r="L513" s="2">
        <v>57.916699999999999</v>
      </c>
      <c r="M513" s="2">
        <v>64.5167</v>
      </c>
      <c r="N513" s="2">
        <v>62.033299999999997</v>
      </c>
      <c r="O513" s="2">
        <v>67.75</v>
      </c>
      <c r="P513" s="2">
        <v>69.083299999999994</v>
      </c>
      <c r="Q513" s="2">
        <v>59.908299999999997</v>
      </c>
      <c r="R513" s="41">
        <v>1.1873018906958499</v>
      </c>
      <c r="S513" s="40">
        <v>0.97233097991319195</v>
      </c>
      <c r="T513" s="5">
        <v>4.1032796997262498E-2</v>
      </c>
    </row>
    <row r="514" spans="1:20" s="2" customFormat="1" ht="12.75" customHeight="1" x14ac:dyDescent="0.3">
      <c r="A514" s="2">
        <v>4596</v>
      </c>
      <c r="B514" s="2" t="s">
        <v>1915</v>
      </c>
      <c r="C514" s="2" t="s">
        <v>1916</v>
      </c>
      <c r="D514" s="2" t="s">
        <v>1917</v>
      </c>
      <c r="E514" s="2" t="s">
        <v>1918</v>
      </c>
      <c r="F514" s="2" t="s">
        <v>1919</v>
      </c>
      <c r="G514" s="2">
        <v>74.724999999999994</v>
      </c>
      <c r="H514" s="2">
        <v>64.7667</v>
      </c>
      <c r="I514" s="2">
        <v>80.758300000000006</v>
      </c>
      <c r="J514" s="2">
        <v>69.825000000000003</v>
      </c>
      <c r="K514" s="2">
        <v>83.683300000000003</v>
      </c>
      <c r="L514" s="2">
        <v>84.208299999999994</v>
      </c>
      <c r="M514" s="2">
        <v>92.433300000000003</v>
      </c>
      <c r="N514" s="2">
        <v>88.866699999999994</v>
      </c>
      <c r="O514" s="2">
        <v>92.433300000000003</v>
      </c>
      <c r="P514" s="2">
        <v>84.875</v>
      </c>
      <c r="Q514" s="2">
        <v>71.783299999999997</v>
      </c>
      <c r="R514" s="41">
        <v>1.18772033638434</v>
      </c>
      <c r="S514" s="40">
        <v>0.96588078276439704</v>
      </c>
      <c r="T514" s="5">
        <v>4.6844327117557399E-2</v>
      </c>
    </row>
    <row r="515" spans="1:20" s="2" customFormat="1" ht="12.75" customHeight="1" x14ac:dyDescent="0.3">
      <c r="A515" s="2">
        <v>18313</v>
      </c>
      <c r="B515" s="2" t="s">
        <v>1910</v>
      </c>
      <c r="C515" s="2" t="s">
        <v>1911</v>
      </c>
      <c r="D515" s="2" t="s">
        <v>1912</v>
      </c>
      <c r="E515" s="2" t="s">
        <v>1913</v>
      </c>
      <c r="F515" s="2" t="s">
        <v>1914</v>
      </c>
      <c r="G515" s="2">
        <v>57.075000000000003</v>
      </c>
      <c r="H515" s="2">
        <v>54.991700000000002</v>
      </c>
      <c r="I515" s="2">
        <v>62.2333</v>
      </c>
      <c r="J515" s="2">
        <v>59.633299999999998</v>
      </c>
      <c r="K515" s="2">
        <v>76.683300000000003</v>
      </c>
      <c r="L515" s="2">
        <v>69.166700000000006</v>
      </c>
      <c r="M515" s="2">
        <v>78.041700000000006</v>
      </c>
      <c r="N515" s="2">
        <v>62.158299999999997</v>
      </c>
      <c r="O515" s="2">
        <v>74.375</v>
      </c>
      <c r="P515" s="2">
        <v>65.8917</v>
      </c>
      <c r="Q515" s="2">
        <v>58.883299999999998</v>
      </c>
      <c r="R515" s="41">
        <v>1.1880249039101201</v>
      </c>
      <c r="S515" s="40">
        <v>0.96489412520055196</v>
      </c>
      <c r="T515" s="5">
        <v>4.8587149016369201E-2</v>
      </c>
    </row>
    <row r="516" spans="1:20" s="2" customFormat="1" ht="12.75" customHeight="1" x14ac:dyDescent="0.3">
      <c r="A516" s="2">
        <v>28779</v>
      </c>
      <c r="B516" s="2" t="s">
        <v>1905</v>
      </c>
      <c r="C516" s="2" t="s">
        <v>1906</v>
      </c>
      <c r="D516" s="2" t="s">
        <v>1907</v>
      </c>
      <c r="E516" s="2" t="s">
        <v>1908</v>
      </c>
      <c r="F516" s="2" t="s">
        <v>1909</v>
      </c>
      <c r="G516" s="2">
        <v>3182.55</v>
      </c>
      <c r="H516" s="2">
        <v>2687.71</v>
      </c>
      <c r="I516" s="2">
        <v>3232.67</v>
      </c>
      <c r="J516" s="2">
        <v>2470.2199999999998</v>
      </c>
      <c r="K516" s="2">
        <v>3960.41</v>
      </c>
      <c r="L516" s="2">
        <v>3127.08</v>
      </c>
      <c r="M516" s="2">
        <v>3399.79</v>
      </c>
      <c r="N516" s="2">
        <v>3175.41</v>
      </c>
      <c r="O516" s="2">
        <v>3361.27</v>
      </c>
      <c r="P516" s="2">
        <v>3540.64</v>
      </c>
      <c r="Q516" s="2">
        <v>3506.05</v>
      </c>
      <c r="R516" s="41">
        <v>1.1891524130839</v>
      </c>
      <c r="S516" s="40">
        <v>0.96273636576803601</v>
      </c>
      <c r="T516" s="5">
        <v>4.1879644228874302E-2</v>
      </c>
    </row>
    <row r="517" spans="1:20" s="2" customFormat="1" ht="12.75" customHeight="1" x14ac:dyDescent="0.3">
      <c r="A517" s="2">
        <v>2037</v>
      </c>
      <c r="B517" s="2" t="s">
        <v>1900</v>
      </c>
      <c r="C517" s="2" t="s">
        <v>1901</v>
      </c>
      <c r="D517" s="2" t="s">
        <v>1902</v>
      </c>
      <c r="E517" s="2" t="s">
        <v>1903</v>
      </c>
      <c r="F517" s="2" t="s">
        <v>1904</v>
      </c>
      <c r="G517" s="2">
        <v>178.34200000000001</v>
      </c>
      <c r="H517" s="2">
        <v>189.94200000000001</v>
      </c>
      <c r="I517" s="2">
        <v>175.3</v>
      </c>
      <c r="J517" s="2">
        <v>172.68299999999999</v>
      </c>
      <c r="K517" s="2">
        <v>231.07499999999999</v>
      </c>
      <c r="L517" s="2">
        <v>191.333</v>
      </c>
      <c r="M517" s="2">
        <v>229.92500000000001</v>
      </c>
      <c r="N517" s="2">
        <v>211.36699999999999</v>
      </c>
      <c r="O517" s="2">
        <v>203.63300000000001</v>
      </c>
      <c r="P517" s="2">
        <v>184.05</v>
      </c>
      <c r="Q517" s="2">
        <v>234.483</v>
      </c>
      <c r="R517" s="41">
        <v>1.1897387504110499</v>
      </c>
      <c r="S517" s="40">
        <v>0.967870067145707</v>
      </c>
      <c r="T517" s="5">
        <v>3.9672967407560697E-2</v>
      </c>
    </row>
    <row r="518" spans="1:20" s="2" customFormat="1" ht="12.75" customHeight="1" x14ac:dyDescent="0.3">
      <c r="A518" s="2">
        <v>19115</v>
      </c>
      <c r="B518" s="2" t="s">
        <v>1895</v>
      </c>
      <c r="C518" s="2" t="s">
        <v>1896</v>
      </c>
      <c r="D518" s="2" t="s">
        <v>1897</v>
      </c>
      <c r="E518" s="2" t="s">
        <v>1898</v>
      </c>
      <c r="F518" s="2" t="s">
        <v>1899</v>
      </c>
      <c r="G518" s="2">
        <v>51.774999999999999</v>
      </c>
      <c r="H518" s="2">
        <v>79.116699999999994</v>
      </c>
      <c r="I518" s="2">
        <v>68.591700000000003</v>
      </c>
      <c r="J518" s="2">
        <v>79.6083</v>
      </c>
      <c r="K518" s="2">
        <v>88.783299999999997</v>
      </c>
      <c r="L518" s="2">
        <v>92.924999999999997</v>
      </c>
      <c r="M518" s="2">
        <v>89.633300000000006</v>
      </c>
      <c r="N518" s="2">
        <v>86.508300000000006</v>
      </c>
      <c r="O518" s="2">
        <v>67.325000000000003</v>
      </c>
      <c r="P518" s="2">
        <v>86.25</v>
      </c>
      <c r="Q518" s="2">
        <v>83.3917</v>
      </c>
      <c r="R518" s="41">
        <v>1.1898270771603601</v>
      </c>
      <c r="S518" s="40">
        <v>0.96298583778005198</v>
      </c>
      <c r="T518" s="5">
        <v>4.8230015490997598E-2</v>
      </c>
    </row>
    <row r="519" spans="1:20" s="2" customFormat="1" ht="12.75" customHeight="1" x14ac:dyDescent="0.3">
      <c r="A519" s="2">
        <v>6103</v>
      </c>
      <c r="B519" s="2" t="s">
        <v>1890</v>
      </c>
      <c r="C519" s="2" t="s">
        <v>1891</v>
      </c>
      <c r="D519" s="2" t="s">
        <v>1892</v>
      </c>
      <c r="E519" s="2" t="s">
        <v>1893</v>
      </c>
      <c r="F519" s="2" t="s">
        <v>1894</v>
      </c>
      <c r="G519" s="2">
        <v>169.2</v>
      </c>
      <c r="H519" s="2">
        <v>160.00800000000001</v>
      </c>
      <c r="I519" s="2">
        <v>198.233</v>
      </c>
      <c r="J519" s="2">
        <v>166.53299999999999</v>
      </c>
      <c r="K519" s="2">
        <v>225.71700000000001</v>
      </c>
      <c r="L519" s="2">
        <v>184.542</v>
      </c>
      <c r="M519" s="2">
        <v>203.74199999999999</v>
      </c>
      <c r="N519" s="2">
        <v>186.63300000000001</v>
      </c>
      <c r="O519" s="2">
        <v>244.858</v>
      </c>
      <c r="P519" s="2">
        <v>210.267</v>
      </c>
      <c r="Q519" s="2">
        <v>194.46700000000001</v>
      </c>
      <c r="R519" s="41">
        <v>1.19007680313546</v>
      </c>
      <c r="S519" s="40">
        <v>0.97563944822737503</v>
      </c>
      <c r="T519" s="5">
        <v>4.2789722458989897E-2</v>
      </c>
    </row>
    <row r="520" spans="1:20" s="2" customFormat="1" ht="12.75" customHeight="1" x14ac:dyDescent="0.3">
      <c r="A520" s="2">
        <v>4390</v>
      </c>
      <c r="B520" s="2" t="s">
        <v>1885</v>
      </c>
      <c r="C520" s="2" t="s">
        <v>1886</v>
      </c>
      <c r="D520" s="2" t="s">
        <v>1887</v>
      </c>
      <c r="E520" s="2" t="s">
        <v>1888</v>
      </c>
      <c r="F520" s="2" t="s">
        <v>1889</v>
      </c>
      <c r="G520" s="2">
        <v>61.741700000000002</v>
      </c>
      <c r="H520" s="2">
        <v>62.816699999999997</v>
      </c>
      <c r="I520" s="2">
        <v>59.966700000000003</v>
      </c>
      <c r="J520" s="2">
        <v>64.0167</v>
      </c>
      <c r="K520" s="2">
        <v>74.533299999999997</v>
      </c>
      <c r="L520" s="2">
        <v>72.666700000000006</v>
      </c>
      <c r="M520" s="2">
        <v>63.216700000000003</v>
      </c>
      <c r="N520" s="2">
        <v>78.6417</v>
      </c>
      <c r="O520" s="2">
        <v>69.991699999999994</v>
      </c>
      <c r="P520" s="2">
        <v>74.724999999999994</v>
      </c>
      <c r="Q520" s="2">
        <v>87.783299999999997</v>
      </c>
      <c r="R520" s="41">
        <v>1.1921727124262</v>
      </c>
      <c r="S520" s="40">
        <v>0.97055757377989305</v>
      </c>
      <c r="T520" s="5">
        <v>3.0854737725388302E-2</v>
      </c>
    </row>
    <row r="521" spans="1:20" s="2" customFormat="1" ht="12.75" customHeight="1" x14ac:dyDescent="0.3">
      <c r="A521" s="2">
        <v>33031</v>
      </c>
      <c r="B521" s="2" t="s">
        <v>1880</v>
      </c>
      <c r="C521" s="2" t="s">
        <v>1881</v>
      </c>
      <c r="D521" s="2" t="s">
        <v>1882</v>
      </c>
      <c r="E521" s="2" t="s">
        <v>1883</v>
      </c>
      <c r="F521" s="2" t="s">
        <v>1884</v>
      </c>
      <c r="G521" s="2">
        <v>43.491700000000002</v>
      </c>
      <c r="H521" s="2">
        <v>53.958300000000001</v>
      </c>
      <c r="I521" s="2">
        <v>47.825000000000003</v>
      </c>
      <c r="J521" s="2">
        <v>50.841700000000003</v>
      </c>
      <c r="K521" s="2">
        <v>54.241700000000002</v>
      </c>
      <c r="L521" s="2">
        <v>60.8</v>
      </c>
      <c r="M521" s="2">
        <v>49.216700000000003</v>
      </c>
      <c r="N521" s="2">
        <v>57.2</v>
      </c>
      <c r="O521" s="2">
        <v>60.55</v>
      </c>
      <c r="P521" s="2">
        <v>61</v>
      </c>
      <c r="Q521" s="2">
        <v>66.441699999999997</v>
      </c>
      <c r="R521" s="41">
        <v>1.1944428450167</v>
      </c>
      <c r="S521" s="40">
        <v>0.98161028885942903</v>
      </c>
      <c r="T521" s="5">
        <v>3.97881888656458E-2</v>
      </c>
    </row>
    <row r="522" spans="1:20" s="2" customFormat="1" ht="12.75" customHeight="1" x14ac:dyDescent="0.3">
      <c r="A522" s="2">
        <v>8131</v>
      </c>
      <c r="B522" s="2" t="s">
        <v>1875</v>
      </c>
      <c r="C522" s="2" t="s">
        <v>1876</v>
      </c>
      <c r="D522" s="2" t="s">
        <v>1877</v>
      </c>
      <c r="E522" s="2" t="s">
        <v>1878</v>
      </c>
      <c r="F522" s="2" t="s">
        <v>1879</v>
      </c>
      <c r="G522" s="2">
        <v>57.466700000000003</v>
      </c>
      <c r="H522" s="2">
        <v>57.1417</v>
      </c>
      <c r="I522" s="2">
        <v>59.208300000000001</v>
      </c>
      <c r="J522" s="2">
        <v>48.15</v>
      </c>
      <c r="K522" s="2">
        <v>67.241699999999994</v>
      </c>
      <c r="L522" s="2">
        <v>67.55</v>
      </c>
      <c r="M522" s="2">
        <v>73.533299999999997</v>
      </c>
      <c r="N522" s="2">
        <v>55.616700000000002</v>
      </c>
      <c r="O522" s="2">
        <v>59.2</v>
      </c>
      <c r="P522" s="2">
        <v>64.816699999999997</v>
      </c>
      <c r="Q522" s="2">
        <v>76.775000000000006</v>
      </c>
      <c r="R522" s="41">
        <v>1.19520612225732</v>
      </c>
      <c r="S522" s="40">
        <v>0.97163848211175197</v>
      </c>
      <c r="T522" s="5">
        <v>4.72287329999709E-2</v>
      </c>
    </row>
    <row r="523" spans="1:20" s="2" customFormat="1" ht="12.75" customHeight="1" x14ac:dyDescent="0.3">
      <c r="A523" s="2">
        <v>20768</v>
      </c>
      <c r="B523" s="2" t="s">
        <v>1870</v>
      </c>
      <c r="C523" s="2" t="s">
        <v>1871</v>
      </c>
      <c r="D523" s="2" t="s">
        <v>1872</v>
      </c>
      <c r="E523" s="2" t="s">
        <v>1873</v>
      </c>
      <c r="F523" s="2" t="s">
        <v>1874</v>
      </c>
      <c r="G523" s="2">
        <v>975.9</v>
      </c>
      <c r="H523" s="2">
        <v>1124.24</v>
      </c>
      <c r="I523" s="2">
        <v>1295.18</v>
      </c>
      <c r="J523" s="2">
        <v>1302.27</v>
      </c>
      <c r="K523" s="2">
        <v>1525.07</v>
      </c>
      <c r="L523" s="2">
        <v>1553.47</v>
      </c>
      <c r="M523" s="2">
        <v>1306.6300000000001</v>
      </c>
      <c r="N523" s="2">
        <v>1215.76</v>
      </c>
      <c r="O523" s="2">
        <v>1287</v>
      </c>
      <c r="P523" s="2">
        <v>1488.3</v>
      </c>
      <c r="Q523" s="2">
        <v>1442.83</v>
      </c>
      <c r="R523" s="41">
        <v>1.1952553930377201</v>
      </c>
      <c r="S523" s="40">
        <v>0.96857625301711403</v>
      </c>
      <c r="T523" s="5">
        <v>4.6493483375815298E-2</v>
      </c>
    </row>
    <row r="524" spans="1:20" s="2" customFormat="1" ht="12.75" customHeight="1" x14ac:dyDescent="0.3">
      <c r="A524" s="2">
        <v>23932</v>
      </c>
      <c r="B524" s="2" t="s">
        <v>1865</v>
      </c>
      <c r="C524" s="2" t="s">
        <v>1866</v>
      </c>
      <c r="D524" s="2" t="s">
        <v>1867</v>
      </c>
      <c r="E524" s="2" t="s">
        <v>1868</v>
      </c>
      <c r="F524" s="2" t="s">
        <v>1869</v>
      </c>
      <c r="G524" s="2">
        <v>55.1417</v>
      </c>
      <c r="H524" s="2">
        <v>49.741700000000002</v>
      </c>
      <c r="I524" s="2">
        <v>63.024999999999999</v>
      </c>
      <c r="J524" s="2">
        <v>61.774999999999999</v>
      </c>
      <c r="K524" s="2">
        <v>78.575000000000003</v>
      </c>
      <c r="L524" s="2">
        <v>61.633299999999998</v>
      </c>
      <c r="M524" s="2">
        <v>67.924999999999997</v>
      </c>
      <c r="N524" s="2">
        <v>66.616699999999994</v>
      </c>
      <c r="O524" s="2">
        <v>63.2333</v>
      </c>
      <c r="P524" s="2">
        <v>64.216700000000003</v>
      </c>
      <c r="Q524" s="2">
        <v>81.666700000000006</v>
      </c>
      <c r="R524" s="41">
        <v>1.1957440541775199</v>
      </c>
      <c r="S524" s="40">
        <v>0.96523113912303304</v>
      </c>
      <c r="T524" s="5">
        <v>4.15931462519957E-2</v>
      </c>
    </row>
    <row r="525" spans="1:20" s="2" customFormat="1" ht="12.75" customHeight="1" x14ac:dyDescent="0.3">
      <c r="A525" s="2">
        <v>168</v>
      </c>
      <c r="B525" s="2" t="s">
        <v>1860</v>
      </c>
      <c r="C525" s="2" t="s">
        <v>1861</v>
      </c>
      <c r="D525" s="2" t="s">
        <v>1862</v>
      </c>
      <c r="E525" s="2" t="s">
        <v>1863</v>
      </c>
      <c r="F525" s="2" t="s">
        <v>1864</v>
      </c>
      <c r="G525" s="2">
        <v>1666.6</v>
      </c>
      <c r="H525" s="2">
        <v>2016</v>
      </c>
      <c r="I525" s="2">
        <v>1224.17</v>
      </c>
      <c r="J525" s="2">
        <v>1769.37</v>
      </c>
      <c r="K525" s="2">
        <v>2151.23</v>
      </c>
      <c r="L525" s="2">
        <v>1972.39</v>
      </c>
      <c r="M525" s="2">
        <v>1923.44</v>
      </c>
      <c r="N525" s="2">
        <v>2365.1999999999998</v>
      </c>
      <c r="O525" s="2">
        <v>1852.53</v>
      </c>
      <c r="P525" s="2">
        <v>2051.5700000000002</v>
      </c>
      <c r="Q525" s="2">
        <v>1954.29</v>
      </c>
      <c r="R525" s="41">
        <v>1.19673799070917</v>
      </c>
      <c r="S525" s="40">
        <v>0.969681110297263</v>
      </c>
      <c r="T525" s="5">
        <v>3.8569698608171901E-2</v>
      </c>
    </row>
    <row r="526" spans="1:20" s="2" customFormat="1" ht="12.75" customHeight="1" x14ac:dyDescent="0.3">
      <c r="A526" s="2">
        <v>15317</v>
      </c>
      <c r="B526" s="2" t="s">
        <v>1855</v>
      </c>
      <c r="C526" s="2" t="s">
        <v>1856</v>
      </c>
      <c r="D526" s="2" t="s">
        <v>1857</v>
      </c>
      <c r="E526" s="2" t="s">
        <v>1858</v>
      </c>
      <c r="F526" s="2" t="s">
        <v>1859</v>
      </c>
      <c r="G526" s="2">
        <v>78.0167</v>
      </c>
      <c r="H526" s="2">
        <v>82.95</v>
      </c>
      <c r="I526" s="2">
        <v>99.308300000000003</v>
      </c>
      <c r="J526" s="2">
        <v>96.083299999999994</v>
      </c>
      <c r="K526" s="2">
        <v>105.108</v>
      </c>
      <c r="L526" s="2">
        <v>112.417</v>
      </c>
      <c r="M526" s="2">
        <v>111.108</v>
      </c>
      <c r="N526" s="2">
        <v>109.3</v>
      </c>
      <c r="O526" s="2">
        <v>104.792</v>
      </c>
      <c r="P526" s="2">
        <v>94.866699999999994</v>
      </c>
      <c r="Q526" s="2">
        <v>106.56699999999999</v>
      </c>
      <c r="R526" s="41">
        <v>1.19688406360641</v>
      </c>
      <c r="S526" s="40">
        <v>0.97455136404546805</v>
      </c>
      <c r="T526" s="5">
        <v>2.7145829070234599E-2</v>
      </c>
    </row>
    <row r="527" spans="1:20" s="2" customFormat="1" ht="12.75" customHeight="1" x14ac:dyDescent="0.3">
      <c r="A527" s="2">
        <v>14934</v>
      </c>
      <c r="B527" s="2" t="s">
        <v>1850</v>
      </c>
      <c r="C527" s="2" t="s">
        <v>1851</v>
      </c>
      <c r="D527" s="2" t="s">
        <v>1852</v>
      </c>
      <c r="E527" s="2" t="s">
        <v>1853</v>
      </c>
      <c r="F527" s="2" t="s">
        <v>1854</v>
      </c>
      <c r="G527" s="2">
        <v>90.6417</v>
      </c>
      <c r="H527" s="2">
        <v>74.95</v>
      </c>
      <c r="I527" s="2">
        <v>82.724999999999994</v>
      </c>
      <c r="J527" s="2">
        <v>87.133300000000006</v>
      </c>
      <c r="K527" s="2">
        <v>93.491699999999994</v>
      </c>
      <c r="L527" s="2">
        <v>125.983</v>
      </c>
      <c r="M527" s="2">
        <v>85</v>
      </c>
      <c r="N527" s="2">
        <v>132.208</v>
      </c>
      <c r="O527" s="2">
        <v>97.941699999999997</v>
      </c>
      <c r="P527" s="2">
        <v>100.408</v>
      </c>
      <c r="Q527" s="2">
        <v>92.533299999999997</v>
      </c>
      <c r="R527" s="41">
        <v>1.1973926811395199</v>
      </c>
      <c r="S527" s="40">
        <v>0.96689887311128797</v>
      </c>
      <c r="T527" s="5">
        <v>4.8360475813087701E-2</v>
      </c>
    </row>
    <row r="528" spans="1:20" s="2" customFormat="1" ht="12.75" customHeight="1" x14ac:dyDescent="0.3">
      <c r="A528" s="2">
        <v>43622</v>
      </c>
      <c r="B528" s="2" t="s">
        <v>1845</v>
      </c>
      <c r="C528" s="2" t="s">
        <v>1846</v>
      </c>
      <c r="D528" s="2" t="s">
        <v>1847</v>
      </c>
      <c r="E528" s="2" t="s">
        <v>1848</v>
      </c>
      <c r="F528" s="2" t="s">
        <v>1849</v>
      </c>
      <c r="G528" s="2">
        <v>73.816699999999997</v>
      </c>
      <c r="H528" s="2">
        <v>80.316699999999997</v>
      </c>
      <c r="I528" s="2">
        <v>90.833299999999994</v>
      </c>
      <c r="J528" s="2">
        <v>90.85</v>
      </c>
      <c r="K528" s="2">
        <v>122.358</v>
      </c>
      <c r="L528" s="2">
        <v>106.52500000000001</v>
      </c>
      <c r="M528" s="2">
        <v>93.7667</v>
      </c>
      <c r="N528" s="2">
        <v>94.6</v>
      </c>
      <c r="O528" s="2">
        <v>95.691699999999997</v>
      </c>
      <c r="P528" s="2">
        <v>101.358</v>
      </c>
      <c r="Q528" s="2">
        <v>95.8917</v>
      </c>
      <c r="R528" s="41">
        <v>1.1980249075757501</v>
      </c>
      <c r="S528" s="40">
        <v>0.97494944053791699</v>
      </c>
      <c r="T528" s="5">
        <v>2.9944224707641302E-2</v>
      </c>
    </row>
    <row r="529" spans="1:20" s="2" customFormat="1" ht="12.75" customHeight="1" x14ac:dyDescent="0.3">
      <c r="A529" s="2">
        <v>1000</v>
      </c>
      <c r="B529" s="2" t="s">
        <v>1840</v>
      </c>
      <c r="C529" s="2" t="s">
        <v>1841</v>
      </c>
      <c r="D529" s="2" t="s">
        <v>1842</v>
      </c>
      <c r="E529" s="2" t="s">
        <v>1843</v>
      </c>
      <c r="F529" s="2" t="s">
        <v>1844</v>
      </c>
      <c r="G529" s="2">
        <v>60.6083</v>
      </c>
      <c r="H529" s="2">
        <v>53.625</v>
      </c>
      <c r="I529" s="2">
        <v>57.3917</v>
      </c>
      <c r="J529" s="2">
        <v>47.258299999999998</v>
      </c>
      <c r="K529" s="2">
        <v>63.575000000000003</v>
      </c>
      <c r="L529" s="2">
        <v>60.616700000000002</v>
      </c>
      <c r="M529" s="2">
        <v>74.05</v>
      </c>
      <c r="N529" s="2">
        <v>63.966700000000003</v>
      </c>
      <c r="O529" s="2">
        <v>65.908299999999997</v>
      </c>
      <c r="P529" s="2">
        <v>67.6083</v>
      </c>
      <c r="Q529" s="2">
        <v>67.4833</v>
      </c>
      <c r="R529" s="41">
        <v>1.1988600950630399</v>
      </c>
      <c r="S529" s="40">
        <v>0.972888590576382</v>
      </c>
      <c r="T529" s="5">
        <v>1.94766359468239E-2</v>
      </c>
    </row>
    <row r="530" spans="1:20" s="2" customFormat="1" ht="12.75" customHeight="1" x14ac:dyDescent="0.3">
      <c r="A530" s="2">
        <v>30543</v>
      </c>
      <c r="B530" s="2" t="s">
        <v>1835</v>
      </c>
      <c r="C530" s="2" t="s">
        <v>1836</v>
      </c>
      <c r="D530" s="2" t="s">
        <v>1837</v>
      </c>
      <c r="E530" s="2" t="s">
        <v>1838</v>
      </c>
      <c r="F530" s="2" t="s">
        <v>1839</v>
      </c>
      <c r="G530" s="2">
        <v>66.55</v>
      </c>
      <c r="H530" s="2">
        <v>61.3917</v>
      </c>
      <c r="I530" s="2">
        <v>57.041699999999999</v>
      </c>
      <c r="J530" s="2">
        <v>49.424999999999997</v>
      </c>
      <c r="K530" s="2">
        <v>67.8583</v>
      </c>
      <c r="L530" s="2">
        <v>72.783299999999997</v>
      </c>
      <c r="M530" s="2">
        <v>64.241699999999994</v>
      </c>
      <c r="N530" s="2">
        <v>77.333299999999994</v>
      </c>
      <c r="O530" s="2">
        <v>64.283299999999997</v>
      </c>
      <c r="P530" s="2">
        <v>70.5167</v>
      </c>
      <c r="Q530" s="2">
        <v>75.758300000000006</v>
      </c>
      <c r="R530" s="41">
        <v>1.1992153415867901</v>
      </c>
      <c r="S530" s="40">
        <v>0.969245975761309</v>
      </c>
      <c r="T530" s="5">
        <v>2.9964076362862E-2</v>
      </c>
    </row>
    <row r="531" spans="1:20" s="2" customFormat="1" ht="12.75" customHeight="1" x14ac:dyDescent="0.3">
      <c r="A531" s="2">
        <v>25149</v>
      </c>
      <c r="B531" s="2" t="s">
        <v>1830</v>
      </c>
      <c r="C531" s="2" t="s">
        <v>1831</v>
      </c>
      <c r="D531" s="2" t="s">
        <v>1832</v>
      </c>
      <c r="E531" s="2" t="s">
        <v>1833</v>
      </c>
      <c r="F531" s="2" t="s">
        <v>1834</v>
      </c>
      <c r="G531" s="2">
        <v>906.27499999999998</v>
      </c>
      <c r="H531" s="2">
        <v>1027.99</v>
      </c>
      <c r="I531" s="2">
        <v>948.17499999999995</v>
      </c>
      <c r="J531" s="2">
        <v>1030.53</v>
      </c>
      <c r="K531" s="2">
        <v>1186.56</v>
      </c>
      <c r="L531" s="2">
        <v>960.45</v>
      </c>
      <c r="M531" s="2">
        <v>1169.1600000000001</v>
      </c>
      <c r="N531" s="2">
        <v>1092.92</v>
      </c>
      <c r="O531" s="2">
        <v>1344.63</v>
      </c>
      <c r="P531" s="2">
        <v>1228.2</v>
      </c>
      <c r="Q531" s="2">
        <v>1179.25</v>
      </c>
      <c r="R531" s="41">
        <v>1.19951456398724</v>
      </c>
      <c r="S531" s="40">
        <v>0.97095287592507695</v>
      </c>
      <c r="T531" s="5">
        <v>4.0912695468853698E-2</v>
      </c>
    </row>
    <row r="532" spans="1:20" s="2" customFormat="1" ht="12.75" customHeight="1" x14ac:dyDescent="0.3">
      <c r="A532" s="2">
        <v>21800</v>
      </c>
      <c r="B532" s="2" t="s">
        <v>1825</v>
      </c>
      <c r="C532" s="2" t="s">
        <v>1826</v>
      </c>
      <c r="D532" s="2" t="s">
        <v>1827</v>
      </c>
      <c r="E532" s="2" t="s">
        <v>1828</v>
      </c>
      <c r="F532" s="2" t="s">
        <v>1829</v>
      </c>
      <c r="G532" s="2">
        <v>237.458</v>
      </c>
      <c r="H532" s="2">
        <v>229.28299999999999</v>
      </c>
      <c r="I532" s="2">
        <v>236.71700000000001</v>
      </c>
      <c r="J532" s="2">
        <v>265.80799999999999</v>
      </c>
      <c r="K532" s="2">
        <v>315.08300000000003</v>
      </c>
      <c r="L532" s="2">
        <v>250.28299999999999</v>
      </c>
      <c r="M532" s="2">
        <v>293.85000000000002</v>
      </c>
      <c r="N532" s="2">
        <v>270.15800000000002</v>
      </c>
      <c r="O532" s="2">
        <v>329.05</v>
      </c>
      <c r="P532" s="2">
        <v>272.125</v>
      </c>
      <c r="Q532" s="2">
        <v>301.24200000000002</v>
      </c>
      <c r="R532" s="41">
        <v>1.19985143445112</v>
      </c>
      <c r="S532" s="40">
        <v>0.97272710416771602</v>
      </c>
      <c r="T532" s="5">
        <v>3.1881039674474698E-2</v>
      </c>
    </row>
    <row r="533" spans="1:20" s="2" customFormat="1" ht="12.75" customHeight="1" x14ac:dyDescent="0.3">
      <c r="A533" s="2">
        <v>22988</v>
      </c>
      <c r="B533" s="2" t="s">
        <v>1820</v>
      </c>
      <c r="C533" s="2" t="s">
        <v>1821</v>
      </c>
      <c r="D533" s="2" t="s">
        <v>1822</v>
      </c>
      <c r="E533" s="2" t="s">
        <v>1823</v>
      </c>
      <c r="F533" s="2" t="s">
        <v>1824</v>
      </c>
      <c r="G533" s="2">
        <v>49.991700000000002</v>
      </c>
      <c r="H533" s="2">
        <v>46.458300000000001</v>
      </c>
      <c r="I533" s="2">
        <v>46.85</v>
      </c>
      <c r="J533" s="2">
        <v>50.291699999999999</v>
      </c>
      <c r="K533" s="2">
        <v>56.216700000000003</v>
      </c>
      <c r="L533" s="2">
        <v>62.6083</v>
      </c>
      <c r="M533" s="2">
        <v>74.283299999999997</v>
      </c>
      <c r="N533" s="2">
        <v>56.274999999999999</v>
      </c>
      <c r="O533" s="2">
        <v>63.916699999999999</v>
      </c>
      <c r="P533" s="2">
        <v>47.791699999999999</v>
      </c>
      <c r="Q533" s="2">
        <v>51.691699999999997</v>
      </c>
      <c r="R533" s="41">
        <v>1.20037070977808</v>
      </c>
      <c r="S533" s="40">
        <v>0.97230516281889801</v>
      </c>
      <c r="T533" s="5">
        <v>4.7039261021059299E-2</v>
      </c>
    </row>
    <row r="534" spans="1:20" s="2" customFormat="1" ht="12.75" customHeight="1" x14ac:dyDescent="0.3">
      <c r="A534" s="2">
        <v>32271</v>
      </c>
      <c r="B534" s="2" t="s">
        <v>1815</v>
      </c>
      <c r="C534" s="2" t="s">
        <v>1816</v>
      </c>
      <c r="D534" s="2" t="s">
        <v>1817</v>
      </c>
      <c r="E534" s="2" t="s">
        <v>1818</v>
      </c>
      <c r="F534" s="2" t="s">
        <v>1819</v>
      </c>
      <c r="G534" s="2">
        <v>55.7667</v>
      </c>
      <c r="H534" s="2">
        <v>44.183300000000003</v>
      </c>
      <c r="I534" s="2">
        <v>48.25</v>
      </c>
      <c r="J534" s="2">
        <v>52.35</v>
      </c>
      <c r="K534" s="2">
        <v>64.95</v>
      </c>
      <c r="L534" s="2">
        <v>57.283299999999997</v>
      </c>
      <c r="M534" s="2">
        <v>60.375</v>
      </c>
      <c r="N534" s="2">
        <v>55.575000000000003</v>
      </c>
      <c r="O534" s="2">
        <v>58.575000000000003</v>
      </c>
      <c r="P534" s="2">
        <v>65.066699999999997</v>
      </c>
      <c r="Q534" s="2">
        <v>59.383299999999998</v>
      </c>
      <c r="R534" s="41">
        <v>1.2007843902628199</v>
      </c>
      <c r="S534" s="40">
        <v>0.97160538308044697</v>
      </c>
      <c r="T534" s="5">
        <v>2.1970607778112401E-2</v>
      </c>
    </row>
    <row r="535" spans="1:20" s="2" customFormat="1" ht="12.75" customHeight="1" x14ac:dyDescent="0.3">
      <c r="A535" s="2">
        <v>8419</v>
      </c>
      <c r="B535" s="2" t="s">
        <v>1810</v>
      </c>
      <c r="C535" s="2" t="s">
        <v>1811</v>
      </c>
      <c r="D535" s="2" t="s">
        <v>1812</v>
      </c>
      <c r="E535" s="2" t="s">
        <v>1813</v>
      </c>
      <c r="F535" s="2" t="s">
        <v>1814</v>
      </c>
      <c r="G535" s="2">
        <v>77.2667</v>
      </c>
      <c r="H535" s="2">
        <v>57.491700000000002</v>
      </c>
      <c r="I535" s="2">
        <v>75.758300000000006</v>
      </c>
      <c r="J535" s="2">
        <v>69.775000000000006</v>
      </c>
      <c r="K535" s="2">
        <v>91.291700000000006</v>
      </c>
      <c r="L535" s="2">
        <v>66.974999999999994</v>
      </c>
      <c r="M535" s="2">
        <v>88.433300000000003</v>
      </c>
      <c r="N535" s="2">
        <v>83.341700000000003</v>
      </c>
      <c r="O535" s="2">
        <v>82.1417</v>
      </c>
      <c r="P535" s="2">
        <v>81.525000000000006</v>
      </c>
      <c r="Q535" s="2">
        <v>101.56699999999999</v>
      </c>
      <c r="R535" s="41">
        <v>1.2013366112524499</v>
      </c>
      <c r="S535" s="40">
        <v>0.97158207190674295</v>
      </c>
      <c r="T535" s="5">
        <v>4.94301819454456E-2</v>
      </c>
    </row>
    <row r="536" spans="1:20" s="2" customFormat="1" ht="12.75" customHeight="1" x14ac:dyDescent="0.3">
      <c r="A536" s="2">
        <v>5898</v>
      </c>
      <c r="B536" s="2" t="s">
        <v>1805</v>
      </c>
      <c r="C536" s="2" t="s">
        <v>1806</v>
      </c>
      <c r="D536" s="2" t="s">
        <v>1807</v>
      </c>
      <c r="E536" s="2" t="s">
        <v>1808</v>
      </c>
      <c r="F536" s="2" t="s">
        <v>1809</v>
      </c>
      <c r="G536" s="2">
        <v>154.71700000000001</v>
      </c>
      <c r="H536" s="2">
        <v>155.4</v>
      </c>
      <c r="I536" s="2">
        <v>110.767</v>
      </c>
      <c r="J536" s="2">
        <v>150.56700000000001</v>
      </c>
      <c r="K536" s="2">
        <v>205.97499999999999</v>
      </c>
      <c r="L536" s="2">
        <v>158.74199999999999</v>
      </c>
      <c r="M536" s="2">
        <v>168.2</v>
      </c>
      <c r="N536" s="2">
        <v>178.96700000000001</v>
      </c>
      <c r="O536" s="2">
        <v>163.17500000000001</v>
      </c>
      <c r="P536" s="2">
        <v>196.375</v>
      </c>
      <c r="Q536" s="2">
        <v>164.25800000000001</v>
      </c>
      <c r="R536" s="41">
        <v>1.20144392857173</v>
      </c>
      <c r="S536" s="40">
        <v>0.96924335467385303</v>
      </c>
      <c r="T536" s="5">
        <v>2.7281280919052599E-2</v>
      </c>
    </row>
    <row r="537" spans="1:20" s="2" customFormat="1" ht="12.75" customHeight="1" x14ac:dyDescent="0.3">
      <c r="A537" s="2">
        <v>10089</v>
      </c>
      <c r="B537" s="2" t="s">
        <v>1800</v>
      </c>
      <c r="C537" s="2" t="s">
        <v>1801</v>
      </c>
      <c r="D537" s="2" t="s">
        <v>1802</v>
      </c>
      <c r="E537" s="2" t="s">
        <v>1803</v>
      </c>
      <c r="F537" s="2" t="s">
        <v>1804</v>
      </c>
      <c r="G537" s="2">
        <v>264.69200000000001</v>
      </c>
      <c r="H537" s="2">
        <v>309.59199999999998</v>
      </c>
      <c r="I537" s="2">
        <v>258.05799999999999</v>
      </c>
      <c r="J537" s="2">
        <v>277.86700000000002</v>
      </c>
      <c r="K537" s="2">
        <v>457.50799999999998</v>
      </c>
      <c r="L537" s="2">
        <v>325.08300000000003</v>
      </c>
      <c r="M537" s="2">
        <v>311.65800000000002</v>
      </c>
      <c r="N537" s="2">
        <v>283.05</v>
      </c>
      <c r="O537" s="2">
        <v>447.733</v>
      </c>
      <c r="P537" s="2">
        <v>315.233</v>
      </c>
      <c r="Q537" s="2">
        <v>316.90800000000002</v>
      </c>
      <c r="R537" s="41">
        <v>1.2014575577953199</v>
      </c>
      <c r="S537" s="40">
        <v>0.97509489413856898</v>
      </c>
      <c r="T537" s="5">
        <v>4.8638113863065498E-2</v>
      </c>
    </row>
    <row r="538" spans="1:20" s="2" customFormat="1" ht="12.75" customHeight="1" x14ac:dyDescent="0.3">
      <c r="A538" s="2">
        <v>25707</v>
      </c>
      <c r="B538" s="2" t="s">
        <v>1795</v>
      </c>
      <c r="C538" s="2" t="s">
        <v>1796</v>
      </c>
      <c r="D538" s="2" t="s">
        <v>1797</v>
      </c>
      <c r="E538" s="2" t="s">
        <v>1798</v>
      </c>
      <c r="F538" s="2" t="s">
        <v>1799</v>
      </c>
      <c r="G538" s="2">
        <v>98.2</v>
      </c>
      <c r="H538" s="2">
        <v>109.25</v>
      </c>
      <c r="I538" s="2">
        <v>93.833299999999994</v>
      </c>
      <c r="J538" s="2">
        <v>100.258</v>
      </c>
      <c r="K538" s="2">
        <v>148.57499999999999</v>
      </c>
      <c r="L538" s="2">
        <v>102.108</v>
      </c>
      <c r="M538" s="2">
        <v>116</v>
      </c>
      <c r="N538" s="2">
        <v>104.77500000000001</v>
      </c>
      <c r="O538" s="2">
        <v>128.86699999999999</v>
      </c>
      <c r="P538" s="2">
        <v>139.167</v>
      </c>
      <c r="Q538" s="2">
        <v>115.9</v>
      </c>
      <c r="R538" s="41">
        <v>1.2020493901415701</v>
      </c>
      <c r="S538" s="40">
        <v>0.97496158880914696</v>
      </c>
      <c r="T538" s="5">
        <v>4.52404157427167E-2</v>
      </c>
    </row>
    <row r="539" spans="1:20" s="2" customFormat="1" ht="12.75" customHeight="1" x14ac:dyDescent="0.3">
      <c r="A539" s="2">
        <v>38127</v>
      </c>
      <c r="B539" s="2" t="s">
        <v>1790</v>
      </c>
      <c r="C539" s="2" t="s">
        <v>1791</v>
      </c>
      <c r="D539" s="2" t="s">
        <v>1792</v>
      </c>
      <c r="E539" s="2" t="s">
        <v>1793</v>
      </c>
      <c r="F539" s="2" t="s">
        <v>1794</v>
      </c>
      <c r="G539" s="2">
        <v>59.616700000000002</v>
      </c>
      <c r="H539" s="2">
        <v>56.875</v>
      </c>
      <c r="I539" s="2">
        <v>60.55</v>
      </c>
      <c r="J539" s="2">
        <v>62.558300000000003</v>
      </c>
      <c r="K539" s="2">
        <v>72.666700000000006</v>
      </c>
      <c r="L539" s="2">
        <v>84.816699999999997</v>
      </c>
      <c r="M539" s="2">
        <v>63.216700000000003</v>
      </c>
      <c r="N539" s="2">
        <v>74.375</v>
      </c>
      <c r="O539" s="2">
        <v>67.758300000000006</v>
      </c>
      <c r="P539" s="2">
        <v>61.774999999999999</v>
      </c>
      <c r="Q539" s="2">
        <v>99.075000000000003</v>
      </c>
      <c r="R539" s="41">
        <v>1.2022239600540201</v>
      </c>
      <c r="S539" s="40">
        <v>0.96740601792008496</v>
      </c>
      <c r="T539" s="5">
        <v>4.06207157017539E-2</v>
      </c>
    </row>
    <row r="540" spans="1:20" s="2" customFormat="1" ht="12.75" customHeight="1" x14ac:dyDescent="0.3">
      <c r="A540" s="2">
        <v>4395</v>
      </c>
      <c r="B540" s="2" t="s">
        <v>1785</v>
      </c>
      <c r="C540" s="2" t="s">
        <v>1786</v>
      </c>
      <c r="D540" s="2" t="s">
        <v>1787</v>
      </c>
      <c r="E540" s="2" t="s">
        <v>1788</v>
      </c>
      <c r="F540" s="2" t="s">
        <v>1789</v>
      </c>
      <c r="G540" s="2">
        <v>68.591700000000003</v>
      </c>
      <c r="H540" s="2">
        <v>64.2</v>
      </c>
      <c r="I540" s="2">
        <v>75.650000000000006</v>
      </c>
      <c r="J540" s="2">
        <v>72.683300000000003</v>
      </c>
      <c r="K540" s="2">
        <v>90.9</v>
      </c>
      <c r="L540" s="2">
        <v>75.3</v>
      </c>
      <c r="M540" s="2">
        <v>81.933300000000003</v>
      </c>
      <c r="N540" s="2">
        <v>74.849999999999994</v>
      </c>
      <c r="O540" s="2">
        <v>96.7</v>
      </c>
      <c r="P540" s="2">
        <v>85.4833</v>
      </c>
      <c r="Q540" s="2">
        <v>86.941699999999997</v>
      </c>
      <c r="R540" s="41">
        <v>1.20232584904321</v>
      </c>
      <c r="S540" s="40">
        <v>0.97293870704674401</v>
      </c>
      <c r="T540" s="5">
        <v>2.8263806011442499E-2</v>
      </c>
    </row>
    <row r="541" spans="1:20" s="2" customFormat="1" ht="12.75" customHeight="1" x14ac:dyDescent="0.3">
      <c r="A541" s="2">
        <v>16283</v>
      </c>
      <c r="B541" s="2" t="s">
        <v>1780</v>
      </c>
      <c r="C541" s="2" t="s">
        <v>1781</v>
      </c>
      <c r="D541" s="2" t="s">
        <v>1782</v>
      </c>
      <c r="E541" s="2" t="s">
        <v>1783</v>
      </c>
      <c r="F541" s="2" t="s">
        <v>1784</v>
      </c>
      <c r="G541" s="2">
        <v>396.90800000000002</v>
      </c>
      <c r="H541" s="2">
        <v>355.65800000000002</v>
      </c>
      <c r="I541" s="2">
        <v>392.15</v>
      </c>
      <c r="J541" s="2">
        <v>406.58300000000003</v>
      </c>
      <c r="K541" s="2">
        <v>675.59199999999998</v>
      </c>
      <c r="L541" s="2">
        <v>384.95</v>
      </c>
      <c r="M541" s="2">
        <v>461.65</v>
      </c>
      <c r="N541" s="2">
        <v>449.15800000000002</v>
      </c>
      <c r="O541" s="2">
        <v>461.70800000000003</v>
      </c>
      <c r="P541" s="2">
        <v>480.267</v>
      </c>
      <c r="Q541" s="2">
        <v>491.375</v>
      </c>
      <c r="R541" s="41">
        <v>1.20274141097793</v>
      </c>
      <c r="S541" s="40">
        <v>0.979421713442307</v>
      </c>
      <c r="T541" s="5">
        <v>4.0014783733812599E-2</v>
      </c>
    </row>
    <row r="542" spans="1:20" s="2" customFormat="1" ht="12.75" customHeight="1" x14ac:dyDescent="0.3">
      <c r="A542" s="2">
        <v>23314</v>
      </c>
      <c r="B542" s="2" t="s">
        <v>1775</v>
      </c>
      <c r="C542" s="2" t="s">
        <v>1776</v>
      </c>
      <c r="D542" s="2" t="s">
        <v>1777</v>
      </c>
      <c r="E542" s="2" t="s">
        <v>1778</v>
      </c>
      <c r="F542" s="2" t="s">
        <v>1779</v>
      </c>
      <c r="G542" s="2">
        <v>53.316699999999997</v>
      </c>
      <c r="H542" s="2">
        <v>46.741700000000002</v>
      </c>
      <c r="I542" s="2">
        <v>47.241700000000002</v>
      </c>
      <c r="J542" s="2">
        <v>41.25</v>
      </c>
      <c r="K542" s="2">
        <v>59.1083</v>
      </c>
      <c r="L542" s="2">
        <v>57.674999999999997</v>
      </c>
      <c r="M542" s="2">
        <v>54.316699999999997</v>
      </c>
      <c r="N542" s="2">
        <v>55.975000000000001</v>
      </c>
      <c r="O542" s="2">
        <v>48.4</v>
      </c>
      <c r="P542" s="2">
        <v>57.9833</v>
      </c>
      <c r="Q542" s="2">
        <v>60.758299999999998</v>
      </c>
      <c r="R542" s="41">
        <v>1.2028768169702899</v>
      </c>
      <c r="S542" s="40">
        <v>0.97503327327483602</v>
      </c>
      <c r="T542" s="5">
        <v>3.0337202165348898E-2</v>
      </c>
    </row>
    <row r="543" spans="1:20" s="2" customFormat="1" ht="12.75" customHeight="1" x14ac:dyDescent="0.3">
      <c r="A543" s="2">
        <v>35256</v>
      </c>
      <c r="B543" s="2" t="s">
        <v>1770</v>
      </c>
      <c r="C543" s="2" t="s">
        <v>1771</v>
      </c>
      <c r="D543" s="2" t="s">
        <v>1772</v>
      </c>
      <c r="E543" s="2" t="s">
        <v>1773</v>
      </c>
      <c r="F543" s="2" t="s">
        <v>1774</v>
      </c>
      <c r="G543" s="2">
        <v>360.08300000000003</v>
      </c>
      <c r="H543" s="2">
        <v>438.27499999999998</v>
      </c>
      <c r="I543" s="2">
        <v>420.95800000000003</v>
      </c>
      <c r="J543" s="2">
        <v>405.8</v>
      </c>
      <c r="K543" s="2">
        <v>585.55799999999999</v>
      </c>
      <c r="L543" s="2">
        <v>415.43299999999999</v>
      </c>
      <c r="M543" s="2">
        <v>505.07499999999999</v>
      </c>
      <c r="N543" s="2">
        <v>422.392</v>
      </c>
      <c r="O543" s="2">
        <v>485.80799999999999</v>
      </c>
      <c r="P543" s="2">
        <v>472.31700000000001</v>
      </c>
      <c r="Q543" s="2">
        <v>545.16700000000003</v>
      </c>
      <c r="R543" s="41">
        <v>1.2039942873913301</v>
      </c>
      <c r="S543" s="40">
        <v>0.970101530134587</v>
      </c>
      <c r="T543" s="5">
        <v>4.5418393993011799E-2</v>
      </c>
    </row>
    <row r="544" spans="1:20" s="2" customFormat="1" ht="12.75" customHeight="1" x14ac:dyDescent="0.3">
      <c r="A544" s="2">
        <v>22754</v>
      </c>
      <c r="B544" s="2" t="s">
        <v>1765</v>
      </c>
      <c r="C544" s="2" t="s">
        <v>1766</v>
      </c>
      <c r="D544" s="2" t="s">
        <v>1767</v>
      </c>
      <c r="E544" s="2" t="s">
        <v>1768</v>
      </c>
      <c r="F544" s="2" t="s">
        <v>1769</v>
      </c>
      <c r="G544" s="2">
        <v>49.475000000000001</v>
      </c>
      <c r="H544" s="2">
        <v>49.883299999999998</v>
      </c>
      <c r="I544" s="2">
        <v>48.125</v>
      </c>
      <c r="J544" s="2">
        <v>49.116700000000002</v>
      </c>
      <c r="K544" s="2">
        <v>67.099999999999994</v>
      </c>
      <c r="L544" s="2">
        <v>54.908299999999997</v>
      </c>
      <c r="M544" s="2">
        <v>63.058300000000003</v>
      </c>
      <c r="N544" s="2">
        <v>58.383299999999998</v>
      </c>
      <c r="O544" s="2">
        <v>55.683300000000003</v>
      </c>
      <c r="P544" s="2">
        <v>64.908299999999997</v>
      </c>
      <c r="Q544" s="2">
        <v>50.333300000000001</v>
      </c>
      <c r="R544" s="41">
        <v>1.2043853927114401</v>
      </c>
      <c r="S544" s="40">
        <v>0.97665230368598699</v>
      </c>
      <c r="T544" s="5">
        <v>2.8191728708670601E-2</v>
      </c>
    </row>
    <row r="545" spans="1:20" s="2" customFormat="1" ht="12.75" customHeight="1" x14ac:dyDescent="0.3">
      <c r="A545" s="2">
        <v>31857</v>
      </c>
      <c r="B545" s="2" t="s">
        <v>1760</v>
      </c>
      <c r="C545" s="2" t="s">
        <v>1761</v>
      </c>
      <c r="D545" s="2" t="s">
        <v>1762</v>
      </c>
      <c r="E545" s="2" t="s">
        <v>1763</v>
      </c>
      <c r="F545" s="2" t="s">
        <v>1764</v>
      </c>
      <c r="G545" s="2">
        <v>705.71699999999998</v>
      </c>
      <c r="H545" s="2">
        <v>660.69200000000001</v>
      </c>
      <c r="I545" s="2">
        <v>854.56700000000001</v>
      </c>
      <c r="J545" s="2">
        <v>738.30799999999999</v>
      </c>
      <c r="K545" s="2">
        <v>824.86699999999996</v>
      </c>
      <c r="L545" s="2">
        <v>798.70799999999997</v>
      </c>
      <c r="M545" s="2">
        <v>903.9</v>
      </c>
      <c r="N545" s="2">
        <v>1004.72</v>
      </c>
      <c r="O545" s="2">
        <v>1005.11</v>
      </c>
      <c r="P545" s="2">
        <v>913.7</v>
      </c>
      <c r="Q545" s="2">
        <v>763.46699999999998</v>
      </c>
      <c r="R545" s="41">
        <v>1.2044792565146001</v>
      </c>
      <c r="S545" s="40">
        <v>0.97897021509089399</v>
      </c>
      <c r="T545" s="5">
        <v>4.3760592984005801E-2</v>
      </c>
    </row>
    <row r="546" spans="1:20" s="2" customFormat="1" ht="12.75" customHeight="1" x14ac:dyDescent="0.3">
      <c r="A546" s="2">
        <v>21510</v>
      </c>
      <c r="B546" s="2" t="s">
        <v>1755</v>
      </c>
      <c r="C546" s="2" t="s">
        <v>1756</v>
      </c>
      <c r="D546" s="2" t="s">
        <v>1757</v>
      </c>
      <c r="E546" s="2" t="s">
        <v>1758</v>
      </c>
      <c r="F546" s="2" t="s">
        <v>1759</v>
      </c>
      <c r="G546" s="2">
        <v>44.341700000000003</v>
      </c>
      <c r="H546" s="2">
        <v>56.191699999999997</v>
      </c>
      <c r="I546" s="2">
        <v>48</v>
      </c>
      <c r="J546" s="2">
        <v>55.575000000000003</v>
      </c>
      <c r="K546" s="2">
        <v>69.599999999999994</v>
      </c>
      <c r="L546" s="2">
        <v>56.875</v>
      </c>
      <c r="M546" s="2">
        <v>61.008299999999998</v>
      </c>
      <c r="N546" s="2">
        <v>50.1417</v>
      </c>
      <c r="O546" s="2">
        <v>68.8</v>
      </c>
      <c r="P546" s="2">
        <v>62.85</v>
      </c>
      <c r="Q546" s="2">
        <v>61.633299999999998</v>
      </c>
      <c r="R546" s="41">
        <v>1.2051612865155099</v>
      </c>
      <c r="S546" s="40">
        <v>0.97441899904066098</v>
      </c>
      <c r="T546" s="5">
        <v>4.2012439170541101E-2</v>
      </c>
    </row>
    <row r="547" spans="1:20" s="2" customFormat="1" ht="12.75" customHeight="1" x14ac:dyDescent="0.3">
      <c r="A547" s="2">
        <v>37245</v>
      </c>
      <c r="B547" s="2" t="s">
        <v>1750</v>
      </c>
      <c r="C547" s="2" t="s">
        <v>1751</v>
      </c>
      <c r="D547" s="2" t="s">
        <v>1752</v>
      </c>
      <c r="E547" s="2" t="s">
        <v>1753</v>
      </c>
      <c r="F547" s="2" t="s">
        <v>1754</v>
      </c>
      <c r="G547" s="2">
        <v>4717.3500000000004</v>
      </c>
      <c r="H547" s="2">
        <v>4772.6400000000003</v>
      </c>
      <c r="I547" s="2">
        <v>4138.6899999999996</v>
      </c>
      <c r="J547" s="2">
        <v>4048.88</v>
      </c>
      <c r="K547" s="2">
        <v>4771</v>
      </c>
      <c r="L547" s="2">
        <v>4597.05</v>
      </c>
      <c r="M547" s="2">
        <v>4938.57</v>
      </c>
      <c r="N547" s="2">
        <v>7743.87</v>
      </c>
      <c r="O547" s="2">
        <v>5863.72</v>
      </c>
      <c r="P547" s="2">
        <v>5701.75</v>
      </c>
      <c r="Q547" s="2">
        <v>5182.62</v>
      </c>
      <c r="R547" s="41">
        <v>1.2052713166019899</v>
      </c>
      <c r="S547" s="40">
        <v>0.97226850413199595</v>
      </c>
      <c r="T547" s="5">
        <v>4.7685879854641802E-2</v>
      </c>
    </row>
    <row r="548" spans="1:20" s="2" customFormat="1" ht="12.75" customHeight="1" x14ac:dyDescent="0.3">
      <c r="A548" s="2">
        <v>49367</v>
      </c>
      <c r="B548" s="2" t="s">
        <v>1746</v>
      </c>
      <c r="C548" s="2" t="s">
        <v>1747</v>
      </c>
      <c r="D548" s="2" t="s">
        <v>1747</v>
      </c>
      <c r="E548" s="2" t="s">
        <v>1748</v>
      </c>
      <c r="F548" s="2" t="s">
        <v>1749</v>
      </c>
      <c r="G548" s="2">
        <v>168.208</v>
      </c>
      <c r="H548" s="2">
        <v>147.94999999999999</v>
      </c>
      <c r="I548" s="2">
        <v>200.03299999999999</v>
      </c>
      <c r="J548" s="2">
        <v>179.99199999999999</v>
      </c>
      <c r="K548" s="2">
        <v>197.61699999999999</v>
      </c>
      <c r="L548" s="2">
        <v>239.22499999999999</v>
      </c>
      <c r="M548" s="2">
        <v>240.142</v>
      </c>
      <c r="N548" s="2">
        <v>181.333</v>
      </c>
      <c r="O548" s="2">
        <v>199.65799999999999</v>
      </c>
      <c r="P548" s="2">
        <v>197.6</v>
      </c>
      <c r="Q548" s="2">
        <v>210.125</v>
      </c>
      <c r="R548" s="41">
        <v>1.20564955719068</v>
      </c>
      <c r="S548" s="40">
        <v>0.97454632676870101</v>
      </c>
      <c r="T548" s="5">
        <v>4.2383605634686398E-2</v>
      </c>
    </row>
    <row r="549" spans="1:20" s="2" customFormat="1" ht="12.75" customHeight="1" x14ac:dyDescent="0.3">
      <c r="A549" s="2">
        <v>18950</v>
      </c>
      <c r="B549" s="2" t="s">
        <v>1741</v>
      </c>
      <c r="C549" s="2" t="s">
        <v>1742</v>
      </c>
      <c r="D549" s="2" t="s">
        <v>1743</v>
      </c>
      <c r="E549" s="2" t="s">
        <v>1744</v>
      </c>
      <c r="F549" s="2" t="s">
        <v>1745</v>
      </c>
      <c r="G549" s="2">
        <v>429.41699999999997</v>
      </c>
      <c r="H549" s="2">
        <v>415.85</v>
      </c>
      <c r="I549" s="2">
        <v>476.08300000000003</v>
      </c>
      <c r="J549" s="2">
        <v>409.375</v>
      </c>
      <c r="K549" s="2">
        <v>459.892</v>
      </c>
      <c r="L549" s="2">
        <v>587.14200000000005</v>
      </c>
      <c r="M549" s="2">
        <v>495.642</v>
      </c>
      <c r="N549" s="2">
        <v>483.625</v>
      </c>
      <c r="O549" s="2">
        <v>508.07499999999999</v>
      </c>
      <c r="P549" s="2">
        <v>542.65800000000002</v>
      </c>
      <c r="Q549" s="2">
        <v>604.40800000000002</v>
      </c>
      <c r="R549" s="41">
        <v>1.2060548770573001</v>
      </c>
      <c r="S549" s="40">
        <v>0.97967355844486204</v>
      </c>
      <c r="T549" s="5">
        <v>2.4524641979797802E-2</v>
      </c>
    </row>
    <row r="550" spans="1:20" s="2" customFormat="1" ht="12.75" customHeight="1" x14ac:dyDescent="0.3">
      <c r="A550" s="2">
        <v>26410</v>
      </c>
      <c r="B550" s="2" t="s">
        <v>1736</v>
      </c>
      <c r="C550" s="2" t="s">
        <v>1737</v>
      </c>
      <c r="D550" s="2" t="s">
        <v>1738</v>
      </c>
      <c r="E550" s="2" t="s">
        <v>1739</v>
      </c>
      <c r="F550" s="2" t="s">
        <v>1740</v>
      </c>
      <c r="G550" s="2">
        <v>52.458300000000001</v>
      </c>
      <c r="H550" s="2">
        <v>50.174999999999997</v>
      </c>
      <c r="I550" s="2">
        <v>57.024999999999999</v>
      </c>
      <c r="J550" s="2">
        <v>51.7333</v>
      </c>
      <c r="K550" s="2">
        <v>63.441699999999997</v>
      </c>
      <c r="L550" s="2">
        <v>60.041699999999999</v>
      </c>
      <c r="M550" s="2">
        <v>62.1083</v>
      </c>
      <c r="N550" s="2">
        <v>64.775000000000006</v>
      </c>
      <c r="O550" s="2">
        <v>62.274999999999999</v>
      </c>
      <c r="P550" s="2">
        <v>62.366700000000002</v>
      </c>
      <c r="Q550" s="2">
        <v>70.341700000000003</v>
      </c>
      <c r="R550" s="41">
        <v>1.20786267038274</v>
      </c>
      <c r="S550" s="40">
        <v>0.97936971547867102</v>
      </c>
      <c r="T550" s="5">
        <v>1.3584411380842499E-2</v>
      </c>
    </row>
    <row r="551" spans="1:20" s="2" customFormat="1" ht="12.75" customHeight="1" x14ac:dyDescent="0.3">
      <c r="A551" s="2">
        <v>48474</v>
      </c>
      <c r="B551" s="2" t="s">
        <v>1731</v>
      </c>
      <c r="C551" s="2" t="s">
        <v>1732</v>
      </c>
      <c r="D551" s="2" t="s">
        <v>1733</v>
      </c>
      <c r="E551" s="2" t="s">
        <v>1734</v>
      </c>
      <c r="F551" s="2" t="s">
        <v>1735</v>
      </c>
      <c r="G551" s="2">
        <v>187.208</v>
      </c>
      <c r="H551" s="2">
        <v>193.042</v>
      </c>
      <c r="I551" s="2">
        <v>160.07499999999999</v>
      </c>
      <c r="J551" s="2">
        <v>176.46700000000001</v>
      </c>
      <c r="K551" s="2">
        <v>228.792</v>
      </c>
      <c r="L551" s="2">
        <v>178.733</v>
      </c>
      <c r="M551" s="2">
        <v>217.25800000000001</v>
      </c>
      <c r="N551" s="2">
        <v>190.858</v>
      </c>
      <c r="O551" s="2">
        <v>271.97500000000002</v>
      </c>
      <c r="P551" s="2">
        <v>209.57499999999999</v>
      </c>
      <c r="Q551" s="2">
        <v>232.733</v>
      </c>
      <c r="R551" s="41">
        <v>1.20812621875413</v>
      </c>
      <c r="S551" s="40">
        <v>0.97645901348804898</v>
      </c>
      <c r="T551" s="5">
        <v>4.3328713937002702E-2</v>
      </c>
    </row>
    <row r="552" spans="1:20" s="2" customFormat="1" ht="12.75" customHeight="1" x14ac:dyDescent="0.3">
      <c r="A552" s="2">
        <v>37114</v>
      </c>
      <c r="B552" s="2" t="s">
        <v>1727</v>
      </c>
      <c r="C552" s="2" t="s">
        <v>1728</v>
      </c>
      <c r="D552" s="2" t="s">
        <v>1728</v>
      </c>
      <c r="E552" s="2" t="s">
        <v>1729</v>
      </c>
      <c r="F552" s="2" t="s">
        <v>1730</v>
      </c>
      <c r="G552" s="2">
        <v>83.341700000000003</v>
      </c>
      <c r="H552" s="2">
        <v>76.558300000000003</v>
      </c>
      <c r="I552" s="2">
        <v>92.058300000000003</v>
      </c>
      <c r="J552" s="2">
        <v>79.099999999999994</v>
      </c>
      <c r="K552" s="2">
        <v>98.916700000000006</v>
      </c>
      <c r="L552" s="2">
        <v>102.342</v>
      </c>
      <c r="M552" s="2">
        <v>89.7333</v>
      </c>
      <c r="N552" s="2">
        <v>119.417</v>
      </c>
      <c r="O552" s="2">
        <v>100.958</v>
      </c>
      <c r="P552" s="2">
        <v>83.091700000000003</v>
      </c>
      <c r="Q552" s="2">
        <v>103.667</v>
      </c>
      <c r="R552" s="41">
        <v>1.2086460243698001</v>
      </c>
      <c r="S552" s="40">
        <v>0.97384484681141503</v>
      </c>
      <c r="T552" s="5">
        <v>3.9150333543457101E-2</v>
      </c>
    </row>
    <row r="553" spans="1:20" s="2" customFormat="1" ht="12.75" customHeight="1" x14ac:dyDescent="0.3">
      <c r="A553" s="2">
        <v>22124</v>
      </c>
      <c r="B553" s="2" t="s">
        <v>1723</v>
      </c>
      <c r="C553" s="2" t="s">
        <v>1724</v>
      </c>
      <c r="D553" s="2" t="s">
        <v>1724</v>
      </c>
      <c r="E553" s="2" t="s">
        <v>1725</v>
      </c>
      <c r="F553" s="2" t="s">
        <v>1726</v>
      </c>
      <c r="G553" s="2">
        <v>70.45</v>
      </c>
      <c r="H553" s="2">
        <v>71.116699999999994</v>
      </c>
      <c r="I553" s="2">
        <v>80.583299999999994</v>
      </c>
      <c r="J553" s="2">
        <v>62.95</v>
      </c>
      <c r="K553" s="2">
        <v>80.45</v>
      </c>
      <c r="L553" s="2">
        <v>108.3</v>
      </c>
      <c r="M553" s="2">
        <v>90.0167</v>
      </c>
      <c r="N553" s="2">
        <v>78.433300000000003</v>
      </c>
      <c r="O553" s="2">
        <v>82.3917</v>
      </c>
      <c r="P553" s="2">
        <v>75.783299999999997</v>
      </c>
      <c r="Q553" s="2">
        <v>94.85</v>
      </c>
      <c r="R553" s="41">
        <v>1.20875349281175</v>
      </c>
      <c r="S553" s="40">
        <v>0.97558760854708204</v>
      </c>
      <c r="T553" s="5">
        <v>3.5895802984820001E-2</v>
      </c>
    </row>
    <row r="554" spans="1:20" s="2" customFormat="1" ht="12.75" customHeight="1" x14ac:dyDescent="0.3">
      <c r="A554" s="2">
        <v>20358</v>
      </c>
      <c r="B554" s="2" t="s">
        <v>1718</v>
      </c>
      <c r="C554" s="2" t="s">
        <v>1719</v>
      </c>
      <c r="D554" s="2" t="s">
        <v>1720</v>
      </c>
      <c r="E554" s="2" t="s">
        <v>1721</v>
      </c>
      <c r="F554" s="2" t="s">
        <v>1722</v>
      </c>
      <c r="G554" s="2">
        <v>55.458300000000001</v>
      </c>
      <c r="H554" s="2">
        <v>48.158299999999997</v>
      </c>
      <c r="I554" s="2">
        <v>52.6</v>
      </c>
      <c r="J554" s="2">
        <v>58.416699999999999</v>
      </c>
      <c r="K554" s="2">
        <v>66.900000000000006</v>
      </c>
      <c r="L554" s="2">
        <v>53.583300000000001</v>
      </c>
      <c r="M554" s="2">
        <v>65.4833</v>
      </c>
      <c r="N554" s="2">
        <v>62.2333</v>
      </c>
      <c r="O554" s="2">
        <v>64.583299999999994</v>
      </c>
      <c r="P554" s="2">
        <v>70.708299999999994</v>
      </c>
      <c r="Q554" s="2">
        <v>68.3</v>
      </c>
      <c r="R554" s="41">
        <v>1.20893975843238</v>
      </c>
      <c r="S554" s="40">
        <v>0.97870379327516099</v>
      </c>
      <c r="T554" s="5">
        <v>2.8144634566261099E-2</v>
      </c>
    </row>
    <row r="555" spans="1:20" s="2" customFormat="1" ht="12.75" customHeight="1" x14ac:dyDescent="0.3">
      <c r="A555" s="2">
        <v>3925</v>
      </c>
      <c r="B555" s="2" t="s">
        <v>1714</v>
      </c>
      <c r="C555" s="2" t="s">
        <v>1715</v>
      </c>
      <c r="D555" s="2" t="s">
        <v>1715</v>
      </c>
      <c r="E555" s="2" t="s">
        <v>1716</v>
      </c>
      <c r="F555" s="2" t="s">
        <v>1717</v>
      </c>
      <c r="G555" s="2">
        <v>50.774999999999999</v>
      </c>
      <c r="H555" s="2">
        <v>49.366700000000002</v>
      </c>
      <c r="I555" s="2">
        <v>53.316699999999997</v>
      </c>
      <c r="J555" s="2">
        <v>45.716700000000003</v>
      </c>
      <c r="K555" s="2">
        <v>62.924999999999997</v>
      </c>
      <c r="L555" s="2">
        <v>60.075000000000003</v>
      </c>
      <c r="M555" s="2">
        <v>53.716700000000003</v>
      </c>
      <c r="N555" s="2">
        <v>65.8917</v>
      </c>
      <c r="O555" s="2">
        <v>61.174999999999997</v>
      </c>
      <c r="P555" s="2">
        <v>52.883299999999998</v>
      </c>
      <c r="Q555" s="2">
        <v>62.575000000000003</v>
      </c>
      <c r="R555" s="41">
        <v>1.20905989119377</v>
      </c>
      <c r="S555" s="40">
        <v>0.97763550858880899</v>
      </c>
      <c r="T555" s="5">
        <v>2.3287962166195799E-2</v>
      </c>
    </row>
    <row r="556" spans="1:20" s="2" customFormat="1" ht="12.75" customHeight="1" x14ac:dyDescent="0.3">
      <c r="A556" s="2">
        <v>5874</v>
      </c>
      <c r="B556" s="2" t="s">
        <v>1709</v>
      </c>
      <c r="C556" s="2" t="s">
        <v>1710</v>
      </c>
      <c r="D556" s="2" t="s">
        <v>1711</v>
      </c>
      <c r="E556" s="2" t="s">
        <v>1712</v>
      </c>
      <c r="F556" s="2" t="s">
        <v>1713</v>
      </c>
      <c r="G556" s="2">
        <v>43.933300000000003</v>
      </c>
      <c r="H556" s="2">
        <v>47.8917</v>
      </c>
      <c r="I556" s="2">
        <v>49.15</v>
      </c>
      <c r="J556" s="2">
        <v>48.433300000000003</v>
      </c>
      <c r="K556" s="2">
        <v>59.6417</v>
      </c>
      <c r="L556" s="2">
        <v>49.458300000000001</v>
      </c>
      <c r="M556" s="2">
        <v>62.841700000000003</v>
      </c>
      <c r="N556" s="2">
        <v>51.6</v>
      </c>
      <c r="O556" s="2">
        <v>67.716700000000003</v>
      </c>
      <c r="P556" s="2">
        <v>47.683300000000003</v>
      </c>
      <c r="Q556" s="2">
        <v>61.741700000000002</v>
      </c>
      <c r="R556" s="41">
        <v>1.2090748135109699</v>
      </c>
      <c r="S556" s="40">
        <v>0.96607023651133295</v>
      </c>
      <c r="T556" s="5">
        <v>4.6784018536246502E-2</v>
      </c>
    </row>
    <row r="557" spans="1:20" s="2" customFormat="1" ht="12.75" customHeight="1" x14ac:dyDescent="0.3">
      <c r="A557" s="2">
        <v>27510</v>
      </c>
      <c r="B557" s="2" t="s">
        <v>1704</v>
      </c>
      <c r="C557" s="2" t="s">
        <v>1705</v>
      </c>
      <c r="D557" s="2" t="s">
        <v>1706</v>
      </c>
      <c r="E557" s="2" t="s">
        <v>1707</v>
      </c>
      <c r="F557" s="2" t="s">
        <v>1708</v>
      </c>
      <c r="G557" s="2">
        <v>147.542</v>
      </c>
      <c r="H557" s="2">
        <v>116.55800000000001</v>
      </c>
      <c r="I557" s="2">
        <v>126.125</v>
      </c>
      <c r="J557" s="2">
        <v>149.78299999999999</v>
      </c>
      <c r="K557" s="2">
        <v>182.52500000000001</v>
      </c>
      <c r="L557" s="2">
        <v>159.5</v>
      </c>
      <c r="M557" s="2">
        <v>153.125</v>
      </c>
      <c r="N557" s="2">
        <v>175.49199999999999</v>
      </c>
      <c r="O557" s="2">
        <v>170.142</v>
      </c>
      <c r="P557" s="2">
        <v>129.642</v>
      </c>
      <c r="Q557" s="2">
        <v>167.375</v>
      </c>
      <c r="R557" s="41">
        <v>1.20989097010975</v>
      </c>
      <c r="S557" s="40">
        <v>0.97512949979411001</v>
      </c>
      <c r="T557" s="5">
        <v>4.5529052161862198E-2</v>
      </c>
    </row>
    <row r="558" spans="1:20" s="2" customFormat="1" ht="12.75" customHeight="1" x14ac:dyDescent="0.3">
      <c r="A558" s="2">
        <v>38607</v>
      </c>
      <c r="B558" s="2" t="s">
        <v>1699</v>
      </c>
      <c r="C558" s="2" t="s">
        <v>1700</v>
      </c>
      <c r="D558" s="2" t="s">
        <v>1701</v>
      </c>
      <c r="E558" s="2" t="s">
        <v>1702</v>
      </c>
      <c r="F558" s="2" t="s">
        <v>1703</v>
      </c>
      <c r="G558" s="2">
        <v>1830.13</v>
      </c>
      <c r="H558" s="2">
        <v>2176.42</v>
      </c>
      <c r="I558" s="2">
        <v>1651.02</v>
      </c>
      <c r="J558" s="2">
        <v>1756.59</v>
      </c>
      <c r="K558" s="2">
        <v>2041.7</v>
      </c>
      <c r="L558" s="2">
        <v>1872.28</v>
      </c>
      <c r="M558" s="2">
        <v>2377.1999999999998</v>
      </c>
      <c r="N558" s="2">
        <v>2256.79</v>
      </c>
      <c r="O558" s="2">
        <v>2120.58</v>
      </c>
      <c r="P558" s="2">
        <v>2754.22</v>
      </c>
      <c r="Q558" s="2">
        <v>2212.4299999999998</v>
      </c>
      <c r="R558" s="41">
        <v>1.21013010209378</v>
      </c>
      <c r="S558" s="40">
        <v>0.97634502643986198</v>
      </c>
      <c r="T558" s="5">
        <v>4.9807804787295497E-2</v>
      </c>
    </row>
    <row r="559" spans="1:20" s="2" customFormat="1" ht="12.75" customHeight="1" x14ac:dyDescent="0.3">
      <c r="A559" s="2">
        <v>52205</v>
      </c>
      <c r="B559" s="2" t="s">
        <v>1694</v>
      </c>
      <c r="C559" s="2" t="s">
        <v>1695</v>
      </c>
      <c r="D559" s="2" t="s">
        <v>1696</v>
      </c>
      <c r="E559" s="2" t="s">
        <v>1697</v>
      </c>
      <c r="F559" s="2" t="s">
        <v>1698</v>
      </c>
      <c r="G559" s="2">
        <v>102.917</v>
      </c>
      <c r="H559" s="2">
        <v>115.717</v>
      </c>
      <c r="I559" s="2">
        <v>98.8583</v>
      </c>
      <c r="J559" s="2">
        <v>119.042</v>
      </c>
      <c r="K559" s="2">
        <v>143.44200000000001</v>
      </c>
      <c r="L559" s="2">
        <v>129.44999999999999</v>
      </c>
      <c r="M559" s="2">
        <v>112.958</v>
      </c>
      <c r="N559" s="2">
        <v>150.267</v>
      </c>
      <c r="O559" s="2">
        <v>128.27500000000001</v>
      </c>
      <c r="P559" s="2">
        <v>134.583</v>
      </c>
      <c r="Q559" s="2">
        <v>124.69199999999999</v>
      </c>
      <c r="R559" s="41">
        <v>1.21025116786784</v>
      </c>
      <c r="S559" s="40">
        <v>0.97656575012067903</v>
      </c>
      <c r="T559" s="5">
        <v>2.6956344355470702E-2</v>
      </c>
    </row>
    <row r="560" spans="1:20" s="2" customFormat="1" ht="12.75" customHeight="1" x14ac:dyDescent="0.3">
      <c r="A560" s="2">
        <v>11590</v>
      </c>
      <c r="B560" s="2" t="s">
        <v>1689</v>
      </c>
      <c r="C560" s="2" t="s">
        <v>1690</v>
      </c>
      <c r="D560" s="2" t="s">
        <v>1691</v>
      </c>
      <c r="E560" s="2" t="s">
        <v>1692</v>
      </c>
      <c r="F560" s="2" t="s">
        <v>1693</v>
      </c>
      <c r="G560" s="2">
        <v>58.241700000000002</v>
      </c>
      <c r="H560" s="2">
        <v>57.533299999999997</v>
      </c>
      <c r="I560" s="2">
        <v>62.975000000000001</v>
      </c>
      <c r="J560" s="2">
        <v>60.524999999999999</v>
      </c>
      <c r="K560" s="2">
        <v>76.099999999999994</v>
      </c>
      <c r="L560" s="2">
        <v>67.55</v>
      </c>
      <c r="M560" s="2">
        <v>71.2</v>
      </c>
      <c r="N560" s="2">
        <v>72.841700000000003</v>
      </c>
      <c r="O560" s="2">
        <v>112.883</v>
      </c>
      <c r="P560" s="2">
        <v>73.400000000000006</v>
      </c>
      <c r="Q560" s="2">
        <v>60.683300000000003</v>
      </c>
      <c r="R560" s="41">
        <v>1.2108245416188801</v>
      </c>
      <c r="S560" s="40">
        <v>0.97819287023760504</v>
      </c>
      <c r="T560" s="5">
        <v>4.2683341734211101E-2</v>
      </c>
    </row>
    <row r="561" spans="1:20" s="2" customFormat="1" ht="12.75" customHeight="1" x14ac:dyDescent="0.3">
      <c r="A561" s="2">
        <v>32765</v>
      </c>
      <c r="B561" s="2" t="s">
        <v>1684</v>
      </c>
      <c r="C561" s="2" t="s">
        <v>1685</v>
      </c>
      <c r="D561" s="2" t="s">
        <v>1686</v>
      </c>
      <c r="E561" s="2" t="s">
        <v>1687</v>
      </c>
      <c r="F561" s="2" t="s">
        <v>1688</v>
      </c>
      <c r="G561" s="2">
        <v>92.291700000000006</v>
      </c>
      <c r="H561" s="2">
        <v>91.1</v>
      </c>
      <c r="I561" s="2">
        <v>84.633300000000006</v>
      </c>
      <c r="J561" s="2">
        <v>103.542</v>
      </c>
      <c r="K561" s="2">
        <v>136.07499999999999</v>
      </c>
      <c r="L561" s="2">
        <v>110.158</v>
      </c>
      <c r="M561" s="2">
        <v>97.908299999999997</v>
      </c>
      <c r="N561" s="2">
        <v>106.383</v>
      </c>
      <c r="O561" s="2">
        <v>115.342</v>
      </c>
      <c r="P561" s="2">
        <v>109.908</v>
      </c>
      <c r="Q561" s="2">
        <v>114.81699999999999</v>
      </c>
      <c r="R561" s="41">
        <v>1.2119474286971199</v>
      </c>
      <c r="S561" s="40">
        <v>0.98115645477885205</v>
      </c>
      <c r="T561" s="5">
        <v>2.54536394049279E-2</v>
      </c>
    </row>
    <row r="562" spans="1:20" s="2" customFormat="1" ht="12.75" customHeight="1" x14ac:dyDescent="0.3">
      <c r="A562" s="2">
        <v>28126</v>
      </c>
      <c r="B562" s="2" t="s">
        <v>1679</v>
      </c>
      <c r="C562" s="2" t="s">
        <v>1680</v>
      </c>
      <c r="D562" s="2" t="s">
        <v>1681</v>
      </c>
      <c r="E562" s="2" t="s">
        <v>1682</v>
      </c>
      <c r="F562" s="2" t="s">
        <v>1683</v>
      </c>
      <c r="G562" s="2">
        <v>49.916699999999999</v>
      </c>
      <c r="H562" s="2">
        <v>70.008300000000006</v>
      </c>
      <c r="I562" s="2">
        <v>58.691699999999997</v>
      </c>
      <c r="J562" s="2">
        <v>69.083299999999994</v>
      </c>
      <c r="K562" s="2">
        <v>73.866699999999994</v>
      </c>
      <c r="L562" s="2">
        <v>70.258300000000006</v>
      </c>
      <c r="M562" s="2">
        <v>93.566699999999997</v>
      </c>
      <c r="N562" s="2">
        <v>67.466700000000003</v>
      </c>
      <c r="O562" s="2">
        <v>74.283299999999997</v>
      </c>
      <c r="P562" s="2">
        <v>82.8583</v>
      </c>
      <c r="Q562" s="2">
        <v>66.525000000000006</v>
      </c>
      <c r="R562" s="41">
        <v>1.2119998715482401</v>
      </c>
      <c r="S562" s="40">
        <v>0.97385973150806404</v>
      </c>
      <c r="T562" s="5">
        <v>4.5576301836025498E-2</v>
      </c>
    </row>
    <row r="563" spans="1:20" s="2" customFormat="1" ht="12.75" customHeight="1" x14ac:dyDescent="0.3">
      <c r="A563" s="2">
        <v>4823</v>
      </c>
      <c r="B563" s="2" t="s">
        <v>1674</v>
      </c>
      <c r="C563" s="2" t="s">
        <v>1675</v>
      </c>
      <c r="D563" s="2" t="s">
        <v>1676</v>
      </c>
      <c r="E563" s="2" t="s">
        <v>1677</v>
      </c>
      <c r="F563" s="2" t="s">
        <v>1678</v>
      </c>
      <c r="G563" s="2">
        <v>46.666699999999999</v>
      </c>
      <c r="H563" s="2">
        <v>62.708300000000001</v>
      </c>
      <c r="I563" s="2">
        <v>54.6083</v>
      </c>
      <c r="J563" s="2">
        <v>60.075000000000003</v>
      </c>
      <c r="K563" s="2">
        <v>70.5167</v>
      </c>
      <c r="L563" s="2">
        <v>57.674999999999997</v>
      </c>
      <c r="M563" s="2">
        <v>79.041700000000006</v>
      </c>
      <c r="N563" s="2">
        <v>69.95</v>
      </c>
      <c r="O563" s="2">
        <v>61.166699999999999</v>
      </c>
      <c r="P563" s="2">
        <v>68.208299999999994</v>
      </c>
      <c r="Q563" s="2">
        <v>71.3</v>
      </c>
      <c r="R563" s="41">
        <v>1.21257811686707</v>
      </c>
      <c r="S563" s="40">
        <v>0.97541740232129004</v>
      </c>
      <c r="T563" s="5">
        <v>3.21373748041556E-2</v>
      </c>
    </row>
    <row r="564" spans="1:20" s="2" customFormat="1" ht="12.75" customHeight="1" x14ac:dyDescent="0.3">
      <c r="A564" s="2">
        <v>44301</v>
      </c>
      <c r="B564" s="2" t="s">
        <v>1669</v>
      </c>
      <c r="C564" s="2" t="s">
        <v>1670</v>
      </c>
      <c r="D564" s="2" t="s">
        <v>1671</v>
      </c>
      <c r="E564" s="2" t="s">
        <v>1672</v>
      </c>
      <c r="F564" s="2" t="s">
        <v>1673</v>
      </c>
      <c r="G564" s="2">
        <v>1579.34</v>
      </c>
      <c r="H564" s="2">
        <v>1409.55</v>
      </c>
      <c r="I564" s="2">
        <v>1489.68</v>
      </c>
      <c r="J564" s="2">
        <v>1641.72</v>
      </c>
      <c r="K564" s="2">
        <v>1871.57</v>
      </c>
      <c r="L564" s="2">
        <v>1586.54</v>
      </c>
      <c r="M564" s="2">
        <v>1689.67</v>
      </c>
      <c r="N564" s="2">
        <v>1612.94</v>
      </c>
      <c r="O564" s="2">
        <v>2383.7800000000002</v>
      </c>
      <c r="P564" s="2">
        <v>1924.14</v>
      </c>
      <c r="Q564" s="2">
        <v>2204.8200000000002</v>
      </c>
      <c r="R564" s="41">
        <v>1.2132011837835599</v>
      </c>
      <c r="S564" s="40">
        <v>0.97317526701050205</v>
      </c>
      <c r="T564" s="5">
        <v>4.0243405263239398E-2</v>
      </c>
    </row>
    <row r="565" spans="1:20" s="2" customFormat="1" ht="12.75" customHeight="1" x14ac:dyDescent="0.3">
      <c r="A565" s="2">
        <v>41425</v>
      </c>
      <c r="B565" s="2" t="s">
        <v>1664</v>
      </c>
      <c r="C565" s="2" t="s">
        <v>1665</v>
      </c>
      <c r="D565" s="2" t="s">
        <v>1666</v>
      </c>
      <c r="E565" s="2" t="s">
        <v>1667</v>
      </c>
      <c r="F565" s="2" t="s">
        <v>1668</v>
      </c>
      <c r="G565" s="2">
        <v>81.325000000000003</v>
      </c>
      <c r="H565" s="2">
        <v>71.441699999999997</v>
      </c>
      <c r="I565" s="2">
        <v>64.208299999999994</v>
      </c>
      <c r="J565" s="2">
        <v>59.133299999999998</v>
      </c>
      <c r="K565" s="2">
        <v>74.9833</v>
      </c>
      <c r="L565" s="2">
        <v>102.167</v>
      </c>
      <c r="M565" s="2">
        <v>87.424999999999997</v>
      </c>
      <c r="N565" s="2">
        <v>90.058300000000003</v>
      </c>
      <c r="O565" s="2">
        <v>75.933300000000003</v>
      </c>
      <c r="P565" s="2">
        <v>81.3</v>
      </c>
      <c r="Q565" s="2">
        <v>73.883300000000006</v>
      </c>
      <c r="R565" s="41">
        <v>1.2136738491230401</v>
      </c>
      <c r="S565" s="40">
        <v>0.97081825577533398</v>
      </c>
      <c r="T565" s="5">
        <v>4.5321228987214697E-2</v>
      </c>
    </row>
    <row r="566" spans="1:20" s="2" customFormat="1" ht="12.75" customHeight="1" x14ac:dyDescent="0.3">
      <c r="A566" s="2">
        <v>4654</v>
      </c>
      <c r="B566" s="2" t="s">
        <v>1659</v>
      </c>
      <c r="C566" s="2" t="s">
        <v>1660</v>
      </c>
      <c r="D566" s="2" t="s">
        <v>1661</v>
      </c>
      <c r="E566" s="2" t="s">
        <v>1662</v>
      </c>
      <c r="F566" s="2" t="s">
        <v>1663</v>
      </c>
      <c r="G566" s="2">
        <v>65.8917</v>
      </c>
      <c r="H566" s="2">
        <v>55.3</v>
      </c>
      <c r="I566" s="2">
        <v>54.991700000000002</v>
      </c>
      <c r="J566" s="2">
        <v>50.825000000000003</v>
      </c>
      <c r="K566" s="2">
        <v>77.616699999999994</v>
      </c>
      <c r="L566" s="2">
        <v>63.241700000000002</v>
      </c>
      <c r="M566" s="2">
        <v>64.525000000000006</v>
      </c>
      <c r="N566" s="2">
        <v>64.808300000000003</v>
      </c>
      <c r="O566" s="2">
        <v>73.599999999999994</v>
      </c>
      <c r="P566" s="2">
        <v>66.5</v>
      </c>
      <c r="Q566" s="2">
        <v>68.125</v>
      </c>
      <c r="R566" s="41">
        <v>1.2141808203064299</v>
      </c>
      <c r="S566" s="40">
        <v>0.98253977929426395</v>
      </c>
      <c r="T566" s="5">
        <v>2.5735046132009099E-2</v>
      </c>
    </row>
    <row r="567" spans="1:20" s="2" customFormat="1" ht="12.75" customHeight="1" x14ac:dyDescent="0.3">
      <c r="A567" s="2">
        <v>1114</v>
      </c>
      <c r="B567" s="2" t="s">
        <v>1654</v>
      </c>
      <c r="C567" s="2" t="s">
        <v>1655</v>
      </c>
      <c r="D567" s="2" t="s">
        <v>1656</v>
      </c>
      <c r="E567" s="2" t="s">
        <v>1657</v>
      </c>
      <c r="F567" s="2" t="s">
        <v>1658</v>
      </c>
      <c r="G567" s="2">
        <v>59.9833</v>
      </c>
      <c r="H567" s="2">
        <v>48.033299999999997</v>
      </c>
      <c r="I567" s="2">
        <v>61.225000000000001</v>
      </c>
      <c r="J567" s="2">
        <v>49.966700000000003</v>
      </c>
      <c r="K567" s="2">
        <v>63.2</v>
      </c>
      <c r="L567" s="2">
        <v>79.2</v>
      </c>
      <c r="M567" s="2">
        <v>62.533299999999997</v>
      </c>
      <c r="N567" s="2">
        <v>71.6083</v>
      </c>
      <c r="O567" s="2">
        <v>75.633300000000006</v>
      </c>
      <c r="P567" s="2">
        <v>58.75</v>
      </c>
      <c r="Q567" s="2">
        <v>55.633299999999998</v>
      </c>
      <c r="R567" s="41">
        <v>1.2150961015266899</v>
      </c>
      <c r="S567" s="40">
        <v>0.97903732881237104</v>
      </c>
      <c r="T567" s="5">
        <v>4.8580336015620298E-2</v>
      </c>
    </row>
    <row r="568" spans="1:20" s="2" customFormat="1" ht="12.75" customHeight="1" x14ac:dyDescent="0.3">
      <c r="A568" s="2">
        <v>5727</v>
      </c>
      <c r="B568" s="2" t="s">
        <v>1649</v>
      </c>
      <c r="C568" s="2" t="s">
        <v>1650</v>
      </c>
      <c r="D568" s="2" t="s">
        <v>1651</v>
      </c>
      <c r="E568" s="2" t="s">
        <v>1652</v>
      </c>
      <c r="F568" s="2" t="s">
        <v>1653</v>
      </c>
      <c r="G568" s="2">
        <v>46.941699999999997</v>
      </c>
      <c r="H568" s="2">
        <v>54.941699999999997</v>
      </c>
      <c r="I568" s="2">
        <v>51.2333</v>
      </c>
      <c r="J568" s="2">
        <v>56.808300000000003</v>
      </c>
      <c r="K568" s="2">
        <v>57.475000000000001</v>
      </c>
      <c r="L568" s="2">
        <v>62.591700000000003</v>
      </c>
      <c r="M568" s="2">
        <v>73.241699999999994</v>
      </c>
      <c r="N568" s="2">
        <v>60.25</v>
      </c>
      <c r="O568" s="2">
        <v>58.3</v>
      </c>
      <c r="P568" s="2">
        <v>66.849999999999994</v>
      </c>
      <c r="Q568" s="2">
        <v>69.308300000000003</v>
      </c>
      <c r="R568" s="41">
        <v>1.2154060599970999</v>
      </c>
      <c r="S568" s="40">
        <v>0.98406263612853495</v>
      </c>
      <c r="T568" s="5">
        <v>2.06023534630243E-2</v>
      </c>
    </row>
    <row r="569" spans="1:20" s="2" customFormat="1" ht="12.75" customHeight="1" x14ac:dyDescent="0.3">
      <c r="A569" s="2">
        <v>26936</v>
      </c>
      <c r="B569" s="2" t="s">
        <v>1644</v>
      </c>
      <c r="C569" s="2" t="s">
        <v>1645</v>
      </c>
      <c r="D569" s="2" t="s">
        <v>1646</v>
      </c>
      <c r="E569" s="2" t="s">
        <v>1647</v>
      </c>
      <c r="F569" s="2" t="s">
        <v>1648</v>
      </c>
      <c r="G569" s="2">
        <v>68.75</v>
      </c>
      <c r="H569" s="2">
        <v>47.083300000000001</v>
      </c>
      <c r="I569" s="2">
        <v>62.783299999999997</v>
      </c>
      <c r="J569" s="2">
        <v>70.6417</v>
      </c>
      <c r="K569" s="2">
        <v>71.5</v>
      </c>
      <c r="L569" s="2">
        <v>64.025000000000006</v>
      </c>
      <c r="M569" s="2">
        <v>91.816699999999997</v>
      </c>
      <c r="N569" s="2">
        <v>75.633300000000006</v>
      </c>
      <c r="O569" s="2">
        <v>82.941699999999997</v>
      </c>
      <c r="P569" s="2">
        <v>83.083299999999994</v>
      </c>
      <c r="Q569" s="2">
        <v>69.424999999999997</v>
      </c>
      <c r="R569" s="41">
        <v>1.2160524511972499</v>
      </c>
      <c r="S569" s="40">
        <v>0.97644800271451704</v>
      </c>
      <c r="T569" s="5">
        <v>4.20645139653388E-2</v>
      </c>
    </row>
    <row r="570" spans="1:20" s="2" customFormat="1" ht="12.75" customHeight="1" x14ac:dyDescent="0.3">
      <c r="A570" s="2">
        <v>28029</v>
      </c>
      <c r="B570" s="2" t="s">
        <v>1639</v>
      </c>
      <c r="C570" s="2" t="s">
        <v>1640</v>
      </c>
      <c r="D570" s="2" t="s">
        <v>1641</v>
      </c>
      <c r="E570" s="2" t="s">
        <v>1642</v>
      </c>
      <c r="F570" s="2" t="s">
        <v>1643</v>
      </c>
      <c r="G570" s="2">
        <v>49.558300000000003</v>
      </c>
      <c r="H570" s="2">
        <v>55.441699999999997</v>
      </c>
      <c r="I570" s="2">
        <v>59.966700000000003</v>
      </c>
      <c r="J570" s="2">
        <v>49.9</v>
      </c>
      <c r="K570" s="2">
        <v>68.658299999999997</v>
      </c>
      <c r="L570" s="2">
        <v>76.208299999999994</v>
      </c>
      <c r="M570" s="2">
        <v>66.5</v>
      </c>
      <c r="N570" s="2">
        <v>70.183300000000003</v>
      </c>
      <c r="O570" s="2">
        <v>56.3583</v>
      </c>
      <c r="P570" s="2">
        <v>57.2667</v>
      </c>
      <c r="Q570" s="2">
        <v>62.066699999999997</v>
      </c>
      <c r="R570" s="41">
        <v>1.2164601036349501</v>
      </c>
      <c r="S570" s="40">
        <v>0.98243656991813799</v>
      </c>
      <c r="T570" s="5">
        <v>3.0704574401883601E-2</v>
      </c>
    </row>
    <row r="571" spans="1:20" s="2" customFormat="1" ht="12.75" customHeight="1" x14ac:dyDescent="0.3">
      <c r="A571" s="2">
        <v>44939</v>
      </c>
      <c r="B571" s="2" t="s">
        <v>1634</v>
      </c>
      <c r="C571" s="2" t="s">
        <v>1635</v>
      </c>
      <c r="D571" s="2" t="s">
        <v>1636</v>
      </c>
      <c r="E571" s="2" t="s">
        <v>1637</v>
      </c>
      <c r="F571" s="2" t="s">
        <v>1638</v>
      </c>
      <c r="G571" s="2">
        <v>476.858</v>
      </c>
      <c r="H571" s="2">
        <v>423.95</v>
      </c>
      <c r="I571" s="2">
        <v>448.32499999999999</v>
      </c>
      <c r="J571" s="2">
        <v>368.96699999999998</v>
      </c>
      <c r="K571" s="2">
        <v>530.73299999999995</v>
      </c>
      <c r="L571" s="2">
        <v>446.32499999999999</v>
      </c>
      <c r="M571" s="2">
        <v>574.75</v>
      </c>
      <c r="N571" s="2">
        <v>616.72500000000002</v>
      </c>
      <c r="O571" s="2">
        <v>533.10799999999995</v>
      </c>
      <c r="P571" s="2">
        <v>499.84199999999998</v>
      </c>
      <c r="Q571" s="2">
        <v>474.50799999999998</v>
      </c>
      <c r="R571" s="41">
        <v>1.2174582559946301</v>
      </c>
      <c r="S571" s="40">
        <v>0.97522541509447802</v>
      </c>
      <c r="T571" s="5">
        <v>2.9393057086025499E-2</v>
      </c>
    </row>
    <row r="572" spans="1:20" s="2" customFormat="1" ht="12.75" customHeight="1" x14ac:dyDescent="0.3">
      <c r="A572" s="2">
        <v>9089</v>
      </c>
      <c r="B572" s="2" t="s">
        <v>1629</v>
      </c>
      <c r="C572" s="2" t="s">
        <v>1630</v>
      </c>
      <c r="D572" s="2" t="s">
        <v>1631</v>
      </c>
      <c r="E572" s="2" t="s">
        <v>1632</v>
      </c>
      <c r="F572" s="2" t="s">
        <v>1633</v>
      </c>
      <c r="G572" s="2">
        <v>50.424999999999997</v>
      </c>
      <c r="H572" s="2">
        <v>57.533299999999997</v>
      </c>
      <c r="I572" s="2">
        <v>50.816699999999997</v>
      </c>
      <c r="J572" s="2">
        <v>43.6417</v>
      </c>
      <c r="K572" s="2">
        <v>62.4</v>
      </c>
      <c r="L572" s="2">
        <v>70.2</v>
      </c>
      <c r="M572" s="2">
        <v>63.524999999999999</v>
      </c>
      <c r="N572" s="2">
        <v>57.833300000000001</v>
      </c>
      <c r="O572" s="2">
        <v>64.55</v>
      </c>
      <c r="P572" s="2">
        <v>59.7</v>
      </c>
      <c r="Q572" s="2">
        <v>52.866700000000002</v>
      </c>
      <c r="R572" s="41">
        <v>1.2177211099991601</v>
      </c>
      <c r="S572" s="40">
        <v>0.97600080967068104</v>
      </c>
      <c r="T572" s="5">
        <v>2.4565905069776298E-2</v>
      </c>
    </row>
    <row r="573" spans="1:20" s="2" customFormat="1" ht="12.75" customHeight="1" x14ac:dyDescent="0.3">
      <c r="A573" s="2">
        <v>40990</v>
      </c>
      <c r="B573" s="2" t="s">
        <v>1624</v>
      </c>
      <c r="C573" s="2" t="s">
        <v>1625</v>
      </c>
      <c r="D573" s="2" t="s">
        <v>1626</v>
      </c>
      <c r="E573" s="2" t="s">
        <v>1627</v>
      </c>
      <c r="F573" s="2" t="s">
        <v>1628</v>
      </c>
      <c r="G573" s="2">
        <v>1536.58</v>
      </c>
      <c r="H573" s="2">
        <v>1253.47</v>
      </c>
      <c r="I573" s="2">
        <v>1097.94</v>
      </c>
      <c r="J573" s="2">
        <v>1304.75</v>
      </c>
      <c r="K573" s="2">
        <v>1768.58</v>
      </c>
      <c r="L573" s="2">
        <v>1400.55</v>
      </c>
      <c r="M573" s="2">
        <v>1563.13</v>
      </c>
      <c r="N573" s="2">
        <v>1454.81</v>
      </c>
      <c r="O573" s="2">
        <v>1835.25</v>
      </c>
      <c r="P573" s="2">
        <v>1582.86</v>
      </c>
      <c r="Q573" s="2">
        <v>1423.79</v>
      </c>
      <c r="R573" s="41">
        <v>1.21772479387059</v>
      </c>
      <c r="S573" s="40">
        <v>0.98281461701737904</v>
      </c>
      <c r="T573" s="5">
        <v>3.7235808029938998E-2</v>
      </c>
    </row>
    <row r="574" spans="1:20" s="2" customFormat="1" ht="12.75" customHeight="1" x14ac:dyDescent="0.3">
      <c r="A574" s="2">
        <v>2778</v>
      </c>
      <c r="B574" s="2" t="s">
        <v>1619</v>
      </c>
      <c r="C574" s="2" t="s">
        <v>1620</v>
      </c>
      <c r="D574" s="2" t="s">
        <v>1621</v>
      </c>
      <c r="E574" s="2" t="s">
        <v>1622</v>
      </c>
      <c r="F574" s="2" t="s">
        <v>1623</v>
      </c>
      <c r="G574" s="2">
        <v>48.883299999999998</v>
      </c>
      <c r="H574" s="2">
        <v>52.8917</v>
      </c>
      <c r="I574" s="2">
        <v>57.341700000000003</v>
      </c>
      <c r="J574" s="2">
        <v>49.666699999999999</v>
      </c>
      <c r="K574" s="2">
        <v>56.3</v>
      </c>
      <c r="L574" s="2">
        <v>71.575000000000003</v>
      </c>
      <c r="M574" s="2">
        <v>66.008300000000006</v>
      </c>
      <c r="N574" s="2">
        <v>62.274999999999999</v>
      </c>
      <c r="O574" s="2">
        <v>53.716700000000003</v>
      </c>
      <c r="P574" s="2">
        <v>66.033299999999997</v>
      </c>
      <c r="Q574" s="2">
        <v>65.2667</v>
      </c>
      <c r="R574" s="41">
        <v>1.21808400164681</v>
      </c>
      <c r="S574" s="40">
        <v>0.97971843631636701</v>
      </c>
      <c r="T574" s="5">
        <v>2.8578588331671699E-2</v>
      </c>
    </row>
    <row r="575" spans="1:20" s="2" customFormat="1" ht="12.75" customHeight="1" x14ac:dyDescent="0.3">
      <c r="A575" s="2">
        <v>11205</v>
      </c>
      <c r="B575" s="2" t="s">
        <v>1614</v>
      </c>
      <c r="C575" s="2" t="s">
        <v>1615</v>
      </c>
      <c r="D575" s="2" t="s">
        <v>1616</v>
      </c>
      <c r="E575" s="2" t="s">
        <v>1617</v>
      </c>
      <c r="F575" s="2" t="s">
        <v>1618</v>
      </c>
      <c r="G575" s="2">
        <v>4742.0600000000004</v>
      </c>
      <c r="H575" s="2">
        <v>4795.2</v>
      </c>
      <c r="I575" s="2">
        <v>4877.29</v>
      </c>
      <c r="J575" s="2">
        <v>5381.17</v>
      </c>
      <c r="K575" s="2">
        <v>7670.79</v>
      </c>
      <c r="L575" s="2">
        <v>4913.82</v>
      </c>
      <c r="M575" s="2">
        <v>6106.41</v>
      </c>
      <c r="N575" s="2">
        <v>5631.18</v>
      </c>
      <c r="O575" s="2">
        <v>7696.69</v>
      </c>
      <c r="P575" s="2">
        <v>5673.87</v>
      </c>
      <c r="Q575" s="2">
        <v>5806.53</v>
      </c>
      <c r="R575" s="41">
        <v>1.21848535115665</v>
      </c>
      <c r="S575" s="40">
        <v>0.97914404971567703</v>
      </c>
      <c r="T575" s="5">
        <v>3.6536342709740398E-2</v>
      </c>
    </row>
    <row r="576" spans="1:20" s="2" customFormat="1" ht="12.75" customHeight="1" x14ac:dyDescent="0.3">
      <c r="A576" s="2">
        <v>35364</v>
      </c>
      <c r="B576" s="2" t="s">
        <v>1609</v>
      </c>
      <c r="C576" s="2" t="s">
        <v>1610</v>
      </c>
      <c r="D576" s="2" t="s">
        <v>1611</v>
      </c>
      <c r="E576" s="2" t="s">
        <v>1612</v>
      </c>
      <c r="F576" s="2" t="s">
        <v>1613</v>
      </c>
      <c r="G576" s="2">
        <v>61.958300000000001</v>
      </c>
      <c r="H576" s="2">
        <v>75.3</v>
      </c>
      <c r="I576" s="2">
        <v>68.775000000000006</v>
      </c>
      <c r="J576" s="2">
        <v>62.991700000000002</v>
      </c>
      <c r="K576" s="2">
        <v>93.7667</v>
      </c>
      <c r="L576" s="2">
        <v>89.316699999999997</v>
      </c>
      <c r="M576" s="2">
        <v>75.3</v>
      </c>
      <c r="N576" s="2">
        <v>70.341700000000003</v>
      </c>
      <c r="O576" s="2">
        <v>79.116699999999994</v>
      </c>
      <c r="P576" s="2">
        <v>80.883300000000006</v>
      </c>
      <c r="Q576" s="2">
        <v>83.716700000000003</v>
      </c>
      <c r="R576" s="41">
        <v>1.2184903765304</v>
      </c>
      <c r="S576" s="40">
        <v>0.97952491039176504</v>
      </c>
      <c r="T576" s="5">
        <v>2.50682368297186E-2</v>
      </c>
    </row>
    <row r="577" spans="1:20" s="2" customFormat="1" ht="12.75" customHeight="1" x14ac:dyDescent="0.3">
      <c r="A577" s="2">
        <v>35483</v>
      </c>
      <c r="B577" s="2" t="s">
        <v>1604</v>
      </c>
      <c r="C577" s="2" t="s">
        <v>1605</v>
      </c>
      <c r="D577" s="2" t="s">
        <v>1606</v>
      </c>
      <c r="E577" s="2" t="s">
        <v>1607</v>
      </c>
      <c r="F577" s="2" t="s">
        <v>1608</v>
      </c>
      <c r="G577" s="2">
        <v>53.083300000000001</v>
      </c>
      <c r="H577" s="2">
        <v>47.825000000000003</v>
      </c>
      <c r="I577" s="2">
        <v>53.3583</v>
      </c>
      <c r="J577" s="2">
        <v>54.916699999999999</v>
      </c>
      <c r="K577" s="2">
        <v>77.5</v>
      </c>
      <c r="L577" s="2">
        <v>59.533299999999997</v>
      </c>
      <c r="M577" s="2">
        <v>57.533299999999997</v>
      </c>
      <c r="N577" s="2">
        <v>61.008299999999998</v>
      </c>
      <c r="O577" s="2">
        <v>57.633299999999998</v>
      </c>
      <c r="P577" s="2">
        <v>72.724999999999994</v>
      </c>
      <c r="Q577" s="2">
        <v>68.208299999999994</v>
      </c>
      <c r="R577" s="41">
        <v>1.2187058368075701</v>
      </c>
      <c r="S577" s="40">
        <v>0.98254344121543502</v>
      </c>
      <c r="T577" s="5">
        <v>2.0229967588853599E-2</v>
      </c>
    </row>
    <row r="578" spans="1:20" s="2" customFormat="1" ht="12.75" customHeight="1" x14ac:dyDescent="0.3">
      <c r="A578" s="2">
        <v>150</v>
      </c>
      <c r="B578" s="2" t="s">
        <v>1599</v>
      </c>
      <c r="C578" s="2" t="s">
        <v>1600</v>
      </c>
      <c r="D578" s="2" t="s">
        <v>1601</v>
      </c>
      <c r="E578" s="2" t="s">
        <v>1602</v>
      </c>
      <c r="F578" s="2" t="s">
        <v>1603</v>
      </c>
      <c r="G578" s="2">
        <v>44.0167</v>
      </c>
      <c r="H578" s="2">
        <v>42.9</v>
      </c>
      <c r="I578" s="2">
        <v>55.991700000000002</v>
      </c>
      <c r="J578" s="2">
        <v>51.2</v>
      </c>
      <c r="K578" s="2">
        <v>55.575000000000003</v>
      </c>
      <c r="L578" s="2">
        <v>72.3583</v>
      </c>
      <c r="M578" s="2">
        <v>65.558300000000003</v>
      </c>
      <c r="N578" s="2">
        <v>61.441699999999997</v>
      </c>
      <c r="O578" s="2">
        <v>55.633299999999998</v>
      </c>
      <c r="P578" s="2">
        <v>53.083300000000001</v>
      </c>
      <c r="Q578" s="2">
        <v>51.75</v>
      </c>
      <c r="R578" s="41">
        <v>1.2194044443348899</v>
      </c>
      <c r="S578" s="40">
        <v>0.98263234605485605</v>
      </c>
      <c r="T578" s="5">
        <v>3.7623372439436899E-2</v>
      </c>
    </row>
    <row r="579" spans="1:20" s="2" customFormat="1" ht="12.75" customHeight="1" x14ac:dyDescent="0.3">
      <c r="A579" s="2">
        <v>16905</v>
      </c>
      <c r="B579" s="2" t="s">
        <v>1594</v>
      </c>
      <c r="C579" s="2" t="s">
        <v>1595</v>
      </c>
      <c r="D579" s="2" t="s">
        <v>1596</v>
      </c>
      <c r="E579" s="2" t="s">
        <v>1597</v>
      </c>
      <c r="F579" s="2" t="s">
        <v>1598</v>
      </c>
      <c r="G579" s="2">
        <v>57.9833</v>
      </c>
      <c r="H579" s="2">
        <v>50.366700000000002</v>
      </c>
      <c r="I579" s="2">
        <v>44.9</v>
      </c>
      <c r="J579" s="2">
        <v>48.033299999999997</v>
      </c>
      <c r="K579" s="2">
        <v>65.366699999999994</v>
      </c>
      <c r="L579" s="2">
        <v>60.341700000000003</v>
      </c>
      <c r="M579" s="2">
        <v>56.583300000000001</v>
      </c>
      <c r="N579" s="2">
        <v>60.15</v>
      </c>
      <c r="O579" s="2">
        <v>58.6083</v>
      </c>
      <c r="P579" s="2">
        <v>54.6</v>
      </c>
      <c r="Q579" s="2">
        <v>73.666700000000006</v>
      </c>
      <c r="R579" s="41">
        <v>1.2197486397606701</v>
      </c>
      <c r="S579" s="40">
        <v>0.980364505807922</v>
      </c>
      <c r="T579" s="5">
        <v>2.68305370272948E-2</v>
      </c>
    </row>
    <row r="580" spans="1:20" s="2" customFormat="1" ht="12.75" customHeight="1" x14ac:dyDescent="0.3">
      <c r="A580" s="2">
        <v>17339</v>
      </c>
      <c r="B580" s="2" t="s">
        <v>1589</v>
      </c>
      <c r="C580" s="2" t="s">
        <v>1590</v>
      </c>
      <c r="D580" s="2" t="s">
        <v>1591</v>
      </c>
      <c r="E580" s="2" t="s">
        <v>1592</v>
      </c>
      <c r="F580" s="2" t="s">
        <v>1593</v>
      </c>
      <c r="G580" s="2">
        <v>55.65</v>
      </c>
      <c r="H580" s="2">
        <v>67.683300000000003</v>
      </c>
      <c r="I580" s="2">
        <v>66.5</v>
      </c>
      <c r="J580" s="2">
        <v>59.75</v>
      </c>
      <c r="K580" s="2">
        <v>63.45</v>
      </c>
      <c r="L580" s="2">
        <v>70.2667</v>
      </c>
      <c r="M580" s="2">
        <v>85.066699999999997</v>
      </c>
      <c r="N580" s="2">
        <v>69.966700000000003</v>
      </c>
      <c r="O580" s="2">
        <v>78.316699999999997</v>
      </c>
      <c r="P580" s="2">
        <v>76.1417</v>
      </c>
      <c r="Q580" s="2">
        <v>91.424999999999997</v>
      </c>
      <c r="R580" s="41">
        <v>1.2202662023687201</v>
      </c>
      <c r="S580" s="40">
        <v>0.98011175215648205</v>
      </c>
      <c r="T580" s="5">
        <v>3.3367109968003399E-2</v>
      </c>
    </row>
    <row r="581" spans="1:20" s="2" customFormat="1" ht="12.75" customHeight="1" x14ac:dyDescent="0.3">
      <c r="A581" s="2">
        <v>22628</v>
      </c>
      <c r="B581" s="2" t="s">
        <v>1584</v>
      </c>
      <c r="C581" s="2" t="s">
        <v>1585</v>
      </c>
      <c r="D581" s="2" t="s">
        <v>1586</v>
      </c>
      <c r="E581" s="2" t="s">
        <v>1587</v>
      </c>
      <c r="F581" s="2" t="s">
        <v>1588</v>
      </c>
      <c r="G581" s="2">
        <v>48.591700000000003</v>
      </c>
      <c r="H581" s="2">
        <v>60.558300000000003</v>
      </c>
      <c r="I581" s="2">
        <v>50.933300000000003</v>
      </c>
      <c r="J581" s="2">
        <v>62.091700000000003</v>
      </c>
      <c r="K581" s="2">
        <v>67.325000000000003</v>
      </c>
      <c r="L581" s="2">
        <v>78.3583</v>
      </c>
      <c r="M581" s="2">
        <v>60.416699999999999</v>
      </c>
      <c r="N581" s="2">
        <v>62.208300000000001</v>
      </c>
      <c r="O581" s="2">
        <v>77.958299999999994</v>
      </c>
      <c r="P581" s="2">
        <v>69.166700000000006</v>
      </c>
      <c r="Q581" s="2">
        <v>58.883299999999998</v>
      </c>
      <c r="R581" s="41">
        <v>1.2205324307787899</v>
      </c>
      <c r="S581" s="40">
        <v>0.98135831799903595</v>
      </c>
      <c r="T581" s="5">
        <v>3.5752024898293398E-2</v>
      </c>
    </row>
    <row r="582" spans="1:20" s="2" customFormat="1" ht="12.75" customHeight="1" x14ac:dyDescent="0.3">
      <c r="A582" s="2">
        <v>12312</v>
      </c>
      <c r="B582" s="2" t="s">
        <v>1579</v>
      </c>
      <c r="C582" s="2" t="s">
        <v>1580</v>
      </c>
      <c r="D582" s="2" t="s">
        <v>1581</v>
      </c>
      <c r="E582" s="2" t="s">
        <v>1582</v>
      </c>
      <c r="F582" s="2" t="s">
        <v>1583</v>
      </c>
      <c r="G582" s="2">
        <v>38.383299999999998</v>
      </c>
      <c r="H582" s="2">
        <v>41.674999999999997</v>
      </c>
      <c r="I582" s="2">
        <v>46.666699999999999</v>
      </c>
      <c r="J582" s="2">
        <v>44.1417</v>
      </c>
      <c r="K582" s="2">
        <v>49.958300000000001</v>
      </c>
      <c r="L582" s="2">
        <v>45.3917</v>
      </c>
      <c r="M582" s="2">
        <v>50.258299999999998</v>
      </c>
      <c r="N582" s="2">
        <v>51.55</v>
      </c>
      <c r="O582" s="2">
        <v>56.508299999999998</v>
      </c>
      <c r="P582" s="2">
        <v>60.341700000000003</v>
      </c>
      <c r="Q582" s="2">
        <v>52.125</v>
      </c>
      <c r="R582" s="41">
        <v>1.2206472001806501</v>
      </c>
      <c r="S582" s="40">
        <v>0.98316045593413304</v>
      </c>
      <c r="T582" s="5">
        <v>1.8370771399229199E-2</v>
      </c>
    </row>
    <row r="583" spans="1:20" s="2" customFormat="1" ht="12.75" customHeight="1" x14ac:dyDescent="0.3">
      <c r="A583" s="2">
        <v>35829</v>
      </c>
      <c r="B583" s="2" t="s">
        <v>1574</v>
      </c>
      <c r="C583" s="2" t="s">
        <v>1575</v>
      </c>
      <c r="D583" s="2" t="s">
        <v>1576</v>
      </c>
      <c r="E583" s="2" t="s">
        <v>1577</v>
      </c>
      <c r="F583" s="2" t="s">
        <v>1578</v>
      </c>
      <c r="G583" s="2">
        <v>327.358</v>
      </c>
      <c r="H583" s="2">
        <v>290.09199999999998</v>
      </c>
      <c r="I583" s="2">
        <v>307.13299999999998</v>
      </c>
      <c r="J583" s="2">
        <v>270.99200000000002</v>
      </c>
      <c r="K583" s="2">
        <v>696.57500000000005</v>
      </c>
      <c r="L583" s="2">
        <v>324.18299999999999</v>
      </c>
      <c r="M583" s="2">
        <v>370.44200000000001</v>
      </c>
      <c r="N583" s="2">
        <v>364.25799999999998</v>
      </c>
      <c r="O583" s="2">
        <v>375.63299999999998</v>
      </c>
      <c r="P583" s="2">
        <v>356.80799999999999</v>
      </c>
      <c r="Q583" s="2">
        <v>345.08300000000003</v>
      </c>
      <c r="R583" s="41">
        <v>1.2206714552553</v>
      </c>
      <c r="S583" s="40">
        <v>0.98516962721581403</v>
      </c>
      <c r="T583" s="5">
        <v>4.8937349595858798E-2</v>
      </c>
    </row>
    <row r="584" spans="1:20" s="2" customFormat="1" ht="12.75" customHeight="1" x14ac:dyDescent="0.3">
      <c r="A584" s="2">
        <v>26009</v>
      </c>
      <c r="B584" s="2" t="s">
        <v>1569</v>
      </c>
      <c r="C584" s="2" t="s">
        <v>1570</v>
      </c>
      <c r="D584" s="2" t="s">
        <v>1571</v>
      </c>
      <c r="E584" s="2" t="s">
        <v>1572</v>
      </c>
      <c r="F584" s="2" t="s">
        <v>1573</v>
      </c>
      <c r="G584" s="2">
        <v>41.683300000000003</v>
      </c>
      <c r="H584" s="2">
        <v>56.808300000000003</v>
      </c>
      <c r="I584" s="2">
        <v>53.116700000000002</v>
      </c>
      <c r="J584" s="2">
        <v>42.174999999999997</v>
      </c>
      <c r="K584" s="2">
        <v>56.65</v>
      </c>
      <c r="L584" s="2">
        <v>67.241699999999994</v>
      </c>
      <c r="M584" s="2">
        <v>52.916699999999999</v>
      </c>
      <c r="N584" s="2">
        <v>53.533299999999997</v>
      </c>
      <c r="O584" s="2">
        <v>56.591700000000003</v>
      </c>
      <c r="P584" s="2">
        <v>53.416699999999999</v>
      </c>
      <c r="Q584" s="2">
        <v>69.691699999999997</v>
      </c>
      <c r="R584" s="41">
        <v>1.22113290183182</v>
      </c>
      <c r="S584" s="40">
        <v>0.97707540770725798</v>
      </c>
      <c r="T584" s="5">
        <v>4.9390597647978998E-2</v>
      </c>
    </row>
    <row r="585" spans="1:20" s="2" customFormat="1" ht="12.75" customHeight="1" x14ac:dyDescent="0.3">
      <c r="A585" s="2">
        <v>28598</v>
      </c>
      <c r="B585" s="2" t="s">
        <v>1564</v>
      </c>
      <c r="C585" s="2" t="s">
        <v>1565</v>
      </c>
      <c r="D585" s="2" t="s">
        <v>1566</v>
      </c>
      <c r="E585" s="2" t="s">
        <v>1567</v>
      </c>
      <c r="F585" s="2" t="s">
        <v>1568</v>
      </c>
      <c r="G585" s="2">
        <v>48.316699999999997</v>
      </c>
      <c r="H585" s="2">
        <v>44.616700000000002</v>
      </c>
      <c r="I585" s="2">
        <v>55.091700000000003</v>
      </c>
      <c r="J585" s="2">
        <v>47.308300000000003</v>
      </c>
      <c r="K585" s="2">
        <v>50.5</v>
      </c>
      <c r="L585" s="2">
        <v>74.883300000000006</v>
      </c>
      <c r="M585" s="2">
        <v>58</v>
      </c>
      <c r="N585" s="2">
        <v>60.3917</v>
      </c>
      <c r="O585" s="2">
        <v>53.5</v>
      </c>
      <c r="P585" s="2">
        <v>57.383299999999998</v>
      </c>
      <c r="Q585" s="2">
        <v>68.283299999999997</v>
      </c>
      <c r="R585" s="41">
        <v>1.2215526434966999</v>
      </c>
      <c r="S585" s="40">
        <v>0.98364747413801401</v>
      </c>
      <c r="T585" s="5">
        <v>3.1680782864400799E-2</v>
      </c>
    </row>
    <row r="586" spans="1:20" s="2" customFormat="1" ht="12.75" customHeight="1" x14ac:dyDescent="0.3">
      <c r="A586" s="2">
        <v>27108</v>
      </c>
      <c r="B586" s="2" t="s">
        <v>1559</v>
      </c>
      <c r="C586" s="2" t="s">
        <v>1560</v>
      </c>
      <c r="D586" s="2" t="s">
        <v>1561</v>
      </c>
      <c r="E586" s="2" t="s">
        <v>1562</v>
      </c>
      <c r="F586" s="2" t="s">
        <v>1563</v>
      </c>
      <c r="G586" s="2">
        <v>52.208300000000001</v>
      </c>
      <c r="H586" s="2">
        <v>53.2</v>
      </c>
      <c r="I586" s="2">
        <v>57.15</v>
      </c>
      <c r="J586" s="2">
        <v>68.291700000000006</v>
      </c>
      <c r="K586" s="2">
        <v>87.933300000000003</v>
      </c>
      <c r="L586" s="2">
        <v>65.558300000000003</v>
      </c>
      <c r="M586" s="2">
        <v>65.908299999999997</v>
      </c>
      <c r="N586" s="2">
        <v>73.400000000000006</v>
      </c>
      <c r="O586" s="2">
        <v>83.85</v>
      </c>
      <c r="P586" s="2">
        <v>58.924999999999997</v>
      </c>
      <c r="Q586" s="2">
        <v>63.466700000000003</v>
      </c>
      <c r="R586" s="41">
        <v>1.2226394338609099</v>
      </c>
      <c r="S586" s="40">
        <v>0.98492054537699902</v>
      </c>
      <c r="T586" s="5">
        <v>4.4522329193512102E-2</v>
      </c>
    </row>
    <row r="587" spans="1:20" s="2" customFormat="1" ht="12.75" customHeight="1" x14ac:dyDescent="0.3">
      <c r="A587" s="2">
        <v>51420</v>
      </c>
      <c r="B587" s="2" t="s">
        <v>1554</v>
      </c>
      <c r="C587" s="2" t="s">
        <v>1555</v>
      </c>
      <c r="D587" s="2" t="s">
        <v>1556</v>
      </c>
      <c r="E587" s="2" t="s">
        <v>1557</v>
      </c>
      <c r="F587" s="2" t="s">
        <v>1558</v>
      </c>
      <c r="G587" s="2">
        <v>82.3583</v>
      </c>
      <c r="H587" s="2">
        <v>112.5</v>
      </c>
      <c r="I587" s="2">
        <v>102.733</v>
      </c>
      <c r="J587" s="2">
        <v>125.392</v>
      </c>
      <c r="K587" s="2">
        <v>129.11699999999999</v>
      </c>
      <c r="L587" s="2">
        <v>120.367</v>
      </c>
      <c r="M587" s="2">
        <v>133.17500000000001</v>
      </c>
      <c r="N587" s="2">
        <v>123.858</v>
      </c>
      <c r="O587" s="2">
        <v>121.283</v>
      </c>
      <c r="P587" s="2">
        <v>181.49199999999999</v>
      </c>
      <c r="Q587" s="2">
        <v>115.233</v>
      </c>
      <c r="R587" s="41">
        <v>1.22294098338388</v>
      </c>
      <c r="S587" s="40">
        <v>0.97232317686132497</v>
      </c>
      <c r="T587" s="5">
        <v>4.6828531396463299E-2</v>
      </c>
    </row>
    <row r="588" spans="1:20" s="2" customFormat="1" ht="12.75" customHeight="1" x14ac:dyDescent="0.3">
      <c r="A588" s="2">
        <v>856</v>
      </c>
      <c r="B588" s="2" t="s">
        <v>1549</v>
      </c>
      <c r="C588" s="2" t="s">
        <v>1550</v>
      </c>
      <c r="D588" s="2" t="s">
        <v>1551</v>
      </c>
      <c r="E588" s="2" t="s">
        <v>1552</v>
      </c>
      <c r="F588" s="2" t="s">
        <v>1553</v>
      </c>
      <c r="G588" s="2">
        <v>92.683300000000003</v>
      </c>
      <c r="H588" s="2">
        <v>78.424999999999997</v>
      </c>
      <c r="I588" s="2">
        <v>88.841700000000003</v>
      </c>
      <c r="J588" s="2">
        <v>73.575000000000003</v>
      </c>
      <c r="K588" s="2">
        <v>105.81699999999999</v>
      </c>
      <c r="L588" s="2">
        <v>81.158299999999997</v>
      </c>
      <c r="M588" s="2">
        <v>98.083299999999994</v>
      </c>
      <c r="N588" s="2">
        <v>115.717</v>
      </c>
      <c r="O588" s="2">
        <v>106.05800000000001</v>
      </c>
      <c r="P588" s="2">
        <v>97.133300000000006</v>
      </c>
      <c r="Q588" s="2">
        <v>105</v>
      </c>
      <c r="R588" s="41">
        <v>1.2230044846927299</v>
      </c>
      <c r="S588" s="40">
        <v>0.97595975577425398</v>
      </c>
      <c r="T588" s="5">
        <v>3.4197282054491698E-2</v>
      </c>
    </row>
    <row r="589" spans="1:20" s="2" customFormat="1" ht="12.75" customHeight="1" x14ac:dyDescent="0.3">
      <c r="A589" s="2">
        <v>27018</v>
      </c>
      <c r="B589" s="2" t="s">
        <v>1544</v>
      </c>
      <c r="C589" s="2" t="s">
        <v>1545</v>
      </c>
      <c r="D589" s="2" t="s">
        <v>1546</v>
      </c>
      <c r="E589" s="2" t="s">
        <v>1547</v>
      </c>
      <c r="F589" s="2" t="s">
        <v>1548</v>
      </c>
      <c r="G589" s="2">
        <v>64.683300000000003</v>
      </c>
      <c r="H589" s="2">
        <v>58.1083</v>
      </c>
      <c r="I589" s="2">
        <v>59.883299999999998</v>
      </c>
      <c r="J589" s="2">
        <v>81.316699999999997</v>
      </c>
      <c r="K589" s="2">
        <v>91.6417</v>
      </c>
      <c r="L589" s="2">
        <v>87.383300000000006</v>
      </c>
      <c r="M589" s="2">
        <v>76.916700000000006</v>
      </c>
      <c r="N589" s="2">
        <v>73.625</v>
      </c>
      <c r="O589" s="2">
        <v>71.150000000000006</v>
      </c>
      <c r="P589" s="2">
        <v>69.25</v>
      </c>
      <c r="Q589" s="2">
        <v>87.741699999999994</v>
      </c>
      <c r="R589" s="41">
        <v>1.22336433292683</v>
      </c>
      <c r="S589" s="40">
        <v>0.978295875050472</v>
      </c>
      <c r="T589" s="5">
        <v>4.8708137531818699E-2</v>
      </c>
    </row>
    <row r="590" spans="1:20" s="2" customFormat="1" ht="12.75" customHeight="1" x14ac:dyDescent="0.3">
      <c r="A590" s="2">
        <v>436</v>
      </c>
      <c r="B590" s="2" t="s">
        <v>1540</v>
      </c>
      <c r="C590" s="2" t="s">
        <v>1541</v>
      </c>
      <c r="D590" s="2" t="s">
        <v>1541</v>
      </c>
      <c r="E590" s="2" t="s">
        <v>1542</v>
      </c>
      <c r="F590" s="2" t="s">
        <v>1543</v>
      </c>
      <c r="G590" s="2">
        <v>45.6417</v>
      </c>
      <c r="H590" s="2">
        <v>56.383299999999998</v>
      </c>
      <c r="I590" s="2">
        <v>60.375</v>
      </c>
      <c r="J590" s="2">
        <v>48.25</v>
      </c>
      <c r="K590" s="2">
        <v>58.2</v>
      </c>
      <c r="L590" s="2">
        <v>68.716700000000003</v>
      </c>
      <c r="M590" s="2">
        <v>54.741700000000002</v>
      </c>
      <c r="N590" s="2">
        <v>92.2667</v>
      </c>
      <c r="O590" s="2">
        <v>58.924999999999997</v>
      </c>
      <c r="P590" s="2">
        <v>63.083300000000001</v>
      </c>
      <c r="Q590" s="2">
        <v>66.174999999999997</v>
      </c>
      <c r="R590" s="41">
        <v>1.2238645177176699</v>
      </c>
      <c r="S590" s="40">
        <v>0.98347821367265598</v>
      </c>
      <c r="T590" s="5">
        <v>4.9195970334946999E-2</v>
      </c>
    </row>
    <row r="591" spans="1:20" s="2" customFormat="1" ht="12.75" customHeight="1" x14ac:dyDescent="0.3">
      <c r="A591" s="2">
        <v>10857</v>
      </c>
      <c r="B591" s="2" t="s">
        <v>1535</v>
      </c>
      <c r="C591" s="2" t="s">
        <v>1536</v>
      </c>
      <c r="D591" s="2" t="s">
        <v>1537</v>
      </c>
      <c r="E591" s="2" t="s">
        <v>1538</v>
      </c>
      <c r="F591" s="2" t="s">
        <v>1539</v>
      </c>
      <c r="G591" s="2">
        <v>99.791700000000006</v>
      </c>
      <c r="H591" s="2">
        <v>100.825</v>
      </c>
      <c r="I591" s="2">
        <v>100.908</v>
      </c>
      <c r="J591" s="2">
        <v>75.808300000000003</v>
      </c>
      <c r="K591" s="2">
        <v>143.15799999999999</v>
      </c>
      <c r="L591" s="2">
        <v>106.733</v>
      </c>
      <c r="M591" s="2">
        <v>125.467</v>
      </c>
      <c r="N591" s="2">
        <v>118.092</v>
      </c>
      <c r="O591" s="2">
        <v>117.408</v>
      </c>
      <c r="P591" s="2">
        <v>91.525000000000006</v>
      </c>
      <c r="Q591" s="2">
        <v>117</v>
      </c>
      <c r="R591" s="41">
        <v>1.2243820774535401</v>
      </c>
      <c r="S591" s="40">
        <v>0.98187196136020205</v>
      </c>
      <c r="T591" s="5">
        <v>3.70422456822199E-2</v>
      </c>
    </row>
    <row r="592" spans="1:20" s="2" customFormat="1" ht="12.75" customHeight="1" x14ac:dyDescent="0.3">
      <c r="A592" s="2">
        <v>20117</v>
      </c>
      <c r="B592" s="2" t="s">
        <v>1531</v>
      </c>
      <c r="C592" s="2" t="s">
        <v>1532</v>
      </c>
      <c r="D592" s="2" t="s">
        <v>1532</v>
      </c>
      <c r="E592" s="2" t="s">
        <v>1533</v>
      </c>
      <c r="F592" s="2" t="s">
        <v>1534</v>
      </c>
      <c r="G592" s="2">
        <v>55.924999999999997</v>
      </c>
      <c r="H592" s="2">
        <v>51.7</v>
      </c>
      <c r="I592" s="2">
        <v>47.6083</v>
      </c>
      <c r="J592" s="2">
        <v>50.15</v>
      </c>
      <c r="K592" s="2">
        <v>63.508299999999998</v>
      </c>
      <c r="L592" s="2">
        <v>54.566699999999997</v>
      </c>
      <c r="M592" s="2">
        <v>73.991699999999994</v>
      </c>
      <c r="N592" s="2">
        <v>52.208300000000001</v>
      </c>
      <c r="O592" s="2">
        <v>59.591700000000003</v>
      </c>
      <c r="P592" s="2">
        <v>66.849999999999994</v>
      </c>
      <c r="Q592" s="2">
        <v>68.241699999999994</v>
      </c>
      <c r="R592" s="41">
        <v>1.2250285835663399</v>
      </c>
      <c r="S592" s="40">
        <v>0.98068226313329399</v>
      </c>
      <c r="T592" s="5">
        <v>3.2607985487812102E-2</v>
      </c>
    </row>
    <row r="593" spans="1:20" s="2" customFormat="1" ht="12.75" customHeight="1" x14ac:dyDescent="0.3">
      <c r="A593" s="2">
        <v>2474</v>
      </c>
      <c r="B593" s="2" t="s">
        <v>1526</v>
      </c>
      <c r="C593" s="2" t="s">
        <v>1527</v>
      </c>
      <c r="D593" s="2" t="s">
        <v>1528</v>
      </c>
      <c r="E593" s="2" t="s">
        <v>1529</v>
      </c>
      <c r="F593" s="2" t="s">
        <v>1530</v>
      </c>
      <c r="G593" s="2">
        <v>38.6083</v>
      </c>
      <c r="H593" s="2">
        <v>42.416699999999999</v>
      </c>
      <c r="I593" s="2">
        <v>40.225000000000001</v>
      </c>
      <c r="J593" s="2">
        <v>40.950000000000003</v>
      </c>
      <c r="K593" s="2">
        <v>53.741700000000002</v>
      </c>
      <c r="L593" s="2">
        <v>47.533299999999997</v>
      </c>
      <c r="M593" s="2">
        <v>69.825000000000003</v>
      </c>
      <c r="N593" s="2">
        <v>50.375</v>
      </c>
      <c r="O593" s="2">
        <v>41.825000000000003</v>
      </c>
      <c r="P593" s="2">
        <v>51.8</v>
      </c>
      <c r="Q593" s="2">
        <v>44.9833</v>
      </c>
      <c r="R593" s="41">
        <v>1.2276818200978901</v>
      </c>
      <c r="S593" s="40">
        <v>0.98480387706946804</v>
      </c>
      <c r="T593" s="5">
        <v>2.76558905078747E-2</v>
      </c>
    </row>
    <row r="594" spans="1:20" s="2" customFormat="1" ht="12.75" customHeight="1" x14ac:dyDescent="0.3">
      <c r="A594" s="2">
        <v>14057</v>
      </c>
      <c r="B594" s="2" t="s">
        <v>1521</v>
      </c>
      <c r="C594" s="2" t="s">
        <v>1522</v>
      </c>
      <c r="D594" s="2" t="s">
        <v>1523</v>
      </c>
      <c r="E594" s="2" t="s">
        <v>1524</v>
      </c>
      <c r="F594" s="2" t="s">
        <v>1525</v>
      </c>
      <c r="G594" s="2">
        <v>65.708299999999994</v>
      </c>
      <c r="H594" s="2">
        <v>63.875</v>
      </c>
      <c r="I594" s="2">
        <v>75.099999999999994</v>
      </c>
      <c r="J594" s="2">
        <v>59.291699999999999</v>
      </c>
      <c r="K594" s="2">
        <v>84.308300000000003</v>
      </c>
      <c r="L594" s="2">
        <v>100.792</v>
      </c>
      <c r="M594" s="2">
        <v>88.291700000000006</v>
      </c>
      <c r="N594" s="2">
        <v>81.158299999999997</v>
      </c>
      <c r="O594" s="2">
        <v>73.3917</v>
      </c>
      <c r="P594" s="2">
        <v>74.291700000000006</v>
      </c>
      <c r="Q594" s="2">
        <v>69.191699999999997</v>
      </c>
      <c r="R594" s="41">
        <v>1.2280858395135601</v>
      </c>
      <c r="S594" s="40">
        <v>0.98234352423766602</v>
      </c>
      <c r="T594" s="5">
        <v>2.8698546661054401E-2</v>
      </c>
    </row>
    <row r="595" spans="1:20" s="2" customFormat="1" ht="12.75" customHeight="1" x14ac:dyDescent="0.3">
      <c r="A595" s="2">
        <v>20981</v>
      </c>
      <c r="B595" s="2" t="s">
        <v>1516</v>
      </c>
      <c r="C595" s="2" t="s">
        <v>1517</v>
      </c>
      <c r="D595" s="2" t="s">
        <v>1518</v>
      </c>
      <c r="E595" s="2" t="s">
        <v>1519</v>
      </c>
      <c r="F595" s="2" t="s">
        <v>1520</v>
      </c>
      <c r="G595" s="2">
        <v>58.591700000000003</v>
      </c>
      <c r="H595" s="2">
        <v>61.433300000000003</v>
      </c>
      <c r="I595" s="2">
        <v>53.05</v>
      </c>
      <c r="J595" s="2">
        <v>58.274999999999999</v>
      </c>
      <c r="K595" s="2">
        <v>74.183300000000003</v>
      </c>
      <c r="L595" s="2">
        <v>70.599999999999994</v>
      </c>
      <c r="M595" s="2">
        <v>61.258299999999998</v>
      </c>
      <c r="N595" s="2">
        <v>61.058300000000003</v>
      </c>
      <c r="O595" s="2">
        <v>73.691699999999997</v>
      </c>
      <c r="P595" s="2">
        <v>72.866699999999994</v>
      </c>
      <c r="Q595" s="2">
        <v>91.683300000000003</v>
      </c>
      <c r="R595" s="41">
        <v>1.2286808818361501</v>
      </c>
      <c r="S595" s="40">
        <v>0.98443114243361396</v>
      </c>
      <c r="T595" s="5">
        <v>2.45076710293941E-2</v>
      </c>
    </row>
    <row r="596" spans="1:20" s="2" customFormat="1" ht="12.75" customHeight="1" x14ac:dyDescent="0.3">
      <c r="A596" s="2">
        <v>15226</v>
      </c>
      <c r="B596" s="2" t="s">
        <v>1511</v>
      </c>
      <c r="C596" s="2" t="s">
        <v>1512</v>
      </c>
      <c r="D596" s="2" t="s">
        <v>1513</v>
      </c>
      <c r="E596" s="2" t="s">
        <v>1514</v>
      </c>
      <c r="F596" s="2" t="s">
        <v>1515</v>
      </c>
      <c r="G596" s="2">
        <v>85.958299999999994</v>
      </c>
      <c r="H596" s="2">
        <v>78.316699999999997</v>
      </c>
      <c r="I596" s="2">
        <v>78.924999999999997</v>
      </c>
      <c r="J596" s="2">
        <v>70.599999999999994</v>
      </c>
      <c r="K596" s="2">
        <v>107.7</v>
      </c>
      <c r="L596" s="2">
        <v>89.7667</v>
      </c>
      <c r="M596" s="2">
        <v>85.216700000000003</v>
      </c>
      <c r="N596" s="2">
        <v>96.1417</v>
      </c>
      <c r="O596" s="2">
        <v>83.3917</v>
      </c>
      <c r="P596" s="2">
        <v>100.383</v>
      </c>
      <c r="Q596" s="2">
        <v>126.617</v>
      </c>
      <c r="R596" s="41">
        <v>1.22915922970534</v>
      </c>
      <c r="S596" s="40">
        <v>0.98304412396138996</v>
      </c>
      <c r="T596" s="5">
        <v>2.7038799173249101E-2</v>
      </c>
    </row>
    <row r="597" spans="1:20" s="2" customFormat="1" ht="12.75" customHeight="1" x14ac:dyDescent="0.3">
      <c r="A597" s="2">
        <v>4250</v>
      </c>
      <c r="B597" s="2" t="s">
        <v>1506</v>
      </c>
      <c r="C597" s="2" t="s">
        <v>1507</v>
      </c>
      <c r="D597" s="2" t="s">
        <v>1508</v>
      </c>
      <c r="E597" s="2" t="s">
        <v>1509</v>
      </c>
      <c r="F597" s="2" t="s">
        <v>1510</v>
      </c>
      <c r="G597" s="2">
        <v>39.4833</v>
      </c>
      <c r="H597" s="2">
        <v>43.45</v>
      </c>
      <c r="I597" s="2">
        <v>49.758299999999998</v>
      </c>
      <c r="J597" s="2">
        <v>41.05</v>
      </c>
      <c r="K597" s="2">
        <v>42.875</v>
      </c>
      <c r="L597" s="2">
        <v>52.6083</v>
      </c>
      <c r="M597" s="2">
        <v>51.458300000000001</v>
      </c>
      <c r="N597" s="2">
        <v>52.508299999999998</v>
      </c>
      <c r="O597" s="2">
        <v>67.991699999999994</v>
      </c>
      <c r="P597" s="2">
        <v>53.1083</v>
      </c>
      <c r="Q597" s="2">
        <v>52.7333</v>
      </c>
      <c r="R597" s="41">
        <v>1.2298941741967</v>
      </c>
      <c r="S597" s="40">
        <v>0.98652700135885096</v>
      </c>
      <c r="T597" s="5">
        <v>3.7530657462614102E-2</v>
      </c>
    </row>
    <row r="598" spans="1:20" s="2" customFormat="1" ht="12.75" customHeight="1" x14ac:dyDescent="0.3">
      <c r="A598" s="2">
        <v>17989</v>
      </c>
      <c r="B598" s="2" t="s">
        <v>1501</v>
      </c>
      <c r="C598" s="2" t="s">
        <v>1502</v>
      </c>
      <c r="D598" s="2" t="s">
        <v>1503</v>
      </c>
      <c r="E598" s="2" t="s">
        <v>1504</v>
      </c>
      <c r="F598" s="2" t="s">
        <v>1505</v>
      </c>
      <c r="G598" s="2">
        <v>103.608</v>
      </c>
      <c r="H598" s="2">
        <v>100.125</v>
      </c>
      <c r="I598" s="2">
        <v>80.1417</v>
      </c>
      <c r="J598" s="2">
        <v>100.958</v>
      </c>
      <c r="K598" s="2">
        <v>96.183300000000003</v>
      </c>
      <c r="L598" s="2">
        <v>110.742</v>
      </c>
      <c r="M598" s="2">
        <v>106.02500000000001</v>
      </c>
      <c r="N598" s="2">
        <v>110.1</v>
      </c>
      <c r="O598" s="2">
        <v>155.07499999999999</v>
      </c>
      <c r="P598" s="2">
        <v>119.133</v>
      </c>
      <c r="Q598" s="2">
        <v>153.483</v>
      </c>
      <c r="R598" s="41">
        <v>1.23059888155082</v>
      </c>
      <c r="S598" s="40">
        <v>0.98014219131299596</v>
      </c>
      <c r="T598" s="5">
        <v>4.9544225748301002E-2</v>
      </c>
    </row>
    <row r="599" spans="1:20" s="2" customFormat="1" ht="12.75" customHeight="1" x14ac:dyDescent="0.3">
      <c r="A599" s="2">
        <v>27093</v>
      </c>
      <c r="B599" s="2" t="s">
        <v>1496</v>
      </c>
      <c r="C599" s="2" t="s">
        <v>1497</v>
      </c>
      <c r="D599" s="2" t="s">
        <v>1498</v>
      </c>
      <c r="E599" s="2" t="s">
        <v>1499</v>
      </c>
      <c r="F599" s="2" t="s">
        <v>1500</v>
      </c>
      <c r="G599" s="2">
        <v>69.525000000000006</v>
      </c>
      <c r="H599" s="2">
        <v>62.991700000000002</v>
      </c>
      <c r="I599" s="2">
        <v>72.791700000000006</v>
      </c>
      <c r="J599" s="2">
        <v>77.2</v>
      </c>
      <c r="K599" s="2">
        <v>82.366699999999994</v>
      </c>
      <c r="L599" s="2">
        <v>93.474999999999994</v>
      </c>
      <c r="M599" s="2">
        <v>76.025000000000006</v>
      </c>
      <c r="N599" s="2">
        <v>104.992</v>
      </c>
      <c r="O599" s="2">
        <v>79.599999999999994</v>
      </c>
      <c r="P599" s="2">
        <v>84.15</v>
      </c>
      <c r="Q599" s="2">
        <v>92.441699999999997</v>
      </c>
      <c r="R599" s="41">
        <v>1.23096741778288</v>
      </c>
      <c r="S599" s="40">
        <v>0.98304213959926101</v>
      </c>
      <c r="T599" s="5">
        <v>1.9137991410342298E-2</v>
      </c>
    </row>
    <row r="600" spans="1:20" s="2" customFormat="1" ht="12.75" customHeight="1" x14ac:dyDescent="0.3">
      <c r="A600" s="2">
        <v>5729</v>
      </c>
      <c r="B600" s="2" t="s">
        <v>1492</v>
      </c>
      <c r="C600" s="2" t="s">
        <v>1493</v>
      </c>
      <c r="D600" s="2" t="s">
        <v>1492</v>
      </c>
      <c r="E600" s="2" t="s">
        <v>1494</v>
      </c>
      <c r="F600" s="2" t="s">
        <v>1495</v>
      </c>
      <c r="G600" s="2">
        <v>56.8917</v>
      </c>
      <c r="H600" s="2">
        <v>57.3917</v>
      </c>
      <c r="I600" s="2">
        <v>55.541699999999999</v>
      </c>
      <c r="J600" s="2">
        <v>53.174999999999997</v>
      </c>
      <c r="K600" s="2">
        <v>93.558300000000003</v>
      </c>
      <c r="L600" s="2">
        <v>72.558300000000003</v>
      </c>
      <c r="M600" s="2">
        <v>67.316699999999997</v>
      </c>
      <c r="N600" s="2">
        <v>60.774999999999999</v>
      </c>
      <c r="O600" s="2">
        <v>65.033299999999997</v>
      </c>
      <c r="P600" s="2">
        <v>79.650000000000006</v>
      </c>
      <c r="Q600" s="2">
        <v>59.191699999999997</v>
      </c>
      <c r="R600" s="41">
        <v>1.23182634163746</v>
      </c>
      <c r="S600" s="40">
        <v>0.98448418293534701</v>
      </c>
      <c r="T600" s="5">
        <v>2.2988739220546599E-2</v>
      </c>
    </row>
    <row r="601" spans="1:20" s="2" customFormat="1" ht="12.75" customHeight="1" x14ac:dyDescent="0.3">
      <c r="A601" s="2">
        <v>10524</v>
      </c>
      <c r="B601" s="2" t="s">
        <v>1487</v>
      </c>
      <c r="C601" s="2" t="s">
        <v>1488</v>
      </c>
      <c r="D601" s="2" t="s">
        <v>1489</v>
      </c>
      <c r="E601" s="2" t="s">
        <v>1490</v>
      </c>
      <c r="F601" s="2" t="s">
        <v>1491</v>
      </c>
      <c r="G601" s="2">
        <v>82.258300000000006</v>
      </c>
      <c r="H601" s="2">
        <v>73.8917</v>
      </c>
      <c r="I601" s="2">
        <v>85.458299999999994</v>
      </c>
      <c r="J601" s="2">
        <v>95.566699999999997</v>
      </c>
      <c r="K601" s="2">
        <v>84.208299999999994</v>
      </c>
      <c r="L601" s="2">
        <v>100.06699999999999</v>
      </c>
      <c r="M601" s="2">
        <v>97.408299999999997</v>
      </c>
      <c r="N601" s="2">
        <v>92.291700000000006</v>
      </c>
      <c r="O601" s="2">
        <v>110.717</v>
      </c>
      <c r="P601" s="2">
        <v>115.175</v>
      </c>
      <c r="Q601" s="2">
        <v>132.06700000000001</v>
      </c>
      <c r="R601" s="41">
        <v>1.23196666289653</v>
      </c>
      <c r="S601" s="40">
        <v>0.98447424967178498</v>
      </c>
      <c r="T601" s="5">
        <v>3.9792826861064702E-2</v>
      </c>
    </row>
    <row r="602" spans="1:20" s="2" customFormat="1" ht="12.75" customHeight="1" x14ac:dyDescent="0.3">
      <c r="A602" s="2">
        <v>21362</v>
      </c>
      <c r="B602" s="2" t="s">
        <v>1482</v>
      </c>
      <c r="C602" s="2" t="s">
        <v>1483</v>
      </c>
      <c r="D602" s="2" t="s">
        <v>1484</v>
      </c>
      <c r="E602" s="2" t="s">
        <v>1485</v>
      </c>
      <c r="F602" s="2" t="s">
        <v>1486</v>
      </c>
      <c r="G602" s="2">
        <v>307.15800000000002</v>
      </c>
      <c r="H602" s="2">
        <v>262.92500000000001</v>
      </c>
      <c r="I602" s="2">
        <v>289.358</v>
      </c>
      <c r="J602" s="2">
        <v>215.28299999999999</v>
      </c>
      <c r="K602" s="2">
        <v>403.55799999999999</v>
      </c>
      <c r="L602" s="2">
        <v>317.55</v>
      </c>
      <c r="M602" s="2">
        <v>341.21699999999998</v>
      </c>
      <c r="N602" s="2">
        <v>375.55799999999999</v>
      </c>
      <c r="O602" s="2">
        <v>319.625</v>
      </c>
      <c r="P602" s="2">
        <v>292.95</v>
      </c>
      <c r="Q602" s="2">
        <v>288.17500000000001</v>
      </c>
      <c r="R602" s="41">
        <v>1.2325690973885299</v>
      </c>
      <c r="S602" s="40">
        <v>0.98353557369463895</v>
      </c>
      <c r="T602" s="5">
        <v>3.1446642550386997E-2</v>
      </c>
    </row>
    <row r="603" spans="1:20" s="2" customFormat="1" ht="12.75" customHeight="1" x14ac:dyDescent="0.3">
      <c r="A603" s="2">
        <v>10982</v>
      </c>
      <c r="B603" s="2" t="s">
        <v>1478</v>
      </c>
      <c r="C603" s="2" t="s">
        <v>1479</v>
      </c>
      <c r="D603" s="2" t="s">
        <v>1479</v>
      </c>
      <c r="E603" s="2" t="s">
        <v>1480</v>
      </c>
      <c r="F603" s="2" t="s">
        <v>1481</v>
      </c>
      <c r="G603" s="2">
        <v>40.491700000000002</v>
      </c>
      <c r="H603" s="2">
        <v>49.475000000000001</v>
      </c>
      <c r="I603" s="2">
        <v>47.691699999999997</v>
      </c>
      <c r="J603" s="2">
        <v>49.633299999999998</v>
      </c>
      <c r="K603" s="2">
        <v>56.875</v>
      </c>
      <c r="L603" s="2">
        <v>53.741700000000002</v>
      </c>
      <c r="M603" s="2">
        <v>44.616700000000002</v>
      </c>
      <c r="N603" s="2">
        <v>61.716700000000003</v>
      </c>
      <c r="O603" s="2">
        <v>67.308300000000003</v>
      </c>
      <c r="P603" s="2">
        <v>64.599999999999994</v>
      </c>
      <c r="Q603" s="2">
        <v>54.3</v>
      </c>
      <c r="R603" s="41">
        <v>1.2335939999333201</v>
      </c>
      <c r="S603" s="40">
        <v>0.98367822837374597</v>
      </c>
      <c r="T603" s="5">
        <v>3.7952928080930703E-2</v>
      </c>
    </row>
    <row r="604" spans="1:20" s="2" customFormat="1" ht="12.75" customHeight="1" x14ac:dyDescent="0.3">
      <c r="A604" s="2">
        <v>25080</v>
      </c>
      <c r="B604" s="2" t="s">
        <v>1473</v>
      </c>
      <c r="C604" s="2" t="s">
        <v>1474</v>
      </c>
      <c r="D604" s="2" t="s">
        <v>1475</v>
      </c>
      <c r="E604" s="2" t="s">
        <v>1476</v>
      </c>
      <c r="F604" s="2" t="s">
        <v>1477</v>
      </c>
      <c r="G604" s="2">
        <v>54.316699999999997</v>
      </c>
      <c r="H604" s="2">
        <v>83.424999999999997</v>
      </c>
      <c r="I604" s="2">
        <v>57.508299999999998</v>
      </c>
      <c r="J604" s="2">
        <v>77.7667</v>
      </c>
      <c r="K604" s="2">
        <v>74.825000000000003</v>
      </c>
      <c r="L604" s="2">
        <v>81.966700000000003</v>
      </c>
      <c r="M604" s="2">
        <v>91.8</v>
      </c>
      <c r="N604" s="2">
        <v>84.491699999999994</v>
      </c>
      <c r="O604" s="2">
        <v>76.966700000000003</v>
      </c>
      <c r="P604" s="2">
        <v>91.158299999999997</v>
      </c>
      <c r="Q604" s="2">
        <v>75.783299999999997</v>
      </c>
      <c r="R604" s="41">
        <v>1.2336678887463</v>
      </c>
      <c r="S604" s="40">
        <v>0.97448805763444801</v>
      </c>
      <c r="T604" s="5">
        <v>4.9693348183233503E-2</v>
      </c>
    </row>
    <row r="605" spans="1:20" s="2" customFormat="1" ht="12.75" customHeight="1" x14ac:dyDescent="0.3">
      <c r="A605" s="2">
        <v>7118</v>
      </c>
      <c r="B605" s="2" t="s">
        <v>1468</v>
      </c>
      <c r="C605" s="2" t="s">
        <v>1469</v>
      </c>
      <c r="D605" s="2" t="s">
        <v>1470</v>
      </c>
      <c r="E605" s="2" t="s">
        <v>1471</v>
      </c>
      <c r="F605" s="2" t="s">
        <v>1472</v>
      </c>
      <c r="G605" s="2">
        <v>57.666699999999999</v>
      </c>
      <c r="H605" s="2">
        <v>54.924999999999997</v>
      </c>
      <c r="I605" s="2">
        <v>62.691699999999997</v>
      </c>
      <c r="J605" s="2">
        <v>67.083299999999994</v>
      </c>
      <c r="K605" s="2">
        <v>57.4833</v>
      </c>
      <c r="L605" s="2">
        <v>67.491699999999994</v>
      </c>
      <c r="M605" s="2">
        <v>74.849999999999994</v>
      </c>
      <c r="N605" s="2">
        <v>79.5</v>
      </c>
      <c r="O605" s="2">
        <v>80.091700000000003</v>
      </c>
      <c r="P605" s="2">
        <v>74.041700000000006</v>
      </c>
      <c r="Q605" s="2">
        <v>81.958299999999994</v>
      </c>
      <c r="R605" s="41">
        <v>1.2338320303329</v>
      </c>
      <c r="S605" s="40">
        <v>0.987461192591226</v>
      </c>
      <c r="T605" s="5">
        <v>3.8508376657491503E-2</v>
      </c>
    </row>
    <row r="606" spans="1:20" s="2" customFormat="1" ht="12.75" customHeight="1" x14ac:dyDescent="0.3">
      <c r="A606" s="2">
        <v>13204</v>
      </c>
      <c r="B606" s="2" t="s">
        <v>1463</v>
      </c>
      <c r="C606" s="2" t="s">
        <v>1464</v>
      </c>
      <c r="D606" s="2" t="s">
        <v>1465</v>
      </c>
      <c r="E606" s="2" t="s">
        <v>1466</v>
      </c>
      <c r="F606" s="2" t="s">
        <v>1467</v>
      </c>
      <c r="G606" s="2">
        <v>143.85</v>
      </c>
      <c r="H606" s="2">
        <v>163.75</v>
      </c>
      <c r="I606" s="2">
        <v>181.06700000000001</v>
      </c>
      <c r="J606" s="2">
        <v>148.19999999999999</v>
      </c>
      <c r="K606" s="2">
        <v>198.90799999999999</v>
      </c>
      <c r="L606" s="2">
        <v>166.88300000000001</v>
      </c>
      <c r="M606" s="2">
        <v>191.917</v>
      </c>
      <c r="N606" s="2">
        <v>232.27500000000001</v>
      </c>
      <c r="O606" s="2">
        <v>219.792</v>
      </c>
      <c r="P606" s="2">
        <v>200.875</v>
      </c>
      <c r="Q606" s="2">
        <v>158.4</v>
      </c>
      <c r="R606" s="41">
        <v>1.23398653324883</v>
      </c>
      <c r="S606" s="40">
        <v>0.98129022868353799</v>
      </c>
      <c r="T606" s="5">
        <v>3.9424910856416903E-2</v>
      </c>
    </row>
    <row r="607" spans="1:20" s="2" customFormat="1" ht="12.75" customHeight="1" x14ac:dyDescent="0.3">
      <c r="A607" s="2">
        <v>28459</v>
      </c>
      <c r="B607" s="2" t="s">
        <v>1459</v>
      </c>
      <c r="C607" s="2" t="s">
        <v>1460</v>
      </c>
      <c r="D607" s="2" t="s">
        <v>1460</v>
      </c>
      <c r="E607" s="2" t="s">
        <v>1461</v>
      </c>
      <c r="F607" s="2" t="s">
        <v>1462</v>
      </c>
      <c r="G607" s="2">
        <v>65.066699999999997</v>
      </c>
      <c r="H607" s="2">
        <v>51.533299999999997</v>
      </c>
      <c r="I607" s="2">
        <v>54.383299999999998</v>
      </c>
      <c r="J607" s="2">
        <v>47.0167</v>
      </c>
      <c r="K607" s="2">
        <v>65.3917</v>
      </c>
      <c r="L607" s="2">
        <v>55.316699999999997</v>
      </c>
      <c r="M607" s="2">
        <v>86.6083</v>
      </c>
      <c r="N607" s="2">
        <v>65.633300000000006</v>
      </c>
      <c r="O607" s="2">
        <v>56.7</v>
      </c>
      <c r="P607" s="2">
        <v>72.3917</v>
      </c>
      <c r="Q607" s="2">
        <v>68.941699999999997</v>
      </c>
      <c r="R607" s="41">
        <v>1.23422097034388</v>
      </c>
      <c r="S607" s="40">
        <v>0.98216570250440505</v>
      </c>
      <c r="T607" s="5">
        <v>4.8936650184097201E-2</v>
      </c>
    </row>
    <row r="608" spans="1:20" s="2" customFormat="1" ht="12.75" customHeight="1" x14ac:dyDescent="0.3">
      <c r="A608" s="2">
        <v>16716</v>
      </c>
      <c r="B608" s="2" t="s">
        <v>1454</v>
      </c>
      <c r="C608" s="2" t="s">
        <v>1455</v>
      </c>
      <c r="D608" s="2" t="s">
        <v>1456</v>
      </c>
      <c r="E608" s="2" t="s">
        <v>1457</v>
      </c>
      <c r="F608" s="2" t="s">
        <v>1458</v>
      </c>
      <c r="G608" s="2">
        <v>1040.04</v>
      </c>
      <c r="H608" s="2">
        <v>1055.97</v>
      </c>
      <c r="I608" s="2">
        <v>992.11699999999996</v>
      </c>
      <c r="J608" s="2">
        <v>1011.13</v>
      </c>
      <c r="K608" s="2">
        <v>1422.52</v>
      </c>
      <c r="L608" s="2">
        <v>1212.6199999999999</v>
      </c>
      <c r="M608" s="2">
        <v>1353.11</v>
      </c>
      <c r="N608" s="2">
        <v>1313.89</v>
      </c>
      <c r="O608" s="2">
        <v>1155.68</v>
      </c>
      <c r="P608" s="2">
        <v>1230.1300000000001</v>
      </c>
      <c r="Q608" s="2">
        <v>1239.19</v>
      </c>
      <c r="R608" s="41">
        <v>1.23498298259205</v>
      </c>
      <c r="S608" s="40">
        <v>0.98826759184683499</v>
      </c>
      <c r="T608" s="5">
        <v>6.4434552226538397E-3</v>
      </c>
    </row>
    <row r="609" spans="1:20" s="2" customFormat="1" ht="12.75" customHeight="1" x14ac:dyDescent="0.3">
      <c r="A609" s="2">
        <v>2291</v>
      </c>
      <c r="B609" s="2" t="s">
        <v>1449</v>
      </c>
      <c r="C609" s="2" t="s">
        <v>1450</v>
      </c>
      <c r="D609" s="2" t="s">
        <v>1451</v>
      </c>
      <c r="E609" s="2" t="s">
        <v>1452</v>
      </c>
      <c r="F609" s="2" t="s">
        <v>1453</v>
      </c>
      <c r="G609" s="2">
        <v>48.216700000000003</v>
      </c>
      <c r="H609" s="2">
        <v>43.366700000000002</v>
      </c>
      <c r="I609" s="2">
        <v>59.1083</v>
      </c>
      <c r="J609" s="2">
        <v>45.674999999999997</v>
      </c>
      <c r="K609" s="2">
        <v>73.275000000000006</v>
      </c>
      <c r="L609" s="2">
        <v>55.1417</v>
      </c>
      <c r="M609" s="2">
        <v>55.524999999999999</v>
      </c>
      <c r="N609" s="2">
        <v>51.774999999999999</v>
      </c>
      <c r="O609" s="2">
        <v>63.816699999999997</v>
      </c>
      <c r="P609" s="2">
        <v>59.35</v>
      </c>
      <c r="Q609" s="2">
        <v>61.008299999999998</v>
      </c>
      <c r="R609" s="41">
        <v>1.235138852095</v>
      </c>
      <c r="S609" s="40">
        <v>0.98644437907863003</v>
      </c>
      <c r="T609" s="5">
        <v>3.5617443276087998E-2</v>
      </c>
    </row>
    <row r="610" spans="1:20" s="2" customFormat="1" ht="12.75" customHeight="1" x14ac:dyDescent="0.3">
      <c r="A610" s="2">
        <v>42993</v>
      </c>
      <c r="B610" s="2" t="s">
        <v>1444</v>
      </c>
      <c r="C610" s="2" t="s">
        <v>1445</v>
      </c>
      <c r="D610" s="2" t="s">
        <v>1446</v>
      </c>
      <c r="E610" s="2" t="s">
        <v>1447</v>
      </c>
      <c r="F610" s="2" t="s">
        <v>1448</v>
      </c>
      <c r="G610" s="2">
        <v>245.36699999999999</v>
      </c>
      <c r="H610" s="2">
        <v>247.8</v>
      </c>
      <c r="I610" s="2">
        <v>191</v>
      </c>
      <c r="J610" s="2">
        <v>181.00800000000001</v>
      </c>
      <c r="K610" s="2">
        <v>332.57499999999999</v>
      </c>
      <c r="L610" s="2">
        <v>219.35</v>
      </c>
      <c r="M610" s="2">
        <v>249.392</v>
      </c>
      <c r="N610" s="2">
        <v>290.54199999999997</v>
      </c>
      <c r="O610" s="2">
        <v>275.00799999999998</v>
      </c>
      <c r="P610" s="2">
        <v>255.34200000000001</v>
      </c>
      <c r="Q610" s="2">
        <v>241.07499999999999</v>
      </c>
      <c r="R610" s="41">
        <v>1.2357169571067701</v>
      </c>
      <c r="S610" s="40">
        <v>0.97854286514631705</v>
      </c>
      <c r="T610" s="5">
        <v>4.6730209748860503E-2</v>
      </c>
    </row>
    <row r="611" spans="1:20" s="2" customFormat="1" ht="12.75" customHeight="1" x14ac:dyDescent="0.3">
      <c r="A611" s="2">
        <v>20706</v>
      </c>
      <c r="B611" s="2" t="s">
        <v>1439</v>
      </c>
      <c r="C611" s="2" t="s">
        <v>1440</v>
      </c>
      <c r="D611" s="2" t="s">
        <v>1441</v>
      </c>
      <c r="E611" s="2" t="s">
        <v>1442</v>
      </c>
      <c r="F611" s="2" t="s">
        <v>1443</v>
      </c>
      <c r="G611" s="2">
        <v>1458.38</v>
      </c>
      <c r="H611" s="2">
        <v>1443.62</v>
      </c>
      <c r="I611" s="2">
        <v>1620.08</v>
      </c>
      <c r="J611" s="2">
        <v>1685.3</v>
      </c>
      <c r="K611" s="2">
        <v>1676.76</v>
      </c>
      <c r="L611" s="2">
        <v>1626.65</v>
      </c>
      <c r="M611" s="2">
        <v>2183.7800000000002</v>
      </c>
      <c r="N611" s="2">
        <v>1954.7</v>
      </c>
      <c r="O611" s="2">
        <v>1857.53</v>
      </c>
      <c r="P611" s="2">
        <v>1905.47</v>
      </c>
      <c r="Q611" s="2">
        <v>3145.31</v>
      </c>
      <c r="R611" s="41">
        <v>1.2358538869331499</v>
      </c>
      <c r="S611" s="40">
        <v>0.98384116177678105</v>
      </c>
      <c r="T611" s="5">
        <v>3.8686181494903799E-2</v>
      </c>
    </row>
    <row r="612" spans="1:20" s="2" customFormat="1" ht="12.75" customHeight="1" x14ac:dyDescent="0.3">
      <c r="A612" s="2">
        <v>1915</v>
      </c>
      <c r="B612" s="2" t="s">
        <v>1434</v>
      </c>
      <c r="C612" s="2" t="s">
        <v>1435</v>
      </c>
      <c r="D612" s="2" t="s">
        <v>1436</v>
      </c>
      <c r="E612" s="2" t="s">
        <v>1437</v>
      </c>
      <c r="F612" s="2" t="s">
        <v>1438</v>
      </c>
      <c r="G612" s="2">
        <v>45.033299999999997</v>
      </c>
      <c r="H612" s="2">
        <v>41.55</v>
      </c>
      <c r="I612" s="2">
        <v>44.6</v>
      </c>
      <c r="J612" s="2">
        <v>51.85</v>
      </c>
      <c r="K612" s="2">
        <v>54.741700000000002</v>
      </c>
      <c r="L612" s="2">
        <v>62.7</v>
      </c>
      <c r="M612" s="2">
        <v>49.991700000000002</v>
      </c>
      <c r="N612" s="2">
        <v>60.45</v>
      </c>
      <c r="O612" s="2">
        <v>55.9833</v>
      </c>
      <c r="P612" s="2">
        <v>59.783299999999997</v>
      </c>
      <c r="Q612" s="2">
        <v>49.8</v>
      </c>
      <c r="R612" s="41">
        <v>1.23713560337504</v>
      </c>
      <c r="S612" s="40">
        <v>0.98415274170913702</v>
      </c>
      <c r="T612" s="5">
        <v>1.7663883812373202E-2</v>
      </c>
    </row>
    <row r="613" spans="1:20" s="2" customFormat="1" ht="12.75" customHeight="1" x14ac:dyDescent="0.3">
      <c r="A613" s="2">
        <v>5717</v>
      </c>
      <c r="B613" s="2" t="s">
        <v>1429</v>
      </c>
      <c r="C613" s="2" t="s">
        <v>1430</v>
      </c>
      <c r="D613" s="2" t="s">
        <v>1431</v>
      </c>
      <c r="E613" s="2" t="s">
        <v>1432</v>
      </c>
      <c r="F613" s="2" t="s">
        <v>1433</v>
      </c>
      <c r="G613" s="2">
        <v>55.924999999999997</v>
      </c>
      <c r="H613" s="2">
        <v>74.2</v>
      </c>
      <c r="I613" s="2">
        <v>85.791700000000006</v>
      </c>
      <c r="J613" s="2">
        <v>73.924999999999997</v>
      </c>
      <c r="K613" s="2">
        <v>88.291700000000006</v>
      </c>
      <c r="L613" s="2">
        <v>101.783</v>
      </c>
      <c r="M613" s="2">
        <v>103.467</v>
      </c>
      <c r="N613" s="2">
        <v>71.325000000000003</v>
      </c>
      <c r="O613" s="2">
        <v>86.45</v>
      </c>
      <c r="P613" s="2">
        <v>89.666700000000006</v>
      </c>
      <c r="Q613" s="2">
        <v>88.1083</v>
      </c>
      <c r="R613" s="41">
        <v>1.23787688556692</v>
      </c>
      <c r="S613" s="40">
        <v>0.98645321727135404</v>
      </c>
      <c r="T613" s="5">
        <v>3.6270146655274497E-2</v>
      </c>
    </row>
    <row r="614" spans="1:20" s="2" customFormat="1" ht="12.75" customHeight="1" x14ac:dyDescent="0.3">
      <c r="A614" s="2">
        <v>26619</v>
      </c>
      <c r="B614" s="2" t="s">
        <v>1424</v>
      </c>
      <c r="C614" s="2" t="s">
        <v>1425</v>
      </c>
      <c r="D614" s="2" t="s">
        <v>1426</v>
      </c>
      <c r="E614" s="2" t="s">
        <v>1427</v>
      </c>
      <c r="F614" s="2" t="s">
        <v>1428</v>
      </c>
      <c r="G614" s="2">
        <v>80.366699999999994</v>
      </c>
      <c r="H614" s="2">
        <v>85.383300000000006</v>
      </c>
      <c r="I614" s="2">
        <v>88.2</v>
      </c>
      <c r="J614" s="2">
        <v>67.8583</v>
      </c>
      <c r="K614" s="2">
        <v>94.191699999999997</v>
      </c>
      <c r="L614" s="2">
        <v>100.117</v>
      </c>
      <c r="M614" s="2">
        <v>110.52500000000001</v>
      </c>
      <c r="N614" s="2">
        <v>104.325</v>
      </c>
      <c r="O614" s="2">
        <v>85.9833</v>
      </c>
      <c r="P614" s="2">
        <v>111.1</v>
      </c>
      <c r="Q614" s="2">
        <v>93.166700000000006</v>
      </c>
      <c r="R614" s="41">
        <v>1.2382829352178799</v>
      </c>
      <c r="S614" s="40">
        <v>0.98707003310253105</v>
      </c>
      <c r="T614" s="5">
        <v>1.65295496727258E-2</v>
      </c>
    </row>
    <row r="615" spans="1:20" s="2" customFormat="1" ht="12.75" customHeight="1" x14ac:dyDescent="0.3">
      <c r="A615" s="2">
        <v>21349</v>
      </c>
      <c r="B615" s="2" t="s">
        <v>1419</v>
      </c>
      <c r="C615" s="2" t="s">
        <v>1420</v>
      </c>
      <c r="D615" s="2" t="s">
        <v>1421</v>
      </c>
      <c r="E615" s="2" t="s">
        <v>1422</v>
      </c>
      <c r="F615" s="2" t="s">
        <v>1423</v>
      </c>
      <c r="G615" s="2">
        <v>127.042</v>
      </c>
      <c r="H615" s="2">
        <v>136.25800000000001</v>
      </c>
      <c r="I615" s="2">
        <v>107.1</v>
      </c>
      <c r="J615" s="2">
        <v>114.967</v>
      </c>
      <c r="K615" s="2">
        <v>159.00800000000001</v>
      </c>
      <c r="L615" s="2">
        <v>182.483</v>
      </c>
      <c r="M615" s="2">
        <v>134.47499999999999</v>
      </c>
      <c r="N615" s="2">
        <v>142.74199999999999</v>
      </c>
      <c r="O615" s="2">
        <v>137.15</v>
      </c>
      <c r="P615" s="2">
        <v>163.21700000000001</v>
      </c>
      <c r="Q615" s="2">
        <v>138.733</v>
      </c>
      <c r="R615" s="41">
        <v>1.2385204761636901</v>
      </c>
      <c r="S615" s="40">
        <v>0.98237144098426199</v>
      </c>
      <c r="T615" s="5">
        <v>1.9849565561208201E-2</v>
      </c>
    </row>
    <row r="616" spans="1:20" s="2" customFormat="1" ht="12.75" customHeight="1" x14ac:dyDescent="0.3">
      <c r="A616" s="2">
        <v>999</v>
      </c>
      <c r="B616" s="2" t="s">
        <v>1414</v>
      </c>
      <c r="C616" s="2" t="s">
        <v>1415</v>
      </c>
      <c r="D616" s="2" t="s">
        <v>1416</v>
      </c>
      <c r="E616" s="2" t="s">
        <v>1417</v>
      </c>
      <c r="F616" s="2" t="s">
        <v>1418</v>
      </c>
      <c r="G616" s="2">
        <v>48.316699999999997</v>
      </c>
      <c r="H616" s="2">
        <v>50.424999999999997</v>
      </c>
      <c r="I616" s="2">
        <v>46.625</v>
      </c>
      <c r="J616" s="2">
        <v>44.666699999999999</v>
      </c>
      <c r="K616" s="2">
        <v>57.558300000000003</v>
      </c>
      <c r="L616" s="2">
        <v>51.2</v>
      </c>
      <c r="M616" s="2">
        <v>61.116700000000002</v>
      </c>
      <c r="N616" s="2">
        <v>68.05</v>
      </c>
      <c r="O616" s="2">
        <v>57.816699999999997</v>
      </c>
      <c r="P616" s="2">
        <v>58.541699999999999</v>
      </c>
      <c r="Q616" s="2">
        <v>58.783299999999997</v>
      </c>
      <c r="R616" s="41">
        <v>1.23881335718918</v>
      </c>
      <c r="S616" s="40">
        <v>0.98352938084146402</v>
      </c>
      <c r="T616" s="5">
        <v>9.4790533570887694E-3</v>
      </c>
    </row>
    <row r="617" spans="1:20" s="2" customFormat="1" ht="12.75" customHeight="1" x14ac:dyDescent="0.3">
      <c r="A617" s="2">
        <v>32205</v>
      </c>
      <c r="B617" s="2" t="s">
        <v>1409</v>
      </c>
      <c r="C617" s="2" t="s">
        <v>1410</v>
      </c>
      <c r="D617" s="2" t="s">
        <v>1411</v>
      </c>
      <c r="E617" s="2" t="s">
        <v>1412</v>
      </c>
      <c r="F617" s="2" t="s">
        <v>1413</v>
      </c>
      <c r="G617" s="2">
        <v>75.75</v>
      </c>
      <c r="H617" s="2">
        <v>77.241699999999994</v>
      </c>
      <c r="I617" s="2">
        <v>68</v>
      </c>
      <c r="J617" s="2">
        <v>78.575000000000003</v>
      </c>
      <c r="K617" s="2">
        <v>100.375</v>
      </c>
      <c r="L617" s="2">
        <v>88.75</v>
      </c>
      <c r="M617" s="2">
        <v>100.43300000000001</v>
      </c>
      <c r="N617" s="2">
        <v>87.008300000000006</v>
      </c>
      <c r="O617" s="2">
        <v>80.424999999999997</v>
      </c>
      <c r="P617" s="2">
        <v>102.367</v>
      </c>
      <c r="Q617" s="2">
        <v>89.316699999999997</v>
      </c>
      <c r="R617" s="41">
        <v>1.23883512070288</v>
      </c>
      <c r="S617" s="40">
        <v>0.98528493047286103</v>
      </c>
      <c r="T617" s="5">
        <v>1.2687051114930001E-2</v>
      </c>
    </row>
    <row r="618" spans="1:20" s="2" customFormat="1" ht="12.75" customHeight="1" x14ac:dyDescent="0.3">
      <c r="A618" s="2">
        <v>21699</v>
      </c>
      <c r="B618" s="2" t="s">
        <v>1404</v>
      </c>
      <c r="C618" s="2" t="s">
        <v>1405</v>
      </c>
      <c r="D618" s="2" t="s">
        <v>1406</v>
      </c>
      <c r="E618" s="2" t="s">
        <v>1407</v>
      </c>
      <c r="F618" s="2" t="s">
        <v>1408</v>
      </c>
      <c r="G618" s="2">
        <v>57.808300000000003</v>
      </c>
      <c r="H618" s="2">
        <v>50.058300000000003</v>
      </c>
      <c r="I618" s="2">
        <v>53.1083</v>
      </c>
      <c r="J618" s="2">
        <v>51.708300000000001</v>
      </c>
      <c r="K618" s="2">
        <v>83.341700000000003</v>
      </c>
      <c r="L618" s="2">
        <v>53.958300000000001</v>
      </c>
      <c r="M618" s="2">
        <v>74.1083</v>
      </c>
      <c r="N618" s="2">
        <v>58.85</v>
      </c>
      <c r="O618" s="2">
        <v>66.1083</v>
      </c>
      <c r="P618" s="2">
        <v>59.6417</v>
      </c>
      <c r="Q618" s="2">
        <v>70.375</v>
      </c>
      <c r="R618" s="41">
        <v>1.2392857758992799</v>
      </c>
      <c r="S618" s="40">
        <v>0.98755850677159296</v>
      </c>
      <c r="T618" s="5">
        <v>2.8594098671799802E-2</v>
      </c>
    </row>
    <row r="619" spans="1:20" s="2" customFormat="1" ht="12.75" customHeight="1" x14ac:dyDescent="0.3">
      <c r="A619" s="2">
        <v>21479</v>
      </c>
      <c r="B619" s="2" t="s">
        <v>1399</v>
      </c>
      <c r="C619" s="2" t="s">
        <v>1400</v>
      </c>
      <c r="D619" s="2" t="s">
        <v>1401</v>
      </c>
      <c r="E619" s="2" t="s">
        <v>1402</v>
      </c>
      <c r="F619" s="2" t="s">
        <v>1403</v>
      </c>
      <c r="G619" s="2">
        <v>776.25</v>
      </c>
      <c r="H619" s="2">
        <v>1145.78</v>
      </c>
      <c r="I619" s="2">
        <v>1197.95</v>
      </c>
      <c r="J619" s="2">
        <v>913.56700000000001</v>
      </c>
      <c r="K619" s="2">
        <v>1085.68</v>
      </c>
      <c r="L619" s="2">
        <v>1106.71</v>
      </c>
      <c r="M619" s="2">
        <v>1444.03</v>
      </c>
      <c r="N619" s="2">
        <v>1274.24</v>
      </c>
      <c r="O619" s="2">
        <v>1099.54</v>
      </c>
      <c r="P619" s="2">
        <v>1274.99</v>
      </c>
      <c r="Q619" s="2">
        <v>1397.7</v>
      </c>
      <c r="R619" s="41">
        <v>1.23931575395572</v>
      </c>
      <c r="S619" s="40">
        <v>0.98189631652144005</v>
      </c>
      <c r="T619" s="5">
        <v>4.5229761702772403E-2</v>
      </c>
    </row>
    <row r="620" spans="1:20" s="2" customFormat="1" ht="12.75" customHeight="1" x14ac:dyDescent="0.3">
      <c r="A620" s="2">
        <v>6341</v>
      </c>
      <c r="B620" s="2" t="s">
        <v>1394</v>
      </c>
      <c r="C620" s="2" t="s">
        <v>1395</v>
      </c>
      <c r="D620" s="2" t="s">
        <v>1396</v>
      </c>
      <c r="E620" s="2" t="s">
        <v>1397</v>
      </c>
      <c r="F620" s="2" t="s">
        <v>1398</v>
      </c>
      <c r="G620" s="2">
        <v>43.325000000000003</v>
      </c>
      <c r="H620" s="2">
        <v>46.208300000000001</v>
      </c>
      <c r="I620" s="2">
        <v>54.2333</v>
      </c>
      <c r="J620" s="2">
        <v>51.85</v>
      </c>
      <c r="K620" s="2">
        <v>55.158299999999997</v>
      </c>
      <c r="L620" s="2">
        <v>54.55</v>
      </c>
      <c r="M620" s="2">
        <v>63.558300000000003</v>
      </c>
      <c r="N620" s="2">
        <v>73.4833</v>
      </c>
      <c r="O620" s="2">
        <v>62.45</v>
      </c>
      <c r="P620" s="2">
        <v>65.558300000000003</v>
      </c>
      <c r="Q620" s="2">
        <v>49.491700000000002</v>
      </c>
      <c r="R620" s="41">
        <v>1.23982677305294</v>
      </c>
      <c r="S620" s="40">
        <v>0.98516467338899305</v>
      </c>
      <c r="T620" s="5">
        <v>3.0493337165626098E-2</v>
      </c>
    </row>
    <row r="621" spans="1:20" s="2" customFormat="1" ht="12.75" customHeight="1" x14ac:dyDescent="0.3">
      <c r="A621" s="2">
        <v>11298</v>
      </c>
      <c r="B621" s="2" t="s">
        <v>1389</v>
      </c>
      <c r="C621" s="2" t="s">
        <v>1390</v>
      </c>
      <c r="D621" s="2" t="s">
        <v>1391</v>
      </c>
      <c r="E621" s="2" t="s">
        <v>1392</v>
      </c>
      <c r="F621" s="2" t="s">
        <v>1393</v>
      </c>
      <c r="G621" s="2">
        <v>49.408299999999997</v>
      </c>
      <c r="H621" s="2">
        <v>59.291699999999999</v>
      </c>
      <c r="I621" s="2">
        <v>62.991700000000002</v>
      </c>
      <c r="J621" s="2">
        <v>54.024999999999999</v>
      </c>
      <c r="K621" s="2">
        <v>71.6083</v>
      </c>
      <c r="L621" s="2">
        <v>67.708299999999994</v>
      </c>
      <c r="M621" s="2">
        <v>75.2</v>
      </c>
      <c r="N621" s="2">
        <v>71.258300000000006</v>
      </c>
      <c r="O621" s="2">
        <v>76.375</v>
      </c>
      <c r="P621" s="2">
        <v>53.291699999999999</v>
      </c>
      <c r="Q621" s="2">
        <v>68.933300000000003</v>
      </c>
      <c r="R621" s="41">
        <v>1.23983381032159</v>
      </c>
      <c r="S621" s="40">
        <v>0.98555789383520298</v>
      </c>
      <c r="T621" s="5">
        <v>3.1397265097874202E-2</v>
      </c>
    </row>
    <row r="622" spans="1:20" s="2" customFormat="1" ht="12.75" customHeight="1" x14ac:dyDescent="0.3">
      <c r="A622" s="2">
        <v>5841</v>
      </c>
      <c r="B622" s="2" t="s">
        <v>1384</v>
      </c>
      <c r="C622" s="2" t="s">
        <v>1385</v>
      </c>
      <c r="D622" s="2" t="s">
        <v>1386</v>
      </c>
      <c r="E622" s="2" t="s">
        <v>1387</v>
      </c>
      <c r="F622" s="2" t="s">
        <v>1388</v>
      </c>
      <c r="G622" s="2">
        <v>66.716700000000003</v>
      </c>
      <c r="H622" s="2">
        <v>49.416699999999999</v>
      </c>
      <c r="I622" s="2">
        <v>63.375</v>
      </c>
      <c r="J622" s="2">
        <v>58.883299999999998</v>
      </c>
      <c r="K622" s="2">
        <v>89.85</v>
      </c>
      <c r="L622" s="2">
        <v>61.774999999999999</v>
      </c>
      <c r="M622" s="2">
        <v>74.966700000000003</v>
      </c>
      <c r="N622" s="2">
        <v>68.183300000000003</v>
      </c>
      <c r="O622" s="2">
        <v>62.9</v>
      </c>
      <c r="P622" s="2">
        <v>81.9833</v>
      </c>
      <c r="Q622" s="2">
        <v>79.033299999999997</v>
      </c>
      <c r="R622" s="41">
        <v>1.2399488619157399</v>
      </c>
      <c r="S622" s="40">
        <v>0.98208100506160201</v>
      </c>
      <c r="T622" s="5">
        <v>3.5378443080323903E-2</v>
      </c>
    </row>
    <row r="623" spans="1:20" s="2" customFormat="1" ht="12.75" customHeight="1" x14ac:dyDescent="0.3">
      <c r="A623" s="2">
        <v>7088</v>
      </c>
      <c r="B623" s="2" t="s">
        <v>1379</v>
      </c>
      <c r="C623" s="2" t="s">
        <v>1380</v>
      </c>
      <c r="D623" s="2" t="s">
        <v>1381</v>
      </c>
      <c r="E623" s="2" t="s">
        <v>1382</v>
      </c>
      <c r="F623" s="2" t="s">
        <v>1383</v>
      </c>
      <c r="G623" s="2">
        <v>72.083299999999994</v>
      </c>
      <c r="H623" s="2">
        <v>80.424999999999997</v>
      </c>
      <c r="I623" s="2">
        <v>58.274999999999999</v>
      </c>
      <c r="J623" s="2">
        <v>59.7667</v>
      </c>
      <c r="K623" s="2">
        <v>79.075000000000003</v>
      </c>
      <c r="L623" s="2">
        <v>64.1083</v>
      </c>
      <c r="M623" s="2">
        <v>90.741699999999994</v>
      </c>
      <c r="N623" s="2">
        <v>97.3</v>
      </c>
      <c r="O623" s="2">
        <v>78.058300000000003</v>
      </c>
      <c r="P623" s="2">
        <v>91.341700000000003</v>
      </c>
      <c r="Q623" s="2">
        <v>81.424999999999997</v>
      </c>
      <c r="R623" s="41">
        <v>1.2403050571232701</v>
      </c>
      <c r="S623" s="40">
        <v>0.98285432026054598</v>
      </c>
      <c r="T623" s="5">
        <v>4.6907730868274697E-2</v>
      </c>
    </row>
    <row r="624" spans="1:20" s="2" customFormat="1" ht="12.75" customHeight="1" x14ac:dyDescent="0.3">
      <c r="A624" s="2">
        <v>7582</v>
      </c>
      <c r="B624" s="2" t="s">
        <v>1374</v>
      </c>
      <c r="C624" s="2" t="s">
        <v>1375</v>
      </c>
      <c r="D624" s="2" t="s">
        <v>1376</v>
      </c>
      <c r="E624" s="2" t="s">
        <v>1377</v>
      </c>
      <c r="F624" s="2" t="s">
        <v>1378</v>
      </c>
      <c r="G624" s="2">
        <v>127.892</v>
      </c>
      <c r="H624" s="2">
        <v>114.583</v>
      </c>
      <c r="I624" s="2">
        <v>111.5</v>
      </c>
      <c r="J624" s="2">
        <v>125.333</v>
      </c>
      <c r="K624" s="2">
        <v>148.96700000000001</v>
      </c>
      <c r="L624" s="2">
        <v>134.292</v>
      </c>
      <c r="M624" s="2">
        <v>169.8</v>
      </c>
      <c r="N624" s="2">
        <v>116.492</v>
      </c>
      <c r="O624" s="2">
        <v>163.71700000000001</v>
      </c>
      <c r="P624" s="2">
        <v>148.30799999999999</v>
      </c>
      <c r="Q624" s="2">
        <v>147.4</v>
      </c>
      <c r="R624" s="41">
        <v>1.24040226585391</v>
      </c>
      <c r="S624" s="40">
        <v>0.98664284719100703</v>
      </c>
      <c r="T624" s="5">
        <v>2.95265207933476E-2</v>
      </c>
    </row>
    <row r="625" spans="1:20" s="2" customFormat="1" ht="12.75" customHeight="1" x14ac:dyDescent="0.3">
      <c r="A625" s="2">
        <v>22881</v>
      </c>
      <c r="B625" s="2" t="s">
        <v>1369</v>
      </c>
      <c r="C625" s="2" t="s">
        <v>1370</v>
      </c>
      <c r="D625" s="2" t="s">
        <v>1371</v>
      </c>
      <c r="E625" s="2" t="s">
        <v>1372</v>
      </c>
      <c r="F625" s="2" t="s">
        <v>1373</v>
      </c>
      <c r="G625" s="2">
        <v>43.583300000000001</v>
      </c>
      <c r="H625" s="2">
        <v>53.758299999999998</v>
      </c>
      <c r="I625" s="2">
        <v>42.8917</v>
      </c>
      <c r="J625" s="2">
        <v>50.958300000000001</v>
      </c>
      <c r="K625" s="2">
        <v>53.1083</v>
      </c>
      <c r="L625" s="2">
        <v>55.741700000000002</v>
      </c>
      <c r="M625" s="2">
        <v>66.033299999999997</v>
      </c>
      <c r="N625" s="2">
        <v>46.783299999999997</v>
      </c>
      <c r="O625" s="2">
        <v>63.366700000000002</v>
      </c>
      <c r="P625" s="2">
        <v>73.308300000000003</v>
      </c>
      <c r="Q625" s="2">
        <v>58.225000000000001</v>
      </c>
      <c r="R625" s="41">
        <v>1.2404290205266599</v>
      </c>
      <c r="S625" s="40">
        <v>0.98607200578410603</v>
      </c>
      <c r="T625" s="5">
        <v>3.6693897325781898E-2</v>
      </c>
    </row>
    <row r="626" spans="1:20" s="2" customFormat="1" ht="12.75" customHeight="1" x14ac:dyDescent="0.3">
      <c r="A626" s="2">
        <v>17324</v>
      </c>
      <c r="B626" s="2" t="s">
        <v>1364</v>
      </c>
      <c r="C626" s="2" t="s">
        <v>1365</v>
      </c>
      <c r="D626" s="2" t="s">
        <v>1366</v>
      </c>
      <c r="E626" s="2" t="s">
        <v>1367</v>
      </c>
      <c r="F626" s="2" t="s">
        <v>1368</v>
      </c>
      <c r="G626" s="2">
        <v>5996.67</v>
      </c>
      <c r="H626" s="2">
        <v>5016.88</v>
      </c>
      <c r="I626" s="2">
        <v>5220.32</v>
      </c>
      <c r="J626" s="2">
        <v>5377.11</v>
      </c>
      <c r="K626" s="2">
        <v>10366.299999999999</v>
      </c>
      <c r="L626" s="2">
        <v>6500.89</v>
      </c>
      <c r="M626" s="2">
        <v>6138.8</v>
      </c>
      <c r="N626" s="2">
        <v>6061.38</v>
      </c>
      <c r="O626" s="2">
        <v>8679.31</v>
      </c>
      <c r="P626" s="2">
        <v>5372.46</v>
      </c>
      <c r="Q626" s="2">
        <v>6930.44</v>
      </c>
      <c r="R626" s="41">
        <v>1.2420610919257999</v>
      </c>
      <c r="S626" s="40">
        <v>0.988717332776337</v>
      </c>
      <c r="T626" s="5">
        <v>4.1518987206836201E-2</v>
      </c>
    </row>
    <row r="627" spans="1:20" s="2" customFormat="1" ht="12.75" customHeight="1" x14ac:dyDescent="0.3">
      <c r="A627" s="2">
        <v>5091</v>
      </c>
      <c r="B627" s="2" t="s">
        <v>1359</v>
      </c>
      <c r="C627" s="2" t="s">
        <v>1360</v>
      </c>
      <c r="D627" s="2" t="s">
        <v>1361</v>
      </c>
      <c r="E627" s="2" t="s">
        <v>1362</v>
      </c>
      <c r="F627" s="2" t="s">
        <v>1363</v>
      </c>
      <c r="G627" s="2">
        <v>160.55000000000001</v>
      </c>
      <c r="H627" s="2">
        <v>129.44200000000001</v>
      </c>
      <c r="I627" s="2">
        <v>168.15799999999999</v>
      </c>
      <c r="J627" s="2">
        <v>122.967</v>
      </c>
      <c r="K627" s="2">
        <v>163.042</v>
      </c>
      <c r="L627" s="2">
        <v>188.392</v>
      </c>
      <c r="M627" s="2">
        <v>222.917</v>
      </c>
      <c r="N627" s="2">
        <v>174.49199999999999</v>
      </c>
      <c r="O627" s="2">
        <v>168.142</v>
      </c>
      <c r="P627" s="2">
        <v>168.92500000000001</v>
      </c>
      <c r="Q627" s="2">
        <v>169.36699999999999</v>
      </c>
      <c r="R627" s="41">
        <v>1.2428835950274499</v>
      </c>
      <c r="S627" s="40">
        <v>0.98290513790900103</v>
      </c>
      <c r="T627" s="5">
        <v>2.9239065349900801E-2</v>
      </c>
    </row>
    <row r="628" spans="1:20" s="2" customFormat="1" ht="12.75" customHeight="1" x14ac:dyDescent="0.3">
      <c r="A628" s="2">
        <v>326</v>
      </c>
      <c r="B628" s="2" t="s">
        <v>1354</v>
      </c>
      <c r="C628" s="2" t="s">
        <v>1355</v>
      </c>
      <c r="D628" s="2" t="s">
        <v>1356</v>
      </c>
      <c r="E628" s="2" t="s">
        <v>1357</v>
      </c>
      <c r="F628" s="2" t="s">
        <v>1358</v>
      </c>
      <c r="G628" s="2">
        <v>60.2667</v>
      </c>
      <c r="H628" s="2">
        <v>71.1083</v>
      </c>
      <c r="I628" s="2">
        <v>59.866700000000002</v>
      </c>
      <c r="J628" s="2">
        <v>61.725000000000001</v>
      </c>
      <c r="K628" s="2">
        <v>76.775000000000006</v>
      </c>
      <c r="L628" s="2">
        <v>74.375</v>
      </c>
      <c r="M628" s="2">
        <v>143.34200000000001</v>
      </c>
      <c r="N628" s="2">
        <v>72.5167</v>
      </c>
      <c r="O628" s="2">
        <v>75.474999999999994</v>
      </c>
      <c r="P628" s="2">
        <v>79.408299999999997</v>
      </c>
      <c r="Q628" s="2">
        <v>76.2</v>
      </c>
      <c r="R628" s="41">
        <v>1.2431193096809601</v>
      </c>
      <c r="S628" s="40">
        <v>0.98786201851694</v>
      </c>
      <c r="T628" s="5">
        <v>3.9133650042506199E-2</v>
      </c>
    </row>
    <row r="629" spans="1:20" s="2" customFormat="1" ht="12.75" customHeight="1" x14ac:dyDescent="0.3">
      <c r="A629" s="2">
        <v>26881</v>
      </c>
      <c r="B629" s="2" t="s">
        <v>1349</v>
      </c>
      <c r="C629" s="2" t="s">
        <v>1350</v>
      </c>
      <c r="D629" s="2" t="s">
        <v>1351</v>
      </c>
      <c r="E629" s="2" t="s">
        <v>1352</v>
      </c>
      <c r="F629" s="2" t="s">
        <v>1353</v>
      </c>
      <c r="G629" s="2">
        <v>96.883300000000006</v>
      </c>
      <c r="H629" s="2">
        <v>104.633</v>
      </c>
      <c r="I629" s="2">
        <v>90.224999999999994</v>
      </c>
      <c r="J629" s="2">
        <v>93.1</v>
      </c>
      <c r="K629" s="2">
        <v>148.24199999999999</v>
      </c>
      <c r="L629" s="2">
        <v>124.908</v>
      </c>
      <c r="M629" s="2">
        <v>98.3</v>
      </c>
      <c r="N629" s="2">
        <v>96.966700000000003</v>
      </c>
      <c r="O629" s="2">
        <v>133.52500000000001</v>
      </c>
      <c r="P629" s="2">
        <v>120.77500000000001</v>
      </c>
      <c r="Q629" s="2">
        <v>115.43300000000001</v>
      </c>
      <c r="R629" s="41">
        <v>1.2442291453719601</v>
      </c>
      <c r="S629" s="40">
        <v>0.98843928406765602</v>
      </c>
      <c r="T629" s="5">
        <v>3.56062805578201E-2</v>
      </c>
    </row>
    <row r="630" spans="1:20" s="2" customFormat="1" ht="12.75" customHeight="1" x14ac:dyDescent="0.3">
      <c r="A630" s="2">
        <v>11170</v>
      </c>
      <c r="B630" s="2" t="s">
        <v>1344</v>
      </c>
      <c r="C630" s="2" t="s">
        <v>1345</v>
      </c>
      <c r="D630" s="2" t="s">
        <v>1346</v>
      </c>
      <c r="E630" s="2" t="s">
        <v>1347</v>
      </c>
      <c r="F630" s="2" t="s">
        <v>1348</v>
      </c>
      <c r="G630" s="2">
        <v>111.72499999999999</v>
      </c>
      <c r="H630" s="2">
        <v>107.3</v>
      </c>
      <c r="I630" s="2">
        <v>133.55000000000001</v>
      </c>
      <c r="J630" s="2">
        <v>103.592</v>
      </c>
      <c r="K630" s="2">
        <v>130.958</v>
      </c>
      <c r="L630" s="2">
        <v>137.75</v>
      </c>
      <c r="M630" s="2">
        <v>143.00800000000001</v>
      </c>
      <c r="N630" s="2">
        <v>130.458</v>
      </c>
      <c r="O630" s="2">
        <v>139.46700000000001</v>
      </c>
      <c r="P630" s="2">
        <v>135.85</v>
      </c>
      <c r="Q630" s="2">
        <v>144.52500000000001</v>
      </c>
      <c r="R630" s="41">
        <v>1.2442886566020399</v>
      </c>
      <c r="S630" s="40">
        <v>0.98680780803888002</v>
      </c>
      <c r="T630" s="5">
        <v>1.7432777889722001E-2</v>
      </c>
    </row>
    <row r="631" spans="1:20" s="2" customFormat="1" ht="12.75" customHeight="1" x14ac:dyDescent="0.3">
      <c r="A631" s="2">
        <v>21447</v>
      </c>
      <c r="B631" s="2" t="s">
        <v>1339</v>
      </c>
      <c r="C631" s="2" t="s">
        <v>1340</v>
      </c>
      <c r="D631" s="2" t="s">
        <v>1341</v>
      </c>
      <c r="E631" s="2" t="s">
        <v>1342</v>
      </c>
      <c r="F631" s="2" t="s">
        <v>1343</v>
      </c>
      <c r="G631" s="2">
        <v>7152.13</v>
      </c>
      <c r="H631" s="2">
        <v>5662.88</v>
      </c>
      <c r="I631" s="2">
        <v>5692.18</v>
      </c>
      <c r="J631" s="2">
        <v>5573.41</v>
      </c>
      <c r="K631" s="2">
        <v>7816.99</v>
      </c>
      <c r="L631" s="2">
        <v>6733.47</v>
      </c>
      <c r="M631" s="2">
        <v>6820.68</v>
      </c>
      <c r="N631" s="2">
        <v>7769.58</v>
      </c>
      <c r="O631" s="2">
        <v>8072.7</v>
      </c>
      <c r="P631" s="2">
        <v>7016.63</v>
      </c>
      <c r="Q631" s="2">
        <v>7086.1</v>
      </c>
      <c r="R631" s="41">
        <v>1.2458504396382799</v>
      </c>
      <c r="S631" s="40">
        <v>0.98715466301382804</v>
      </c>
      <c r="T631" s="5">
        <v>1.98599917717147E-2</v>
      </c>
    </row>
    <row r="632" spans="1:20" s="2" customFormat="1" ht="12.75" customHeight="1" x14ac:dyDescent="0.3">
      <c r="A632" s="2">
        <v>4331</v>
      </c>
      <c r="B632" s="2" t="s">
        <v>1334</v>
      </c>
      <c r="C632" s="2" t="s">
        <v>1335</v>
      </c>
      <c r="D632" s="2" t="s">
        <v>1336</v>
      </c>
      <c r="E632" s="2" t="s">
        <v>1337</v>
      </c>
      <c r="F632" s="2" t="s">
        <v>1338</v>
      </c>
      <c r="G632" s="2">
        <v>58.466700000000003</v>
      </c>
      <c r="H632" s="2">
        <v>64.066699999999997</v>
      </c>
      <c r="I632" s="2">
        <v>59.174999999999997</v>
      </c>
      <c r="J632" s="2">
        <v>59.975000000000001</v>
      </c>
      <c r="K632" s="2">
        <v>77.349999999999994</v>
      </c>
      <c r="L632" s="2">
        <v>62.791699999999999</v>
      </c>
      <c r="M632" s="2">
        <v>69.241699999999994</v>
      </c>
      <c r="N632" s="2">
        <v>71.866699999999994</v>
      </c>
      <c r="O632" s="2">
        <v>83.716700000000003</v>
      </c>
      <c r="P632" s="2">
        <v>75.708299999999994</v>
      </c>
      <c r="Q632" s="2">
        <v>89.566699999999997</v>
      </c>
      <c r="R632" s="41">
        <v>1.2463254516333599</v>
      </c>
      <c r="S632" s="40">
        <v>0.98521379479515203</v>
      </c>
      <c r="T632" s="5">
        <v>1.43267970926866E-2</v>
      </c>
    </row>
    <row r="633" spans="1:20" s="2" customFormat="1" ht="12.75" customHeight="1" x14ac:dyDescent="0.3">
      <c r="A633" s="2">
        <v>23997</v>
      </c>
      <c r="B633" s="2" t="s">
        <v>1329</v>
      </c>
      <c r="C633" s="2" t="s">
        <v>1330</v>
      </c>
      <c r="D633" s="2" t="s">
        <v>1331</v>
      </c>
      <c r="E633" s="2" t="s">
        <v>1332</v>
      </c>
      <c r="F633" s="2" t="s">
        <v>1333</v>
      </c>
      <c r="G633" s="2">
        <v>174.32499999999999</v>
      </c>
      <c r="H633" s="2">
        <v>151.267</v>
      </c>
      <c r="I633" s="2">
        <v>152.17500000000001</v>
      </c>
      <c r="J633" s="2">
        <v>172.74199999999999</v>
      </c>
      <c r="K633" s="2">
        <v>255.892</v>
      </c>
      <c r="L633" s="2">
        <v>180.36699999999999</v>
      </c>
      <c r="M633" s="2">
        <v>188.767</v>
      </c>
      <c r="N633" s="2">
        <v>170.75</v>
      </c>
      <c r="O633" s="2">
        <v>212.767</v>
      </c>
      <c r="P633" s="2">
        <v>217.292</v>
      </c>
      <c r="Q633" s="2">
        <v>206.9</v>
      </c>
      <c r="R633" s="41">
        <v>1.2472553241269</v>
      </c>
      <c r="S633" s="40">
        <v>0.99031562006023599</v>
      </c>
      <c r="T633" s="5">
        <v>2.0483689824880701E-2</v>
      </c>
    </row>
    <row r="634" spans="1:20" s="2" customFormat="1" ht="12.75" customHeight="1" x14ac:dyDescent="0.3">
      <c r="A634" s="2">
        <v>20712</v>
      </c>
      <c r="B634" s="2" t="s">
        <v>1324</v>
      </c>
      <c r="C634" s="2" t="s">
        <v>1325</v>
      </c>
      <c r="D634" s="2" t="s">
        <v>1326</v>
      </c>
      <c r="E634" s="2" t="s">
        <v>1327</v>
      </c>
      <c r="F634" s="2" t="s">
        <v>1328</v>
      </c>
      <c r="G634" s="2">
        <v>43.225000000000001</v>
      </c>
      <c r="H634" s="2">
        <v>48.95</v>
      </c>
      <c r="I634" s="2">
        <v>46.883299999999998</v>
      </c>
      <c r="J634" s="2">
        <v>45.85</v>
      </c>
      <c r="K634" s="2">
        <v>64.741699999999994</v>
      </c>
      <c r="L634" s="2">
        <v>54.125</v>
      </c>
      <c r="M634" s="2">
        <v>49.274999999999999</v>
      </c>
      <c r="N634" s="2">
        <v>54.166699999999999</v>
      </c>
      <c r="O634" s="2">
        <v>61.633299999999998</v>
      </c>
      <c r="P634" s="2">
        <v>55.308300000000003</v>
      </c>
      <c r="Q634" s="2">
        <v>67.741699999999994</v>
      </c>
      <c r="R634" s="41">
        <v>1.24742826455491</v>
      </c>
      <c r="S634" s="40">
        <v>0.98681644121306</v>
      </c>
      <c r="T634" s="5">
        <v>1.24433994271273E-2</v>
      </c>
    </row>
    <row r="635" spans="1:20" s="2" customFormat="1" ht="12.75" customHeight="1" x14ac:dyDescent="0.3">
      <c r="A635" s="2">
        <v>27721</v>
      </c>
      <c r="B635" s="2" t="s">
        <v>1319</v>
      </c>
      <c r="C635" s="2" t="s">
        <v>1320</v>
      </c>
      <c r="D635" s="2" t="s">
        <v>1321</v>
      </c>
      <c r="E635" s="2" t="s">
        <v>1322</v>
      </c>
      <c r="F635" s="2" t="s">
        <v>1323</v>
      </c>
      <c r="G635" s="2">
        <v>44.666699999999999</v>
      </c>
      <c r="H635" s="2">
        <v>54.325000000000003</v>
      </c>
      <c r="I635" s="2">
        <v>52.658299999999997</v>
      </c>
      <c r="J635" s="2">
        <v>45.758299999999998</v>
      </c>
      <c r="K635" s="2">
        <v>71.575000000000003</v>
      </c>
      <c r="L635" s="2">
        <v>56.4</v>
      </c>
      <c r="M635" s="2">
        <v>62.908299999999997</v>
      </c>
      <c r="N635" s="2">
        <v>50.541699999999999</v>
      </c>
      <c r="O635" s="2">
        <v>50.024999999999999</v>
      </c>
      <c r="P635" s="2">
        <v>73.3917</v>
      </c>
      <c r="Q635" s="2">
        <v>66.241699999999994</v>
      </c>
      <c r="R635" s="41">
        <v>1.24839379237403</v>
      </c>
      <c r="S635" s="40">
        <v>0.98209431357632904</v>
      </c>
      <c r="T635" s="5">
        <v>3.8285570747260599E-2</v>
      </c>
    </row>
    <row r="636" spans="1:20" s="2" customFormat="1" ht="12.75" customHeight="1" x14ac:dyDescent="0.3">
      <c r="A636" s="2">
        <v>28846</v>
      </c>
      <c r="B636" s="2" t="s">
        <v>1314</v>
      </c>
      <c r="C636" s="2" t="s">
        <v>1315</v>
      </c>
      <c r="D636" s="2" t="s">
        <v>1316</v>
      </c>
      <c r="E636" s="2" t="s">
        <v>1317</v>
      </c>
      <c r="F636" s="2" t="s">
        <v>1318</v>
      </c>
      <c r="G636" s="2">
        <v>153.49199999999999</v>
      </c>
      <c r="H636" s="2">
        <v>165.17500000000001</v>
      </c>
      <c r="I636" s="2">
        <v>136.50800000000001</v>
      </c>
      <c r="J636" s="2">
        <v>173.25</v>
      </c>
      <c r="K636" s="2">
        <v>180.03299999999999</v>
      </c>
      <c r="L636" s="2">
        <v>172.81700000000001</v>
      </c>
      <c r="M636" s="2">
        <v>170.75</v>
      </c>
      <c r="N636" s="2">
        <v>198.05</v>
      </c>
      <c r="O636" s="2">
        <v>220.083</v>
      </c>
      <c r="P636" s="2">
        <v>255.708</v>
      </c>
      <c r="Q636" s="2">
        <v>200.67500000000001</v>
      </c>
      <c r="R636" s="41">
        <v>1.2488688236179899</v>
      </c>
      <c r="S636" s="40">
        <v>0.98839499269265296</v>
      </c>
      <c r="T636" s="5">
        <v>2.16995853517431E-2</v>
      </c>
    </row>
    <row r="637" spans="1:20" s="2" customFormat="1" ht="12.75" customHeight="1" x14ac:dyDescent="0.3">
      <c r="A637" s="2">
        <v>4563</v>
      </c>
      <c r="B637" s="2" t="s">
        <v>1309</v>
      </c>
      <c r="C637" s="2" t="s">
        <v>1310</v>
      </c>
      <c r="D637" s="2" t="s">
        <v>1311</v>
      </c>
      <c r="E637" s="2" t="s">
        <v>1312</v>
      </c>
      <c r="F637" s="2" t="s">
        <v>1313</v>
      </c>
      <c r="G637" s="2">
        <v>80.55</v>
      </c>
      <c r="H637" s="2">
        <v>110.867</v>
      </c>
      <c r="I637" s="2">
        <v>95.075000000000003</v>
      </c>
      <c r="J637" s="2">
        <v>92.508300000000006</v>
      </c>
      <c r="K637" s="2">
        <v>126.858</v>
      </c>
      <c r="L637" s="2">
        <v>108.517</v>
      </c>
      <c r="M637" s="2">
        <v>122.583</v>
      </c>
      <c r="N637" s="2">
        <v>98.333299999999994</v>
      </c>
      <c r="O637" s="2">
        <v>123.06699999999999</v>
      </c>
      <c r="P637" s="2">
        <v>128.483</v>
      </c>
      <c r="Q637" s="2">
        <v>111.30800000000001</v>
      </c>
      <c r="R637" s="41">
        <v>1.24888321275008</v>
      </c>
      <c r="S637" s="40">
        <v>0.98116557191221898</v>
      </c>
      <c r="T637" s="5">
        <v>2.16729927770592E-2</v>
      </c>
    </row>
    <row r="638" spans="1:20" s="2" customFormat="1" ht="12.75" customHeight="1" x14ac:dyDescent="0.3">
      <c r="A638" s="2">
        <v>29740</v>
      </c>
      <c r="B638" s="2" t="s">
        <v>1304</v>
      </c>
      <c r="C638" s="2" t="s">
        <v>1305</v>
      </c>
      <c r="D638" s="2" t="s">
        <v>1306</v>
      </c>
      <c r="E638" s="2" t="s">
        <v>1307</v>
      </c>
      <c r="F638" s="2" t="s">
        <v>1308</v>
      </c>
      <c r="G638" s="2">
        <v>51.7</v>
      </c>
      <c r="H638" s="2">
        <v>60.225000000000001</v>
      </c>
      <c r="I638" s="2">
        <v>46.85</v>
      </c>
      <c r="J638" s="2">
        <v>45.674999999999997</v>
      </c>
      <c r="K638" s="2">
        <v>67.7333</v>
      </c>
      <c r="L638" s="2">
        <v>51.174999999999997</v>
      </c>
      <c r="M638" s="2">
        <v>65.7333</v>
      </c>
      <c r="N638" s="2">
        <v>65.8917</v>
      </c>
      <c r="O638" s="2">
        <v>53.116700000000002</v>
      </c>
      <c r="P638" s="2">
        <v>63.45</v>
      </c>
      <c r="Q638" s="2">
        <v>73.3917</v>
      </c>
      <c r="R638" s="41">
        <v>1.2493434433651101</v>
      </c>
      <c r="S638" s="40">
        <v>0.98326315759846294</v>
      </c>
      <c r="T638" s="5">
        <v>3.6985468625815303E-2</v>
      </c>
    </row>
    <row r="639" spans="1:20" s="2" customFormat="1" ht="12.75" customHeight="1" x14ac:dyDescent="0.3">
      <c r="A639" s="2">
        <v>26718</v>
      </c>
      <c r="B639" s="2" t="s">
        <v>1299</v>
      </c>
      <c r="C639" s="2" t="s">
        <v>1300</v>
      </c>
      <c r="D639" s="2" t="s">
        <v>1301</v>
      </c>
      <c r="E639" s="2" t="s">
        <v>1302</v>
      </c>
      <c r="F639" s="2" t="s">
        <v>1303</v>
      </c>
      <c r="G639" s="2">
        <v>52.75</v>
      </c>
      <c r="H639" s="2">
        <v>62.7</v>
      </c>
      <c r="I639" s="2">
        <v>71.325000000000003</v>
      </c>
      <c r="J639" s="2">
        <v>61.316699999999997</v>
      </c>
      <c r="K639" s="2">
        <v>70.633300000000006</v>
      </c>
      <c r="L639" s="2">
        <v>72.841700000000003</v>
      </c>
      <c r="M639" s="2">
        <v>59.283299999999997</v>
      </c>
      <c r="N639" s="2">
        <v>72</v>
      </c>
      <c r="O639" s="2">
        <v>90.508300000000006</v>
      </c>
      <c r="P639" s="2">
        <v>81.066699999999997</v>
      </c>
      <c r="Q639" s="2">
        <v>104.017</v>
      </c>
      <c r="R639" s="41">
        <v>1.24997492798623</v>
      </c>
      <c r="S639" s="40">
        <v>0.98611852829534297</v>
      </c>
      <c r="T639" s="5">
        <v>4.6072922862580301E-2</v>
      </c>
    </row>
    <row r="640" spans="1:20" s="2" customFormat="1" ht="12.75" customHeight="1" x14ac:dyDescent="0.3">
      <c r="A640" s="2">
        <v>1702</v>
      </c>
      <c r="B640" s="2" t="s">
        <v>1294</v>
      </c>
      <c r="C640" s="2" t="s">
        <v>1295</v>
      </c>
      <c r="D640" s="2" t="s">
        <v>1296</v>
      </c>
      <c r="E640" s="2" t="s">
        <v>1297</v>
      </c>
      <c r="F640" s="2" t="s">
        <v>1298</v>
      </c>
      <c r="G640" s="2">
        <v>101.18300000000001</v>
      </c>
      <c r="H640" s="2">
        <v>118.392</v>
      </c>
      <c r="I640" s="2">
        <v>81.900000000000006</v>
      </c>
      <c r="J640" s="2">
        <v>86.558300000000003</v>
      </c>
      <c r="K640" s="2">
        <v>148.458</v>
      </c>
      <c r="L640" s="2">
        <v>97.583299999999994</v>
      </c>
      <c r="M640" s="2">
        <v>132.63300000000001</v>
      </c>
      <c r="N640" s="2">
        <v>108.6</v>
      </c>
      <c r="O640" s="2">
        <v>114.408</v>
      </c>
      <c r="P640" s="2">
        <v>139.267</v>
      </c>
      <c r="Q640" s="2">
        <v>106.06699999999999</v>
      </c>
      <c r="R640" s="41">
        <v>1.25050869198299</v>
      </c>
      <c r="S640" s="40">
        <v>0.98990656753473105</v>
      </c>
      <c r="T640" s="5">
        <v>4.7556745775468902E-2</v>
      </c>
    </row>
    <row r="641" spans="1:20" s="2" customFormat="1" ht="12.75" customHeight="1" x14ac:dyDescent="0.3">
      <c r="A641" s="2">
        <v>27872</v>
      </c>
      <c r="B641" s="2" t="s">
        <v>1289</v>
      </c>
      <c r="C641" s="2" t="s">
        <v>1290</v>
      </c>
      <c r="D641" s="2" t="s">
        <v>1291</v>
      </c>
      <c r="E641" s="2" t="s">
        <v>1292</v>
      </c>
      <c r="F641" s="2" t="s">
        <v>1293</v>
      </c>
      <c r="G641" s="2">
        <v>87.133300000000006</v>
      </c>
      <c r="H641" s="2">
        <v>96.95</v>
      </c>
      <c r="I641" s="2">
        <v>84.45</v>
      </c>
      <c r="J641" s="2">
        <v>104.392</v>
      </c>
      <c r="K641" s="2">
        <v>103.983</v>
      </c>
      <c r="L641" s="2">
        <v>141.22499999999999</v>
      </c>
      <c r="M641" s="2">
        <v>138.233</v>
      </c>
      <c r="N641" s="2">
        <v>110.633</v>
      </c>
      <c r="O641" s="2">
        <v>119.7</v>
      </c>
      <c r="P641" s="2">
        <v>111.333</v>
      </c>
      <c r="Q641" s="2">
        <v>100.05</v>
      </c>
      <c r="R641" s="41">
        <v>1.25098978652579</v>
      </c>
      <c r="S641" s="40">
        <v>0.98630625389048998</v>
      </c>
      <c r="T641" s="5">
        <v>1.9399176905555902E-2</v>
      </c>
    </row>
    <row r="642" spans="1:20" s="2" customFormat="1" ht="12.75" customHeight="1" x14ac:dyDescent="0.3">
      <c r="A642" s="2">
        <v>31697</v>
      </c>
      <c r="B642" s="2" t="s">
        <v>1284</v>
      </c>
      <c r="C642" s="2" t="s">
        <v>1285</v>
      </c>
      <c r="D642" s="2" t="s">
        <v>1286</v>
      </c>
      <c r="E642" s="2" t="s">
        <v>1287</v>
      </c>
      <c r="F642" s="2" t="s">
        <v>1288</v>
      </c>
      <c r="G642" s="2">
        <v>50.383299999999998</v>
      </c>
      <c r="H642" s="2">
        <v>50.908299999999997</v>
      </c>
      <c r="I642" s="2">
        <v>65.941699999999997</v>
      </c>
      <c r="J642" s="2">
        <v>60.066699999999997</v>
      </c>
      <c r="K642" s="2">
        <v>78.458299999999994</v>
      </c>
      <c r="L642" s="2">
        <v>75.158299999999997</v>
      </c>
      <c r="M642" s="2">
        <v>73.6417</v>
      </c>
      <c r="N642" s="2">
        <v>60.825000000000003</v>
      </c>
      <c r="O642" s="2">
        <v>70.866699999999994</v>
      </c>
      <c r="P642" s="2">
        <v>58.908299999999997</v>
      </c>
      <c r="Q642" s="2">
        <v>76.058300000000003</v>
      </c>
      <c r="R642" s="41">
        <v>1.2533025596452201</v>
      </c>
      <c r="S642" s="40">
        <v>0.98595527978439501</v>
      </c>
      <c r="T642" s="5">
        <v>2.3926054939184101E-2</v>
      </c>
    </row>
    <row r="643" spans="1:20" s="2" customFormat="1" ht="12.75" customHeight="1" x14ac:dyDescent="0.3">
      <c r="A643" s="2">
        <v>10654</v>
      </c>
      <c r="B643" s="2" t="s">
        <v>1282</v>
      </c>
      <c r="C643" s="2" t="s">
        <v>1282</v>
      </c>
      <c r="D643" s="2" t="s">
        <v>1282</v>
      </c>
      <c r="E643" s="2" t="s">
        <v>667</v>
      </c>
      <c r="F643" s="2" t="s">
        <v>1283</v>
      </c>
      <c r="G643" s="2">
        <v>45</v>
      </c>
      <c r="H643" s="2">
        <v>52.25</v>
      </c>
      <c r="I643" s="2">
        <v>57.825000000000003</v>
      </c>
      <c r="J643" s="2">
        <v>47.366700000000002</v>
      </c>
      <c r="K643" s="2">
        <v>71.75</v>
      </c>
      <c r="L643" s="2">
        <v>51.466700000000003</v>
      </c>
      <c r="M643" s="2">
        <v>60.591700000000003</v>
      </c>
      <c r="N643" s="2">
        <v>62.5</v>
      </c>
      <c r="O643" s="2">
        <v>61.616700000000002</v>
      </c>
      <c r="P643" s="2">
        <v>66.033299999999997</v>
      </c>
      <c r="Q643" s="2">
        <v>64.866699999999994</v>
      </c>
      <c r="R643" s="41">
        <v>1.2536829598097601</v>
      </c>
      <c r="S643" s="40">
        <v>0.98670511634326497</v>
      </c>
      <c r="T643" s="5">
        <v>1.8891975907028801E-2</v>
      </c>
    </row>
    <row r="644" spans="1:20" s="2" customFormat="1" ht="12.75" customHeight="1" x14ac:dyDescent="0.3">
      <c r="A644" s="2">
        <v>21226</v>
      </c>
      <c r="B644" s="2" t="s">
        <v>1277</v>
      </c>
      <c r="C644" s="2" t="s">
        <v>1278</v>
      </c>
      <c r="D644" s="2" t="s">
        <v>1279</v>
      </c>
      <c r="E644" s="2" t="s">
        <v>1280</v>
      </c>
      <c r="F644" s="2" t="s">
        <v>1281</v>
      </c>
      <c r="G644" s="2">
        <v>60.916699999999999</v>
      </c>
      <c r="H644" s="2">
        <v>71.208299999999994</v>
      </c>
      <c r="I644" s="2">
        <v>60</v>
      </c>
      <c r="J644" s="2">
        <v>62.991700000000002</v>
      </c>
      <c r="K644" s="2">
        <v>112.94199999999999</v>
      </c>
      <c r="L644" s="2">
        <v>70.341700000000003</v>
      </c>
      <c r="M644" s="2">
        <v>82.841700000000003</v>
      </c>
      <c r="N644" s="2">
        <v>66.791700000000006</v>
      </c>
      <c r="O644" s="2">
        <v>75.666700000000006</v>
      </c>
      <c r="P644" s="2">
        <v>85.091700000000003</v>
      </c>
      <c r="Q644" s="2">
        <v>81.566699999999997</v>
      </c>
      <c r="R644" s="41">
        <v>1.25389580459827</v>
      </c>
      <c r="S644" s="40">
        <v>0.99048424490167197</v>
      </c>
      <c r="T644" s="5">
        <v>2.4557535085505899E-2</v>
      </c>
    </row>
    <row r="645" spans="1:20" s="2" customFormat="1" ht="12.75" customHeight="1" x14ac:dyDescent="0.3">
      <c r="A645" s="2">
        <v>32045</v>
      </c>
      <c r="B645" s="2" t="s">
        <v>1272</v>
      </c>
      <c r="C645" s="2" t="s">
        <v>1273</v>
      </c>
      <c r="D645" s="2" t="s">
        <v>1274</v>
      </c>
      <c r="E645" s="2" t="s">
        <v>1275</v>
      </c>
      <c r="F645" s="2" t="s">
        <v>1276</v>
      </c>
      <c r="G645" s="2">
        <v>257.017</v>
      </c>
      <c r="H645" s="2">
        <v>268.642</v>
      </c>
      <c r="I645" s="2">
        <v>241.167</v>
      </c>
      <c r="J645" s="2">
        <v>297.483</v>
      </c>
      <c r="K645" s="2">
        <v>325.94200000000001</v>
      </c>
      <c r="L645" s="2">
        <v>306.96699999999998</v>
      </c>
      <c r="M645" s="2">
        <v>386.892</v>
      </c>
      <c r="N645" s="2">
        <v>323.79199999999997</v>
      </c>
      <c r="O645" s="2">
        <v>391.28300000000002</v>
      </c>
      <c r="P645" s="2">
        <v>336.61700000000002</v>
      </c>
      <c r="Q645" s="2">
        <v>264.38299999999998</v>
      </c>
      <c r="R645" s="41">
        <v>1.2543351824587501</v>
      </c>
      <c r="S645" s="40">
        <v>0.98908353569206897</v>
      </c>
      <c r="T645" s="5">
        <v>2.2755846126758801E-2</v>
      </c>
    </row>
    <row r="646" spans="1:20" s="2" customFormat="1" ht="12.75" customHeight="1" x14ac:dyDescent="0.3">
      <c r="A646" s="2">
        <v>14158</v>
      </c>
      <c r="B646" s="2" t="s">
        <v>1267</v>
      </c>
      <c r="C646" s="2" t="s">
        <v>1268</v>
      </c>
      <c r="D646" s="2" t="s">
        <v>1269</v>
      </c>
      <c r="E646" s="2" t="s">
        <v>1270</v>
      </c>
      <c r="F646" s="2" t="s">
        <v>1271</v>
      </c>
      <c r="G646" s="2">
        <v>1238.5899999999999</v>
      </c>
      <c r="H646" s="2">
        <v>1195.47</v>
      </c>
      <c r="I646" s="2">
        <v>1406.53</v>
      </c>
      <c r="J646" s="2">
        <v>1286.21</v>
      </c>
      <c r="K646" s="2">
        <v>1764.97</v>
      </c>
      <c r="L646" s="2">
        <v>1418.93</v>
      </c>
      <c r="M646" s="2">
        <v>1952.89</v>
      </c>
      <c r="N646" s="2">
        <v>1339.94</v>
      </c>
      <c r="O646" s="2">
        <v>2039.35</v>
      </c>
      <c r="P646" s="2">
        <v>1564.48</v>
      </c>
      <c r="Q646" s="2">
        <v>1418.7</v>
      </c>
      <c r="R646" s="41">
        <v>1.2554542725265101</v>
      </c>
      <c r="S646" s="40">
        <v>0.98613689944945204</v>
      </c>
      <c r="T646" s="5">
        <v>2.4773111226763199E-2</v>
      </c>
    </row>
    <row r="647" spans="1:20" s="2" customFormat="1" ht="12.75" customHeight="1" x14ac:dyDescent="0.3">
      <c r="A647" s="2">
        <v>26184</v>
      </c>
      <c r="B647" s="2" t="s">
        <v>1262</v>
      </c>
      <c r="C647" s="2" t="s">
        <v>1263</v>
      </c>
      <c r="D647" s="2" t="s">
        <v>1264</v>
      </c>
      <c r="E647" s="2" t="s">
        <v>1265</v>
      </c>
      <c r="F647" s="2" t="s">
        <v>1266</v>
      </c>
      <c r="G647" s="2">
        <v>45.75</v>
      </c>
      <c r="H647" s="2">
        <v>60.5167</v>
      </c>
      <c r="I647" s="2">
        <v>60.3583</v>
      </c>
      <c r="J647" s="2">
        <v>47.8917</v>
      </c>
      <c r="K647" s="2">
        <v>80.866699999999994</v>
      </c>
      <c r="L647" s="2">
        <v>83.558300000000003</v>
      </c>
      <c r="M647" s="2">
        <v>52.875</v>
      </c>
      <c r="N647" s="2">
        <v>68.924999999999997</v>
      </c>
      <c r="O647" s="2">
        <v>60.05</v>
      </c>
      <c r="P647" s="2">
        <v>64.1083</v>
      </c>
      <c r="Q647" s="2">
        <v>61.666699999999999</v>
      </c>
      <c r="R647" s="41">
        <v>1.2560388099230999</v>
      </c>
      <c r="S647" s="40">
        <v>0.98718214237348001</v>
      </c>
      <c r="T647" s="5">
        <v>4.2954904493498397E-2</v>
      </c>
    </row>
    <row r="648" spans="1:20" s="2" customFormat="1" ht="12.75" customHeight="1" x14ac:dyDescent="0.3">
      <c r="A648" s="2">
        <v>22956</v>
      </c>
      <c r="B648" s="2" t="s">
        <v>1257</v>
      </c>
      <c r="C648" s="2" t="s">
        <v>1258</v>
      </c>
      <c r="D648" s="2" t="s">
        <v>1259</v>
      </c>
      <c r="E648" s="2" t="s">
        <v>1260</v>
      </c>
      <c r="F648" s="2" t="s">
        <v>1261</v>
      </c>
      <c r="G648" s="2">
        <v>79.3583</v>
      </c>
      <c r="H648" s="2">
        <v>61.7667</v>
      </c>
      <c r="I648" s="2">
        <v>84.1417</v>
      </c>
      <c r="J648" s="2">
        <v>65.8917</v>
      </c>
      <c r="K648" s="2">
        <v>103.56699999999999</v>
      </c>
      <c r="L648" s="2">
        <v>83.3917</v>
      </c>
      <c r="M648" s="2">
        <v>92.724999999999994</v>
      </c>
      <c r="N648" s="2">
        <v>120.77500000000001</v>
      </c>
      <c r="O648" s="2">
        <v>87.941699999999997</v>
      </c>
      <c r="P648" s="2">
        <v>73.325000000000003</v>
      </c>
      <c r="Q648" s="2">
        <v>83.3</v>
      </c>
      <c r="R648" s="41">
        <v>1.2577588023342501</v>
      </c>
      <c r="S648" s="40">
        <v>0.98654392904645305</v>
      </c>
      <c r="T648" s="5">
        <v>3.7540637945972399E-2</v>
      </c>
    </row>
    <row r="649" spans="1:20" s="2" customFormat="1" ht="12.75" customHeight="1" x14ac:dyDescent="0.3">
      <c r="A649" s="2">
        <v>5739</v>
      </c>
      <c r="B649" s="2" t="s">
        <v>1252</v>
      </c>
      <c r="C649" s="2" t="s">
        <v>1253</v>
      </c>
      <c r="D649" s="2" t="s">
        <v>1254</v>
      </c>
      <c r="E649" s="2" t="s">
        <v>1255</v>
      </c>
      <c r="F649" s="2" t="s">
        <v>1256</v>
      </c>
      <c r="G649" s="2">
        <v>50.9</v>
      </c>
      <c r="H649" s="2">
        <v>60.958300000000001</v>
      </c>
      <c r="I649" s="2">
        <v>56.083300000000001</v>
      </c>
      <c r="J649" s="2">
        <v>52.816699999999997</v>
      </c>
      <c r="K649" s="2">
        <v>87.1417</v>
      </c>
      <c r="L649" s="2">
        <v>54.674999999999997</v>
      </c>
      <c r="M649" s="2">
        <v>73.216700000000003</v>
      </c>
      <c r="N649" s="2">
        <v>67.491699999999994</v>
      </c>
      <c r="O649" s="2">
        <v>65.025000000000006</v>
      </c>
      <c r="P649" s="2">
        <v>83.866699999999994</v>
      </c>
      <c r="Q649" s="2">
        <v>60.35</v>
      </c>
      <c r="R649" s="41">
        <v>1.25778255658536</v>
      </c>
      <c r="S649" s="40">
        <v>0.98783610377122499</v>
      </c>
      <c r="T649" s="5">
        <v>3.01053509139412E-2</v>
      </c>
    </row>
    <row r="650" spans="1:20" s="2" customFormat="1" ht="12.75" customHeight="1" x14ac:dyDescent="0.3">
      <c r="A650" s="2">
        <v>26387</v>
      </c>
      <c r="B650" s="2" t="s">
        <v>1247</v>
      </c>
      <c r="C650" s="2" t="s">
        <v>1248</v>
      </c>
      <c r="D650" s="2" t="s">
        <v>1249</v>
      </c>
      <c r="E650" s="2" t="s">
        <v>1250</v>
      </c>
      <c r="F650" s="2" t="s">
        <v>1251</v>
      </c>
      <c r="G650" s="2">
        <v>524.28300000000002</v>
      </c>
      <c r="H650" s="2">
        <v>419.57499999999999</v>
      </c>
      <c r="I650" s="2">
        <v>448.34199999999998</v>
      </c>
      <c r="J650" s="2">
        <v>446.53300000000002</v>
      </c>
      <c r="K650" s="2">
        <v>616.65800000000002</v>
      </c>
      <c r="L650" s="2">
        <v>450.608</v>
      </c>
      <c r="M650" s="2">
        <v>552.95000000000005</v>
      </c>
      <c r="N650" s="2">
        <v>522.29200000000003</v>
      </c>
      <c r="O650" s="2">
        <v>652.15800000000002</v>
      </c>
      <c r="P650" s="2">
        <v>528.9</v>
      </c>
      <c r="Q650" s="2">
        <v>841.91700000000003</v>
      </c>
      <c r="R650" s="41">
        <v>1.2589101092159101</v>
      </c>
      <c r="S650" s="40">
        <v>0.98497071895435295</v>
      </c>
      <c r="T650" s="5">
        <v>3.9155935167858098E-2</v>
      </c>
    </row>
    <row r="651" spans="1:20" s="2" customFormat="1" ht="12.75" customHeight="1" x14ac:dyDescent="0.3">
      <c r="A651" s="2">
        <v>42696</v>
      </c>
      <c r="B651" s="2" t="s">
        <v>1242</v>
      </c>
      <c r="C651" s="2" t="s">
        <v>1243</v>
      </c>
      <c r="D651" s="2" t="s">
        <v>1244</v>
      </c>
      <c r="E651" s="2" t="s">
        <v>1245</v>
      </c>
      <c r="F651" s="2" t="s">
        <v>1246</v>
      </c>
      <c r="G651" s="2">
        <v>1546.38</v>
      </c>
      <c r="H651" s="2">
        <v>1305.4100000000001</v>
      </c>
      <c r="I651" s="2">
        <v>1307.82</v>
      </c>
      <c r="J651" s="2">
        <v>1354.86</v>
      </c>
      <c r="K651" s="2">
        <v>2013.35</v>
      </c>
      <c r="L651" s="2">
        <v>1443.13</v>
      </c>
      <c r="M651" s="2">
        <v>1746.1</v>
      </c>
      <c r="N651" s="2">
        <v>2377.7199999999998</v>
      </c>
      <c r="O651" s="2">
        <v>1897.72</v>
      </c>
      <c r="P651" s="2">
        <v>1523.78</v>
      </c>
      <c r="Q651" s="2">
        <v>1468.93</v>
      </c>
      <c r="R651" s="41">
        <v>1.25934403409045</v>
      </c>
      <c r="S651" s="40">
        <v>0.98487310709064102</v>
      </c>
      <c r="T651" s="5">
        <v>3.0372484824022002E-2</v>
      </c>
    </row>
    <row r="652" spans="1:20" s="2" customFormat="1" ht="12.75" customHeight="1" x14ac:dyDescent="0.3">
      <c r="A652" s="2">
        <v>26634</v>
      </c>
      <c r="B652" s="2" t="s">
        <v>1237</v>
      </c>
      <c r="C652" s="2" t="s">
        <v>1238</v>
      </c>
      <c r="D652" s="2" t="s">
        <v>1239</v>
      </c>
      <c r="E652" s="2" t="s">
        <v>1240</v>
      </c>
      <c r="F652" s="2" t="s">
        <v>1241</v>
      </c>
      <c r="G652" s="2">
        <v>54.258299999999998</v>
      </c>
      <c r="H652" s="2">
        <v>42.8</v>
      </c>
      <c r="I652" s="2">
        <v>48.7667</v>
      </c>
      <c r="J652" s="2">
        <v>46.1</v>
      </c>
      <c r="K652" s="2">
        <v>74.05</v>
      </c>
      <c r="L652" s="2">
        <v>58.3583</v>
      </c>
      <c r="M652" s="2">
        <v>70.125</v>
      </c>
      <c r="N652" s="2">
        <v>55.658299999999997</v>
      </c>
      <c r="O652" s="2">
        <v>51.741700000000002</v>
      </c>
      <c r="P652" s="2">
        <v>54.541699999999999</v>
      </c>
      <c r="Q652" s="2">
        <v>63.2333</v>
      </c>
      <c r="R652" s="41">
        <v>1.2594623948251999</v>
      </c>
      <c r="S652" s="40">
        <v>0.99230290620151196</v>
      </c>
      <c r="T652" s="5">
        <v>1.6765016730912598E-2</v>
      </c>
    </row>
    <row r="653" spans="1:20" s="2" customFormat="1" ht="12.75" customHeight="1" x14ac:dyDescent="0.3">
      <c r="A653" s="2">
        <v>11311</v>
      </c>
      <c r="B653" s="2" t="s">
        <v>1232</v>
      </c>
      <c r="C653" s="2" t="s">
        <v>1233</v>
      </c>
      <c r="D653" s="2" t="s">
        <v>1234</v>
      </c>
      <c r="E653" s="2" t="s">
        <v>1235</v>
      </c>
      <c r="F653" s="2" t="s">
        <v>1236</v>
      </c>
      <c r="G653" s="2">
        <v>52.7</v>
      </c>
      <c r="H653" s="2">
        <v>60.45</v>
      </c>
      <c r="I653" s="2">
        <v>53.083300000000001</v>
      </c>
      <c r="J653" s="2">
        <v>59.7</v>
      </c>
      <c r="K653" s="2">
        <v>63.541699999999999</v>
      </c>
      <c r="L653" s="2">
        <v>53.166699999999999</v>
      </c>
      <c r="M653" s="2">
        <v>79.974999999999994</v>
      </c>
      <c r="N653" s="2">
        <v>66.174999999999997</v>
      </c>
      <c r="O653" s="2">
        <v>84.041700000000006</v>
      </c>
      <c r="P653" s="2">
        <v>68.325000000000003</v>
      </c>
      <c r="Q653" s="2">
        <v>81.666700000000006</v>
      </c>
      <c r="R653" s="41">
        <v>1.26026365603639</v>
      </c>
      <c r="S653" s="40">
        <v>0.98874746282722004</v>
      </c>
      <c r="T653" s="5">
        <v>3.5569167547703603E-2</v>
      </c>
    </row>
    <row r="654" spans="1:20" s="2" customFormat="1" ht="12.75" customHeight="1" x14ac:dyDescent="0.3">
      <c r="A654" s="2">
        <v>39422</v>
      </c>
      <c r="B654" s="2" t="s">
        <v>1228</v>
      </c>
      <c r="C654" s="2" t="s">
        <v>1229</v>
      </c>
      <c r="D654" s="2" t="s">
        <v>1229</v>
      </c>
      <c r="E654" s="2" t="s">
        <v>1230</v>
      </c>
      <c r="F654" s="2" t="s">
        <v>1231</v>
      </c>
      <c r="G654" s="2">
        <v>60.15</v>
      </c>
      <c r="H654" s="2">
        <v>54.625</v>
      </c>
      <c r="I654" s="2">
        <v>59.5</v>
      </c>
      <c r="J654" s="2">
        <v>70.666700000000006</v>
      </c>
      <c r="K654" s="2">
        <v>85.7667</v>
      </c>
      <c r="L654" s="2">
        <v>78.924999999999997</v>
      </c>
      <c r="M654" s="2">
        <v>61.225000000000001</v>
      </c>
      <c r="N654" s="2">
        <v>69.633300000000006</v>
      </c>
      <c r="O654" s="2">
        <v>85.45</v>
      </c>
      <c r="P654" s="2">
        <v>70.9833</v>
      </c>
      <c r="Q654" s="2">
        <v>81.849999999999994</v>
      </c>
      <c r="R654" s="41">
        <v>1.26085961636597</v>
      </c>
      <c r="S654" s="40">
        <v>0.98830250975511602</v>
      </c>
      <c r="T654" s="5">
        <v>2.4142742001553301E-2</v>
      </c>
    </row>
    <row r="655" spans="1:20" s="2" customFormat="1" ht="12.75" customHeight="1" x14ac:dyDescent="0.3">
      <c r="A655" s="2">
        <v>5434</v>
      </c>
      <c r="B655" s="2" t="s">
        <v>1223</v>
      </c>
      <c r="C655" s="2" t="s">
        <v>1224</v>
      </c>
      <c r="D655" s="2" t="s">
        <v>1225</v>
      </c>
      <c r="E655" s="2" t="s">
        <v>1226</v>
      </c>
      <c r="F655" s="2" t="s">
        <v>1227</v>
      </c>
      <c r="G655" s="2">
        <v>45.408299999999997</v>
      </c>
      <c r="H655" s="2">
        <v>62.291699999999999</v>
      </c>
      <c r="I655" s="2">
        <v>46</v>
      </c>
      <c r="J655" s="2">
        <v>41.3917</v>
      </c>
      <c r="K655" s="2">
        <v>58.941699999999997</v>
      </c>
      <c r="L655" s="2">
        <v>53.8917</v>
      </c>
      <c r="M655" s="2">
        <v>75.216700000000003</v>
      </c>
      <c r="N655" s="2">
        <v>58.591700000000003</v>
      </c>
      <c r="O655" s="2">
        <v>60.15</v>
      </c>
      <c r="P655" s="2">
        <v>50.2333</v>
      </c>
      <c r="Q655" s="2">
        <v>61.475000000000001</v>
      </c>
      <c r="R655" s="41">
        <v>1.2609766498850199</v>
      </c>
      <c r="S655" s="40">
        <v>0.98868237250827196</v>
      </c>
      <c r="T655" s="5">
        <v>4.6439500002512103E-2</v>
      </c>
    </row>
    <row r="656" spans="1:20" s="2" customFormat="1" ht="12.75" customHeight="1" x14ac:dyDescent="0.3">
      <c r="A656" s="2">
        <v>8256</v>
      </c>
      <c r="B656" s="2" t="s">
        <v>1218</v>
      </c>
      <c r="C656" s="2" t="s">
        <v>1219</v>
      </c>
      <c r="D656" s="2" t="s">
        <v>1220</v>
      </c>
      <c r="E656" s="2" t="s">
        <v>1221</v>
      </c>
      <c r="F656" s="2" t="s">
        <v>1222</v>
      </c>
      <c r="G656" s="2">
        <v>46.85</v>
      </c>
      <c r="H656" s="2">
        <v>59.841700000000003</v>
      </c>
      <c r="I656" s="2">
        <v>53.1083</v>
      </c>
      <c r="J656" s="2">
        <v>46.524999999999999</v>
      </c>
      <c r="K656" s="2">
        <v>86.241699999999994</v>
      </c>
      <c r="L656" s="2">
        <v>56.274999999999999</v>
      </c>
      <c r="M656" s="2">
        <v>70.650000000000006</v>
      </c>
      <c r="N656" s="2">
        <v>60.05</v>
      </c>
      <c r="O656" s="2">
        <v>68.424999999999997</v>
      </c>
      <c r="P656" s="2">
        <v>56.808300000000003</v>
      </c>
      <c r="Q656" s="2">
        <v>62.4833</v>
      </c>
      <c r="R656" s="41">
        <v>1.2609938894775401</v>
      </c>
      <c r="S656" s="40">
        <v>0.98929625548134703</v>
      </c>
      <c r="T656" s="5">
        <v>2.3361360018949201E-2</v>
      </c>
    </row>
    <row r="657" spans="1:20" s="2" customFormat="1" ht="12.75" customHeight="1" x14ac:dyDescent="0.3">
      <c r="A657" s="2">
        <v>48971</v>
      </c>
      <c r="B657" s="2" t="s">
        <v>1213</v>
      </c>
      <c r="C657" s="2" t="s">
        <v>1214</v>
      </c>
      <c r="D657" s="2" t="s">
        <v>1215</v>
      </c>
      <c r="E657" s="2" t="s">
        <v>1216</v>
      </c>
      <c r="F657" s="2" t="s">
        <v>1217</v>
      </c>
      <c r="G657" s="2">
        <v>2043.97</v>
      </c>
      <c r="H657" s="2">
        <v>1753.95</v>
      </c>
      <c r="I657" s="2">
        <v>1531.77</v>
      </c>
      <c r="J657" s="2">
        <v>1543.88</v>
      </c>
      <c r="K657" s="2">
        <v>1968.24</v>
      </c>
      <c r="L657" s="2">
        <v>1858.2</v>
      </c>
      <c r="M657" s="2">
        <v>1821.86</v>
      </c>
      <c r="N657" s="2">
        <v>2908.32</v>
      </c>
      <c r="O657" s="2">
        <v>2476.3000000000002</v>
      </c>
      <c r="P657" s="2">
        <v>2458.0500000000002</v>
      </c>
      <c r="Q657" s="2">
        <v>1952.18</v>
      </c>
      <c r="R657" s="41">
        <v>1.2612357372631999</v>
      </c>
      <c r="S657" s="40">
        <v>0.986163916972145</v>
      </c>
      <c r="T657" s="5">
        <v>3.5686659134784103E-2</v>
      </c>
    </row>
    <row r="658" spans="1:20" s="2" customFormat="1" ht="12.75" customHeight="1" x14ac:dyDescent="0.3">
      <c r="A658" s="2">
        <v>2670</v>
      </c>
      <c r="B658" s="2" t="s">
        <v>1208</v>
      </c>
      <c r="C658" s="2" t="s">
        <v>1209</v>
      </c>
      <c r="D658" s="2" t="s">
        <v>1210</v>
      </c>
      <c r="E658" s="2" t="s">
        <v>1211</v>
      </c>
      <c r="F658" s="2" t="s">
        <v>1212</v>
      </c>
      <c r="G658" s="2">
        <v>96.366699999999994</v>
      </c>
      <c r="H658" s="2">
        <v>55.658299999999997</v>
      </c>
      <c r="I658" s="2">
        <v>91.9</v>
      </c>
      <c r="J658" s="2">
        <v>75.341700000000003</v>
      </c>
      <c r="K658" s="2">
        <v>112.22499999999999</v>
      </c>
      <c r="L658" s="2">
        <v>79.05</v>
      </c>
      <c r="M658" s="2">
        <v>104.325</v>
      </c>
      <c r="N658" s="2">
        <v>93.4</v>
      </c>
      <c r="O658" s="2">
        <v>110.375</v>
      </c>
      <c r="P658" s="2">
        <v>110.375</v>
      </c>
      <c r="Q658" s="2">
        <v>102.25</v>
      </c>
      <c r="R658" s="41">
        <v>1.2612950777121901</v>
      </c>
      <c r="S658" s="40">
        <v>0.97852540609632899</v>
      </c>
      <c r="T658" s="5">
        <v>3.2503768364893403E-2</v>
      </c>
    </row>
    <row r="659" spans="1:20" s="2" customFormat="1" ht="12.75" customHeight="1" x14ac:dyDescent="0.3">
      <c r="A659" s="2">
        <v>1659</v>
      </c>
      <c r="B659" s="2" t="s">
        <v>1204</v>
      </c>
      <c r="C659" s="2" t="s">
        <v>1205</v>
      </c>
      <c r="D659" s="2" t="s">
        <v>1205</v>
      </c>
      <c r="E659" s="2" t="s">
        <v>1206</v>
      </c>
      <c r="F659" s="2" t="s">
        <v>1207</v>
      </c>
      <c r="G659" s="2">
        <v>38.7333</v>
      </c>
      <c r="H659" s="2">
        <v>63.008299999999998</v>
      </c>
      <c r="I659" s="2">
        <v>54.424999999999997</v>
      </c>
      <c r="J659" s="2">
        <v>49.95</v>
      </c>
      <c r="K659" s="2">
        <v>61.308300000000003</v>
      </c>
      <c r="L659" s="2">
        <v>63.95</v>
      </c>
      <c r="M659" s="2">
        <v>62.591700000000003</v>
      </c>
      <c r="N659" s="2">
        <v>69.3917</v>
      </c>
      <c r="O659" s="2">
        <v>62.591700000000003</v>
      </c>
      <c r="P659" s="2">
        <v>71.066699999999997</v>
      </c>
      <c r="Q659" s="2">
        <v>69</v>
      </c>
      <c r="R659" s="41">
        <v>1.2613423536925701</v>
      </c>
      <c r="S659" s="40">
        <v>0.98924077053912396</v>
      </c>
      <c r="T659" s="5">
        <v>1.20666855726747E-2</v>
      </c>
    </row>
    <row r="660" spans="1:20" s="2" customFormat="1" ht="12.75" customHeight="1" x14ac:dyDescent="0.3">
      <c r="A660" s="2">
        <v>2891</v>
      </c>
      <c r="B660" s="2" t="s">
        <v>1199</v>
      </c>
      <c r="C660" s="2" t="s">
        <v>1200</v>
      </c>
      <c r="D660" s="2" t="s">
        <v>1201</v>
      </c>
      <c r="E660" s="2" t="s">
        <v>1202</v>
      </c>
      <c r="F660" s="2" t="s">
        <v>1203</v>
      </c>
      <c r="G660" s="2">
        <v>59.875</v>
      </c>
      <c r="H660" s="2">
        <v>49.083300000000001</v>
      </c>
      <c r="I660" s="2">
        <v>66.033299999999997</v>
      </c>
      <c r="J660" s="2">
        <v>56.566699999999997</v>
      </c>
      <c r="K660" s="2">
        <v>73.083299999999994</v>
      </c>
      <c r="L660" s="2">
        <v>70.866699999999994</v>
      </c>
      <c r="M660" s="2">
        <v>66.924999999999997</v>
      </c>
      <c r="N660" s="2">
        <v>85.424999999999997</v>
      </c>
      <c r="O660" s="2">
        <v>85.283299999999997</v>
      </c>
      <c r="P660" s="2">
        <v>69.849999999999994</v>
      </c>
      <c r="Q660" s="2">
        <v>59.816699999999997</v>
      </c>
      <c r="R660" s="41">
        <v>1.2618607509847</v>
      </c>
      <c r="S660" s="40">
        <v>0.98911822751358502</v>
      </c>
      <c r="T660" s="5">
        <v>2.0710244511939899E-2</v>
      </c>
    </row>
    <row r="661" spans="1:20" s="2" customFormat="1" ht="12.75" customHeight="1" x14ac:dyDescent="0.3">
      <c r="A661" s="2">
        <v>28733</v>
      </c>
      <c r="B661" s="2" t="s">
        <v>1194</v>
      </c>
      <c r="C661" s="2" t="s">
        <v>1195</v>
      </c>
      <c r="D661" s="2" t="s">
        <v>1196</v>
      </c>
      <c r="E661" s="2" t="s">
        <v>1197</v>
      </c>
      <c r="F661" s="2" t="s">
        <v>1198</v>
      </c>
      <c r="G661" s="2">
        <v>360.11700000000002</v>
      </c>
      <c r="H661" s="2">
        <v>336.108</v>
      </c>
      <c r="I661" s="2">
        <v>308.45800000000003</v>
      </c>
      <c r="J661" s="2">
        <v>355.65800000000002</v>
      </c>
      <c r="K661" s="2">
        <v>595.11699999999996</v>
      </c>
      <c r="L661" s="2">
        <v>314.72500000000002</v>
      </c>
      <c r="M661" s="2">
        <v>478.33300000000003</v>
      </c>
      <c r="N661" s="2">
        <v>382.66699999999997</v>
      </c>
      <c r="O661" s="2">
        <v>503.03300000000002</v>
      </c>
      <c r="P661" s="2">
        <v>369.75</v>
      </c>
      <c r="Q661" s="2">
        <v>425.15800000000002</v>
      </c>
      <c r="R661" s="41">
        <v>1.26290890106708</v>
      </c>
      <c r="S661" s="40">
        <v>0.99001078457311498</v>
      </c>
      <c r="T661" s="5">
        <v>4.9925736162087599E-2</v>
      </c>
    </row>
    <row r="662" spans="1:20" s="2" customFormat="1" ht="12.75" customHeight="1" x14ac:dyDescent="0.3">
      <c r="A662" s="2">
        <v>48439</v>
      </c>
      <c r="B662" s="2" t="s">
        <v>1189</v>
      </c>
      <c r="C662" s="2" t="s">
        <v>1190</v>
      </c>
      <c r="D662" s="2" t="s">
        <v>1191</v>
      </c>
      <c r="E662" s="2" t="s">
        <v>1192</v>
      </c>
      <c r="F662" s="2" t="s">
        <v>1193</v>
      </c>
      <c r="G662" s="2">
        <v>94.974999999999994</v>
      </c>
      <c r="H662" s="2">
        <v>94.241699999999994</v>
      </c>
      <c r="I662" s="2">
        <v>59.191699999999997</v>
      </c>
      <c r="J662" s="2">
        <v>93.2667</v>
      </c>
      <c r="K662" s="2">
        <v>117.25</v>
      </c>
      <c r="L662" s="2">
        <v>91.566699999999997</v>
      </c>
      <c r="M662" s="2">
        <v>89.741699999999994</v>
      </c>
      <c r="N662" s="2">
        <v>147.88300000000001</v>
      </c>
      <c r="O662" s="2">
        <v>102.925</v>
      </c>
      <c r="P662" s="2">
        <v>125.27500000000001</v>
      </c>
      <c r="Q662" s="2">
        <v>96.433300000000003</v>
      </c>
      <c r="R662" s="41">
        <v>1.2631495376722</v>
      </c>
      <c r="S662" s="40">
        <v>0.97721448921890797</v>
      </c>
      <c r="T662" s="5">
        <v>4.8970957214632502E-2</v>
      </c>
    </row>
    <row r="663" spans="1:20" s="2" customFormat="1" ht="12.75" customHeight="1" x14ac:dyDescent="0.3">
      <c r="A663" s="2">
        <v>29063</v>
      </c>
      <c r="B663" s="2" t="s">
        <v>1184</v>
      </c>
      <c r="C663" s="2" t="s">
        <v>1185</v>
      </c>
      <c r="D663" s="2" t="s">
        <v>1186</v>
      </c>
      <c r="E663" s="2" t="s">
        <v>1187</v>
      </c>
      <c r="F663" s="2" t="s">
        <v>1188</v>
      </c>
      <c r="G663" s="2">
        <v>214.17500000000001</v>
      </c>
      <c r="H663" s="2">
        <v>211.65799999999999</v>
      </c>
      <c r="I663" s="2">
        <v>226.93299999999999</v>
      </c>
      <c r="J663" s="2">
        <v>211.85</v>
      </c>
      <c r="K663" s="2">
        <v>431.31700000000001</v>
      </c>
      <c r="L663" s="2">
        <v>211.875</v>
      </c>
      <c r="M663" s="2">
        <v>256.61700000000002</v>
      </c>
      <c r="N663" s="2">
        <v>266.91699999999997</v>
      </c>
      <c r="O663" s="2">
        <v>289.983</v>
      </c>
      <c r="P663" s="2">
        <v>328.77499999999998</v>
      </c>
      <c r="Q663" s="2">
        <v>244.2</v>
      </c>
      <c r="R663" s="41">
        <v>1.26365968730436</v>
      </c>
      <c r="S663" s="40">
        <v>0.99149690330385498</v>
      </c>
      <c r="T663" s="5">
        <v>3.3017972630261697E-2</v>
      </c>
    </row>
    <row r="664" spans="1:20" s="2" customFormat="1" ht="12.75" customHeight="1" x14ac:dyDescent="0.3">
      <c r="A664" s="2">
        <v>20966</v>
      </c>
      <c r="B664" s="2" t="s">
        <v>1179</v>
      </c>
      <c r="C664" s="2" t="s">
        <v>1180</v>
      </c>
      <c r="D664" s="2" t="s">
        <v>1181</v>
      </c>
      <c r="E664" s="2" t="s">
        <v>1182</v>
      </c>
      <c r="F664" s="2" t="s">
        <v>1183</v>
      </c>
      <c r="G664" s="2">
        <v>856.54200000000003</v>
      </c>
      <c r="H664" s="2">
        <v>739.05</v>
      </c>
      <c r="I664" s="2">
        <v>592.08299999999997</v>
      </c>
      <c r="J664" s="2">
        <v>764.8</v>
      </c>
      <c r="K664" s="2">
        <v>1014.53</v>
      </c>
      <c r="L664" s="2">
        <v>851.6</v>
      </c>
      <c r="M664" s="2">
        <v>877.47500000000002</v>
      </c>
      <c r="N664" s="2">
        <v>851.00800000000004</v>
      </c>
      <c r="O664" s="2">
        <v>1037.24</v>
      </c>
      <c r="P664" s="2">
        <v>1092.49</v>
      </c>
      <c r="Q664" s="2">
        <v>818.01700000000005</v>
      </c>
      <c r="R664" s="41">
        <v>1.26370096477351</v>
      </c>
      <c r="S664" s="40">
        <v>0.98717371661877895</v>
      </c>
      <c r="T664" s="5">
        <v>1.87902138184644E-2</v>
      </c>
    </row>
    <row r="665" spans="1:20" s="2" customFormat="1" ht="12.75" customHeight="1" x14ac:dyDescent="0.3">
      <c r="A665" s="2">
        <v>19259</v>
      </c>
      <c r="B665" s="2" t="s">
        <v>1174</v>
      </c>
      <c r="C665" s="2" t="s">
        <v>1175</v>
      </c>
      <c r="D665" s="2" t="s">
        <v>1176</v>
      </c>
      <c r="E665" s="2" t="s">
        <v>1177</v>
      </c>
      <c r="F665" s="2" t="s">
        <v>1178</v>
      </c>
      <c r="G665" s="2">
        <v>56.024999999999999</v>
      </c>
      <c r="H665" s="2">
        <v>85.058300000000003</v>
      </c>
      <c r="I665" s="2">
        <v>59.383299999999998</v>
      </c>
      <c r="J665" s="2">
        <v>69.166700000000006</v>
      </c>
      <c r="K665" s="2">
        <v>98.433300000000003</v>
      </c>
      <c r="L665" s="2">
        <v>67.116699999999994</v>
      </c>
      <c r="M665" s="2">
        <v>83.075000000000003</v>
      </c>
      <c r="N665" s="2">
        <v>74.066699999999997</v>
      </c>
      <c r="O665" s="2">
        <v>86.924999999999997</v>
      </c>
      <c r="P665" s="2">
        <v>81.666700000000006</v>
      </c>
      <c r="Q665" s="2">
        <v>88.341700000000003</v>
      </c>
      <c r="R665" s="41">
        <v>1.26402817274641</v>
      </c>
      <c r="S665" s="40">
        <v>0.98777544946725504</v>
      </c>
      <c r="T665" s="5">
        <v>4.5580159146277499E-2</v>
      </c>
    </row>
    <row r="666" spans="1:20" s="2" customFormat="1" ht="12.75" customHeight="1" x14ac:dyDescent="0.3">
      <c r="A666" s="2">
        <v>37561</v>
      </c>
      <c r="B666" s="2" t="s">
        <v>1169</v>
      </c>
      <c r="C666" s="2" t="s">
        <v>1170</v>
      </c>
      <c r="D666" s="2" t="s">
        <v>1171</v>
      </c>
      <c r="E666" s="2" t="s">
        <v>1172</v>
      </c>
      <c r="F666" s="2" t="s">
        <v>1173</v>
      </c>
      <c r="G666" s="2">
        <v>326.07499999999999</v>
      </c>
      <c r="H666" s="2">
        <v>269.99200000000002</v>
      </c>
      <c r="I666" s="2">
        <v>280.3</v>
      </c>
      <c r="J666" s="2">
        <v>290.83300000000003</v>
      </c>
      <c r="K666" s="2">
        <v>463.49200000000002</v>
      </c>
      <c r="L666" s="2">
        <v>335.6</v>
      </c>
      <c r="M666" s="2">
        <v>380.08300000000003</v>
      </c>
      <c r="N666" s="2">
        <v>349.858</v>
      </c>
      <c r="O666" s="2">
        <v>374.858</v>
      </c>
      <c r="P666" s="2">
        <v>377.49200000000002</v>
      </c>
      <c r="Q666" s="2">
        <v>332.2</v>
      </c>
      <c r="R666" s="41">
        <v>1.26444516114837</v>
      </c>
      <c r="S666" s="40">
        <v>0.99306589736897699</v>
      </c>
      <c r="T666" s="5">
        <v>8.9819233476774504E-3</v>
      </c>
    </row>
    <row r="667" spans="1:20" s="2" customFormat="1" ht="12.75" customHeight="1" x14ac:dyDescent="0.3">
      <c r="A667" s="2">
        <v>8945</v>
      </c>
      <c r="B667" s="2" t="s">
        <v>1164</v>
      </c>
      <c r="C667" s="2" t="s">
        <v>1165</v>
      </c>
      <c r="D667" s="2" t="s">
        <v>1166</v>
      </c>
      <c r="E667" s="2" t="s">
        <v>1167</v>
      </c>
      <c r="F667" s="2" t="s">
        <v>1168</v>
      </c>
      <c r="G667" s="2">
        <v>311.25799999999998</v>
      </c>
      <c r="H667" s="2">
        <v>258.89999999999998</v>
      </c>
      <c r="I667" s="2">
        <v>352.25799999999998</v>
      </c>
      <c r="J667" s="2">
        <v>234.03299999999999</v>
      </c>
      <c r="K667" s="2">
        <v>382.63299999999998</v>
      </c>
      <c r="L667" s="2">
        <v>312.44200000000001</v>
      </c>
      <c r="M667" s="2">
        <v>445.78300000000002</v>
      </c>
      <c r="N667" s="2">
        <v>410.4</v>
      </c>
      <c r="O667" s="2">
        <v>343.75799999999998</v>
      </c>
      <c r="P667" s="2">
        <v>346.267</v>
      </c>
      <c r="Q667" s="2">
        <v>295.71699999999998</v>
      </c>
      <c r="R667" s="41">
        <v>1.2649395718426399</v>
      </c>
      <c r="S667" s="40">
        <v>0.98910522934061795</v>
      </c>
      <c r="T667" s="5">
        <v>4.0548251243289299E-2</v>
      </c>
    </row>
    <row r="668" spans="1:20" s="2" customFormat="1" ht="12.75" customHeight="1" x14ac:dyDescent="0.3">
      <c r="A668" s="2">
        <v>45624</v>
      </c>
      <c r="B668" s="2" t="s">
        <v>1159</v>
      </c>
      <c r="C668" s="2" t="s">
        <v>1160</v>
      </c>
      <c r="D668" s="2" t="s">
        <v>1161</v>
      </c>
      <c r="E668" s="2" t="s">
        <v>1162</v>
      </c>
      <c r="F668" s="2" t="s">
        <v>1163</v>
      </c>
      <c r="G668" s="2">
        <v>1009.95</v>
      </c>
      <c r="H668" s="2">
        <v>1080.26</v>
      </c>
      <c r="I668" s="2">
        <v>927.71699999999998</v>
      </c>
      <c r="J668" s="2">
        <v>894.78300000000002</v>
      </c>
      <c r="K668" s="2">
        <v>1136.05</v>
      </c>
      <c r="L668" s="2">
        <v>1256.98</v>
      </c>
      <c r="M668" s="2">
        <v>1525.07</v>
      </c>
      <c r="N668" s="2">
        <v>971.85</v>
      </c>
      <c r="O668" s="2">
        <v>1113.6300000000001</v>
      </c>
      <c r="P668" s="2">
        <v>1278.9000000000001</v>
      </c>
      <c r="Q668" s="2">
        <v>1386.03</v>
      </c>
      <c r="R668" s="41">
        <v>1.2654347039353999</v>
      </c>
      <c r="S668" s="40">
        <v>0.98968392177842501</v>
      </c>
      <c r="T668" s="5">
        <v>2.38945344277866E-2</v>
      </c>
    </row>
    <row r="669" spans="1:20" s="2" customFormat="1" ht="12.75" customHeight="1" x14ac:dyDescent="0.3">
      <c r="A669" s="2">
        <v>1643</v>
      </c>
      <c r="B669" s="2" t="s">
        <v>1154</v>
      </c>
      <c r="C669" s="2" t="s">
        <v>1155</v>
      </c>
      <c r="D669" s="2" t="s">
        <v>1156</v>
      </c>
      <c r="E669" s="2" t="s">
        <v>1157</v>
      </c>
      <c r="F669" s="2" t="s">
        <v>1158</v>
      </c>
      <c r="G669" s="2">
        <v>46.5167</v>
      </c>
      <c r="H669" s="2">
        <v>47.541699999999999</v>
      </c>
      <c r="I669" s="2">
        <v>61.6083</v>
      </c>
      <c r="J669" s="2">
        <v>50.424999999999997</v>
      </c>
      <c r="K669" s="2">
        <v>64.349999999999994</v>
      </c>
      <c r="L669" s="2">
        <v>61.4833</v>
      </c>
      <c r="M669" s="2">
        <v>51.883299999999998</v>
      </c>
      <c r="N669" s="2">
        <v>66.3</v>
      </c>
      <c r="O669" s="2">
        <v>58.1083</v>
      </c>
      <c r="P669" s="2">
        <v>67.066699999999997</v>
      </c>
      <c r="Q669" s="2">
        <v>98.683300000000003</v>
      </c>
      <c r="R669" s="41">
        <v>1.26552185526251</v>
      </c>
      <c r="S669" s="40">
        <v>0.98864170068922597</v>
      </c>
      <c r="T669" s="5">
        <v>4.0818108567511002E-2</v>
      </c>
    </row>
    <row r="670" spans="1:20" s="2" customFormat="1" ht="12.75" customHeight="1" x14ac:dyDescent="0.3">
      <c r="A670" s="2">
        <v>21659</v>
      </c>
      <c r="B670" s="2" t="s">
        <v>1149</v>
      </c>
      <c r="C670" s="2" t="s">
        <v>1150</v>
      </c>
      <c r="D670" s="2" t="s">
        <v>1151</v>
      </c>
      <c r="E670" s="2" t="s">
        <v>1152</v>
      </c>
      <c r="F670" s="2" t="s">
        <v>1153</v>
      </c>
      <c r="G670" s="2">
        <v>83.941699999999997</v>
      </c>
      <c r="H670" s="2">
        <v>83.3</v>
      </c>
      <c r="I670" s="2">
        <v>85.091700000000003</v>
      </c>
      <c r="J670" s="2">
        <v>93.275000000000006</v>
      </c>
      <c r="K670" s="2">
        <v>116.492</v>
      </c>
      <c r="L670" s="2">
        <v>98.375</v>
      </c>
      <c r="M670" s="2">
        <v>106</v>
      </c>
      <c r="N670" s="2">
        <v>96.433300000000003</v>
      </c>
      <c r="O670" s="2">
        <v>137.917</v>
      </c>
      <c r="P670" s="2">
        <v>106.617</v>
      </c>
      <c r="Q670" s="2">
        <v>117.733</v>
      </c>
      <c r="R670" s="41">
        <v>1.26757944953067</v>
      </c>
      <c r="S670" s="40">
        <v>0.98939788220247604</v>
      </c>
      <c r="T670" s="5">
        <v>8.3209190162700404E-3</v>
      </c>
    </row>
    <row r="671" spans="1:20" s="2" customFormat="1" ht="12.75" customHeight="1" x14ac:dyDescent="0.3">
      <c r="A671" s="2">
        <v>2160</v>
      </c>
      <c r="B671" s="2" t="s">
        <v>1144</v>
      </c>
      <c r="C671" s="2" t="s">
        <v>1145</v>
      </c>
      <c r="D671" s="2" t="s">
        <v>1146</v>
      </c>
      <c r="E671" s="2" t="s">
        <v>1147</v>
      </c>
      <c r="F671" s="2" t="s">
        <v>1148</v>
      </c>
      <c r="G671" s="2">
        <v>78.966700000000003</v>
      </c>
      <c r="H671" s="2">
        <v>71.75</v>
      </c>
      <c r="I671" s="2">
        <v>64.2</v>
      </c>
      <c r="J671" s="2">
        <v>54.008299999999998</v>
      </c>
      <c r="K671" s="2">
        <v>107.017</v>
      </c>
      <c r="L671" s="2">
        <v>72.25</v>
      </c>
      <c r="M671" s="2">
        <v>90.7</v>
      </c>
      <c r="N671" s="2">
        <v>67.166700000000006</v>
      </c>
      <c r="O671" s="2">
        <v>88.716700000000003</v>
      </c>
      <c r="P671" s="2">
        <v>92.375</v>
      </c>
      <c r="Q671" s="2">
        <v>79.166700000000006</v>
      </c>
      <c r="R671" s="41">
        <v>1.2684665460929201</v>
      </c>
      <c r="S671" s="40">
        <v>0.98992986472926703</v>
      </c>
      <c r="T671" s="5">
        <v>3.5491738855186403E-2</v>
      </c>
    </row>
    <row r="672" spans="1:20" s="2" customFormat="1" ht="12.75" customHeight="1" x14ac:dyDescent="0.3">
      <c r="A672" s="2">
        <v>12636</v>
      </c>
      <c r="B672" s="2" t="s">
        <v>1139</v>
      </c>
      <c r="C672" s="2" t="s">
        <v>1140</v>
      </c>
      <c r="D672" s="2" t="s">
        <v>1141</v>
      </c>
      <c r="E672" s="2" t="s">
        <v>1142</v>
      </c>
      <c r="F672" s="2" t="s">
        <v>1143</v>
      </c>
      <c r="G672" s="2">
        <v>1395.16</v>
      </c>
      <c r="H672" s="2">
        <v>1380.36</v>
      </c>
      <c r="I672" s="2">
        <v>1403.39</v>
      </c>
      <c r="J672" s="2">
        <v>1336.18</v>
      </c>
      <c r="K672" s="2">
        <v>2482.84</v>
      </c>
      <c r="L672" s="2">
        <v>1713.06</v>
      </c>
      <c r="M672" s="2">
        <v>2088.14</v>
      </c>
      <c r="N672" s="2">
        <v>1289.56</v>
      </c>
      <c r="O672" s="2">
        <v>1905.47</v>
      </c>
      <c r="P672" s="2">
        <v>1457.1</v>
      </c>
      <c r="Q672" s="2">
        <v>1613.57</v>
      </c>
      <c r="R672" s="41">
        <v>1.2687779540778901</v>
      </c>
      <c r="S672" s="40">
        <v>0.99124788516780404</v>
      </c>
      <c r="T672" s="5">
        <v>4.6770601382968999E-2</v>
      </c>
    </row>
    <row r="673" spans="1:20" s="2" customFormat="1" ht="12.75" customHeight="1" x14ac:dyDescent="0.3">
      <c r="A673" s="2">
        <v>22792</v>
      </c>
      <c r="B673" s="2" t="s">
        <v>1134</v>
      </c>
      <c r="C673" s="2" t="s">
        <v>1135</v>
      </c>
      <c r="D673" s="2" t="s">
        <v>1136</v>
      </c>
      <c r="E673" s="2" t="s">
        <v>1137</v>
      </c>
      <c r="F673" s="2" t="s">
        <v>1138</v>
      </c>
      <c r="G673" s="2">
        <v>90.758300000000006</v>
      </c>
      <c r="H673" s="2">
        <v>84.674999999999997</v>
      </c>
      <c r="I673" s="2">
        <v>96.3583</v>
      </c>
      <c r="J673" s="2">
        <v>91.325000000000003</v>
      </c>
      <c r="K673" s="2">
        <v>124.133</v>
      </c>
      <c r="L673" s="2">
        <v>127.517</v>
      </c>
      <c r="M673" s="2">
        <v>119.18300000000001</v>
      </c>
      <c r="N673" s="2">
        <v>106.175</v>
      </c>
      <c r="O673" s="2">
        <v>83.174999999999997</v>
      </c>
      <c r="P673" s="2">
        <v>121.783</v>
      </c>
      <c r="Q673" s="2">
        <v>105.642</v>
      </c>
      <c r="R673" s="41">
        <v>1.2687970378552</v>
      </c>
      <c r="S673" s="40">
        <v>0.98892650366420098</v>
      </c>
      <c r="T673" s="5">
        <v>3.4082305095220602E-2</v>
      </c>
    </row>
    <row r="674" spans="1:20" s="2" customFormat="1" ht="12.75" customHeight="1" x14ac:dyDescent="0.3">
      <c r="A674" s="2">
        <v>46419</v>
      </c>
      <c r="B674" s="2" t="s">
        <v>1129</v>
      </c>
      <c r="C674" s="2" t="s">
        <v>1130</v>
      </c>
      <c r="D674" s="2" t="s">
        <v>1131</v>
      </c>
      <c r="E674" s="2" t="s">
        <v>1132</v>
      </c>
      <c r="F674" s="2" t="s">
        <v>1133</v>
      </c>
      <c r="G674" s="2">
        <v>998.16700000000003</v>
      </c>
      <c r="H674" s="2">
        <v>1237.53</v>
      </c>
      <c r="I674" s="2">
        <v>956.3</v>
      </c>
      <c r="J674" s="2">
        <v>1008.69</v>
      </c>
      <c r="K674" s="2">
        <v>1418.43</v>
      </c>
      <c r="L674" s="2">
        <v>1022.77</v>
      </c>
      <c r="M674" s="2">
        <v>1634.31</v>
      </c>
      <c r="N674" s="2">
        <v>1051.44</v>
      </c>
      <c r="O674" s="2">
        <v>1323.1</v>
      </c>
      <c r="P674" s="2">
        <v>1499.28</v>
      </c>
      <c r="Q674" s="2">
        <v>1325.37</v>
      </c>
      <c r="R674" s="41">
        <v>1.2710010327122601</v>
      </c>
      <c r="S674" s="40">
        <v>0.98772024589444896</v>
      </c>
      <c r="T674" s="5">
        <v>4.2438704173022201E-2</v>
      </c>
    </row>
    <row r="675" spans="1:20" s="2" customFormat="1" ht="12.75" customHeight="1" x14ac:dyDescent="0.3">
      <c r="A675" s="2">
        <v>22710</v>
      </c>
      <c r="B675" s="2" t="s">
        <v>1124</v>
      </c>
      <c r="C675" s="2" t="s">
        <v>1125</v>
      </c>
      <c r="D675" s="2" t="s">
        <v>1126</v>
      </c>
      <c r="E675" s="2" t="s">
        <v>1127</v>
      </c>
      <c r="F675" s="2" t="s">
        <v>1128</v>
      </c>
      <c r="G675" s="2">
        <v>83.4</v>
      </c>
      <c r="H675" s="2">
        <v>79.6417</v>
      </c>
      <c r="I675" s="2">
        <v>76.633300000000006</v>
      </c>
      <c r="J675" s="2">
        <v>82.7333</v>
      </c>
      <c r="K675" s="2">
        <v>112.85</v>
      </c>
      <c r="L675" s="2">
        <v>96.8917</v>
      </c>
      <c r="M675" s="2">
        <v>99.875</v>
      </c>
      <c r="N675" s="2">
        <v>106.858</v>
      </c>
      <c r="O675" s="2">
        <v>84.458299999999994</v>
      </c>
      <c r="P675" s="2">
        <v>107.508</v>
      </c>
      <c r="Q675" s="2">
        <v>101.667</v>
      </c>
      <c r="R675" s="41">
        <v>1.27140744792516</v>
      </c>
      <c r="S675" s="40">
        <v>0.99242024375385995</v>
      </c>
      <c r="T675" s="5">
        <v>7.6823851107561299E-3</v>
      </c>
    </row>
    <row r="676" spans="1:20" s="2" customFormat="1" ht="12.75" customHeight="1" x14ac:dyDescent="0.3">
      <c r="A676" s="2">
        <v>20378</v>
      </c>
      <c r="B676" s="2" t="s">
        <v>1119</v>
      </c>
      <c r="C676" s="2" t="s">
        <v>1120</v>
      </c>
      <c r="D676" s="6" t="s">
        <v>1121</v>
      </c>
      <c r="E676" s="2" t="s">
        <v>1122</v>
      </c>
      <c r="F676" s="2" t="s">
        <v>1123</v>
      </c>
      <c r="G676" s="2">
        <v>11897.7</v>
      </c>
      <c r="H676" s="2">
        <v>11505</v>
      </c>
      <c r="I676" s="2">
        <v>9283.11</v>
      </c>
      <c r="J676" s="2">
        <v>11117.5</v>
      </c>
      <c r="K676" s="2">
        <v>15825.8</v>
      </c>
      <c r="L676" s="2">
        <v>11556.9</v>
      </c>
      <c r="M676" s="2">
        <v>13944</v>
      </c>
      <c r="N676" s="2">
        <v>12328</v>
      </c>
      <c r="O676" s="2">
        <v>14654.3</v>
      </c>
      <c r="P676" s="2">
        <v>13081.5</v>
      </c>
      <c r="Q676" s="2">
        <v>16081.6</v>
      </c>
      <c r="R676" s="41">
        <v>1.27168353413045</v>
      </c>
      <c r="S676" s="40">
        <v>0.99165336160603801</v>
      </c>
      <c r="T676" s="5">
        <v>1.52212287446082E-2</v>
      </c>
    </row>
    <row r="677" spans="1:20" s="2" customFormat="1" ht="12.75" customHeight="1" x14ac:dyDescent="0.3">
      <c r="A677" s="2">
        <v>85</v>
      </c>
      <c r="B677" s="2" t="s">
        <v>1114</v>
      </c>
      <c r="C677" s="2" t="s">
        <v>1115</v>
      </c>
      <c r="D677" s="2" t="s">
        <v>1116</v>
      </c>
      <c r="E677" s="2" t="s">
        <v>1117</v>
      </c>
      <c r="F677" s="2" t="s">
        <v>1118</v>
      </c>
      <c r="G677" s="2">
        <v>64.650000000000006</v>
      </c>
      <c r="H677" s="2">
        <v>58.216700000000003</v>
      </c>
      <c r="I677" s="2">
        <v>59.274999999999999</v>
      </c>
      <c r="J677" s="2">
        <v>51.4833</v>
      </c>
      <c r="K677" s="2">
        <v>129.82499999999999</v>
      </c>
      <c r="L677" s="2">
        <v>64.833299999999994</v>
      </c>
      <c r="M677" s="2">
        <v>65.683300000000003</v>
      </c>
      <c r="N677" s="2">
        <v>80.224999999999994</v>
      </c>
      <c r="O677" s="2">
        <v>71.5</v>
      </c>
      <c r="P677" s="2">
        <v>72.1417</v>
      </c>
      <c r="Q677" s="2">
        <v>79.116699999999994</v>
      </c>
      <c r="R677" s="41">
        <v>1.27376831383226</v>
      </c>
      <c r="S677" s="40">
        <v>0.99259764323640998</v>
      </c>
      <c r="T677" s="5">
        <v>2.6306019709982802E-2</v>
      </c>
    </row>
    <row r="678" spans="1:20" s="2" customFormat="1" ht="12.75" customHeight="1" x14ac:dyDescent="0.3">
      <c r="A678" s="2">
        <v>24211</v>
      </c>
      <c r="B678" s="2" t="s">
        <v>1109</v>
      </c>
      <c r="C678" s="2" t="s">
        <v>1110</v>
      </c>
      <c r="D678" s="2" t="s">
        <v>1111</v>
      </c>
      <c r="E678" s="2" t="s">
        <v>1112</v>
      </c>
      <c r="F678" s="2" t="s">
        <v>1113</v>
      </c>
      <c r="G678" s="2">
        <v>54.9833</v>
      </c>
      <c r="H678" s="2">
        <v>44.916699999999999</v>
      </c>
      <c r="I678" s="2">
        <v>50.308300000000003</v>
      </c>
      <c r="J678" s="2">
        <v>46.6083</v>
      </c>
      <c r="K678" s="2">
        <v>98.1083</v>
      </c>
      <c r="L678" s="2">
        <v>71.183300000000003</v>
      </c>
      <c r="M678" s="2">
        <v>52.816699999999997</v>
      </c>
      <c r="N678" s="2">
        <v>60.825000000000003</v>
      </c>
      <c r="O678" s="2">
        <v>64.683300000000003</v>
      </c>
      <c r="P678" s="2">
        <v>60.416699999999999</v>
      </c>
      <c r="Q678" s="2">
        <v>54.816699999999997</v>
      </c>
      <c r="R678" s="41">
        <v>1.2744616071968899</v>
      </c>
      <c r="S678" s="40">
        <v>0.99354058191683303</v>
      </c>
      <c r="T678" s="5">
        <v>2.3076949626944301E-2</v>
      </c>
    </row>
    <row r="679" spans="1:20" s="2" customFormat="1" ht="12.75" customHeight="1" x14ac:dyDescent="0.3">
      <c r="A679" s="2">
        <v>28942</v>
      </c>
      <c r="B679" s="2" t="s">
        <v>1104</v>
      </c>
      <c r="C679" s="2" t="s">
        <v>1105</v>
      </c>
      <c r="D679" s="2" t="s">
        <v>1106</v>
      </c>
      <c r="E679" s="2" t="s">
        <v>1107</v>
      </c>
      <c r="F679" s="2" t="s">
        <v>1108</v>
      </c>
      <c r="G679" s="2">
        <v>135.02500000000001</v>
      </c>
      <c r="H679" s="2">
        <v>164.833</v>
      </c>
      <c r="I679" s="2">
        <v>134.35</v>
      </c>
      <c r="J679" s="2">
        <v>171.767</v>
      </c>
      <c r="K679" s="2">
        <v>169.858</v>
      </c>
      <c r="L679" s="2">
        <v>153.75800000000001</v>
      </c>
      <c r="M679" s="2">
        <v>192.93299999999999</v>
      </c>
      <c r="N679" s="2">
        <v>202.97499999999999</v>
      </c>
      <c r="O679" s="2">
        <v>199.3</v>
      </c>
      <c r="P679" s="2">
        <v>224.85</v>
      </c>
      <c r="Q679" s="2">
        <v>200.267</v>
      </c>
      <c r="R679" s="41">
        <v>1.2764432407972699</v>
      </c>
      <c r="S679" s="40">
        <v>0.99234100115183299</v>
      </c>
      <c r="T679" s="5">
        <v>1.8525216501608401E-2</v>
      </c>
    </row>
    <row r="680" spans="1:20" s="2" customFormat="1" ht="12.75" customHeight="1" x14ac:dyDescent="0.3">
      <c r="A680" s="2">
        <v>44801</v>
      </c>
      <c r="B680" s="2" t="s">
        <v>1099</v>
      </c>
      <c r="C680" s="2" t="s">
        <v>1100</v>
      </c>
      <c r="D680" s="2" t="s">
        <v>1101</v>
      </c>
      <c r="E680" s="2" t="s">
        <v>1102</v>
      </c>
      <c r="F680" s="2" t="s">
        <v>1103</v>
      </c>
      <c r="G680" s="2">
        <v>52.441699999999997</v>
      </c>
      <c r="H680" s="2">
        <v>50.366700000000002</v>
      </c>
      <c r="I680" s="2">
        <v>52.816699999999997</v>
      </c>
      <c r="J680" s="2">
        <v>53.741700000000002</v>
      </c>
      <c r="K680" s="2">
        <v>80.091700000000003</v>
      </c>
      <c r="L680" s="2">
        <v>61.075000000000003</v>
      </c>
      <c r="M680" s="2">
        <v>78.625</v>
      </c>
      <c r="N680" s="2">
        <v>67.8583</v>
      </c>
      <c r="O680" s="2">
        <v>49.575000000000003</v>
      </c>
      <c r="P680" s="2">
        <v>53.341700000000003</v>
      </c>
      <c r="Q680" s="2">
        <v>71.791700000000006</v>
      </c>
      <c r="R680" s="41">
        <v>1.27645302790847</v>
      </c>
      <c r="S680" s="40">
        <v>0.99076208781697706</v>
      </c>
      <c r="T680" s="5">
        <v>4.4176057107316202E-2</v>
      </c>
    </row>
    <row r="681" spans="1:20" s="2" customFormat="1" ht="12.75" customHeight="1" x14ac:dyDescent="0.3">
      <c r="A681" s="2">
        <v>20560</v>
      </c>
      <c r="B681" s="2" t="s">
        <v>1094</v>
      </c>
      <c r="C681" s="2" t="s">
        <v>1095</v>
      </c>
      <c r="D681" s="2" t="s">
        <v>1096</v>
      </c>
      <c r="E681" s="2" t="s">
        <v>1097</v>
      </c>
      <c r="F681" s="2" t="s">
        <v>1098</v>
      </c>
      <c r="G681" s="2">
        <v>622.25</v>
      </c>
      <c r="H681" s="2">
        <v>631.59199999999998</v>
      </c>
      <c r="I681" s="2">
        <v>566.64200000000005</v>
      </c>
      <c r="J681" s="2">
        <v>888.875</v>
      </c>
      <c r="K681" s="2">
        <v>1111.54</v>
      </c>
      <c r="L681" s="2">
        <v>756.59199999999998</v>
      </c>
      <c r="M681" s="2">
        <v>929.99199999999996</v>
      </c>
      <c r="N681" s="2">
        <v>745.07500000000005</v>
      </c>
      <c r="O681" s="2">
        <v>996.66700000000003</v>
      </c>
      <c r="P681" s="2">
        <v>774.89200000000005</v>
      </c>
      <c r="Q681" s="2">
        <v>703.97500000000002</v>
      </c>
      <c r="R681" s="41">
        <v>1.2765660297705601</v>
      </c>
      <c r="S681" s="40">
        <v>0.99180221724889905</v>
      </c>
      <c r="T681" s="5">
        <v>4.7688711625185398E-2</v>
      </c>
    </row>
    <row r="682" spans="1:20" s="2" customFormat="1" ht="12.75" customHeight="1" x14ac:dyDescent="0.3">
      <c r="A682" s="2">
        <v>11400</v>
      </c>
      <c r="B682" s="2" t="s">
        <v>1089</v>
      </c>
      <c r="C682" s="2" t="s">
        <v>1090</v>
      </c>
      <c r="D682" s="2" t="s">
        <v>1091</v>
      </c>
      <c r="E682" s="2" t="s">
        <v>1092</v>
      </c>
      <c r="F682" s="2" t="s">
        <v>1093</v>
      </c>
      <c r="G682" s="2">
        <v>47.0167</v>
      </c>
      <c r="H682" s="2">
        <v>61.058300000000003</v>
      </c>
      <c r="I682" s="2">
        <v>53.741700000000002</v>
      </c>
      <c r="J682" s="2">
        <v>61.133299999999998</v>
      </c>
      <c r="K682" s="2">
        <v>79.474999999999994</v>
      </c>
      <c r="L682" s="2">
        <v>62.8583</v>
      </c>
      <c r="M682" s="2">
        <v>70.375</v>
      </c>
      <c r="N682" s="2">
        <v>74.05</v>
      </c>
      <c r="O682" s="2">
        <v>135.733</v>
      </c>
      <c r="P682" s="2">
        <v>58.408299999999997</v>
      </c>
      <c r="Q682" s="2">
        <v>67.1083</v>
      </c>
      <c r="R682" s="41">
        <v>1.2800435653423701</v>
      </c>
      <c r="S682" s="40">
        <v>0.98871677415177806</v>
      </c>
      <c r="T682" s="5">
        <v>4.0536946172935601E-2</v>
      </c>
    </row>
    <row r="683" spans="1:20" s="2" customFormat="1" ht="12.75" customHeight="1" x14ac:dyDescent="0.3">
      <c r="A683" s="2">
        <v>27589</v>
      </c>
      <c r="B683" s="2" t="s">
        <v>1084</v>
      </c>
      <c r="C683" s="2" t="s">
        <v>1085</v>
      </c>
      <c r="D683" s="2" t="s">
        <v>1086</v>
      </c>
      <c r="E683" s="2" t="s">
        <v>1087</v>
      </c>
      <c r="F683" s="2" t="s">
        <v>1088</v>
      </c>
      <c r="G683" s="2">
        <v>9193.3700000000008</v>
      </c>
      <c r="H683" s="2">
        <v>11324.5</v>
      </c>
      <c r="I683" s="2">
        <v>8752.11</v>
      </c>
      <c r="J683" s="2">
        <v>7769.58</v>
      </c>
      <c r="K683" s="2">
        <v>13092.7</v>
      </c>
      <c r="L683" s="2">
        <v>13058</v>
      </c>
      <c r="M683" s="2">
        <v>11460.2</v>
      </c>
      <c r="N683" s="2">
        <v>8918.8799999999992</v>
      </c>
      <c r="O683" s="2">
        <v>10672.5</v>
      </c>
      <c r="P683" s="2">
        <v>11716</v>
      </c>
      <c r="Q683" s="2">
        <v>12092.9</v>
      </c>
      <c r="R683" s="41">
        <v>1.2801241057339601</v>
      </c>
      <c r="S683" s="40">
        <v>0.98937033389964402</v>
      </c>
      <c r="T683" s="5">
        <v>3.1574956652349502E-2</v>
      </c>
    </row>
    <row r="684" spans="1:20" s="2" customFormat="1" ht="12.75" customHeight="1" x14ac:dyDescent="0.3">
      <c r="A684" s="2">
        <v>44426</v>
      </c>
      <c r="B684" s="2" t="s">
        <v>1079</v>
      </c>
      <c r="C684" s="2" t="s">
        <v>1080</v>
      </c>
      <c r="D684" s="2" t="s">
        <v>1081</v>
      </c>
      <c r="E684" s="2" t="s">
        <v>1082</v>
      </c>
      <c r="F684" s="2" t="s">
        <v>1083</v>
      </c>
      <c r="G684" s="2">
        <v>1529.77</v>
      </c>
      <c r="H684" s="2">
        <v>1824.35</v>
      </c>
      <c r="I684" s="2">
        <v>1669.42</v>
      </c>
      <c r="J684" s="2">
        <v>1587.1</v>
      </c>
      <c r="K684" s="2">
        <v>2100.1799999999998</v>
      </c>
      <c r="L684" s="2">
        <v>1813.87</v>
      </c>
      <c r="M684" s="2">
        <v>1791.19</v>
      </c>
      <c r="N684" s="2">
        <v>1790.82</v>
      </c>
      <c r="O684" s="2">
        <v>3265.41</v>
      </c>
      <c r="P684" s="2">
        <v>3378.92</v>
      </c>
      <c r="Q684" s="2">
        <v>2153.91</v>
      </c>
      <c r="R684" s="41">
        <v>1.2807141353588101</v>
      </c>
      <c r="S684" s="40">
        <v>0.98619388317248802</v>
      </c>
      <c r="T684" s="5">
        <v>3.4981586693069097E-2</v>
      </c>
    </row>
    <row r="685" spans="1:20" s="2" customFormat="1" ht="12.75" customHeight="1" x14ac:dyDescent="0.3">
      <c r="A685" s="2">
        <v>38570</v>
      </c>
      <c r="B685" s="2" t="s">
        <v>1074</v>
      </c>
      <c r="C685" s="2" t="s">
        <v>1075</v>
      </c>
      <c r="D685" s="2" t="s">
        <v>1076</v>
      </c>
      <c r="E685" s="2" t="s">
        <v>1077</v>
      </c>
      <c r="F685" s="2" t="s">
        <v>1078</v>
      </c>
      <c r="G685" s="2">
        <v>2061.69</v>
      </c>
      <c r="H685" s="2">
        <v>2299.09</v>
      </c>
      <c r="I685" s="2">
        <v>2251.4699999999998</v>
      </c>
      <c r="J685" s="2">
        <v>2397.17</v>
      </c>
      <c r="K685" s="2">
        <v>3298.11</v>
      </c>
      <c r="L685" s="2">
        <v>2754.71</v>
      </c>
      <c r="M685" s="2">
        <v>2559.1999999999998</v>
      </c>
      <c r="N685" s="2">
        <v>2419.89</v>
      </c>
      <c r="O685" s="2">
        <v>4066.65</v>
      </c>
      <c r="P685" s="2">
        <v>3382.44</v>
      </c>
      <c r="Q685" s="2">
        <v>2475.7600000000002</v>
      </c>
      <c r="R685" s="41">
        <v>1.28072472678936</v>
      </c>
      <c r="S685" s="40">
        <v>0.98877919086914101</v>
      </c>
      <c r="T685" s="5">
        <v>2.0791497862350201E-2</v>
      </c>
    </row>
    <row r="686" spans="1:20" s="2" customFormat="1" ht="12.75" customHeight="1" x14ac:dyDescent="0.3">
      <c r="A686" s="2">
        <v>2357</v>
      </c>
      <c r="B686" s="2" t="s">
        <v>1070</v>
      </c>
      <c r="C686" s="2" t="s">
        <v>1071</v>
      </c>
      <c r="D686" s="2" t="s">
        <v>1071</v>
      </c>
      <c r="E686" s="2" t="s">
        <v>1072</v>
      </c>
      <c r="F686" s="2" t="s">
        <v>1073</v>
      </c>
      <c r="G686" s="2">
        <v>55.808300000000003</v>
      </c>
      <c r="H686" s="2">
        <v>45.15</v>
      </c>
      <c r="I686" s="2">
        <v>57.633299999999998</v>
      </c>
      <c r="J686" s="2">
        <v>55.65</v>
      </c>
      <c r="K686" s="2">
        <v>73.866699999999994</v>
      </c>
      <c r="L686" s="2">
        <v>55.316699999999997</v>
      </c>
      <c r="M686" s="2">
        <v>70.291700000000006</v>
      </c>
      <c r="N686" s="2">
        <v>62.1083</v>
      </c>
      <c r="O686" s="2">
        <v>91.4833</v>
      </c>
      <c r="P686" s="2">
        <v>72.424999999999997</v>
      </c>
      <c r="Q686" s="2">
        <v>65.633300000000006</v>
      </c>
      <c r="R686" s="41">
        <v>1.28146982067656</v>
      </c>
      <c r="S686" s="40">
        <v>0.99016572052243201</v>
      </c>
      <c r="T686" s="5">
        <v>1.52020179462958E-2</v>
      </c>
    </row>
    <row r="687" spans="1:20" s="2" customFormat="1" ht="12.75" customHeight="1" x14ac:dyDescent="0.3">
      <c r="A687" s="2">
        <v>40629</v>
      </c>
      <c r="B687" s="2" t="s">
        <v>1066</v>
      </c>
      <c r="C687" s="2" t="s">
        <v>1067</v>
      </c>
      <c r="D687" s="2" t="s">
        <v>1067</v>
      </c>
      <c r="E687" s="2" t="s">
        <v>1068</v>
      </c>
      <c r="F687" s="2" t="s">
        <v>1069</v>
      </c>
      <c r="G687" s="2">
        <v>119.417</v>
      </c>
      <c r="H687" s="2">
        <v>168.583</v>
      </c>
      <c r="I687" s="2">
        <v>177.9</v>
      </c>
      <c r="J687" s="2">
        <v>157.19200000000001</v>
      </c>
      <c r="K687" s="2">
        <v>195.96700000000001</v>
      </c>
      <c r="L687" s="2">
        <v>192.25800000000001</v>
      </c>
      <c r="M687" s="2">
        <v>159.43299999999999</v>
      </c>
      <c r="N687" s="2">
        <v>203.15</v>
      </c>
      <c r="O687" s="2">
        <v>240.84200000000001</v>
      </c>
      <c r="P687" s="2">
        <v>222.19200000000001</v>
      </c>
      <c r="Q687" s="2">
        <v>207.43299999999999</v>
      </c>
      <c r="R687" s="41">
        <v>1.2816911646864499</v>
      </c>
      <c r="S687" s="40">
        <v>0.99349471847431803</v>
      </c>
      <c r="T687" s="5">
        <v>1.4488976549479299E-2</v>
      </c>
    </row>
    <row r="688" spans="1:20" s="2" customFormat="1" ht="12.75" customHeight="1" x14ac:dyDescent="0.3">
      <c r="A688" s="2">
        <v>12102</v>
      </c>
      <c r="B688" s="2" t="s">
        <v>1061</v>
      </c>
      <c r="C688" s="2" t="s">
        <v>1062</v>
      </c>
      <c r="D688" s="2" t="s">
        <v>1063</v>
      </c>
      <c r="E688" s="2" t="s">
        <v>1064</v>
      </c>
      <c r="F688" s="2" t="s">
        <v>1065</v>
      </c>
      <c r="G688" s="2">
        <v>220.083</v>
      </c>
      <c r="H688" s="2">
        <v>212.15</v>
      </c>
      <c r="I688" s="2">
        <v>169.09200000000001</v>
      </c>
      <c r="J688" s="2">
        <v>195.108</v>
      </c>
      <c r="K688" s="2">
        <v>341.07499999999999</v>
      </c>
      <c r="L688" s="2">
        <v>202.78299999999999</v>
      </c>
      <c r="M688" s="2">
        <v>362.11700000000002</v>
      </c>
      <c r="N688" s="2">
        <v>229.358</v>
      </c>
      <c r="O688" s="2">
        <v>257.19200000000001</v>
      </c>
      <c r="P688" s="2">
        <v>252.333</v>
      </c>
      <c r="Q688" s="2">
        <v>210.15799999999999</v>
      </c>
      <c r="R688" s="41">
        <v>1.28190021295319</v>
      </c>
      <c r="S688" s="40">
        <v>0.99172669920461798</v>
      </c>
      <c r="T688" s="5">
        <v>3.8534181268947698E-2</v>
      </c>
    </row>
    <row r="689" spans="1:20" s="2" customFormat="1" ht="12.75" customHeight="1" x14ac:dyDescent="0.3">
      <c r="A689" s="2">
        <v>5159</v>
      </c>
      <c r="B689" s="2" t="s">
        <v>1056</v>
      </c>
      <c r="C689" s="2" t="s">
        <v>1057</v>
      </c>
      <c r="D689" s="2" t="s">
        <v>1058</v>
      </c>
      <c r="E689" s="2" t="s">
        <v>1059</v>
      </c>
      <c r="F689" s="2" t="s">
        <v>1060</v>
      </c>
      <c r="G689" s="2">
        <v>61.133299999999998</v>
      </c>
      <c r="H689" s="2">
        <v>54.258299999999998</v>
      </c>
      <c r="I689" s="2">
        <v>64.1083</v>
      </c>
      <c r="J689" s="2">
        <v>49.774999999999999</v>
      </c>
      <c r="K689" s="2">
        <v>68.491699999999994</v>
      </c>
      <c r="L689" s="2">
        <v>70.325000000000003</v>
      </c>
      <c r="M689" s="2">
        <v>66.366699999999994</v>
      </c>
      <c r="N689" s="2">
        <v>86.658299999999997</v>
      </c>
      <c r="O689" s="2">
        <v>84.075000000000003</v>
      </c>
      <c r="P689" s="2">
        <v>73.691699999999997</v>
      </c>
      <c r="Q689" s="2">
        <v>66.474999999999994</v>
      </c>
      <c r="R689" s="41">
        <v>1.2823957382743001</v>
      </c>
      <c r="S689" s="40">
        <v>0.99127403118247903</v>
      </c>
      <c r="T689" s="5">
        <v>9.1389779354864795E-3</v>
      </c>
    </row>
    <row r="690" spans="1:20" s="2" customFormat="1" ht="12.75" customHeight="1" x14ac:dyDescent="0.3">
      <c r="A690" s="2">
        <v>20947</v>
      </c>
      <c r="B690" s="2" t="s">
        <v>1051</v>
      </c>
      <c r="C690" s="2" t="s">
        <v>1052</v>
      </c>
      <c r="D690" s="2" t="s">
        <v>1053</v>
      </c>
      <c r="E690" s="2" t="s">
        <v>1054</v>
      </c>
      <c r="F690" s="2" t="s">
        <v>1055</v>
      </c>
      <c r="G690" s="2">
        <v>5206.84</v>
      </c>
      <c r="H690" s="2">
        <v>6076.85</v>
      </c>
      <c r="I690" s="2">
        <v>5575.77</v>
      </c>
      <c r="J690" s="2">
        <v>5976.57</v>
      </c>
      <c r="K690" s="2">
        <v>8570.39</v>
      </c>
      <c r="L690" s="2">
        <v>6103.47</v>
      </c>
      <c r="M690" s="2">
        <v>7371.38</v>
      </c>
      <c r="N690" s="2">
        <v>6343.12</v>
      </c>
      <c r="O690" s="2">
        <v>8052.09</v>
      </c>
      <c r="P690" s="2">
        <v>8215.66</v>
      </c>
      <c r="Q690" s="2">
        <v>6574.27</v>
      </c>
      <c r="R690" s="41">
        <v>1.2830833591117601</v>
      </c>
      <c r="S690" s="40">
        <v>0.98998211191330898</v>
      </c>
      <c r="T690" s="5">
        <v>1.3444960691645601E-2</v>
      </c>
    </row>
    <row r="691" spans="1:20" s="2" customFormat="1" ht="12.75" customHeight="1" x14ac:dyDescent="0.3">
      <c r="A691" s="2">
        <v>1312</v>
      </c>
      <c r="B691" s="2" t="s">
        <v>1046</v>
      </c>
      <c r="C691" s="2" t="s">
        <v>1047</v>
      </c>
      <c r="D691" s="2" t="s">
        <v>1048</v>
      </c>
      <c r="E691" s="2" t="s">
        <v>1049</v>
      </c>
      <c r="F691" s="2" t="s">
        <v>1050</v>
      </c>
      <c r="G691" s="2">
        <v>73.025000000000006</v>
      </c>
      <c r="H691" s="2">
        <v>72.416700000000006</v>
      </c>
      <c r="I691" s="2">
        <v>70.216700000000003</v>
      </c>
      <c r="J691" s="2">
        <v>84.875</v>
      </c>
      <c r="K691" s="2">
        <v>96.433300000000003</v>
      </c>
      <c r="L691" s="2">
        <v>78.341700000000003</v>
      </c>
      <c r="M691" s="2">
        <v>90.541700000000006</v>
      </c>
      <c r="N691" s="2">
        <v>71.1083</v>
      </c>
      <c r="O691" s="2">
        <v>116.93300000000001</v>
      </c>
      <c r="P691" s="2">
        <v>104.6</v>
      </c>
      <c r="Q691" s="2">
        <v>113.7</v>
      </c>
      <c r="R691" s="41">
        <v>1.2832447657870001</v>
      </c>
      <c r="S691" s="40">
        <v>0.99056866562416201</v>
      </c>
      <c r="T691" s="5">
        <v>3.8057534808700201E-2</v>
      </c>
    </row>
    <row r="692" spans="1:20" s="2" customFormat="1" ht="12.75" customHeight="1" x14ac:dyDescent="0.3">
      <c r="A692" s="2">
        <v>37238</v>
      </c>
      <c r="B692" s="2" t="s">
        <v>1041</v>
      </c>
      <c r="C692" s="2" t="s">
        <v>1042</v>
      </c>
      <c r="D692" s="2" t="s">
        <v>1043</v>
      </c>
      <c r="E692" s="2" t="s">
        <v>1044</v>
      </c>
      <c r="F692" s="2" t="s">
        <v>1045</v>
      </c>
      <c r="G692" s="2">
        <v>832.58299999999997</v>
      </c>
      <c r="H692" s="2">
        <v>943.32500000000005</v>
      </c>
      <c r="I692" s="2">
        <v>662.5</v>
      </c>
      <c r="J692" s="2">
        <v>616.97500000000002</v>
      </c>
      <c r="K692" s="2">
        <v>1019.48</v>
      </c>
      <c r="L692" s="2">
        <v>764.58299999999997</v>
      </c>
      <c r="M692" s="2">
        <v>973.82500000000005</v>
      </c>
      <c r="N692" s="2">
        <v>1163</v>
      </c>
      <c r="O692" s="2">
        <v>916.86699999999996</v>
      </c>
      <c r="P692" s="2">
        <v>992.67499999999995</v>
      </c>
      <c r="Q692" s="2">
        <v>904.64200000000005</v>
      </c>
      <c r="R692" s="41">
        <v>1.2834959451047601</v>
      </c>
      <c r="S692" s="40">
        <v>0.98785695848141297</v>
      </c>
      <c r="T692" s="5">
        <v>3.1323874713596198E-2</v>
      </c>
    </row>
    <row r="693" spans="1:20" s="2" customFormat="1" ht="12.75" customHeight="1" x14ac:dyDescent="0.3">
      <c r="A693" s="2">
        <v>23093</v>
      </c>
      <c r="B693" s="2" t="s">
        <v>1037</v>
      </c>
      <c r="C693" s="2" t="s">
        <v>1038</v>
      </c>
      <c r="D693" s="2" t="s">
        <v>1038</v>
      </c>
      <c r="E693" s="2" t="s">
        <v>1039</v>
      </c>
      <c r="F693" s="2" t="s">
        <v>1040</v>
      </c>
      <c r="G693" s="2">
        <v>2278.5300000000002</v>
      </c>
      <c r="H693" s="2">
        <v>2594.8000000000002</v>
      </c>
      <c r="I693" s="2">
        <v>2248.88</v>
      </c>
      <c r="J693" s="2">
        <v>2330.21</v>
      </c>
      <c r="K693" s="2">
        <v>2944.4</v>
      </c>
      <c r="L693" s="2">
        <v>3041.72</v>
      </c>
      <c r="M693" s="2">
        <v>2461.5500000000002</v>
      </c>
      <c r="N693" s="2">
        <v>2188.77</v>
      </c>
      <c r="O693" s="2">
        <v>3441.14</v>
      </c>
      <c r="P693" s="2">
        <v>3171.17</v>
      </c>
      <c r="Q693" s="2">
        <v>3698.93</v>
      </c>
      <c r="R693" s="41">
        <v>1.2836086284239301</v>
      </c>
      <c r="S693" s="40">
        <v>0.989910622595918</v>
      </c>
      <c r="T693" s="5">
        <v>4.1361448931741603E-2</v>
      </c>
    </row>
    <row r="694" spans="1:20" s="2" customFormat="1" ht="12.75" customHeight="1" x14ac:dyDescent="0.3">
      <c r="A694" s="2">
        <v>9799</v>
      </c>
      <c r="B694" s="2" t="s">
        <v>1032</v>
      </c>
      <c r="C694" s="2" t="s">
        <v>1033</v>
      </c>
      <c r="D694" s="2" t="s">
        <v>1034</v>
      </c>
      <c r="E694" s="2" t="s">
        <v>1035</v>
      </c>
      <c r="F694" s="2" t="s">
        <v>1036</v>
      </c>
      <c r="G694" s="2">
        <v>45.066699999999997</v>
      </c>
      <c r="H694" s="2">
        <v>45.066699999999997</v>
      </c>
      <c r="I694" s="2">
        <v>47.841700000000003</v>
      </c>
      <c r="J694" s="2">
        <v>47.633299999999998</v>
      </c>
      <c r="K694" s="2">
        <v>46.825000000000003</v>
      </c>
      <c r="L694" s="2">
        <v>66.45</v>
      </c>
      <c r="M694" s="2">
        <v>57.7667</v>
      </c>
      <c r="N694" s="2">
        <v>51.924999999999997</v>
      </c>
      <c r="O694" s="2">
        <v>65.599999999999994</v>
      </c>
      <c r="P694" s="2">
        <v>59.383299999999998</v>
      </c>
      <c r="Q694" s="2">
        <v>62.0167</v>
      </c>
      <c r="R694" s="41">
        <v>1.28435100236223</v>
      </c>
      <c r="S694" s="40">
        <v>0.99297955776766</v>
      </c>
      <c r="T694" s="5">
        <v>1.4226708208115901E-2</v>
      </c>
    </row>
    <row r="695" spans="1:20" s="2" customFormat="1" ht="12.75" customHeight="1" x14ac:dyDescent="0.3">
      <c r="A695" s="2">
        <v>605</v>
      </c>
      <c r="B695" s="2" t="s">
        <v>1027</v>
      </c>
      <c r="C695" s="2" t="s">
        <v>1028</v>
      </c>
      <c r="D695" s="2" t="s">
        <v>1029</v>
      </c>
      <c r="E695" s="2" t="s">
        <v>1030</v>
      </c>
      <c r="F695" s="2" t="s">
        <v>1031</v>
      </c>
      <c r="G695" s="2">
        <v>63.941699999999997</v>
      </c>
      <c r="H695" s="2">
        <v>66.849999999999994</v>
      </c>
      <c r="I695" s="2">
        <v>72.741699999999994</v>
      </c>
      <c r="J695" s="2">
        <v>53.791699999999999</v>
      </c>
      <c r="K695" s="2">
        <v>97.375</v>
      </c>
      <c r="L695" s="2">
        <v>88.808300000000003</v>
      </c>
      <c r="M695" s="2">
        <v>88.841700000000003</v>
      </c>
      <c r="N695" s="2">
        <v>75.2</v>
      </c>
      <c r="O695" s="2">
        <v>76.441699999999997</v>
      </c>
      <c r="P695" s="2">
        <v>81.058300000000003</v>
      </c>
      <c r="Q695" s="2">
        <v>73.75</v>
      </c>
      <c r="R695" s="41">
        <v>1.2850571068344101</v>
      </c>
      <c r="S695" s="40">
        <v>0.99180348481856995</v>
      </c>
      <c r="T695" s="5">
        <v>8.2396732298215796E-3</v>
      </c>
    </row>
    <row r="696" spans="1:20" s="2" customFormat="1" ht="12.75" customHeight="1" x14ac:dyDescent="0.3">
      <c r="A696" s="2">
        <v>5932</v>
      </c>
      <c r="B696" s="2" t="s">
        <v>1022</v>
      </c>
      <c r="C696" s="2" t="s">
        <v>1023</v>
      </c>
      <c r="D696" s="2" t="s">
        <v>1024</v>
      </c>
      <c r="E696" s="2" t="s">
        <v>1025</v>
      </c>
      <c r="F696" s="2" t="s">
        <v>1026</v>
      </c>
      <c r="G696" s="2">
        <v>61.416699999999999</v>
      </c>
      <c r="H696" s="2">
        <v>41.583300000000001</v>
      </c>
      <c r="I696" s="2">
        <v>50.7333</v>
      </c>
      <c r="J696" s="2">
        <v>45.674999999999997</v>
      </c>
      <c r="K696" s="2">
        <v>68.208299999999994</v>
      </c>
      <c r="L696" s="2">
        <v>65.783299999999997</v>
      </c>
      <c r="M696" s="2">
        <v>59.1083</v>
      </c>
      <c r="N696" s="2">
        <v>53.975000000000001</v>
      </c>
      <c r="O696" s="2">
        <v>53.083300000000001</v>
      </c>
      <c r="P696" s="2">
        <v>68.758300000000006</v>
      </c>
      <c r="Q696" s="2">
        <v>73.241699999999994</v>
      </c>
      <c r="R696" s="41">
        <v>1.2851045511769199</v>
      </c>
      <c r="S696" s="40">
        <v>0.98991822200420898</v>
      </c>
      <c r="T696" s="5">
        <v>2.29517221469402E-2</v>
      </c>
    </row>
    <row r="697" spans="1:20" s="2" customFormat="1" ht="12.75" customHeight="1" x14ac:dyDescent="0.3">
      <c r="A697" s="2">
        <v>4618</v>
      </c>
      <c r="B697" s="2" t="s">
        <v>1017</v>
      </c>
      <c r="C697" s="2" t="s">
        <v>1018</v>
      </c>
      <c r="D697" s="2" t="s">
        <v>1019</v>
      </c>
      <c r="E697" s="2" t="s">
        <v>1020</v>
      </c>
      <c r="F697" s="2" t="s">
        <v>1021</v>
      </c>
      <c r="G697" s="2">
        <v>160.583</v>
      </c>
      <c r="H697" s="2">
        <v>153.75800000000001</v>
      </c>
      <c r="I697" s="2">
        <v>107.158</v>
      </c>
      <c r="J697" s="2">
        <v>162.32499999999999</v>
      </c>
      <c r="K697" s="2">
        <v>239.483</v>
      </c>
      <c r="L697" s="2">
        <v>161.52500000000001</v>
      </c>
      <c r="M697" s="2">
        <v>232.875</v>
      </c>
      <c r="N697" s="2">
        <v>150.21700000000001</v>
      </c>
      <c r="O697" s="2">
        <v>192.21700000000001</v>
      </c>
      <c r="P697" s="2">
        <v>155.358</v>
      </c>
      <c r="Q697" s="2">
        <v>190.55</v>
      </c>
      <c r="R697" s="41">
        <v>1.28536224009863</v>
      </c>
      <c r="S697" s="40">
        <v>0.989714626242156</v>
      </c>
      <c r="T697" s="5">
        <v>4.3476870631145297E-2</v>
      </c>
    </row>
    <row r="698" spans="1:20" s="2" customFormat="1" ht="12.75" customHeight="1" x14ac:dyDescent="0.3">
      <c r="A698" s="2">
        <v>10892</v>
      </c>
      <c r="B698" s="2" t="s">
        <v>1012</v>
      </c>
      <c r="C698" s="2" t="s">
        <v>1013</v>
      </c>
      <c r="D698" s="2" t="s">
        <v>1014</v>
      </c>
      <c r="E698" s="2" t="s">
        <v>1015</v>
      </c>
      <c r="F698" s="2" t="s">
        <v>1016</v>
      </c>
      <c r="G698" s="2">
        <v>246.18299999999999</v>
      </c>
      <c r="H698" s="2">
        <v>232.27500000000001</v>
      </c>
      <c r="I698" s="2">
        <v>257.608</v>
      </c>
      <c r="J698" s="2">
        <v>291.65800000000002</v>
      </c>
      <c r="K698" s="2">
        <v>334.65</v>
      </c>
      <c r="L698" s="2">
        <v>242.1</v>
      </c>
      <c r="M698" s="2">
        <v>376.58300000000003</v>
      </c>
      <c r="N698" s="2">
        <v>298.86700000000002</v>
      </c>
      <c r="O698" s="2">
        <v>437.75799999999998</v>
      </c>
      <c r="P698" s="2">
        <v>309.55</v>
      </c>
      <c r="Q698" s="2">
        <v>328.97500000000002</v>
      </c>
      <c r="R698" s="41">
        <v>1.2871421658715101</v>
      </c>
      <c r="S698" s="40">
        <v>0.98968418013174597</v>
      </c>
      <c r="T698" s="5">
        <v>3.0191688034405102E-2</v>
      </c>
    </row>
    <row r="699" spans="1:20" s="2" customFormat="1" ht="12.75" customHeight="1" x14ac:dyDescent="0.3">
      <c r="A699" s="2">
        <v>11685</v>
      </c>
      <c r="B699" s="2" t="s">
        <v>1007</v>
      </c>
      <c r="C699" s="2" t="s">
        <v>1008</v>
      </c>
      <c r="D699" s="2" t="s">
        <v>1009</v>
      </c>
      <c r="E699" s="2" t="s">
        <v>1010</v>
      </c>
      <c r="F699" s="2" t="s">
        <v>1011</v>
      </c>
      <c r="G699" s="2">
        <v>111.35</v>
      </c>
      <c r="H699" s="2">
        <v>98.308300000000003</v>
      </c>
      <c r="I699" s="2">
        <v>71.599999999999994</v>
      </c>
      <c r="J699" s="2">
        <v>99.741699999999994</v>
      </c>
      <c r="K699" s="2">
        <v>220.68299999999999</v>
      </c>
      <c r="L699" s="2">
        <v>108.608</v>
      </c>
      <c r="M699" s="2">
        <v>103.408</v>
      </c>
      <c r="N699" s="2">
        <v>116.233</v>
      </c>
      <c r="O699" s="2">
        <v>113.95</v>
      </c>
      <c r="P699" s="2">
        <v>146.13300000000001</v>
      </c>
      <c r="Q699" s="2">
        <v>117.633</v>
      </c>
      <c r="R699" s="41">
        <v>1.2882432986089201</v>
      </c>
      <c r="S699" s="40">
        <v>0.99201607180720197</v>
      </c>
      <c r="T699" s="5">
        <v>4.1754181931823099E-2</v>
      </c>
    </row>
    <row r="700" spans="1:20" s="2" customFormat="1" ht="12.75" customHeight="1" x14ac:dyDescent="0.3">
      <c r="A700" s="2">
        <v>5551</v>
      </c>
      <c r="B700" s="2" t="s">
        <v>1002</v>
      </c>
      <c r="C700" s="2" t="s">
        <v>1003</v>
      </c>
      <c r="D700" s="2" t="s">
        <v>1004</v>
      </c>
      <c r="E700" s="2" t="s">
        <v>1005</v>
      </c>
      <c r="F700" s="2" t="s">
        <v>1006</v>
      </c>
      <c r="G700" s="2">
        <v>46.85</v>
      </c>
      <c r="H700" s="2">
        <v>41.8</v>
      </c>
      <c r="I700" s="2">
        <v>66.633300000000006</v>
      </c>
      <c r="J700" s="2">
        <v>55.316699999999997</v>
      </c>
      <c r="K700" s="2">
        <v>61.908299999999997</v>
      </c>
      <c r="L700" s="2">
        <v>54.816699999999997</v>
      </c>
      <c r="M700" s="2">
        <v>63.466700000000003</v>
      </c>
      <c r="N700" s="2">
        <v>71.433300000000003</v>
      </c>
      <c r="O700" s="2">
        <v>61.3583</v>
      </c>
      <c r="P700" s="2">
        <v>69.933300000000003</v>
      </c>
      <c r="Q700" s="2">
        <v>81.658299999999997</v>
      </c>
      <c r="R700" s="41">
        <v>1.28922612189098</v>
      </c>
      <c r="S700" s="40">
        <v>0.99082197640785497</v>
      </c>
      <c r="T700" s="5">
        <v>3.2164334030605701E-2</v>
      </c>
    </row>
    <row r="701" spans="1:20" s="2" customFormat="1" ht="12.75" customHeight="1" x14ac:dyDescent="0.3">
      <c r="A701" s="2">
        <v>2676</v>
      </c>
      <c r="B701" s="2" t="s">
        <v>997</v>
      </c>
      <c r="C701" s="2" t="s">
        <v>998</v>
      </c>
      <c r="D701" s="2" t="s">
        <v>999</v>
      </c>
      <c r="E701" s="2" t="s">
        <v>1000</v>
      </c>
      <c r="F701" s="2" t="s">
        <v>1001</v>
      </c>
      <c r="G701" s="2">
        <v>56.933300000000003</v>
      </c>
      <c r="H701" s="2">
        <v>55.658299999999997</v>
      </c>
      <c r="I701" s="2">
        <v>68.791700000000006</v>
      </c>
      <c r="J701" s="2">
        <v>55.7667</v>
      </c>
      <c r="K701" s="2">
        <v>67.8583</v>
      </c>
      <c r="L701" s="2">
        <v>73.599999999999994</v>
      </c>
      <c r="M701" s="2">
        <v>53.174999999999997</v>
      </c>
      <c r="N701" s="2">
        <v>94.458299999999994</v>
      </c>
      <c r="O701" s="2">
        <v>80.816699999999997</v>
      </c>
      <c r="P701" s="2">
        <v>79.316699999999997</v>
      </c>
      <c r="Q701" s="2">
        <v>74.375</v>
      </c>
      <c r="R701" s="41">
        <v>1.28947567008455</v>
      </c>
      <c r="S701" s="40">
        <v>0.99142024252648198</v>
      </c>
      <c r="T701" s="5">
        <v>4.2769203742042697E-2</v>
      </c>
    </row>
    <row r="702" spans="1:20" s="2" customFormat="1" ht="12.75" customHeight="1" x14ac:dyDescent="0.3">
      <c r="A702" s="2">
        <v>5167</v>
      </c>
      <c r="B702" s="2" t="s">
        <v>992</v>
      </c>
      <c r="C702" s="2" t="s">
        <v>993</v>
      </c>
      <c r="D702" s="2" t="s">
        <v>994</v>
      </c>
      <c r="E702" s="2" t="s">
        <v>995</v>
      </c>
      <c r="F702" s="2" t="s">
        <v>996</v>
      </c>
      <c r="G702" s="2">
        <v>629.40800000000002</v>
      </c>
      <c r="H702" s="2">
        <v>784.84199999999998</v>
      </c>
      <c r="I702" s="2">
        <v>786.56700000000001</v>
      </c>
      <c r="J702" s="2">
        <v>686.32500000000005</v>
      </c>
      <c r="K702" s="2">
        <v>1432.22</v>
      </c>
      <c r="L702" s="2">
        <v>837.60799999999995</v>
      </c>
      <c r="M702" s="2">
        <v>1026.58</v>
      </c>
      <c r="N702" s="2">
        <v>980.94200000000001</v>
      </c>
      <c r="O702" s="2">
        <v>824.33299999999997</v>
      </c>
      <c r="P702" s="2">
        <v>777.15</v>
      </c>
      <c r="Q702" s="2">
        <v>934.32500000000005</v>
      </c>
      <c r="R702" s="41">
        <v>1.2900160489038599</v>
      </c>
      <c r="S702" s="40">
        <v>0.993940971932747</v>
      </c>
      <c r="T702" s="5">
        <v>2.1457617192992499E-2</v>
      </c>
    </row>
    <row r="703" spans="1:20" s="2" customFormat="1" ht="12.75" customHeight="1" x14ac:dyDescent="0.3">
      <c r="A703" s="2">
        <v>30650</v>
      </c>
      <c r="B703" s="2" t="s">
        <v>987</v>
      </c>
      <c r="C703" s="2" t="s">
        <v>988</v>
      </c>
      <c r="D703" s="2" t="s">
        <v>989</v>
      </c>
      <c r="E703" s="2" t="s">
        <v>990</v>
      </c>
      <c r="F703" s="2" t="s">
        <v>991</v>
      </c>
      <c r="G703" s="2">
        <v>96.966700000000003</v>
      </c>
      <c r="H703" s="2">
        <v>96.05</v>
      </c>
      <c r="I703" s="2">
        <v>75.924999999999997</v>
      </c>
      <c r="J703" s="2">
        <v>78.8</v>
      </c>
      <c r="K703" s="2">
        <v>154.15799999999999</v>
      </c>
      <c r="L703" s="2">
        <v>84.416700000000006</v>
      </c>
      <c r="M703" s="2">
        <v>110.30800000000001</v>
      </c>
      <c r="N703" s="2">
        <v>108.108</v>
      </c>
      <c r="O703" s="2">
        <v>102.958</v>
      </c>
      <c r="P703" s="2">
        <v>112.658</v>
      </c>
      <c r="Q703" s="2">
        <v>124.217</v>
      </c>
      <c r="R703" s="41">
        <v>1.2900988398800499</v>
      </c>
      <c r="S703" s="40">
        <v>0.99294149834089895</v>
      </c>
      <c r="T703" s="5">
        <v>2.5793199120797E-2</v>
      </c>
    </row>
    <row r="704" spans="1:20" s="2" customFormat="1" ht="12.75" customHeight="1" x14ac:dyDescent="0.3">
      <c r="A704" s="2">
        <v>190</v>
      </c>
      <c r="B704" s="2" t="s">
        <v>982</v>
      </c>
      <c r="C704" s="2" t="s">
        <v>983</v>
      </c>
      <c r="D704" s="2" t="s">
        <v>984</v>
      </c>
      <c r="E704" s="2" t="s">
        <v>985</v>
      </c>
      <c r="F704" s="2" t="s">
        <v>986</v>
      </c>
      <c r="G704" s="2">
        <v>859.15</v>
      </c>
      <c r="H704" s="2">
        <v>640.15</v>
      </c>
      <c r="I704" s="2">
        <v>564.625</v>
      </c>
      <c r="J704" s="2">
        <v>545.16700000000003</v>
      </c>
      <c r="K704" s="2">
        <v>968.55799999999999</v>
      </c>
      <c r="L704" s="2">
        <v>638.29200000000003</v>
      </c>
      <c r="M704" s="2">
        <v>840.22500000000002</v>
      </c>
      <c r="N704" s="2">
        <v>862.11699999999996</v>
      </c>
      <c r="O704" s="2">
        <v>779.61699999999996</v>
      </c>
      <c r="P704" s="2">
        <v>739.88300000000004</v>
      </c>
      <c r="Q704" s="2">
        <v>798.16700000000003</v>
      </c>
      <c r="R704" s="41">
        <v>1.2903224143930001</v>
      </c>
      <c r="S704" s="40">
        <v>0.99267760172401698</v>
      </c>
      <c r="T704" s="5">
        <v>4.9739586355239E-2</v>
      </c>
    </row>
    <row r="705" spans="1:20" s="2" customFormat="1" ht="12.75" customHeight="1" x14ac:dyDescent="0.3">
      <c r="A705" s="2">
        <v>63</v>
      </c>
      <c r="B705" s="2" t="s">
        <v>977</v>
      </c>
      <c r="C705" s="2" t="s">
        <v>978</v>
      </c>
      <c r="D705" s="2" t="s">
        <v>979</v>
      </c>
      <c r="E705" s="2" t="s">
        <v>980</v>
      </c>
      <c r="F705" s="2" t="s">
        <v>981</v>
      </c>
      <c r="G705" s="2">
        <v>55.541699999999999</v>
      </c>
      <c r="H705" s="2">
        <v>42.924999999999997</v>
      </c>
      <c r="I705" s="2">
        <v>54.2333</v>
      </c>
      <c r="J705" s="2">
        <v>54.225000000000001</v>
      </c>
      <c r="K705" s="2">
        <v>76.825000000000003</v>
      </c>
      <c r="L705" s="2">
        <v>62.024999999999999</v>
      </c>
      <c r="M705" s="2">
        <v>53.658299999999997</v>
      </c>
      <c r="N705" s="2">
        <v>52.35</v>
      </c>
      <c r="O705" s="2">
        <v>65.025000000000006</v>
      </c>
      <c r="P705" s="2">
        <v>74.591700000000003</v>
      </c>
      <c r="Q705" s="2">
        <v>79.416700000000006</v>
      </c>
      <c r="R705" s="41">
        <v>1.29045693403086</v>
      </c>
      <c r="S705" s="40">
        <v>0.99086318477201196</v>
      </c>
      <c r="T705" s="5">
        <v>3.0083792095041799E-2</v>
      </c>
    </row>
    <row r="706" spans="1:20" s="2" customFormat="1" ht="12.75" customHeight="1" x14ac:dyDescent="0.3">
      <c r="A706" s="2">
        <v>45913</v>
      </c>
      <c r="B706" s="2" t="s">
        <v>972</v>
      </c>
      <c r="C706" s="2" t="s">
        <v>973</v>
      </c>
      <c r="D706" s="2" t="s">
        <v>974</v>
      </c>
      <c r="E706" s="2" t="s">
        <v>975</v>
      </c>
      <c r="F706" s="2" t="s">
        <v>976</v>
      </c>
      <c r="G706" s="2">
        <v>57.875</v>
      </c>
      <c r="H706" s="2">
        <v>80.808300000000003</v>
      </c>
      <c r="I706" s="2">
        <v>71.916700000000006</v>
      </c>
      <c r="J706" s="2">
        <v>80.724999999999994</v>
      </c>
      <c r="K706" s="2">
        <v>117.43300000000001</v>
      </c>
      <c r="L706" s="2">
        <v>74.558300000000003</v>
      </c>
      <c r="M706" s="2">
        <v>90.075000000000003</v>
      </c>
      <c r="N706" s="2">
        <v>110.233</v>
      </c>
      <c r="O706" s="2">
        <v>99.075000000000003</v>
      </c>
      <c r="P706" s="2">
        <v>93.75</v>
      </c>
      <c r="Q706" s="2">
        <v>76.5167</v>
      </c>
      <c r="R706" s="41">
        <v>1.2908859879440899</v>
      </c>
      <c r="S706" s="40">
        <v>0.99126063153730304</v>
      </c>
      <c r="T706" s="5">
        <v>2.7446215583358999E-2</v>
      </c>
    </row>
    <row r="707" spans="1:20" s="2" customFormat="1" ht="12.75" customHeight="1" x14ac:dyDescent="0.3">
      <c r="A707" s="2">
        <v>25155</v>
      </c>
      <c r="B707" s="2" t="s">
        <v>967</v>
      </c>
      <c r="C707" s="2" t="s">
        <v>968</v>
      </c>
      <c r="D707" s="2" t="s">
        <v>969</v>
      </c>
      <c r="E707" s="2" t="s">
        <v>970</v>
      </c>
      <c r="F707" s="2" t="s">
        <v>971</v>
      </c>
      <c r="G707" s="2">
        <v>41.133299999999998</v>
      </c>
      <c r="H707" s="2">
        <v>53.3583</v>
      </c>
      <c r="I707" s="2">
        <v>50.116700000000002</v>
      </c>
      <c r="J707" s="2">
        <v>48.9833</v>
      </c>
      <c r="K707" s="2">
        <v>67.1083</v>
      </c>
      <c r="L707" s="2">
        <v>60.85</v>
      </c>
      <c r="M707" s="2">
        <v>64.099999999999994</v>
      </c>
      <c r="N707" s="2">
        <v>55.058300000000003</v>
      </c>
      <c r="O707" s="2">
        <v>57.15</v>
      </c>
      <c r="P707" s="2">
        <v>63.1083</v>
      </c>
      <c r="Q707" s="2">
        <v>75.658299999999997</v>
      </c>
      <c r="R707" s="41">
        <v>1.29202036821969</v>
      </c>
      <c r="S707" s="40">
        <v>0.99097802934356605</v>
      </c>
      <c r="T707" s="5">
        <v>5.5013678054622404E-3</v>
      </c>
    </row>
    <row r="708" spans="1:20" s="2" customFormat="1" ht="12.75" customHeight="1" x14ac:dyDescent="0.3">
      <c r="A708" s="2">
        <v>7264</v>
      </c>
      <c r="B708" s="2" t="s">
        <v>962</v>
      </c>
      <c r="C708" s="2" t="s">
        <v>963</v>
      </c>
      <c r="D708" s="2" t="s">
        <v>964</v>
      </c>
      <c r="E708" s="2" t="s">
        <v>965</v>
      </c>
      <c r="F708" s="2" t="s">
        <v>966</v>
      </c>
      <c r="G708" s="2">
        <v>1303.1500000000001</v>
      </c>
      <c r="H708" s="2">
        <v>1131.42</v>
      </c>
      <c r="I708" s="2">
        <v>1136.28</v>
      </c>
      <c r="J708" s="2">
        <v>1179.68</v>
      </c>
      <c r="K708" s="2">
        <v>1472.19</v>
      </c>
      <c r="L708" s="2">
        <v>1670.56</v>
      </c>
      <c r="M708" s="2">
        <v>1608.58</v>
      </c>
      <c r="N708" s="2">
        <v>1533.83</v>
      </c>
      <c r="O708" s="2">
        <v>1399.13</v>
      </c>
      <c r="P708" s="2">
        <v>1706.62</v>
      </c>
      <c r="Q708" s="2">
        <v>1318.88</v>
      </c>
      <c r="R708" s="41">
        <v>1.29354538267209</v>
      </c>
      <c r="S708" s="40">
        <v>0.99209908522534196</v>
      </c>
      <c r="T708" s="5">
        <v>4.6699967637374197E-3</v>
      </c>
    </row>
    <row r="709" spans="1:20" s="2" customFormat="1" ht="12.75" customHeight="1" x14ac:dyDescent="0.3">
      <c r="A709" s="2">
        <v>564</v>
      </c>
      <c r="B709" s="2" t="s">
        <v>957</v>
      </c>
      <c r="C709" s="2" t="s">
        <v>958</v>
      </c>
      <c r="D709" s="2" t="s">
        <v>959</v>
      </c>
      <c r="E709" s="2" t="s">
        <v>960</v>
      </c>
      <c r="F709" s="2" t="s">
        <v>961</v>
      </c>
      <c r="G709" s="2">
        <v>47.674999999999997</v>
      </c>
      <c r="H709" s="2">
        <v>39.549999999999997</v>
      </c>
      <c r="I709" s="2">
        <v>44.133299999999998</v>
      </c>
      <c r="J709" s="2">
        <v>43.166699999999999</v>
      </c>
      <c r="K709" s="2">
        <v>54.758299999999998</v>
      </c>
      <c r="L709" s="2">
        <v>52.6083</v>
      </c>
      <c r="M709" s="2">
        <v>53.5</v>
      </c>
      <c r="N709" s="2">
        <v>47.825000000000003</v>
      </c>
      <c r="O709" s="2">
        <v>70.416700000000006</v>
      </c>
      <c r="P709" s="2">
        <v>56.066699999999997</v>
      </c>
      <c r="Q709" s="2">
        <v>82.908299999999997</v>
      </c>
      <c r="R709" s="41">
        <v>1.2937265719392901</v>
      </c>
      <c r="S709" s="40">
        <v>0.99159112741761302</v>
      </c>
      <c r="T709" s="5">
        <v>1.1608544078546E-2</v>
      </c>
    </row>
    <row r="710" spans="1:20" s="2" customFormat="1" ht="12.75" customHeight="1" x14ac:dyDescent="0.3">
      <c r="A710" s="2">
        <v>12799</v>
      </c>
      <c r="B710" s="2" t="s">
        <v>952</v>
      </c>
      <c r="C710" s="2" t="s">
        <v>953</v>
      </c>
      <c r="D710" s="2" t="s">
        <v>954</v>
      </c>
      <c r="E710" s="2" t="s">
        <v>955</v>
      </c>
      <c r="F710" s="2" t="s">
        <v>956</v>
      </c>
      <c r="G710" s="2">
        <v>54.741700000000002</v>
      </c>
      <c r="H710" s="2">
        <v>62.991700000000002</v>
      </c>
      <c r="I710" s="2">
        <v>67.5167</v>
      </c>
      <c r="J710" s="2">
        <v>78.3</v>
      </c>
      <c r="K710" s="2">
        <v>100.233</v>
      </c>
      <c r="L710" s="2">
        <v>76.400000000000006</v>
      </c>
      <c r="M710" s="2">
        <v>85.75</v>
      </c>
      <c r="N710" s="2">
        <v>78.8</v>
      </c>
      <c r="O710" s="2">
        <v>75.099999999999994</v>
      </c>
      <c r="P710" s="2">
        <v>82.066699999999997</v>
      </c>
      <c r="Q710" s="2">
        <v>96.2333</v>
      </c>
      <c r="R710" s="41">
        <v>1.29388049261083</v>
      </c>
      <c r="S710" s="40">
        <v>0.991850264009278</v>
      </c>
      <c r="T710" s="5">
        <v>1.14942948517609E-2</v>
      </c>
    </row>
    <row r="711" spans="1:20" s="2" customFormat="1" ht="12.75" customHeight="1" x14ac:dyDescent="0.3">
      <c r="A711" s="2">
        <v>21490</v>
      </c>
      <c r="B711" s="2" t="s">
        <v>947</v>
      </c>
      <c r="C711" s="2" t="s">
        <v>948</v>
      </c>
      <c r="D711" s="2" t="s">
        <v>949</v>
      </c>
      <c r="E711" s="2" t="s">
        <v>950</v>
      </c>
      <c r="F711" s="2" t="s">
        <v>951</v>
      </c>
      <c r="G711" s="2">
        <v>777.15</v>
      </c>
      <c r="H711" s="2">
        <v>824.24199999999996</v>
      </c>
      <c r="I711" s="2">
        <v>1103.28</v>
      </c>
      <c r="J711" s="2">
        <v>742.99199999999996</v>
      </c>
      <c r="K711" s="2">
        <v>932.45</v>
      </c>
      <c r="L711" s="2">
        <v>1163.55</v>
      </c>
      <c r="M711" s="2">
        <v>1315.66</v>
      </c>
      <c r="N711" s="2">
        <v>1070.49</v>
      </c>
      <c r="O711" s="2">
        <v>888.36699999999996</v>
      </c>
      <c r="P711" s="2">
        <v>1024.54</v>
      </c>
      <c r="Q711" s="2">
        <v>1289.33</v>
      </c>
      <c r="R711" s="41">
        <v>1.2943473569798001</v>
      </c>
      <c r="S711" s="40">
        <v>0.990745887570602</v>
      </c>
      <c r="T711" s="5">
        <v>3.1334260571595898E-2</v>
      </c>
    </row>
    <row r="712" spans="1:20" s="2" customFormat="1" ht="12.75" customHeight="1" x14ac:dyDescent="0.3">
      <c r="A712" s="2">
        <v>181</v>
      </c>
      <c r="B712" s="2" t="s">
        <v>942</v>
      </c>
      <c r="C712" s="2" t="s">
        <v>943</v>
      </c>
      <c r="D712" s="2" t="s">
        <v>944</v>
      </c>
      <c r="E712" s="2" t="s">
        <v>945</v>
      </c>
      <c r="F712" s="2" t="s">
        <v>946</v>
      </c>
      <c r="G712" s="2">
        <v>390.90800000000002</v>
      </c>
      <c r="H712" s="2">
        <v>368.74200000000002</v>
      </c>
      <c r="I712" s="2">
        <v>449.47500000000002</v>
      </c>
      <c r="J712" s="2">
        <v>362.983</v>
      </c>
      <c r="K712" s="2">
        <v>546.13300000000004</v>
      </c>
      <c r="L712" s="2">
        <v>500.25</v>
      </c>
      <c r="M712" s="2">
        <v>551.25</v>
      </c>
      <c r="N712" s="2">
        <v>433.358</v>
      </c>
      <c r="O712" s="2">
        <v>499.66699999999997</v>
      </c>
      <c r="P712" s="2">
        <v>493.74200000000002</v>
      </c>
      <c r="Q712" s="2">
        <v>483.75</v>
      </c>
      <c r="R712" s="41">
        <v>1.29470997761099</v>
      </c>
      <c r="S712" s="40">
        <v>0.99389975014634802</v>
      </c>
      <c r="T712" s="5">
        <v>5.7295455465458996E-3</v>
      </c>
    </row>
    <row r="713" spans="1:20" s="2" customFormat="1" ht="12.75" customHeight="1" x14ac:dyDescent="0.3">
      <c r="A713" s="2">
        <v>1429</v>
      </c>
      <c r="B713" s="2" t="s">
        <v>937</v>
      </c>
      <c r="C713" s="2" t="s">
        <v>938</v>
      </c>
      <c r="D713" s="2" t="s">
        <v>939</v>
      </c>
      <c r="E713" s="2" t="s">
        <v>940</v>
      </c>
      <c r="F713" s="2" t="s">
        <v>941</v>
      </c>
      <c r="G713" s="2">
        <v>46.5167</v>
      </c>
      <c r="H713" s="2">
        <v>44.933300000000003</v>
      </c>
      <c r="I713" s="2">
        <v>46.024999999999999</v>
      </c>
      <c r="J713" s="2">
        <v>53.2333</v>
      </c>
      <c r="K713" s="2">
        <v>71.433300000000003</v>
      </c>
      <c r="L713" s="2">
        <v>43.208300000000001</v>
      </c>
      <c r="M713" s="2">
        <v>65.366699999999994</v>
      </c>
      <c r="N713" s="2">
        <v>53.575000000000003</v>
      </c>
      <c r="O713" s="2">
        <v>57.791699999999999</v>
      </c>
      <c r="P713" s="2">
        <v>60.841700000000003</v>
      </c>
      <c r="Q713" s="2">
        <v>78.591700000000003</v>
      </c>
      <c r="R713" s="41">
        <v>1.2947344310792299</v>
      </c>
      <c r="S713" s="40">
        <v>0.99145076009017497</v>
      </c>
      <c r="T713" s="5">
        <v>3.6659640620722002E-2</v>
      </c>
    </row>
    <row r="714" spans="1:20" s="2" customFormat="1" ht="12.75" customHeight="1" x14ac:dyDescent="0.3">
      <c r="A714" s="2">
        <v>2733</v>
      </c>
      <c r="B714" s="2" t="s">
        <v>932</v>
      </c>
      <c r="C714" s="2" t="s">
        <v>933</v>
      </c>
      <c r="D714" s="2" t="s">
        <v>934</v>
      </c>
      <c r="E714" s="2" t="s">
        <v>935</v>
      </c>
      <c r="F714" s="2" t="s">
        <v>936</v>
      </c>
      <c r="G714" s="2">
        <v>40.674999999999997</v>
      </c>
      <c r="H714" s="2">
        <v>55.666699999999999</v>
      </c>
      <c r="I714" s="2">
        <v>46.5</v>
      </c>
      <c r="J714" s="2">
        <v>47.041699999999999</v>
      </c>
      <c r="K714" s="2">
        <v>49.208300000000001</v>
      </c>
      <c r="L714" s="2">
        <v>48.541699999999999</v>
      </c>
      <c r="M714" s="2">
        <v>106.22499999999999</v>
      </c>
      <c r="N714" s="2">
        <v>59.591700000000003</v>
      </c>
      <c r="O714" s="2">
        <v>72.316699999999997</v>
      </c>
      <c r="P714" s="2">
        <v>69.2</v>
      </c>
      <c r="Q714" s="2">
        <v>53.466700000000003</v>
      </c>
      <c r="R714" s="41">
        <v>1.2947642998845701</v>
      </c>
      <c r="S714" s="40">
        <v>0.99202886109564303</v>
      </c>
      <c r="T714" s="5">
        <v>4.91468314303415E-2</v>
      </c>
    </row>
    <row r="715" spans="1:20" s="2" customFormat="1" ht="12.75" customHeight="1" x14ac:dyDescent="0.3">
      <c r="A715" s="2">
        <v>21577</v>
      </c>
      <c r="B715" s="2" t="s">
        <v>927</v>
      </c>
      <c r="C715" s="2" t="s">
        <v>928</v>
      </c>
      <c r="D715" s="2" t="s">
        <v>929</v>
      </c>
      <c r="E715" s="2" t="s">
        <v>930</v>
      </c>
      <c r="F715" s="2" t="s">
        <v>931</v>
      </c>
      <c r="G715" s="2">
        <v>42.5</v>
      </c>
      <c r="H715" s="2">
        <v>50.45</v>
      </c>
      <c r="I715" s="2">
        <v>48.4</v>
      </c>
      <c r="J715" s="2">
        <v>42.8917</v>
      </c>
      <c r="K715" s="2">
        <v>63.216700000000003</v>
      </c>
      <c r="L715" s="2">
        <v>53.908299999999997</v>
      </c>
      <c r="M715" s="2">
        <v>54.424999999999997</v>
      </c>
      <c r="N715" s="2">
        <v>53.583300000000001</v>
      </c>
      <c r="O715" s="2">
        <v>64.5167</v>
      </c>
      <c r="P715" s="2">
        <v>58.7333</v>
      </c>
      <c r="Q715" s="2">
        <v>71.716700000000003</v>
      </c>
      <c r="R715" s="41">
        <v>1.2958679240539399</v>
      </c>
      <c r="S715" s="40">
        <v>0.99157339525187105</v>
      </c>
      <c r="T715" s="5">
        <v>5.67558688505707E-3</v>
      </c>
    </row>
    <row r="716" spans="1:20" s="2" customFormat="1" ht="12.75" customHeight="1" x14ac:dyDescent="0.3">
      <c r="A716" s="2">
        <v>407</v>
      </c>
      <c r="B716" s="2" t="s">
        <v>922</v>
      </c>
      <c r="C716" s="2" t="s">
        <v>923</v>
      </c>
      <c r="D716" s="2" t="s">
        <v>924</v>
      </c>
      <c r="E716" s="2" t="s">
        <v>925</v>
      </c>
      <c r="F716" s="2" t="s">
        <v>926</v>
      </c>
      <c r="G716" s="2">
        <v>74.258300000000006</v>
      </c>
      <c r="H716" s="2">
        <v>56.2667</v>
      </c>
      <c r="I716" s="2">
        <v>65.875</v>
      </c>
      <c r="J716" s="2">
        <v>59.366700000000002</v>
      </c>
      <c r="K716" s="2">
        <v>83.1</v>
      </c>
      <c r="L716" s="2">
        <v>78.6417</v>
      </c>
      <c r="M716" s="2">
        <v>87.866699999999994</v>
      </c>
      <c r="N716" s="2">
        <v>132.767</v>
      </c>
      <c r="O716" s="2">
        <v>75.2</v>
      </c>
      <c r="P716" s="2">
        <v>78.4833</v>
      </c>
      <c r="Q716" s="2">
        <v>73.4833</v>
      </c>
      <c r="R716" s="41">
        <v>1.29640753497883</v>
      </c>
      <c r="S716" s="40">
        <v>0.99336381794143802</v>
      </c>
      <c r="T716" s="5">
        <v>1.84985627859942E-2</v>
      </c>
    </row>
    <row r="717" spans="1:20" s="2" customFormat="1" ht="12.75" customHeight="1" x14ac:dyDescent="0.3">
      <c r="A717" s="2">
        <v>2039</v>
      </c>
      <c r="B717" s="2" t="s">
        <v>917</v>
      </c>
      <c r="C717" s="2" t="s">
        <v>918</v>
      </c>
      <c r="D717" s="2" t="s">
        <v>919</v>
      </c>
      <c r="E717" s="2" t="s">
        <v>920</v>
      </c>
      <c r="F717" s="2" t="s">
        <v>921</v>
      </c>
      <c r="G717" s="2">
        <v>1978.23</v>
      </c>
      <c r="H717" s="2">
        <v>2757.07</v>
      </c>
      <c r="I717" s="2">
        <v>1894.03</v>
      </c>
      <c r="J717" s="2">
        <v>2681.73</v>
      </c>
      <c r="K717" s="2">
        <v>2786.6</v>
      </c>
      <c r="L717" s="2">
        <v>2980.61</v>
      </c>
      <c r="M717" s="2">
        <v>3202.95</v>
      </c>
      <c r="N717" s="2">
        <v>2181.9299999999998</v>
      </c>
      <c r="O717" s="2">
        <v>3711.93</v>
      </c>
      <c r="P717" s="2">
        <v>2970.14</v>
      </c>
      <c r="Q717" s="2">
        <v>3069.25</v>
      </c>
      <c r="R717" s="41">
        <v>1.2967729060101101</v>
      </c>
      <c r="S717" s="40">
        <v>0.98991112937859904</v>
      </c>
      <c r="T717" s="5">
        <v>3.4004921705539898E-2</v>
      </c>
    </row>
    <row r="718" spans="1:20" s="2" customFormat="1" ht="12.75" customHeight="1" x14ac:dyDescent="0.3">
      <c r="A718" s="2">
        <v>9304</v>
      </c>
      <c r="B718" s="2" t="s">
        <v>913</v>
      </c>
      <c r="C718" s="2" t="s">
        <v>914</v>
      </c>
      <c r="D718" s="2" t="s">
        <v>914</v>
      </c>
      <c r="E718" s="2" t="s">
        <v>915</v>
      </c>
      <c r="F718" s="2" t="s">
        <v>916</v>
      </c>
      <c r="G718" s="2">
        <v>57.8917</v>
      </c>
      <c r="H718" s="2">
        <v>56.524999999999999</v>
      </c>
      <c r="I718" s="2">
        <v>65.025000000000006</v>
      </c>
      <c r="J718" s="2">
        <v>71.916700000000006</v>
      </c>
      <c r="K718" s="2">
        <v>64.533299999999997</v>
      </c>
      <c r="L718" s="2">
        <v>94.25</v>
      </c>
      <c r="M718" s="2">
        <v>74.208299999999994</v>
      </c>
      <c r="N718" s="2">
        <v>87.625</v>
      </c>
      <c r="O718" s="2">
        <v>84.2333</v>
      </c>
      <c r="P718" s="2">
        <v>80.041700000000006</v>
      </c>
      <c r="Q718" s="2">
        <v>80.6083</v>
      </c>
      <c r="R718" s="41">
        <v>1.2976610020030801</v>
      </c>
      <c r="S718" s="40">
        <v>0.99460406979804095</v>
      </c>
      <c r="T718" s="5">
        <v>1.13392384386797E-2</v>
      </c>
    </row>
    <row r="719" spans="1:20" s="2" customFormat="1" ht="12.75" customHeight="1" x14ac:dyDescent="0.3">
      <c r="A719" s="2">
        <v>346</v>
      </c>
      <c r="B719" s="2" t="s">
        <v>908</v>
      </c>
      <c r="C719" s="2" t="s">
        <v>909</v>
      </c>
      <c r="D719" s="2" t="s">
        <v>910</v>
      </c>
      <c r="E719" s="2" t="s">
        <v>911</v>
      </c>
      <c r="F719" s="2" t="s">
        <v>912</v>
      </c>
      <c r="G719" s="2">
        <v>138.77500000000001</v>
      </c>
      <c r="H719" s="2">
        <v>119.47499999999999</v>
      </c>
      <c r="I719" s="2">
        <v>90.9</v>
      </c>
      <c r="J719" s="2">
        <v>103.4</v>
      </c>
      <c r="K719" s="2">
        <v>132.458</v>
      </c>
      <c r="L719" s="2">
        <v>148.042</v>
      </c>
      <c r="M719" s="2">
        <v>142.22499999999999</v>
      </c>
      <c r="N719" s="2">
        <v>173.90799999999999</v>
      </c>
      <c r="O719" s="2">
        <v>102.158</v>
      </c>
      <c r="P719" s="2">
        <v>135.233</v>
      </c>
      <c r="Q719" s="2">
        <v>184.017</v>
      </c>
      <c r="R719" s="41">
        <v>1.2978368700737799</v>
      </c>
      <c r="S719" s="40">
        <v>0.98909682750805195</v>
      </c>
      <c r="T719" s="5">
        <v>4.82186504382641E-2</v>
      </c>
    </row>
    <row r="720" spans="1:20" s="2" customFormat="1" ht="12.75" customHeight="1" x14ac:dyDescent="0.3">
      <c r="A720" s="2">
        <v>6247</v>
      </c>
      <c r="B720" s="2" t="s">
        <v>903</v>
      </c>
      <c r="C720" s="2" t="s">
        <v>904</v>
      </c>
      <c r="D720" s="2" t="s">
        <v>905</v>
      </c>
      <c r="E720" s="2" t="s">
        <v>906</v>
      </c>
      <c r="F720" s="2" t="s">
        <v>907</v>
      </c>
      <c r="G720" s="2">
        <v>42.65</v>
      </c>
      <c r="H720" s="2">
        <v>44.666699999999999</v>
      </c>
      <c r="I720" s="2">
        <v>55.658299999999997</v>
      </c>
      <c r="J720" s="2">
        <v>50.966700000000003</v>
      </c>
      <c r="K720" s="2">
        <v>62.274999999999999</v>
      </c>
      <c r="L720" s="2">
        <v>57.683300000000003</v>
      </c>
      <c r="M720" s="2">
        <v>45.383299999999998</v>
      </c>
      <c r="N720" s="2">
        <v>67.025000000000006</v>
      </c>
      <c r="O720" s="2">
        <v>61.133299999999998</v>
      </c>
      <c r="P720" s="2">
        <v>74.375</v>
      </c>
      <c r="Q720" s="2">
        <v>66.1083</v>
      </c>
      <c r="R720" s="41">
        <v>1.2994983904616799</v>
      </c>
      <c r="S720" s="40">
        <v>0.99309319653483497</v>
      </c>
      <c r="T720" s="5">
        <v>2.4471220876148201E-2</v>
      </c>
    </row>
    <row r="721" spans="1:20" s="2" customFormat="1" ht="12.75" customHeight="1" x14ac:dyDescent="0.3">
      <c r="A721" s="2">
        <v>41245</v>
      </c>
      <c r="B721" s="2" t="s">
        <v>898</v>
      </c>
      <c r="C721" s="2" t="s">
        <v>899</v>
      </c>
      <c r="D721" s="2" t="s">
        <v>900</v>
      </c>
      <c r="E721" s="2" t="s">
        <v>901</v>
      </c>
      <c r="F721" s="2" t="s">
        <v>902</v>
      </c>
      <c r="G721" s="2">
        <v>222.375</v>
      </c>
      <c r="H721" s="2">
        <v>199.18299999999999</v>
      </c>
      <c r="I721" s="2">
        <v>171.4</v>
      </c>
      <c r="J721" s="2">
        <v>221.267</v>
      </c>
      <c r="K721" s="2">
        <v>306.86700000000002</v>
      </c>
      <c r="L721" s="2">
        <v>262.95</v>
      </c>
      <c r="M721" s="2">
        <v>200.00800000000001</v>
      </c>
      <c r="N721" s="2">
        <v>305.017</v>
      </c>
      <c r="O721" s="2">
        <v>200.77500000000001</v>
      </c>
      <c r="P721" s="2">
        <v>304.28300000000002</v>
      </c>
      <c r="Q721" s="2">
        <v>254.56700000000001</v>
      </c>
      <c r="R721" s="41">
        <v>1.30025155968554</v>
      </c>
      <c r="S721" s="40">
        <v>0.99290604767587598</v>
      </c>
      <c r="T721" s="5">
        <v>3.7192336920128001E-2</v>
      </c>
    </row>
    <row r="722" spans="1:20" s="2" customFormat="1" ht="12.75" customHeight="1" x14ac:dyDescent="0.3">
      <c r="A722" s="2">
        <v>28718</v>
      </c>
      <c r="B722" s="2" t="s">
        <v>893</v>
      </c>
      <c r="C722" s="2" t="s">
        <v>894</v>
      </c>
      <c r="D722" s="2" t="s">
        <v>895</v>
      </c>
      <c r="E722" s="2" t="s">
        <v>896</v>
      </c>
      <c r="F722" s="2" t="s">
        <v>897</v>
      </c>
      <c r="G722" s="2">
        <v>875.95</v>
      </c>
      <c r="H722" s="2">
        <v>991.54200000000003</v>
      </c>
      <c r="I722" s="2">
        <v>816.7</v>
      </c>
      <c r="J722" s="2">
        <v>872.65</v>
      </c>
      <c r="K722" s="2">
        <v>1288.6500000000001</v>
      </c>
      <c r="L722" s="2">
        <v>919.27499999999998</v>
      </c>
      <c r="M722" s="2">
        <v>1298.33</v>
      </c>
      <c r="N722" s="2">
        <v>897.71699999999998</v>
      </c>
      <c r="O722" s="2">
        <v>1168.6400000000001</v>
      </c>
      <c r="P722" s="2">
        <v>1226.96</v>
      </c>
      <c r="Q722" s="2">
        <v>1139.33</v>
      </c>
      <c r="R722" s="41">
        <v>1.30085970920838</v>
      </c>
      <c r="S722" s="40">
        <v>0.99414591140206798</v>
      </c>
      <c r="T722" s="5">
        <v>2.1248571804808599E-2</v>
      </c>
    </row>
    <row r="723" spans="1:20" s="2" customFormat="1" ht="12.75" customHeight="1" x14ac:dyDescent="0.3">
      <c r="A723" s="2">
        <v>19721</v>
      </c>
      <c r="B723" s="2" t="s">
        <v>888</v>
      </c>
      <c r="C723" s="2" t="s">
        <v>889</v>
      </c>
      <c r="D723" s="2" t="s">
        <v>890</v>
      </c>
      <c r="E723" s="2" t="s">
        <v>891</v>
      </c>
      <c r="F723" s="2" t="s">
        <v>892</v>
      </c>
      <c r="G723" s="2">
        <v>81.566699999999997</v>
      </c>
      <c r="H723" s="2">
        <v>63.2333</v>
      </c>
      <c r="I723" s="2">
        <v>80.958299999999994</v>
      </c>
      <c r="J723" s="2">
        <v>57.991700000000002</v>
      </c>
      <c r="K723" s="2">
        <v>90.2</v>
      </c>
      <c r="L723" s="2">
        <v>117.93300000000001</v>
      </c>
      <c r="M723" s="2">
        <v>90.508300000000006</v>
      </c>
      <c r="N723" s="2">
        <v>97.2</v>
      </c>
      <c r="O723" s="2">
        <v>82.191699999999997</v>
      </c>
      <c r="P723" s="2">
        <v>79.941699999999997</v>
      </c>
      <c r="Q723" s="2">
        <v>86.1417</v>
      </c>
      <c r="R723" s="41">
        <v>1.3011800804456799</v>
      </c>
      <c r="S723" s="40">
        <v>0.991909556701845</v>
      </c>
      <c r="T723" s="5">
        <v>1.58835806730197E-2</v>
      </c>
    </row>
    <row r="724" spans="1:20" s="2" customFormat="1" ht="12.75" customHeight="1" x14ac:dyDescent="0.3">
      <c r="A724" s="2">
        <v>10821</v>
      </c>
      <c r="B724" s="2" t="s">
        <v>883</v>
      </c>
      <c r="C724" s="2" t="s">
        <v>884</v>
      </c>
      <c r="D724" s="2" t="s">
        <v>885</v>
      </c>
      <c r="E724" s="2" t="s">
        <v>886</v>
      </c>
      <c r="F724" s="2" t="s">
        <v>887</v>
      </c>
      <c r="G724" s="2">
        <v>67.966700000000003</v>
      </c>
      <c r="H724" s="2">
        <v>64.966700000000003</v>
      </c>
      <c r="I724" s="2">
        <v>70.8</v>
      </c>
      <c r="J724" s="2">
        <v>63.466700000000003</v>
      </c>
      <c r="K724" s="2">
        <v>91.1</v>
      </c>
      <c r="L724" s="2">
        <v>108.208</v>
      </c>
      <c r="M724" s="2">
        <v>98.25</v>
      </c>
      <c r="N724" s="2">
        <v>87.133300000000006</v>
      </c>
      <c r="O724" s="2">
        <v>82.058300000000003</v>
      </c>
      <c r="P724" s="2">
        <v>75.8583</v>
      </c>
      <c r="Q724" s="2">
        <v>75.375</v>
      </c>
      <c r="R724" s="41">
        <v>1.3018193267488301</v>
      </c>
      <c r="S724" s="40">
        <v>0.99359925005843797</v>
      </c>
      <c r="T724" s="5">
        <v>5.7491986782530402E-3</v>
      </c>
    </row>
    <row r="725" spans="1:20" s="2" customFormat="1" ht="12.75" customHeight="1" x14ac:dyDescent="0.3">
      <c r="A725" s="2">
        <v>3300</v>
      </c>
      <c r="B725" s="2" t="s">
        <v>878</v>
      </c>
      <c r="C725" s="2" t="s">
        <v>879</v>
      </c>
      <c r="D725" s="2" t="s">
        <v>880</v>
      </c>
      <c r="E725" s="2" t="s">
        <v>881</v>
      </c>
      <c r="F725" s="2" t="s">
        <v>882</v>
      </c>
      <c r="G725" s="2">
        <v>47.408299999999997</v>
      </c>
      <c r="H725" s="2">
        <v>51.116700000000002</v>
      </c>
      <c r="I725" s="2">
        <v>60.416699999999999</v>
      </c>
      <c r="J725" s="2">
        <v>46.35</v>
      </c>
      <c r="K725" s="2">
        <v>72.008300000000006</v>
      </c>
      <c r="L725" s="2">
        <v>69.775000000000006</v>
      </c>
      <c r="M725" s="2">
        <v>66.041700000000006</v>
      </c>
      <c r="N725" s="2">
        <v>50.924999999999997</v>
      </c>
      <c r="O725" s="2">
        <v>56.308300000000003</v>
      </c>
      <c r="P725" s="2">
        <v>71.633300000000006</v>
      </c>
      <c r="Q725" s="2">
        <v>70.291700000000006</v>
      </c>
      <c r="R725" s="41">
        <v>1.30216456412957</v>
      </c>
      <c r="S725" s="40">
        <v>0.99164197879001603</v>
      </c>
      <c r="T725" s="5">
        <v>1.9319772246737602E-2</v>
      </c>
    </row>
    <row r="726" spans="1:20" s="2" customFormat="1" ht="12.75" customHeight="1" x14ac:dyDescent="0.3">
      <c r="A726" s="2">
        <v>17951</v>
      </c>
      <c r="B726" s="2" t="s">
        <v>873</v>
      </c>
      <c r="C726" s="2" t="s">
        <v>874</v>
      </c>
      <c r="D726" s="2" t="s">
        <v>875</v>
      </c>
      <c r="E726" s="2" t="s">
        <v>876</v>
      </c>
      <c r="F726" s="2" t="s">
        <v>877</v>
      </c>
      <c r="G726" s="2">
        <v>980.24199999999996</v>
      </c>
      <c r="H726" s="2">
        <v>1907.92</v>
      </c>
      <c r="I726" s="2">
        <v>2430.67</v>
      </c>
      <c r="J726" s="2">
        <v>2063.7399999999998</v>
      </c>
      <c r="K726" s="2">
        <v>2615.5500000000002</v>
      </c>
      <c r="L726" s="2">
        <v>2239.98</v>
      </c>
      <c r="M726" s="2">
        <v>2101.44</v>
      </c>
      <c r="N726" s="2">
        <v>2131.5700000000002</v>
      </c>
      <c r="O726" s="2">
        <v>3741.88</v>
      </c>
      <c r="P726" s="2">
        <v>2426.96</v>
      </c>
      <c r="Q726" s="2">
        <v>2257.1799999999998</v>
      </c>
      <c r="R726" s="41">
        <v>1.30222136196195</v>
      </c>
      <c r="S726" s="40">
        <v>0.98304333024036294</v>
      </c>
      <c r="T726" s="5">
        <v>4.9044903377454201E-2</v>
      </c>
    </row>
    <row r="727" spans="1:20" s="2" customFormat="1" ht="12.75" customHeight="1" x14ac:dyDescent="0.3">
      <c r="A727" s="2">
        <v>2961</v>
      </c>
      <c r="B727" s="2" t="s">
        <v>868</v>
      </c>
      <c r="C727" s="2" t="s">
        <v>869</v>
      </c>
      <c r="D727" s="2" t="s">
        <v>870</v>
      </c>
      <c r="E727" s="2" t="s">
        <v>871</v>
      </c>
      <c r="F727" s="2" t="s">
        <v>872</v>
      </c>
      <c r="G727" s="2">
        <v>47.158299999999997</v>
      </c>
      <c r="H727" s="2">
        <v>53.6417</v>
      </c>
      <c r="I727" s="2">
        <v>56.816699999999997</v>
      </c>
      <c r="J727" s="2">
        <v>53.741700000000002</v>
      </c>
      <c r="K727" s="2">
        <v>61.133299999999998</v>
      </c>
      <c r="L727" s="2">
        <v>89.1083</v>
      </c>
      <c r="M727" s="2">
        <v>63.816699999999997</v>
      </c>
      <c r="N727" s="2">
        <v>72.974999999999994</v>
      </c>
      <c r="O727" s="2">
        <v>53.95</v>
      </c>
      <c r="P727" s="2">
        <v>65.241699999999994</v>
      </c>
      <c r="Q727" s="2">
        <v>96.125</v>
      </c>
      <c r="R727" s="41">
        <v>1.3036593261981599</v>
      </c>
      <c r="S727" s="40">
        <v>0.99275168074782605</v>
      </c>
      <c r="T727" s="5">
        <v>1.8465313207147199E-2</v>
      </c>
    </row>
    <row r="728" spans="1:20" s="2" customFormat="1" ht="12.75" customHeight="1" x14ac:dyDescent="0.3">
      <c r="A728" s="2">
        <v>51431</v>
      </c>
      <c r="B728" s="2" t="s">
        <v>863</v>
      </c>
      <c r="C728" s="2" t="s">
        <v>864</v>
      </c>
      <c r="D728" s="2" t="s">
        <v>865</v>
      </c>
      <c r="E728" s="2" t="s">
        <v>866</v>
      </c>
      <c r="F728" s="2" t="s">
        <v>867</v>
      </c>
      <c r="G728" s="2">
        <v>183.483</v>
      </c>
      <c r="H728" s="2">
        <v>233.392</v>
      </c>
      <c r="I728" s="2">
        <v>183.267</v>
      </c>
      <c r="J728" s="2">
        <v>250.892</v>
      </c>
      <c r="K728" s="2">
        <v>395.03300000000002</v>
      </c>
      <c r="L728" s="2">
        <v>207.93299999999999</v>
      </c>
      <c r="M728" s="2">
        <v>309.35000000000002</v>
      </c>
      <c r="N728" s="2">
        <v>238.15</v>
      </c>
      <c r="O728" s="2">
        <v>330.108</v>
      </c>
      <c r="P728" s="2">
        <v>247.983</v>
      </c>
      <c r="Q728" s="2">
        <v>251.69200000000001</v>
      </c>
      <c r="R728" s="41">
        <v>1.3040375542678799</v>
      </c>
      <c r="S728" s="40">
        <v>0.99335995872836702</v>
      </c>
      <c r="T728" s="5">
        <v>4.0080065806354301E-2</v>
      </c>
    </row>
    <row r="729" spans="1:20" s="2" customFormat="1" ht="12.75" customHeight="1" x14ac:dyDescent="0.3">
      <c r="A729" s="2">
        <v>2854</v>
      </c>
      <c r="B729" s="2" t="s">
        <v>858</v>
      </c>
      <c r="C729" s="2" t="s">
        <v>859</v>
      </c>
      <c r="D729" s="2" t="s">
        <v>860</v>
      </c>
      <c r="E729" s="2" t="s">
        <v>861</v>
      </c>
      <c r="F729" s="2" t="s">
        <v>862</v>
      </c>
      <c r="G729" s="2">
        <v>42.625</v>
      </c>
      <c r="H729" s="2">
        <v>45.65</v>
      </c>
      <c r="I729" s="2">
        <v>48.6</v>
      </c>
      <c r="J729" s="2">
        <v>38.7333</v>
      </c>
      <c r="K729" s="2">
        <v>71.841700000000003</v>
      </c>
      <c r="L729" s="2">
        <v>103.68300000000001</v>
      </c>
      <c r="M729" s="2">
        <v>55.883299999999998</v>
      </c>
      <c r="N729" s="2">
        <v>49.7</v>
      </c>
      <c r="O729" s="2">
        <v>52.441699999999997</v>
      </c>
      <c r="P729" s="2">
        <v>41.725000000000001</v>
      </c>
      <c r="Q729" s="2">
        <v>59.866700000000002</v>
      </c>
      <c r="R729" s="41">
        <v>1.3058250603752799</v>
      </c>
      <c r="S729" s="40">
        <v>0.99224796567609597</v>
      </c>
      <c r="T729" s="5">
        <v>4.37407623683327E-2</v>
      </c>
    </row>
    <row r="730" spans="1:20" s="2" customFormat="1" ht="12.75" customHeight="1" x14ac:dyDescent="0.3">
      <c r="A730" s="2">
        <v>42068</v>
      </c>
      <c r="B730" s="2" t="s">
        <v>853</v>
      </c>
      <c r="C730" s="2" t="s">
        <v>854</v>
      </c>
      <c r="D730" s="2" t="s">
        <v>855</v>
      </c>
      <c r="E730" s="2" t="s">
        <v>856</v>
      </c>
      <c r="F730" s="2" t="s">
        <v>857</v>
      </c>
      <c r="G730" s="2">
        <v>2333.54</v>
      </c>
      <c r="H730" s="2">
        <v>2997.32</v>
      </c>
      <c r="I730" s="2">
        <v>3025.17</v>
      </c>
      <c r="J730" s="2">
        <v>2867.21</v>
      </c>
      <c r="K730" s="2">
        <v>4921.3</v>
      </c>
      <c r="L730" s="2">
        <v>2742.58</v>
      </c>
      <c r="M730" s="2">
        <v>3193.65</v>
      </c>
      <c r="N730" s="2">
        <v>4272.3999999999996</v>
      </c>
      <c r="O730" s="2">
        <v>5667.89</v>
      </c>
      <c r="P730" s="2">
        <v>3046.07</v>
      </c>
      <c r="Q730" s="2">
        <v>3235.75</v>
      </c>
      <c r="R730" s="41">
        <v>1.30638261214413</v>
      </c>
      <c r="S730" s="40">
        <v>0.98723228550709596</v>
      </c>
      <c r="T730" s="5">
        <v>4.6612145276419201E-2</v>
      </c>
    </row>
    <row r="731" spans="1:20" s="2" customFormat="1" ht="12.75" customHeight="1" x14ac:dyDescent="0.3">
      <c r="A731" s="2">
        <v>3407</v>
      </c>
      <c r="B731" s="2" t="s">
        <v>848</v>
      </c>
      <c r="C731" s="2" t="s">
        <v>849</v>
      </c>
      <c r="D731" s="2" t="s">
        <v>850</v>
      </c>
      <c r="E731" s="2" t="s">
        <v>851</v>
      </c>
      <c r="F731" s="2" t="s">
        <v>852</v>
      </c>
      <c r="G731" s="2">
        <v>57.083300000000001</v>
      </c>
      <c r="H731" s="2">
        <v>44.6417</v>
      </c>
      <c r="I731" s="2">
        <v>66.275000000000006</v>
      </c>
      <c r="J731" s="2">
        <v>40.25</v>
      </c>
      <c r="K731" s="2">
        <v>59.774999999999999</v>
      </c>
      <c r="L731" s="2">
        <v>94.808300000000003</v>
      </c>
      <c r="M731" s="2">
        <v>78.674999999999997</v>
      </c>
      <c r="N731" s="2">
        <v>66.791700000000006</v>
      </c>
      <c r="O731" s="2">
        <v>53.966700000000003</v>
      </c>
      <c r="P731" s="2">
        <v>57.816699999999997</v>
      </c>
      <c r="Q731" s="2">
        <v>62.274999999999999</v>
      </c>
      <c r="R731" s="41">
        <v>1.30718228784595</v>
      </c>
      <c r="S731" s="40">
        <v>0.99204286734094405</v>
      </c>
      <c r="T731" s="5">
        <v>4.7991888529022003E-2</v>
      </c>
    </row>
    <row r="732" spans="1:20" s="2" customFormat="1" ht="12.75" customHeight="1" x14ac:dyDescent="0.3">
      <c r="A732" s="2">
        <v>45289</v>
      </c>
      <c r="B732" s="2" t="s">
        <v>843</v>
      </c>
      <c r="C732" s="2" t="s">
        <v>844</v>
      </c>
      <c r="D732" s="2" t="s">
        <v>845</v>
      </c>
      <c r="E732" s="2" t="s">
        <v>846</v>
      </c>
      <c r="F732" s="2" t="s">
        <v>847</v>
      </c>
      <c r="G732" s="2">
        <v>56.133299999999998</v>
      </c>
      <c r="H732" s="2">
        <v>58.883299999999998</v>
      </c>
      <c r="I732" s="2">
        <v>61.541699999999999</v>
      </c>
      <c r="J732" s="2">
        <v>56.883299999999998</v>
      </c>
      <c r="K732" s="2">
        <v>75.275000000000006</v>
      </c>
      <c r="L732" s="2">
        <v>80.224999999999994</v>
      </c>
      <c r="M732" s="2">
        <v>62.5</v>
      </c>
      <c r="N732" s="2">
        <v>76.966700000000003</v>
      </c>
      <c r="O732" s="2">
        <v>78.283299999999997</v>
      </c>
      <c r="P732" s="2">
        <v>74.424999999999997</v>
      </c>
      <c r="Q732" s="2">
        <v>77.7667</v>
      </c>
      <c r="R732" s="41">
        <v>1.3109228756897999</v>
      </c>
      <c r="S732" s="40">
        <v>0.99559510830113096</v>
      </c>
      <c r="T732" s="5">
        <v>3.3581307218190099E-3</v>
      </c>
    </row>
    <row r="733" spans="1:20" s="2" customFormat="1" ht="12.75" customHeight="1" x14ac:dyDescent="0.3">
      <c r="A733" s="2">
        <v>495</v>
      </c>
      <c r="B733" s="2" t="s">
        <v>838</v>
      </c>
      <c r="C733" s="2" t="s">
        <v>839</v>
      </c>
      <c r="D733" s="2" t="s">
        <v>840</v>
      </c>
      <c r="E733" s="2" t="s">
        <v>841</v>
      </c>
      <c r="F733" s="2" t="s">
        <v>842</v>
      </c>
      <c r="G733" s="2">
        <v>54.208300000000001</v>
      </c>
      <c r="H733" s="2">
        <v>43.133299999999998</v>
      </c>
      <c r="I733" s="2">
        <v>49.966700000000003</v>
      </c>
      <c r="J733" s="2">
        <v>48.274999999999999</v>
      </c>
      <c r="K733" s="2">
        <v>70.3583</v>
      </c>
      <c r="L733" s="2">
        <v>44.2</v>
      </c>
      <c r="M733" s="2">
        <v>59.183300000000003</v>
      </c>
      <c r="N733" s="2">
        <v>82.125</v>
      </c>
      <c r="O733" s="2">
        <v>64.849999999999994</v>
      </c>
      <c r="P733" s="2">
        <v>64.558300000000003</v>
      </c>
      <c r="Q733" s="2">
        <v>61.816699999999997</v>
      </c>
      <c r="R733" s="41">
        <v>1.3121532678193699</v>
      </c>
      <c r="S733" s="40">
        <v>0.99282885501086804</v>
      </c>
      <c r="T733" s="5">
        <v>2.6639472742095702E-2</v>
      </c>
    </row>
    <row r="734" spans="1:20" s="2" customFormat="1" ht="12.75" customHeight="1" x14ac:dyDescent="0.3">
      <c r="A734" s="2">
        <v>5426</v>
      </c>
      <c r="B734" s="2" t="s">
        <v>834</v>
      </c>
      <c r="C734" s="2" t="s">
        <v>835</v>
      </c>
      <c r="D734" s="2" t="s">
        <v>835</v>
      </c>
      <c r="E734" s="2" t="s">
        <v>836</v>
      </c>
      <c r="F734" s="2" t="s">
        <v>837</v>
      </c>
      <c r="G734" s="2">
        <v>44.5</v>
      </c>
      <c r="H734" s="2">
        <v>52.441699999999997</v>
      </c>
      <c r="I734" s="2">
        <v>58.575000000000003</v>
      </c>
      <c r="J734" s="2">
        <v>41.683300000000003</v>
      </c>
      <c r="K734" s="2">
        <v>63.9</v>
      </c>
      <c r="L734" s="2">
        <v>55.8</v>
      </c>
      <c r="M734" s="2">
        <v>60.191699999999997</v>
      </c>
      <c r="N734" s="2">
        <v>90.2</v>
      </c>
      <c r="O734" s="2">
        <v>58.274999999999999</v>
      </c>
      <c r="P734" s="2">
        <v>62.924999999999997</v>
      </c>
      <c r="Q734" s="2">
        <v>65.833299999999994</v>
      </c>
      <c r="R734" s="41">
        <v>1.3122640568528601</v>
      </c>
      <c r="S734" s="40">
        <v>0.99340857957862505</v>
      </c>
      <c r="T734" s="5">
        <v>1.5039643916348801E-2</v>
      </c>
    </row>
    <row r="735" spans="1:20" s="2" customFormat="1" ht="12.75" customHeight="1" x14ac:dyDescent="0.3">
      <c r="A735" s="2">
        <v>1716</v>
      </c>
      <c r="B735" s="2" t="s">
        <v>829</v>
      </c>
      <c r="C735" s="2" t="s">
        <v>830</v>
      </c>
      <c r="D735" s="2" t="s">
        <v>831</v>
      </c>
      <c r="E735" s="2" t="s">
        <v>832</v>
      </c>
      <c r="F735" s="2" t="s">
        <v>833</v>
      </c>
      <c r="G735" s="2">
        <v>39.283299999999997</v>
      </c>
      <c r="H735" s="2">
        <v>60.274999999999999</v>
      </c>
      <c r="I735" s="2">
        <v>53.3917</v>
      </c>
      <c r="J735" s="2">
        <v>37.708300000000001</v>
      </c>
      <c r="K735" s="2">
        <v>50.15</v>
      </c>
      <c r="L735" s="2">
        <v>74.375</v>
      </c>
      <c r="M735" s="2">
        <v>52.075000000000003</v>
      </c>
      <c r="N735" s="2">
        <v>69.8</v>
      </c>
      <c r="O735" s="2">
        <v>61.424999999999997</v>
      </c>
      <c r="P735" s="2">
        <v>58.4</v>
      </c>
      <c r="Q735" s="2">
        <v>61.133299999999998</v>
      </c>
      <c r="R735" s="41">
        <v>1.3133081821330901</v>
      </c>
      <c r="S735" s="40">
        <v>0.991135600863987</v>
      </c>
      <c r="T735" s="5">
        <v>3.2284103137894801E-2</v>
      </c>
    </row>
    <row r="736" spans="1:20" s="2" customFormat="1" ht="12.75" customHeight="1" x14ac:dyDescent="0.3">
      <c r="A736" s="2">
        <v>15487</v>
      </c>
      <c r="B736" s="2" t="s">
        <v>825</v>
      </c>
      <c r="C736" s="2" t="s">
        <v>826</v>
      </c>
      <c r="D736" s="2" t="s">
        <v>826</v>
      </c>
      <c r="E736" s="2" t="s">
        <v>827</v>
      </c>
      <c r="F736" s="2" t="s">
        <v>828</v>
      </c>
      <c r="G736" s="2">
        <v>269.65800000000002</v>
      </c>
      <c r="H736" s="2">
        <v>273.49200000000002</v>
      </c>
      <c r="I736" s="2">
        <v>250.90799999999999</v>
      </c>
      <c r="J736" s="2">
        <v>260.375</v>
      </c>
      <c r="K736" s="2">
        <v>489.40800000000002</v>
      </c>
      <c r="L736" s="2">
        <v>279.89999999999998</v>
      </c>
      <c r="M736" s="2">
        <v>530.83299999999997</v>
      </c>
      <c r="N736" s="2">
        <v>259.34199999999998</v>
      </c>
      <c r="O736" s="2">
        <v>382.16699999999997</v>
      </c>
      <c r="P736" s="2">
        <v>303.517</v>
      </c>
      <c r="Q736" s="2">
        <v>333.58300000000003</v>
      </c>
      <c r="R736" s="41">
        <v>1.3134760651092801</v>
      </c>
      <c r="S736" s="40">
        <v>0.99260941585088502</v>
      </c>
      <c r="T736" s="5">
        <v>3.6363971390524302E-2</v>
      </c>
    </row>
    <row r="737" spans="1:20" s="2" customFormat="1" ht="12.75" customHeight="1" x14ac:dyDescent="0.3">
      <c r="A737" s="2">
        <v>24900</v>
      </c>
      <c r="B737" s="2" t="s">
        <v>820</v>
      </c>
      <c r="C737" s="2" t="s">
        <v>821</v>
      </c>
      <c r="D737" s="2" t="s">
        <v>822</v>
      </c>
      <c r="E737" s="2" t="s">
        <v>823</v>
      </c>
      <c r="F737" s="2" t="s">
        <v>824</v>
      </c>
      <c r="G737" s="2">
        <v>45.941699999999997</v>
      </c>
      <c r="H737" s="2">
        <v>48</v>
      </c>
      <c r="I737" s="2">
        <v>48.033299999999997</v>
      </c>
      <c r="J737" s="2">
        <v>49.333300000000001</v>
      </c>
      <c r="K737" s="2">
        <v>64.558300000000003</v>
      </c>
      <c r="L737" s="2">
        <v>52.566699999999997</v>
      </c>
      <c r="M737" s="2">
        <v>79.875</v>
      </c>
      <c r="N737" s="2">
        <v>45.066699999999997</v>
      </c>
      <c r="O737" s="2">
        <v>69.441699999999997</v>
      </c>
      <c r="P737" s="2">
        <v>75.291700000000006</v>
      </c>
      <c r="Q737" s="2">
        <v>53.941699999999997</v>
      </c>
      <c r="R737" s="41">
        <v>1.3143435607252301</v>
      </c>
      <c r="S737" s="40">
        <v>0.99088361219259002</v>
      </c>
      <c r="T737" s="5">
        <v>3.0861994879034401E-2</v>
      </c>
    </row>
    <row r="738" spans="1:20" s="2" customFormat="1" ht="12.75" customHeight="1" x14ac:dyDescent="0.3">
      <c r="A738" s="2">
        <v>44155</v>
      </c>
      <c r="B738" s="2" t="s">
        <v>815</v>
      </c>
      <c r="C738" s="2" t="s">
        <v>816</v>
      </c>
      <c r="D738" s="2" t="s">
        <v>817</v>
      </c>
      <c r="E738" s="2" t="s">
        <v>818</v>
      </c>
      <c r="F738" s="2" t="s">
        <v>819</v>
      </c>
      <c r="G738" s="2">
        <v>383.92500000000001</v>
      </c>
      <c r="H738" s="2">
        <v>504.358</v>
      </c>
      <c r="I738" s="2">
        <v>480.92500000000001</v>
      </c>
      <c r="J738" s="2">
        <v>598.22500000000002</v>
      </c>
      <c r="K738" s="2">
        <v>860.92499999999995</v>
      </c>
      <c r="L738" s="2">
        <v>556.46699999999998</v>
      </c>
      <c r="M738" s="2">
        <v>579.66700000000003</v>
      </c>
      <c r="N738" s="2">
        <v>537.03300000000002</v>
      </c>
      <c r="O738" s="2">
        <v>880.78300000000002</v>
      </c>
      <c r="P738" s="2">
        <v>682.25800000000004</v>
      </c>
      <c r="Q738" s="2">
        <v>553.40800000000002</v>
      </c>
      <c r="R738" s="41">
        <v>1.3144207542748101</v>
      </c>
      <c r="S738" s="40">
        <v>0.99240326778544397</v>
      </c>
      <c r="T738" s="5">
        <v>2.9322184892443801E-2</v>
      </c>
    </row>
    <row r="739" spans="1:20" s="2" customFormat="1" ht="12.75" customHeight="1" x14ac:dyDescent="0.3">
      <c r="A739" s="2">
        <v>45540</v>
      </c>
      <c r="B739" s="2" t="s">
        <v>810</v>
      </c>
      <c r="C739" s="2" t="s">
        <v>811</v>
      </c>
      <c r="D739" s="2" t="s">
        <v>812</v>
      </c>
      <c r="E739" s="2" t="s">
        <v>813</v>
      </c>
      <c r="F739" s="2" t="s">
        <v>814</v>
      </c>
      <c r="G739" s="2">
        <v>9245.16</v>
      </c>
      <c r="H739" s="2">
        <v>7681.27</v>
      </c>
      <c r="I739" s="2">
        <v>7937.78</v>
      </c>
      <c r="J739" s="2">
        <v>7500.01</v>
      </c>
      <c r="K739" s="2">
        <v>11181.3</v>
      </c>
      <c r="L739" s="2">
        <v>10005.4</v>
      </c>
      <c r="M739" s="2">
        <v>9907.23</v>
      </c>
      <c r="N739" s="2">
        <v>14733.1</v>
      </c>
      <c r="O739" s="2">
        <v>11815</v>
      </c>
      <c r="P739" s="2">
        <v>9309.86</v>
      </c>
      <c r="Q739" s="2">
        <v>9693.76</v>
      </c>
      <c r="R739" s="41">
        <v>1.31454915927003</v>
      </c>
      <c r="S739" s="40">
        <v>0.99478822042448101</v>
      </c>
      <c r="T739" s="5">
        <v>7.4965868375758502E-3</v>
      </c>
    </row>
    <row r="740" spans="1:20" s="2" customFormat="1" ht="12.75" customHeight="1" x14ac:dyDescent="0.3">
      <c r="A740" s="2">
        <v>15659</v>
      </c>
      <c r="B740" s="2" t="s">
        <v>805</v>
      </c>
      <c r="C740" s="2" t="s">
        <v>806</v>
      </c>
      <c r="D740" s="2" t="s">
        <v>807</v>
      </c>
      <c r="E740" s="2" t="s">
        <v>808</v>
      </c>
      <c r="F740" s="2" t="s">
        <v>809</v>
      </c>
      <c r="G740" s="2">
        <v>96.583299999999994</v>
      </c>
      <c r="H740" s="2">
        <v>121.075</v>
      </c>
      <c r="I740" s="2">
        <v>92.533299999999997</v>
      </c>
      <c r="J740" s="2">
        <v>120.6</v>
      </c>
      <c r="K740" s="2">
        <v>168.042</v>
      </c>
      <c r="L740" s="2">
        <v>101.392</v>
      </c>
      <c r="M740" s="2">
        <v>160.07499999999999</v>
      </c>
      <c r="N740" s="2">
        <v>147.63300000000001</v>
      </c>
      <c r="O740" s="2">
        <v>125.375</v>
      </c>
      <c r="P740" s="2">
        <v>166.458</v>
      </c>
      <c r="Q740" s="2">
        <v>118.292</v>
      </c>
      <c r="R740" s="41">
        <v>1.3149838819286701</v>
      </c>
      <c r="S740" s="40">
        <v>0.993907396484909</v>
      </c>
      <c r="T740" s="5">
        <v>3.2151256335515799E-2</v>
      </c>
    </row>
    <row r="741" spans="1:20" s="2" customFormat="1" ht="12.75" customHeight="1" x14ac:dyDescent="0.3">
      <c r="A741" s="2">
        <v>4766</v>
      </c>
      <c r="B741" s="2" t="s">
        <v>800</v>
      </c>
      <c r="C741" s="2" t="s">
        <v>801</v>
      </c>
      <c r="D741" s="2" t="s">
        <v>802</v>
      </c>
      <c r="E741" s="2" t="s">
        <v>803</v>
      </c>
      <c r="F741" s="2" t="s">
        <v>804</v>
      </c>
      <c r="G741" s="2">
        <v>100.4</v>
      </c>
      <c r="H741" s="2">
        <v>104.77500000000001</v>
      </c>
      <c r="I741" s="2">
        <v>84.35</v>
      </c>
      <c r="J741" s="2">
        <v>104.77500000000001</v>
      </c>
      <c r="K741" s="2">
        <v>161.267</v>
      </c>
      <c r="L741" s="2">
        <v>113.95</v>
      </c>
      <c r="M741" s="2">
        <v>145.11699999999999</v>
      </c>
      <c r="N741" s="2">
        <v>104.792</v>
      </c>
      <c r="O741" s="2">
        <v>121.56699999999999</v>
      </c>
      <c r="P741" s="2">
        <v>110.767</v>
      </c>
      <c r="Q741" s="2">
        <v>168.642</v>
      </c>
      <c r="R741" s="41">
        <v>1.3150753720771999</v>
      </c>
      <c r="S741" s="40">
        <v>0.99312691566854405</v>
      </c>
      <c r="T741" s="5">
        <v>1.76433538858412E-2</v>
      </c>
    </row>
    <row r="742" spans="1:20" s="2" customFormat="1" ht="12.75" customHeight="1" x14ac:dyDescent="0.3">
      <c r="A742" s="2">
        <v>2348</v>
      </c>
      <c r="B742" s="2" t="s">
        <v>795</v>
      </c>
      <c r="C742" s="2" t="s">
        <v>796</v>
      </c>
      <c r="D742" s="2" t="s">
        <v>797</v>
      </c>
      <c r="E742" s="2" t="s">
        <v>798</v>
      </c>
      <c r="F742" s="2" t="s">
        <v>799</v>
      </c>
      <c r="G742" s="2">
        <v>63.558300000000003</v>
      </c>
      <c r="H742" s="2">
        <v>74.375</v>
      </c>
      <c r="I742" s="2">
        <v>76.9833</v>
      </c>
      <c r="J742" s="2">
        <v>79.8583</v>
      </c>
      <c r="K742" s="2">
        <v>116.467</v>
      </c>
      <c r="L742" s="2">
        <v>85.508300000000006</v>
      </c>
      <c r="M742" s="2">
        <v>97.491699999999994</v>
      </c>
      <c r="N742" s="2">
        <v>92.958299999999994</v>
      </c>
      <c r="O742" s="2">
        <v>98.041700000000006</v>
      </c>
      <c r="P742" s="2">
        <v>93.666700000000006</v>
      </c>
      <c r="Q742" s="2">
        <v>103.5</v>
      </c>
      <c r="R742" s="41">
        <v>1.3160817406391601</v>
      </c>
      <c r="S742" s="40">
        <v>0.99502844261706103</v>
      </c>
      <c r="T742" s="5">
        <v>2.6263905788881299E-3</v>
      </c>
    </row>
    <row r="743" spans="1:20" s="2" customFormat="1" ht="12.75" customHeight="1" x14ac:dyDescent="0.3">
      <c r="A743" s="2">
        <v>32651</v>
      </c>
      <c r="B743" s="2" t="s">
        <v>790</v>
      </c>
      <c r="C743" s="2" t="s">
        <v>791</v>
      </c>
      <c r="D743" s="2" t="s">
        <v>792</v>
      </c>
      <c r="E743" s="2" t="s">
        <v>793</v>
      </c>
      <c r="F743" s="2" t="s">
        <v>794</v>
      </c>
      <c r="G743" s="2">
        <v>2750.47</v>
      </c>
      <c r="H743" s="2">
        <v>3065.91</v>
      </c>
      <c r="I743" s="2">
        <v>3251.51</v>
      </c>
      <c r="J743" s="2">
        <v>2516.56</v>
      </c>
      <c r="K743" s="2">
        <v>4366.3500000000004</v>
      </c>
      <c r="L743" s="2">
        <v>3156.22</v>
      </c>
      <c r="M743" s="2">
        <v>4449.71</v>
      </c>
      <c r="N743" s="2">
        <v>3798.51</v>
      </c>
      <c r="O743" s="2">
        <v>2764.39</v>
      </c>
      <c r="P743" s="2">
        <v>4577.67</v>
      </c>
      <c r="Q743" s="2">
        <v>3450.11</v>
      </c>
      <c r="R743" s="41">
        <v>1.3163143148259999</v>
      </c>
      <c r="S743" s="40">
        <v>0.99357764573444396</v>
      </c>
      <c r="T743" s="5">
        <v>2.8195124081538299E-2</v>
      </c>
    </row>
    <row r="744" spans="1:20" s="2" customFormat="1" ht="12.75" customHeight="1" x14ac:dyDescent="0.3">
      <c r="A744" s="2">
        <v>3737</v>
      </c>
      <c r="B744" s="2" t="s">
        <v>785</v>
      </c>
      <c r="C744" s="2" t="s">
        <v>786</v>
      </c>
      <c r="D744" s="2" t="s">
        <v>787</v>
      </c>
      <c r="E744" s="2" t="s">
        <v>788</v>
      </c>
      <c r="F744" s="2" t="s">
        <v>789</v>
      </c>
      <c r="G744" s="2">
        <v>38.450000000000003</v>
      </c>
      <c r="H744" s="2">
        <v>50.658299999999997</v>
      </c>
      <c r="I744" s="2">
        <v>63.308300000000003</v>
      </c>
      <c r="J744" s="2">
        <v>44.591700000000003</v>
      </c>
      <c r="K744" s="2">
        <v>80.2667</v>
      </c>
      <c r="L744" s="2">
        <v>68.591700000000003</v>
      </c>
      <c r="M744" s="2">
        <v>49.291699999999999</v>
      </c>
      <c r="N744" s="2">
        <v>59.383299999999998</v>
      </c>
      <c r="O744" s="2">
        <v>76.258300000000006</v>
      </c>
      <c r="P744" s="2">
        <v>55.15</v>
      </c>
      <c r="Q744" s="2">
        <v>58.7333</v>
      </c>
      <c r="R744" s="41">
        <v>1.31689123013029</v>
      </c>
      <c r="S744" s="40">
        <v>0.99380039683861898</v>
      </c>
      <c r="T744" s="5">
        <v>3.62338987095224E-2</v>
      </c>
    </row>
    <row r="745" spans="1:20" s="2" customFormat="1" ht="12.75" customHeight="1" x14ac:dyDescent="0.3">
      <c r="A745" s="2">
        <v>2701</v>
      </c>
      <c r="B745" s="2" t="s">
        <v>782</v>
      </c>
      <c r="C745" s="2" t="s">
        <v>782</v>
      </c>
      <c r="D745" s="2" t="s">
        <v>782</v>
      </c>
      <c r="E745" s="2" t="s">
        <v>783</v>
      </c>
      <c r="F745" s="2" t="s">
        <v>784</v>
      </c>
      <c r="G745" s="2">
        <v>63.283299999999997</v>
      </c>
      <c r="H745" s="2">
        <v>43.941699999999997</v>
      </c>
      <c r="I745" s="2">
        <v>49.966700000000003</v>
      </c>
      <c r="J745" s="2">
        <v>45.35</v>
      </c>
      <c r="K745" s="2">
        <v>70.8917</v>
      </c>
      <c r="L745" s="2">
        <v>59.2</v>
      </c>
      <c r="M745" s="2">
        <v>71.525000000000006</v>
      </c>
      <c r="N745" s="2">
        <v>82.35</v>
      </c>
      <c r="O745" s="2">
        <v>63.191699999999997</v>
      </c>
      <c r="P745" s="2">
        <v>61.866700000000002</v>
      </c>
      <c r="Q745" s="2">
        <v>52.316699999999997</v>
      </c>
      <c r="R745" s="41">
        <v>1.31711702093032</v>
      </c>
      <c r="S745" s="40">
        <v>0.99455084544086003</v>
      </c>
      <c r="T745" s="5">
        <v>1.8503574968102E-2</v>
      </c>
    </row>
    <row r="746" spans="1:20" s="2" customFormat="1" ht="12.75" customHeight="1" x14ac:dyDescent="0.3">
      <c r="A746" s="2">
        <v>31789</v>
      </c>
      <c r="B746" s="2" t="s">
        <v>778</v>
      </c>
      <c r="C746" s="2" t="s">
        <v>779</v>
      </c>
      <c r="D746" s="2" t="s">
        <v>779</v>
      </c>
      <c r="E746" s="2" t="s">
        <v>780</v>
      </c>
      <c r="F746" s="2" t="s">
        <v>781</v>
      </c>
      <c r="G746" s="2">
        <v>49.808300000000003</v>
      </c>
      <c r="H746" s="2">
        <v>50.424999999999997</v>
      </c>
      <c r="I746" s="2">
        <v>47.15</v>
      </c>
      <c r="J746" s="2">
        <v>58.55</v>
      </c>
      <c r="K746" s="2">
        <v>74.966700000000003</v>
      </c>
      <c r="L746" s="2">
        <v>64.191699999999997</v>
      </c>
      <c r="M746" s="2">
        <v>60.3583</v>
      </c>
      <c r="N746" s="2">
        <v>53.183300000000003</v>
      </c>
      <c r="O746" s="2">
        <v>71.525000000000006</v>
      </c>
      <c r="P746" s="2">
        <v>74.091700000000003</v>
      </c>
      <c r="Q746" s="2">
        <v>68.841700000000003</v>
      </c>
      <c r="R746" s="41">
        <v>1.3172476312193</v>
      </c>
      <c r="S746" s="40">
        <v>0.99543705166059904</v>
      </c>
      <c r="T746" s="5">
        <v>8.8375305215870597E-3</v>
      </c>
    </row>
    <row r="747" spans="1:20" s="2" customFormat="1" ht="12.75" customHeight="1" x14ac:dyDescent="0.3">
      <c r="A747" s="2">
        <v>32926</v>
      </c>
      <c r="B747" s="2" t="s">
        <v>773</v>
      </c>
      <c r="C747" s="2" t="s">
        <v>774</v>
      </c>
      <c r="D747" s="2" t="s">
        <v>775</v>
      </c>
      <c r="E747" s="2" t="s">
        <v>776</v>
      </c>
      <c r="F747" s="2" t="s">
        <v>777</v>
      </c>
      <c r="G747" s="2">
        <v>1926.03</v>
      </c>
      <c r="H747" s="2">
        <v>1751.68</v>
      </c>
      <c r="I747" s="2">
        <v>1663.39</v>
      </c>
      <c r="J747" s="2">
        <v>1397</v>
      </c>
      <c r="K747" s="2">
        <v>2250.5</v>
      </c>
      <c r="L747" s="2">
        <v>1786.97</v>
      </c>
      <c r="M747" s="2">
        <v>1946.46</v>
      </c>
      <c r="N747" s="2">
        <v>2667.82</v>
      </c>
      <c r="O747" s="2">
        <v>2215.44</v>
      </c>
      <c r="P747" s="2">
        <v>2299.09</v>
      </c>
      <c r="Q747" s="2">
        <v>2431.09</v>
      </c>
      <c r="R747" s="41">
        <v>1.3187233991448599</v>
      </c>
      <c r="S747" s="40">
        <v>0.99325482936223097</v>
      </c>
      <c r="T747" s="5">
        <v>8.7552470634484295E-3</v>
      </c>
    </row>
    <row r="748" spans="1:20" s="2" customFormat="1" ht="12.75" customHeight="1" x14ac:dyDescent="0.3">
      <c r="A748" s="2">
        <v>4279</v>
      </c>
      <c r="B748" s="2" t="s">
        <v>768</v>
      </c>
      <c r="C748" s="2" t="s">
        <v>769</v>
      </c>
      <c r="D748" s="2" t="s">
        <v>770</v>
      </c>
      <c r="E748" s="2" t="s">
        <v>771</v>
      </c>
      <c r="F748" s="2" t="s">
        <v>772</v>
      </c>
      <c r="G748" s="2">
        <v>267.38299999999998</v>
      </c>
      <c r="H748" s="2">
        <v>219.02500000000001</v>
      </c>
      <c r="I748" s="2">
        <v>179.36699999999999</v>
      </c>
      <c r="J748" s="2">
        <v>223.017</v>
      </c>
      <c r="K748" s="2">
        <v>504.71699999999998</v>
      </c>
      <c r="L748" s="2">
        <v>276.52499999999998</v>
      </c>
      <c r="M748" s="2">
        <v>348.983</v>
      </c>
      <c r="N748" s="2">
        <v>210.292</v>
      </c>
      <c r="O748" s="2">
        <v>289.45</v>
      </c>
      <c r="P748" s="2">
        <v>253.28299999999999</v>
      </c>
      <c r="Q748" s="2">
        <v>277.3</v>
      </c>
      <c r="R748" s="41">
        <v>1.31897462178776</v>
      </c>
      <c r="S748" s="40">
        <v>0.99603158291306904</v>
      </c>
      <c r="T748" s="5">
        <v>4.7512261327670599E-2</v>
      </c>
    </row>
    <row r="749" spans="1:20" s="2" customFormat="1" ht="12.75" customHeight="1" x14ac:dyDescent="0.3">
      <c r="A749" s="2">
        <v>27209</v>
      </c>
      <c r="B749" s="2" t="s">
        <v>763</v>
      </c>
      <c r="C749" s="2" t="s">
        <v>764</v>
      </c>
      <c r="D749" s="2" t="s">
        <v>765</v>
      </c>
      <c r="E749" s="2" t="s">
        <v>766</v>
      </c>
      <c r="F749" s="2" t="s">
        <v>767</v>
      </c>
      <c r="G749" s="2">
        <v>165.233</v>
      </c>
      <c r="H749" s="2">
        <v>158.13300000000001</v>
      </c>
      <c r="I749" s="2">
        <v>200.00800000000001</v>
      </c>
      <c r="J749" s="2">
        <v>194.25800000000001</v>
      </c>
      <c r="K749" s="2">
        <v>225.55799999999999</v>
      </c>
      <c r="L749" s="2">
        <v>243.94200000000001</v>
      </c>
      <c r="M749" s="2">
        <v>247.06700000000001</v>
      </c>
      <c r="N749" s="2">
        <v>201.13300000000001</v>
      </c>
      <c r="O749" s="2">
        <v>245.9</v>
      </c>
      <c r="P749" s="2">
        <v>308.35000000000002</v>
      </c>
      <c r="Q749" s="2">
        <v>197.6</v>
      </c>
      <c r="R749" s="41">
        <v>1.3191367975242401</v>
      </c>
      <c r="S749" s="40">
        <v>0.99481758796961195</v>
      </c>
      <c r="T749" s="5">
        <v>9.8623983681080107E-3</v>
      </c>
    </row>
    <row r="750" spans="1:20" s="2" customFormat="1" ht="12.75" customHeight="1" x14ac:dyDescent="0.3">
      <c r="A750" s="2">
        <v>1946</v>
      </c>
      <c r="B750" s="2" t="s">
        <v>757</v>
      </c>
      <c r="C750" s="2" t="s">
        <v>758</v>
      </c>
      <c r="D750" s="2" t="s">
        <v>759</v>
      </c>
      <c r="E750" s="2" t="s">
        <v>760</v>
      </c>
      <c r="F750" s="2" t="s">
        <v>761</v>
      </c>
      <c r="G750" s="2">
        <v>40.808300000000003</v>
      </c>
      <c r="H750" s="2">
        <v>48.808300000000003</v>
      </c>
      <c r="I750" s="2">
        <v>45.791699999999999</v>
      </c>
      <c r="J750" s="2">
        <v>51.225000000000001</v>
      </c>
      <c r="K750" s="2">
        <v>68.575000000000003</v>
      </c>
      <c r="L750" s="2">
        <v>49.924999999999997</v>
      </c>
      <c r="M750" s="2">
        <v>62.658299999999997</v>
      </c>
      <c r="N750" s="2">
        <v>124.033</v>
      </c>
      <c r="O750" s="2">
        <v>52.6083</v>
      </c>
      <c r="P750" s="2">
        <v>53.274999999999999</v>
      </c>
      <c r="Q750" s="2">
        <v>68.791700000000006</v>
      </c>
      <c r="R750" s="41">
        <v>1.3215352064552</v>
      </c>
      <c r="S750" s="40">
        <v>0.99141452360759996</v>
      </c>
      <c r="T750" s="5">
        <v>3.4977858642810798E-2</v>
      </c>
    </row>
    <row r="751" spans="1:20" s="2" customFormat="1" ht="12.75" customHeight="1" x14ac:dyDescent="0.3">
      <c r="A751" s="2">
        <v>788</v>
      </c>
      <c r="B751" s="2" t="s">
        <v>752</v>
      </c>
      <c r="C751" s="2" t="s">
        <v>753</v>
      </c>
      <c r="D751" s="2" t="s">
        <v>754</v>
      </c>
      <c r="E751" s="2" t="s">
        <v>755</v>
      </c>
      <c r="F751" s="2" t="s">
        <v>756</v>
      </c>
      <c r="G751" s="2">
        <v>44.9833</v>
      </c>
      <c r="H751" s="2">
        <v>83.974999999999994</v>
      </c>
      <c r="I751" s="2">
        <v>52.591700000000003</v>
      </c>
      <c r="J751" s="2">
        <v>75.474999999999994</v>
      </c>
      <c r="K751" s="2">
        <v>98.825000000000003</v>
      </c>
      <c r="L751" s="2">
        <v>79.133300000000006</v>
      </c>
      <c r="M751" s="2">
        <v>83.866699999999994</v>
      </c>
      <c r="N751" s="2">
        <v>82.408299999999997</v>
      </c>
      <c r="O751" s="2">
        <v>84.1417</v>
      </c>
      <c r="P751" s="2">
        <v>65.650000000000006</v>
      </c>
      <c r="Q751" s="2">
        <v>82.958299999999994</v>
      </c>
      <c r="R751" s="41">
        <v>1.32164537850218</v>
      </c>
      <c r="S751" s="40">
        <v>0.98600785993856699</v>
      </c>
      <c r="T751" s="5">
        <v>3.4500368446736297E-2</v>
      </c>
    </row>
    <row r="752" spans="1:20" s="2" customFormat="1" ht="12.75" customHeight="1" x14ac:dyDescent="0.3">
      <c r="A752" s="2">
        <v>10707</v>
      </c>
      <c r="B752" s="2" t="s">
        <v>747</v>
      </c>
      <c r="C752" s="2" t="s">
        <v>748</v>
      </c>
      <c r="D752" s="2" t="s">
        <v>749</v>
      </c>
      <c r="E752" s="2" t="s">
        <v>750</v>
      </c>
      <c r="F752" s="2" t="s">
        <v>751</v>
      </c>
      <c r="G752" s="2">
        <v>40.7333</v>
      </c>
      <c r="H752" s="2">
        <v>50.9</v>
      </c>
      <c r="I752" s="2">
        <v>46.3</v>
      </c>
      <c r="J752" s="2">
        <v>51.958300000000001</v>
      </c>
      <c r="K752" s="2">
        <v>57.55</v>
      </c>
      <c r="L752" s="2">
        <v>58.883299999999998</v>
      </c>
      <c r="M752" s="2">
        <v>60.55</v>
      </c>
      <c r="N752" s="2">
        <v>61.566699999999997</v>
      </c>
      <c r="O752" s="2">
        <v>70.183300000000003</v>
      </c>
      <c r="P752" s="2">
        <v>67.75</v>
      </c>
      <c r="Q752" s="2">
        <v>64.841700000000003</v>
      </c>
      <c r="R752" s="41">
        <v>1.32194066547517</v>
      </c>
      <c r="S752" s="40">
        <v>0.99687221803374004</v>
      </c>
      <c r="T752" s="5">
        <v>1.9904687335152199E-3</v>
      </c>
    </row>
    <row r="753" spans="1:20" s="2" customFormat="1" ht="12.75" customHeight="1" x14ac:dyDescent="0.3">
      <c r="A753" s="2">
        <v>11305</v>
      </c>
      <c r="B753" s="2" t="s">
        <v>742</v>
      </c>
      <c r="C753" s="2" t="s">
        <v>743</v>
      </c>
      <c r="D753" s="2" t="s">
        <v>744</v>
      </c>
      <c r="E753" s="2" t="s">
        <v>745</v>
      </c>
      <c r="F753" s="2" t="s">
        <v>746</v>
      </c>
      <c r="G753" s="2">
        <v>87.441699999999997</v>
      </c>
      <c r="H753" s="2">
        <v>152.67500000000001</v>
      </c>
      <c r="I753" s="2">
        <v>106.908</v>
      </c>
      <c r="J753" s="2">
        <v>139.583</v>
      </c>
      <c r="K753" s="2">
        <v>194.80799999999999</v>
      </c>
      <c r="L753" s="2">
        <v>136.09200000000001</v>
      </c>
      <c r="M753" s="2">
        <v>193.125</v>
      </c>
      <c r="N753" s="2">
        <v>125.767</v>
      </c>
      <c r="O753" s="2">
        <v>146.292</v>
      </c>
      <c r="P753" s="2">
        <v>158.875</v>
      </c>
      <c r="Q753" s="2">
        <v>163.00800000000001</v>
      </c>
      <c r="R753" s="41">
        <v>1.32265261124683</v>
      </c>
      <c r="S753" s="40">
        <v>0.99300458501009903</v>
      </c>
      <c r="T753" s="5">
        <v>3.1548620330159302E-2</v>
      </c>
    </row>
    <row r="754" spans="1:20" s="2" customFormat="1" ht="12.75" customHeight="1" x14ac:dyDescent="0.3">
      <c r="A754" s="2">
        <v>34990</v>
      </c>
      <c r="B754" s="2" t="s">
        <v>737</v>
      </c>
      <c r="C754" s="2" t="s">
        <v>738</v>
      </c>
      <c r="D754" s="2" t="s">
        <v>739</v>
      </c>
      <c r="E754" s="2" t="s">
        <v>740</v>
      </c>
      <c r="F754" s="2" t="s">
        <v>741</v>
      </c>
      <c r="G754" s="2">
        <v>89.066699999999997</v>
      </c>
      <c r="H754" s="2">
        <v>72.933300000000003</v>
      </c>
      <c r="I754" s="2">
        <v>78.058300000000003</v>
      </c>
      <c r="J754" s="2">
        <v>68.5</v>
      </c>
      <c r="K754" s="2">
        <v>139.53299999999999</v>
      </c>
      <c r="L754" s="2">
        <v>94.1083</v>
      </c>
      <c r="M754" s="2">
        <v>81.216700000000003</v>
      </c>
      <c r="N754" s="2">
        <v>78.599999999999994</v>
      </c>
      <c r="O754" s="2">
        <v>103.267</v>
      </c>
      <c r="P754" s="2">
        <v>104.075</v>
      </c>
      <c r="Q754" s="2">
        <v>130.68299999999999</v>
      </c>
      <c r="R754" s="41">
        <v>1.3231505643755801</v>
      </c>
      <c r="S754" s="40">
        <v>0.99430482906001205</v>
      </c>
      <c r="T754" s="5">
        <v>2.4907086098135099E-2</v>
      </c>
    </row>
    <row r="755" spans="1:20" s="2" customFormat="1" ht="12.75" customHeight="1" x14ac:dyDescent="0.3">
      <c r="A755" s="2">
        <v>27471</v>
      </c>
      <c r="B755" s="2" t="s">
        <v>732</v>
      </c>
      <c r="C755" s="2" t="s">
        <v>733</v>
      </c>
      <c r="D755" s="2" t="s">
        <v>734</v>
      </c>
      <c r="E755" s="2" t="s">
        <v>735</v>
      </c>
      <c r="F755" s="2" t="s">
        <v>736</v>
      </c>
      <c r="G755" s="2">
        <v>35.258299999999998</v>
      </c>
      <c r="H755" s="2">
        <v>44.308300000000003</v>
      </c>
      <c r="I755" s="2">
        <v>54.291699999999999</v>
      </c>
      <c r="J755" s="2">
        <v>47.183300000000003</v>
      </c>
      <c r="K755" s="2">
        <v>76.1417</v>
      </c>
      <c r="L755" s="2">
        <v>48.833300000000001</v>
      </c>
      <c r="M755" s="2">
        <v>49.616700000000002</v>
      </c>
      <c r="N755" s="2">
        <v>50.816699999999997</v>
      </c>
      <c r="O755" s="2">
        <v>59.866700000000002</v>
      </c>
      <c r="P755" s="2">
        <v>64.349999999999994</v>
      </c>
      <c r="Q755" s="2">
        <v>74.174999999999997</v>
      </c>
      <c r="R755" s="41">
        <v>1.3260725863876299</v>
      </c>
      <c r="S755" s="40">
        <v>0.99361757161396702</v>
      </c>
      <c r="T755" s="5">
        <v>2.3027432017668499E-2</v>
      </c>
    </row>
    <row r="756" spans="1:20" s="2" customFormat="1" ht="12.75" customHeight="1" x14ac:dyDescent="0.3">
      <c r="A756" s="2">
        <v>17179</v>
      </c>
      <c r="B756" s="2" t="s">
        <v>727</v>
      </c>
      <c r="C756" s="2" t="s">
        <v>728</v>
      </c>
      <c r="D756" s="2" t="s">
        <v>729</v>
      </c>
      <c r="E756" s="2" t="s">
        <v>730</v>
      </c>
      <c r="F756" s="2" t="s">
        <v>731</v>
      </c>
      <c r="G756" s="2">
        <v>166.84200000000001</v>
      </c>
      <c r="H756" s="2">
        <v>134.81700000000001</v>
      </c>
      <c r="I756" s="2">
        <v>167.94200000000001</v>
      </c>
      <c r="J756" s="2">
        <v>122.617</v>
      </c>
      <c r="K756" s="2">
        <v>250.32499999999999</v>
      </c>
      <c r="L756" s="2">
        <v>173.625</v>
      </c>
      <c r="M756" s="2">
        <v>196.55799999999999</v>
      </c>
      <c r="N756" s="2">
        <v>175.458</v>
      </c>
      <c r="O756" s="2">
        <v>221.74199999999999</v>
      </c>
      <c r="P756" s="2">
        <v>196.6</v>
      </c>
      <c r="Q756" s="2">
        <v>164.05799999999999</v>
      </c>
      <c r="R756" s="41">
        <v>1.3267432710013101</v>
      </c>
      <c r="S756" s="40">
        <v>0.99466015902847105</v>
      </c>
      <c r="T756" s="5">
        <v>1.19507701594829E-2</v>
      </c>
    </row>
    <row r="757" spans="1:20" s="2" customFormat="1" ht="12.75" customHeight="1" x14ac:dyDescent="0.3">
      <c r="A757" s="2">
        <v>3488</v>
      </c>
      <c r="B757" s="2" t="s">
        <v>722</v>
      </c>
      <c r="C757" s="2" t="s">
        <v>723</v>
      </c>
      <c r="D757" s="2" t="s">
        <v>724</v>
      </c>
      <c r="E757" s="2" t="s">
        <v>725</v>
      </c>
      <c r="F757" s="2" t="s">
        <v>726</v>
      </c>
      <c r="G757" s="2">
        <v>2773.39</v>
      </c>
      <c r="H757" s="2">
        <v>2317.12</v>
      </c>
      <c r="I757" s="2">
        <v>1950.7</v>
      </c>
      <c r="J757" s="2">
        <v>2196.42</v>
      </c>
      <c r="K757" s="2">
        <v>3624.21</v>
      </c>
      <c r="L757" s="2">
        <v>3305.22</v>
      </c>
      <c r="M757" s="2">
        <v>3392.6</v>
      </c>
      <c r="N757" s="2">
        <v>3184.03</v>
      </c>
      <c r="O757" s="2">
        <v>2934.22</v>
      </c>
      <c r="P757" s="2">
        <v>2121.0300000000002</v>
      </c>
      <c r="Q757" s="2">
        <v>2459.4299999999998</v>
      </c>
      <c r="R757" s="41">
        <v>1.3268579996446701</v>
      </c>
      <c r="S757" s="40">
        <v>0.99414481272101796</v>
      </c>
      <c r="T757" s="5">
        <v>3.51297853877275E-2</v>
      </c>
    </row>
    <row r="758" spans="1:20" s="2" customFormat="1" ht="12.75" customHeight="1" x14ac:dyDescent="0.3">
      <c r="A758" s="2">
        <v>22319</v>
      </c>
      <c r="B758" s="2" t="s">
        <v>717</v>
      </c>
      <c r="C758" s="2" t="s">
        <v>718</v>
      </c>
      <c r="D758" s="2" t="s">
        <v>719</v>
      </c>
      <c r="E758" s="2" t="s">
        <v>720</v>
      </c>
      <c r="F758" s="2" t="s">
        <v>721</v>
      </c>
      <c r="G758" s="2">
        <v>48.716700000000003</v>
      </c>
      <c r="H758" s="2">
        <v>66.674999999999997</v>
      </c>
      <c r="I758" s="2">
        <v>70.366699999999994</v>
      </c>
      <c r="J758" s="2">
        <v>58.591700000000003</v>
      </c>
      <c r="K758" s="2">
        <v>86.724999999999994</v>
      </c>
      <c r="L758" s="2">
        <v>73.6417</v>
      </c>
      <c r="M758" s="2">
        <v>84.166700000000006</v>
      </c>
      <c r="N758" s="2">
        <v>74.633300000000006</v>
      </c>
      <c r="O758" s="2">
        <v>92.65</v>
      </c>
      <c r="P758" s="2">
        <v>83.583299999999994</v>
      </c>
      <c r="Q758" s="2">
        <v>73.316699999999997</v>
      </c>
      <c r="R758" s="41">
        <v>1.3272572923974899</v>
      </c>
      <c r="S758" s="40">
        <v>0.99359704155069695</v>
      </c>
      <c r="T758" s="5">
        <v>4.6149937542649504E-3</v>
      </c>
    </row>
    <row r="759" spans="1:20" s="2" customFormat="1" ht="12.75" customHeight="1" x14ac:dyDescent="0.3">
      <c r="A759" s="2">
        <v>20973</v>
      </c>
      <c r="B759" s="2" t="s">
        <v>712</v>
      </c>
      <c r="C759" s="2" t="s">
        <v>713</v>
      </c>
      <c r="D759" s="2" t="s">
        <v>714</v>
      </c>
      <c r="E759" s="2" t="s">
        <v>715</v>
      </c>
      <c r="F759" s="2" t="s">
        <v>716</v>
      </c>
      <c r="G759" s="2">
        <v>58.591700000000003</v>
      </c>
      <c r="H759" s="2">
        <v>71.933300000000003</v>
      </c>
      <c r="I759" s="2">
        <v>70.841700000000003</v>
      </c>
      <c r="J759" s="2">
        <v>64.991699999999994</v>
      </c>
      <c r="K759" s="2">
        <v>71.325000000000003</v>
      </c>
      <c r="L759" s="2">
        <v>119.483</v>
      </c>
      <c r="M759" s="2">
        <v>96.366699999999994</v>
      </c>
      <c r="N759" s="2">
        <v>106.97499999999999</v>
      </c>
      <c r="O759" s="2">
        <v>72.691699999999997</v>
      </c>
      <c r="P759" s="2">
        <v>87.2667</v>
      </c>
      <c r="Q759" s="2">
        <v>78.825000000000003</v>
      </c>
      <c r="R759" s="41">
        <v>1.3279791698233101</v>
      </c>
      <c r="S759" s="40">
        <v>0.99471773501956096</v>
      </c>
      <c r="T759" s="5">
        <v>1.5297103333928801E-2</v>
      </c>
    </row>
    <row r="760" spans="1:20" s="2" customFormat="1" ht="12.75" customHeight="1" x14ac:dyDescent="0.3">
      <c r="A760" s="2">
        <v>613</v>
      </c>
      <c r="B760" s="2" t="s">
        <v>708</v>
      </c>
      <c r="C760" s="2" t="s">
        <v>709</v>
      </c>
      <c r="D760" s="2" t="s">
        <v>709</v>
      </c>
      <c r="E760" s="2" t="s">
        <v>710</v>
      </c>
      <c r="F760" s="2" t="s">
        <v>711</v>
      </c>
      <c r="G760" s="2">
        <v>98.808300000000003</v>
      </c>
      <c r="H760" s="2">
        <v>78.916700000000006</v>
      </c>
      <c r="I760" s="2">
        <v>76.775000000000006</v>
      </c>
      <c r="J760" s="2">
        <v>60.758299999999998</v>
      </c>
      <c r="K760" s="2">
        <v>106.075</v>
      </c>
      <c r="L760" s="2">
        <v>85.1417</v>
      </c>
      <c r="M760" s="2">
        <v>104.6</v>
      </c>
      <c r="N760" s="2">
        <v>92.808300000000003</v>
      </c>
      <c r="O760" s="2">
        <v>163.4</v>
      </c>
      <c r="P760" s="2">
        <v>75.408299999999997</v>
      </c>
      <c r="Q760" s="2">
        <v>123.95</v>
      </c>
      <c r="R760" s="41">
        <v>1.3282752349536799</v>
      </c>
      <c r="S760" s="40">
        <v>0.99352704172504003</v>
      </c>
      <c r="T760" s="5">
        <v>4.8334854941505502E-2</v>
      </c>
    </row>
    <row r="761" spans="1:20" s="2" customFormat="1" ht="12.75" customHeight="1" x14ac:dyDescent="0.3">
      <c r="A761" s="2">
        <v>43539</v>
      </c>
      <c r="B761" s="2" t="s">
        <v>704</v>
      </c>
      <c r="C761" s="2" t="s">
        <v>705</v>
      </c>
      <c r="D761" s="2" t="s">
        <v>705</v>
      </c>
      <c r="E761" s="2" t="s">
        <v>706</v>
      </c>
      <c r="F761" s="2" t="s">
        <v>707</v>
      </c>
      <c r="G761" s="2">
        <v>309.06700000000001</v>
      </c>
      <c r="H761" s="2">
        <v>175.57499999999999</v>
      </c>
      <c r="I761" s="2">
        <v>344.09199999999998</v>
      </c>
      <c r="J761" s="2">
        <v>270.64999999999998</v>
      </c>
      <c r="K761" s="2">
        <v>318.78300000000002</v>
      </c>
      <c r="L761" s="2">
        <v>391.875</v>
      </c>
      <c r="M761" s="2">
        <v>467.2</v>
      </c>
      <c r="N761" s="2">
        <v>368.74200000000002</v>
      </c>
      <c r="O761" s="2">
        <v>341.79199999999997</v>
      </c>
      <c r="P761" s="2">
        <v>266.142</v>
      </c>
      <c r="Q761" s="2">
        <v>436.77499999999998</v>
      </c>
      <c r="R761" s="41">
        <v>1.33131477058349</v>
      </c>
      <c r="S761" s="40">
        <v>0.99354126682918198</v>
      </c>
      <c r="T761" s="5">
        <v>3.4104453860783701E-2</v>
      </c>
    </row>
    <row r="762" spans="1:20" s="2" customFormat="1" ht="12.75" customHeight="1" x14ac:dyDescent="0.3">
      <c r="A762" s="2">
        <v>727</v>
      </c>
      <c r="B762" s="2" t="s">
        <v>699</v>
      </c>
      <c r="C762" s="2" t="s">
        <v>700</v>
      </c>
      <c r="D762" s="2" t="s">
        <v>701</v>
      </c>
      <c r="E762" s="2" t="s">
        <v>702</v>
      </c>
      <c r="F762" s="2" t="s">
        <v>703</v>
      </c>
      <c r="G762" s="2">
        <v>148.142</v>
      </c>
      <c r="H762" s="2">
        <v>148.92500000000001</v>
      </c>
      <c r="I762" s="2">
        <v>136.958</v>
      </c>
      <c r="J762" s="2">
        <v>118.075</v>
      </c>
      <c r="K762" s="2">
        <v>254.542</v>
      </c>
      <c r="L762" s="2">
        <v>220.25800000000001</v>
      </c>
      <c r="M762" s="2">
        <v>203.82499999999999</v>
      </c>
      <c r="N762" s="2">
        <v>175.96700000000001</v>
      </c>
      <c r="O762" s="2">
        <v>146.017</v>
      </c>
      <c r="P762" s="2">
        <v>142.94200000000001</v>
      </c>
      <c r="Q762" s="2">
        <v>170.88300000000001</v>
      </c>
      <c r="R762" s="41">
        <v>1.3313407548274701</v>
      </c>
      <c r="S762" s="40">
        <v>0.99618489376564701</v>
      </c>
      <c r="T762" s="5">
        <v>2.09679885891953E-2</v>
      </c>
    </row>
    <row r="763" spans="1:20" s="2" customFormat="1" ht="12.75" customHeight="1" x14ac:dyDescent="0.3">
      <c r="A763" s="2">
        <v>43546</v>
      </c>
      <c r="B763" s="2" t="s">
        <v>694</v>
      </c>
      <c r="C763" s="2" t="s">
        <v>695</v>
      </c>
      <c r="D763" s="2" t="s">
        <v>696</v>
      </c>
      <c r="E763" s="2" t="s">
        <v>697</v>
      </c>
      <c r="F763" s="2" t="s">
        <v>698</v>
      </c>
      <c r="G763" s="2">
        <v>263.40800000000002</v>
      </c>
      <c r="H763" s="2">
        <v>446.267</v>
      </c>
      <c r="I763" s="2">
        <v>266.642</v>
      </c>
      <c r="J763" s="2">
        <v>350.65800000000002</v>
      </c>
      <c r="K763" s="2">
        <v>467.55799999999999</v>
      </c>
      <c r="L763" s="2">
        <v>478.5</v>
      </c>
      <c r="M763" s="2">
        <v>520.04999999999995</v>
      </c>
      <c r="N763" s="2">
        <v>334.9</v>
      </c>
      <c r="O763" s="2">
        <v>417.09199999999998</v>
      </c>
      <c r="P763" s="2">
        <v>397.40800000000002</v>
      </c>
      <c r="Q763" s="2">
        <v>374.25799999999998</v>
      </c>
      <c r="R763" s="41">
        <v>1.33261155833139</v>
      </c>
      <c r="S763" s="40">
        <v>0.99426272712865904</v>
      </c>
      <c r="T763" s="5">
        <v>3.63661588345719E-2</v>
      </c>
    </row>
    <row r="764" spans="1:20" s="2" customFormat="1" ht="12.75" customHeight="1" x14ac:dyDescent="0.3">
      <c r="A764" s="2">
        <v>44632</v>
      </c>
      <c r="B764" s="2" t="s">
        <v>689</v>
      </c>
      <c r="C764" s="2" t="s">
        <v>690</v>
      </c>
      <c r="D764" s="2" t="s">
        <v>691</v>
      </c>
      <c r="E764" s="2" t="s">
        <v>692</v>
      </c>
      <c r="F764" s="2" t="s">
        <v>693</v>
      </c>
      <c r="G764" s="2">
        <v>1235.43</v>
      </c>
      <c r="H764" s="2">
        <v>1104.58</v>
      </c>
      <c r="I764" s="2">
        <v>1054.3399999999999</v>
      </c>
      <c r="J764" s="2">
        <v>995.85799999999995</v>
      </c>
      <c r="K764" s="2">
        <v>1593.75</v>
      </c>
      <c r="L764" s="2">
        <v>1133.1600000000001</v>
      </c>
      <c r="M764" s="2">
        <v>1410.57</v>
      </c>
      <c r="N764" s="2">
        <v>1531.97</v>
      </c>
      <c r="O764" s="2">
        <v>1392.09</v>
      </c>
      <c r="P764" s="2">
        <v>1425.35</v>
      </c>
      <c r="Q764" s="2">
        <v>1551.18</v>
      </c>
      <c r="R764" s="41">
        <v>1.33287800245889</v>
      </c>
      <c r="S764" s="40">
        <v>0.99467705747541602</v>
      </c>
      <c r="T764" s="5">
        <v>5.8203106519429003E-3</v>
      </c>
    </row>
    <row r="765" spans="1:20" s="2" customFormat="1" ht="12.75" customHeight="1" x14ac:dyDescent="0.3">
      <c r="A765" s="2">
        <v>28484</v>
      </c>
      <c r="B765" s="2" t="s">
        <v>684</v>
      </c>
      <c r="C765" s="2" t="s">
        <v>685</v>
      </c>
      <c r="D765" s="2" t="s">
        <v>686</v>
      </c>
      <c r="E765" s="2" t="s">
        <v>687</v>
      </c>
      <c r="F765" s="2" t="s">
        <v>688</v>
      </c>
      <c r="G765" s="2">
        <v>78.8</v>
      </c>
      <c r="H765" s="2">
        <v>65.1417</v>
      </c>
      <c r="I765" s="2">
        <v>67.5167</v>
      </c>
      <c r="J765" s="2">
        <v>80.741699999999994</v>
      </c>
      <c r="K765" s="2">
        <v>120.175</v>
      </c>
      <c r="L765" s="2">
        <v>118.342</v>
      </c>
      <c r="M765" s="2">
        <v>111.56699999999999</v>
      </c>
      <c r="N765" s="2">
        <v>75.4833</v>
      </c>
      <c r="O765" s="2">
        <v>77.8</v>
      </c>
      <c r="P765" s="2">
        <v>96.508300000000006</v>
      </c>
      <c r="Q765" s="2">
        <v>85.275000000000006</v>
      </c>
      <c r="R765" s="41">
        <v>1.33298998185081</v>
      </c>
      <c r="S765" s="40">
        <v>0.994276740423919</v>
      </c>
      <c r="T765" s="5">
        <v>2.02241490392654E-2</v>
      </c>
    </row>
    <row r="766" spans="1:20" s="2" customFormat="1" ht="12.75" customHeight="1" x14ac:dyDescent="0.3">
      <c r="A766" s="2">
        <v>20564</v>
      </c>
      <c r="B766" s="2" t="s">
        <v>679</v>
      </c>
      <c r="C766" s="2" t="s">
        <v>680</v>
      </c>
      <c r="D766" s="2" t="s">
        <v>681</v>
      </c>
      <c r="E766" s="2" t="s">
        <v>682</v>
      </c>
      <c r="F766" s="2" t="s">
        <v>683</v>
      </c>
      <c r="G766" s="2">
        <v>61.991700000000002</v>
      </c>
      <c r="H766" s="2">
        <v>48.158299999999997</v>
      </c>
      <c r="I766" s="2">
        <v>49.216700000000003</v>
      </c>
      <c r="J766" s="2">
        <v>54.008299999999998</v>
      </c>
      <c r="K766" s="2">
        <v>77.033299999999997</v>
      </c>
      <c r="L766" s="2">
        <v>48.924999999999997</v>
      </c>
      <c r="M766" s="2">
        <v>85.7667</v>
      </c>
      <c r="N766" s="2">
        <v>55.066699999999997</v>
      </c>
      <c r="O766" s="2">
        <v>64.6083</v>
      </c>
      <c r="P766" s="2">
        <v>71.525000000000006</v>
      </c>
      <c r="Q766" s="2">
        <v>93.908299999999997</v>
      </c>
      <c r="R766" s="41">
        <v>1.3330002511908401</v>
      </c>
      <c r="S766" s="40">
        <v>0.99368838166111795</v>
      </c>
      <c r="T766" s="5">
        <v>4.2592623140528599E-2</v>
      </c>
    </row>
    <row r="767" spans="1:20" s="2" customFormat="1" ht="12.75" customHeight="1" x14ac:dyDescent="0.3">
      <c r="A767" s="2">
        <v>26835</v>
      </c>
      <c r="B767" s="2" t="s">
        <v>674</v>
      </c>
      <c r="C767" s="2" t="s">
        <v>675</v>
      </c>
      <c r="D767" s="2" t="s">
        <v>676</v>
      </c>
      <c r="E767" s="2" t="s">
        <v>677</v>
      </c>
      <c r="F767" s="2" t="s">
        <v>678</v>
      </c>
      <c r="G767" s="2">
        <v>144.75</v>
      </c>
      <c r="H767" s="2">
        <v>151.82499999999999</v>
      </c>
      <c r="I767" s="2">
        <v>150.67500000000001</v>
      </c>
      <c r="J767" s="2">
        <v>171.517</v>
      </c>
      <c r="K767" s="2">
        <v>197.46700000000001</v>
      </c>
      <c r="L767" s="2">
        <v>171.09200000000001</v>
      </c>
      <c r="M767" s="2">
        <v>213.49199999999999</v>
      </c>
      <c r="N767" s="2">
        <v>176.72499999999999</v>
      </c>
      <c r="O767" s="2">
        <v>269.233</v>
      </c>
      <c r="P767" s="2">
        <v>268.83300000000003</v>
      </c>
      <c r="Q767" s="2">
        <v>198.96700000000001</v>
      </c>
      <c r="R767" s="41">
        <v>1.3333418779944699</v>
      </c>
      <c r="S767" s="40">
        <v>0.99472331902742395</v>
      </c>
      <c r="T767" s="5">
        <v>7.8121310966693504E-3</v>
      </c>
    </row>
    <row r="768" spans="1:20" s="2" customFormat="1" ht="12.75" customHeight="1" x14ac:dyDescent="0.3">
      <c r="A768" s="2">
        <v>5984</v>
      </c>
      <c r="B768" s="2" t="s">
        <v>669</v>
      </c>
      <c r="C768" s="2" t="s">
        <v>670</v>
      </c>
      <c r="D768" s="2" t="s">
        <v>671</v>
      </c>
      <c r="E768" s="2" t="s">
        <v>672</v>
      </c>
      <c r="F768" s="2" t="s">
        <v>673</v>
      </c>
      <c r="G768" s="2">
        <v>537.21699999999998</v>
      </c>
      <c r="H768" s="2">
        <v>604.76700000000005</v>
      </c>
      <c r="I768" s="2">
        <v>619.73299999999995</v>
      </c>
      <c r="J768" s="2">
        <v>783.70799999999997</v>
      </c>
      <c r="K768" s="2">
        <v>718.11699999999996</v>
      </c>
      <c r="L768" s="2">
        <v>840.35</v>
      </c>
      <c r="M768" s="2">
        <v>690.83299999999997</v>
      </c>
      <c r="N768" s="2">
        <v>821.99199999999996</v>
      </c>
      <c r="O768" s="2">
        <v>1321.49</v>
      </c>
      <c r="P768" s="2">
        <v>981.45799999999997</v>
      </c>
      <c r="Q768" s="2">
        <v>767.06700000000001</v>
      </c>
      <c r="R768" s="41">
        <v>1.3343278381735399</v>
      </c>
      <c r="S768" s="40">
        <v>0.99613186048260804</v>
      </c>
      <c r="T768" s="5">
        <v>2.3020364816331299E-2</v>
      </c>
    </row>
    <row r="769" spans="1:20" s="2" customFormat="1" ht="12.75" customHeight="1" x14ac:dyDescent="0.3">
      <c r="A769" s="2">
        <v>2050</v>
      </c>
      <c r="B769" s="2" t="s">
        <v>666</v>
      </c>
      <c r="C769" s="2" t="s">
        <v>666</v>
      </c>
      <c r="D769" s="2" t="s">
        <v>666</v>
      </c>
      <c r="E769" s="2" t="s">
        <v>667</v>
      </c>
      <c r="F769" s="2" t="s">
        <v>668</v>
      </c>
      <c r="G769" s="2">
        <v>44.7333</v>
      </c>
      <c r="H769" s="2">
        <v>45.058300000000003</v>
      </c>
      <c r="I769" s="2">
        <v>44.166699999999999</v>
      </c>
      <c r="J769" s="2">
        <v>38.9</v>
      </c>
      <c r="K769" s="2">
        <v>54.166699999999999</v>
      </c>
      <c r="L769" s="2">
        <v>83.224999999999994</v>
      </c>
      <c r="M769" s="2">
        <v>45.75</v>
      </c>
      <c r="N769" s="2">
        <v>55.433300000000003</v>
      </c>
      <c r="O769" s="2">
        <v>68.041700000000006</v>
      </c>
      <c r="P769" s="2">
        <v>50.7333</v>
      </c>
      <c r="Q769" s="2">
        <v>62.191699999999997</v>
      </c>
      <c r="R769" s="41">
        <v>1.3353886225304901</v>
      </c>
      <c r="S769" s="40">
        <v>0.994883684117294</v>
      </c>
      <c r="T769" s="5">
        <v>1.04801523192634E-2</v>
      </c>
    </row>
    <row r="770" spans="1:20" s="2" customFormat="1" ht="12.75" customHeight="1" x14ac:dyDescent="0.3">
      <c r="A770" s="2">
        <v>1408</v>
      </c>
      <c r="B770" s="2" t="s">
        <v>661</v>
      </c>
      <c r="C770" s="2" t="s">
        <v>662</v>
      </c>
      <c r="D770" s="2" t="s">
        <v>663</v>
      </c>
      <c r="E770" s="2" t="s">
        <v>664</v>
      </c>
      <c r="F770" s="2" t="s">
        <v>665</v>
      </c>
      <c r="G770" s="2">
        <v>44.208300000000001</v>
      </c>
      <c r="H770" s="2">
        <v>43.791699999999999</v>
      </c>
      <c r="I770" s="2">
        <v>67.8583</v>
      </c>
      <c r="J770" s="2">
        <v>42.4833</v>
      </c>
      <c r="K770" s="2">
        <v>58.633299999999998</v>
      </c>
      <c r="L770" s="2">
        <v>59.816699999999997</v>
      </c>
      <c r="M770" s="2">
        <v>62.333300000000001</v>
      </c>
      <c r="N770" s="2">
        <v>60.366700000000002</v>
      </c>
      <c r="O770" s="2">
        <v>51.174999999999997</v>
      </c>
      <c r="P770" s="2">
        <v>68.674999999999997</v>
      </c>
      <c r="Q770" s="2">
        <v>63.216700000000003</v>
      </c>
      <c r="R770" s="41">
        <v>1.33582103408123</v>
      </c>
      <c r="S770" s="40">
        <v>0.99477035853717</v>
      </c>
      <c r="T770" s="5">
        <v>4.1631440108314502E-2</v>
      </c>
    </row>
    <row r="771" spans="1:20" s="2" customFormat="1" ht="12.75" customHeight="1" x14ac:dyDescent="0.3">
      <c r="A771" s="2">
        <v>28269</v>
      </c>
      <c r="B771" s="2" t="s">
        <v>656</v>
      </c>
      <c r="C771" s="2" t="s">
        <v>657</v>
      </c>
      <c r="D771" s="2" t="s">
        <v>658</v>
      </c>
      <c r="E771" s="2" t="s">
        <v>659</v>
      </c>
      <c r="F771" s="2" t="s">
        <v>660</v>
      </c>
      <c r="G771" s="2">
        <v>147.07499999999999</v>
      </c>
      <c r="H771" s="2">
        <v>214.31700000000001</v>
      </c>
      <c r="I771" s="2">
        <v>205.77500000000001</v>
      </c>
      <c r="J771" s="2">
        <v>157.18299999999999</v>
      </c>
      <c r="K771" s="2">
        <v>266.28300000000002</v>
      </c>
      <c r="L771" s="2">
        <v>172.46700000000001</v>
      </c>
      <c r="M771" s="2">
        <v>235.71700000000001</v>
      </c>
      <c r="N771" s="2">
        <v>199.99199999999999</v>
      </c>
      <c r="O771" s="2">
        <v>314.94200000000001</v>
      </c>
      <c r="P771" s="2">
        <v>237.02500000000001</v>
      </c>
      <c r="Q771" s="2">
        <v>258.017</v>
      </c>
      <c r="R771" s="41">
        <v>1.33619945314851</v>
      </c>
      <c r="S771" s="40">
        <v>0.99181804949843799</v>
      </c>
      <c r="T771" s="5">
        <v>2.9810675046705301E-2</v>
      </c>
    </row>
    <row r="772" spans="1:20" s="2" customFormat="1" ht="12.75" customHeight="1" x14ac:dyDescent="0.3">
      <c r="A772" s="2">
        <v>669</v>
      </c>
      <c r="B772" s="2" t="s">
        <v>651</v>
      </c>
      <c r="C772" s="2" t="s">
        <v>652</v>
      </c>
      <c r="D772" s="2" t="s">
        <v>653</v>
      </c>
      <c r="E772" s="2" t="s">
        <v>654</v>
      </c>
      <c r="F772" s="2" t="s">
        <v>655</v>
      </c>
      <c r="G772" s="2">
        <v>80.533299999999997</v>
      </c>
      <c r="H772" s="2">
        <v>75.825000000000003</v>
      </c>
      <c r="I772" s="2">
        <v>56.9</v>
      </c>
      <c r="J772" s="2">
        <v>69.4833</v>
      </c>
      <c r="K772" s="2">
        <v>85.616699999999994</v>
      </c>
      <c r="L772" s="2">
        <v>61.883299999999998</v>
      </c>
      <c r="M772" s="2">
        <v>81.575000000000003</v>
      </c>
      <c r="N772" s="2">
        <v>133.233</v>
      </c>
      <c r="O772" s="2">
        <v>120.133</v>
      </c>
      <c r="P772" s="2">
        <v>84.8917</v>
      </c>
      <c r="Q772" s="2">
        <v>105.983</v>
      </c>
      <c r="R772" s="41">
        <v>1.3364043300489099</v>
      </c>
      <c r="S772" s="40">
        <v>0.99170921826856195</v>
      </c>
      <c r="T772" s="5">
        <v>4.8071396572690203E-2</v>
      </c>
    </row>
    <row r="773" spans="1:20" s="2" customFormat="1" ht="12.75" customHeight="1" x14ac:dyDescent="0.3">
      <c r="A773" s="2">
        <v>370</v>
      </c>
      <c r="B773" s="2" t="s">
        <v>646</v>
      </c>
      <c r="C773" s="2" t="s">
        <v>647</v>
      </c>
      <c r="D773" s="2" t="s">
        <v>648</v>
      </c>
      <c r="E773" s="2" t="s">
        <v>649</v>
      </c>
      <c r="F773" s="2" t="s">
        <v>650</v>
      </c>
      <c r="G773" s="2">
        <v>204.792</v>
      </c>
      <c r="H773" s="2">
        <v>255.767</v>
      </c>
      <c r="I773" s="2">
        <v>245.31700000000001</v>
      </c>
      <c r="J773" s="2">
        <v>197.93299999999999</v>
      </c>
      <c r="K773" s="2">
        <v>352.34199999999998</v>
      </c>
      <c r="L773" s="2">
        <v>354.18299999999999</v>
      </c>
      <c r="M773" s="2">
        <v>342.108</v>
      </c>
      <c r="N773" s="2">
        <v>357.05799999999999</v>
      </c>
      <c r="O773" s="2">
        <v>240.57499999999999</v>
      </c>
      <c r="P773" s="2">
        <v>230.75800000000001</v>
      </c>
      <c r="Q773" s="2">
        <v>231.65</v>
      </c>
      <c r="R773" s="41">
        <v>1.3395781851264501</v>
      </c>
      <c r="S773" s="40">
        <v>0.99469462741432702</v>
      </c>
      <c r="T773" s="5">
        <v>3.2691291050205601E-2</v>
      </c>
    </row>
    <row r="774" spans="1:20" s="2" customFormat="1" ht="12.75" customHeight="1" x14ac:dyDescent="0.3">
      <c r="A774" s="2">
        <v>36223</v>
      </c>
      <c r="B774" s="2" t="s">
        <v>641</v>
      </c>
      <c r="C774" s="2" t="s">
        <v>642</v>
      </c>
      <c r="D774" s="2" t="s">
        <v>643</v>
      </c>
      <c r="E774" s="2" t="s">
        <v>644</v>
      </c>
      <c r="F774" s="2" t="s">
        <v>645</v>
      </c>
      <c r="G774" s="2">
        <v>3378.14</v>
      </c>
      <c r="H774" s="2">
        <v>3728.08</v>
      </c>
      <c r="I774" s="2">
        <v>3277.96</v>
      </c>
      <c r="J774" s="2">
        <v>4009.89</v>
      </c>
      <c r="K774" s="2">
        <v>5326.02</v>
      </c>
      <c r="L774" s="2">
        <v>4061.83</v>
      </c>
      <c r="M774" s="2">
        <v>4536.82</v>
      </c>
      <c r="N774" s="2">
        <v>4359.62</v>
      </c>
      <c r="O774" s="2">
        <v>6910.73</v>
      </c>
      <c r="P774" s="2">
        <v>4840.8500000000004</v>
      </c>
      <c r="Q774" s="2">
        <v>4898.68</v>
      </c>
      <c r="R774" s="41">
        <v>1.3396056126662399</v>
      </c>
      <c r="S774" s="40">
        <v>0.99679813263063699</v>
      </c>
      <c r="T774" s="5">
        <v>6.1743236740714903E-3</v>
      </c>
    </row>
    <row r="775" spans="1:20" s="2" customFormat="1" ht="12.75" customHeight="1" x14ac:dyDescent="0.3">
      <c r="A775" s="2">
        <v>26916</v>
      </c>
      <c r="B775" s="2" t="s">
        <v>636</v>
      </c>
      <c r="C775" s="2" t="s">
        <v>637</v>
      </c>
      <c r="D775" s="2" t="s">
        <v>638</v>
      </c>
      <c r="E775" s="2" t="s">
        <v>639</v>
      </c>
      <c r="F775" s="2" t="s">
        <v>640</v>
      </c>
      <c r="G775" s="2">
        <v>330.20800000000003</v>
      </c>
      <c r="H775" s="2">
        <v>300.07499999999999</v>
      </c>
      <c r="I775" s="2">
        <v>244.625</v>
      </c>
      <c r="J775" s="2">
        <v>255.917</v>
      </c>
      <c r="K775" s="2">
        <v>306.90800000000002</v>
      </c>
      <c r="L775" s="2">
        <v>388.92500000000001</v>
      </c>
      <c r="M775" s="2">
        <v>387.03300000000002</v>
      </c>
      <c r="N775" s="2">
        <v>345.35</v>
      </c>
      <c r="O775" s="2">
        <v>359.22500000000002</v>
      </c>
      <c r="P775" s="2">
        <v>411.483</v>
      </c>
      <c r="Q775" s="2">
        <v>433.96699999999998</v>
      </c>
      <c r="R775" s="41">
        <v>1.34002653833986</v>
      </c>
      <c r="S775" s="40">
        <v>0.99627686934049398</v>
      </c>
      <c r="T775" s="5">
        <v>5.6212516589782503E-3</v>
      </c>
    </row>
    <row r="776" spans="1:20" s="2" customFormat="1" ht="12.75" customHeight="1" x14ac:dyDescent="0.3">
      <c r="A776" s="2">
        <v>38184</v>
      </c>
      <c r="B776" s="2" t="s">
        <v>631</v>
      </c>
      <c r="C776" s="2" t="s">
        <v>632</v>
      </c>
      <c r="D776" s="2" t="s">
        <v>633</v>
      </c>
      <c r="E776" s="2" t="s">
        <v>634</v>
      </c>
      <c r="F776" s="2" t="s">
        <v>635</v>
      </c>
      <c r="G776" s="2">
        <v>380.20800000000003</v>
      </c>
      <c r="H776" s="2">
        <v>501.49200000000002</v>
      </c>
      <c r="I776" s="2">
        <v>496.28300000000002</v>
      </c>
      <c r="J776" s="2">
        <v>400.34199999999998</v>
      </c>
      <c r="K776" s="2">
        <v>778.59199999999998</v>
      </c>
      <c r="L776" s="2">
        <v>423.41699999999997</v>
      </c>
      <c r="M776" s="2">
        <v>640.40800000000002</v>
      </c>
      <c r="N776" s="2">
        <v>467.97500000000002</v>
      </c>
      <c r="O776" s="2">
        <v>658.98299999999995</v>
      </c>
      <c r="P776" s="2">
        <v>490.96699999999998</v>
      </c>
      <c r="Q776" s="2">
        <v>702.48299999999995</v>
      </c>
      <c r="R776" s="41">
        <v>1.34126608362101</v>
      </c>
      <c r="S776" s="40">
        <v>0.99442062738665804</v>
      </c>
      <c r="T776" s="5">
        <v>3.9964652207119901E-2</v>
      </c>
    </row>
    <row r="777" spans="1:20" s="2" customFormat="1" ht="12.75" customHeight="1" x14ac:dyDescent="0.3">
      <c r="A777" s="2">
        <v>19659</v>
      </c>
      <c r="B777" s="2" t="s">
        <v>626</v>
      </c>
      <c r="C777" s="2" t="s">
        <v>627</v>
      </c>
      <c r="D777" s="2" t="s">
        <v>628</v>
      </c>
      <c r="E777" s="2" t="s">
        <v>629</v>
      </c>
      <c r="F777" s="2" t="s">
        <v>630</v>
      </c>
      <c r="G777" s="2">
        <v>442.91699999999997</v>
      </c>
      <c r="H777" s="2">
        <v>545.20000000000005</v>
      </c>
      <c r="I777" s="2">
        <v>506.375</v>
      </c>
      <c r="J777" s="2">
        <v>600.20000000000005</v>
      </c>
      <c r="K777" s="2">
        <v>564.23299999999995</v>
      </c>
      <c r="L777" s="2">
        <v>687.13300000000004</v>
      </c>
      <c r="M777" s="2">
        <v>790.9</v>
      </c>
      <c r="N777" s="2">
        <v>643.47500000000002</v>
      </c>
      <c r="O777" s="2">
        <v>1009.95</v>
      </c>
      <c r="P777" s="2">
        <v>781.77499999999998</v>
      </c>
      <c r="Q777" s="2">
        <v>554.22500000000002</v>
      </c>
      <c r="R777" s="41">
        <v>1.34223159018773</v>
      </c>
      <c r="S777" s="40">
        <v>0.996458285471156</v>
      </c>
      <c r="T777" s="5">
        <v>1.8624663558554699E-2</v>
      </c>
    </row>
    <row r="778" spans="1:20" s="2" customFormat="1" ht="12.75" customHeight="1" x14ac:dyDescent="0.3">
      <c r="A778" s="2">
        <v>22013</v>
      </c>
      <c r="B778" s="2" t="s">
        <v>621</v>
      </c>
      <c r="C778" s="2" t="s">
        <v>622</v>
      </c>
      <c r="D778" s="2" t="s">
        <v>623</v>
      </c>
      <c r="E778" s="2" t="s">
        <v>624</v>
      </c>
      <c r="F778" s="2" t="s">
        <v>625</v>
      </c>
      <c r="G778" s="2">
        <v>272.46699999999998</v>
      </c>
      <c r="H778" s="2">
        <v>233.483</v>
      </c>
      <c r="I778" s="2">
        <v>221.767</v>
      </c>
      <c r="J778" s="2">
        <v>215.40799999999999</v>
      </c>
      <c r="K778" s="2">
        <v>497.50799999999998</v>
      </c>
      <c r="L778" s="2">
        <v>238.71700000000001</v>
      </c>
      <c r="M778" s="2">
        <v>303.49200000000002</v>
      </c>
      <c r="N778" s="2">
        <v>220.28299999999999</v>
      </c>
      <c r="O778" s="2">
        <v>357.892</v>
      </c>
      <c r="P778" s="2">
        <v>305.517</v>
      </c>
      <c r="Q778" s="2">
        <v>354.95</v>
      </c>
      <c r="R778" s="41">
        <v>1.3425017402839401</v>
      </c>
      <c r="S778" s="40">
        <v>0.99482532876756402</v>
      </c>
      <c r="T778" s="5">
        <v>4.3942469013323202E-2</v>
      </c>
    </row>
    <row r="779" spans="1:20" s="2" customFormat="1" ht="12.75" customHeight="1" x14ac:dyDescent="0.3">
      <c r="A779" s="2">
        <v>41063</v>
      </c>
      <c r="B779" s="2" t="s">
        <v>616</v>
      </c>
      <c r="C779" s="2" t="s">
        <v>617</v>
      </c>
      <c r="D779" s="2" t="s">
        <v>618</v>
      </c>
      <c r="E779" s="2" t="s">
        <v>619</v>
      </c>
      <c r="F779" s="2" t="s">
        <v>620</v>
      </c>
      <c r="G779" s="2">
        <v>2418.84</v>
      </c>
      <c r="H779" s="2">
        <v>2858.52</v>
      </c>
      <c r="I779" s="2">
        <v>3338.12</v>
      </c>
      <c r="J779" s="2">
        <v>3227.63</v>
      </c>
      <c r="K779" s="2">
        <v>3969.46</v>
      </c>
      <c r="L779" s="2">
        <v>3217.2</v>
      </c>
      <c r="M779" s="2">
        <v>3390.84</v>
      </c>
      <c r="N779" s="2">
        <v>3212.17</v>
      </c>
      <c r="O779" s="2">
        <v>6095.34</v>
      </c>
      <c r="P779" s="2">
        <v>4701.05</v>
      </c>
      <c r="Q779" s="2">
        <v>4302.5</v>
      </c>
      <c r="R779" s="41">
        <v>1.3437226840930001</v>
      </c>
      <c r="S779" s="40">
        <v>0.99470353661809496</v>
      </c>
      <c r="T779" s="5">
        <v>2.2855005500612501E-2</v>
      </c>
    </row>
    <row r="780" spans="1:20" s="2" customFormat="1" ht="12.75" customHeight="1" x14ac:dyDescent="0.3">
      <c r="A780" s="2">
        <v>2062</v>
      </c>
      <c r="B780" s="2" t="s">
        <v>611</v>
      </c>
      <c r="C780" s="2" t="s">
        <v>612</v>
      </c>
      <c r="D780" s="2" t="s">
        <v>613</v>
      </c>
      <c r="E780" s="2" t="s">
        <v>614</v>
      </c>
      <c r="F780" s="2" t="s">
        <v>615</v>
      </c>
      <c r="G780" s="2">
        <v>3422.72</v>
      </c>
      <c r="H780" s="2">
        <v>4156.43</v>
      </c>
      <c r="I780" s="2">
        <v>4701.05</v>
      </c>
      <c r="J780" s="2">
        <v>4644.43</v>
      </c>
      <c r="K780" s="2">
        <v>6111.89</v>
      </c>
      <c r="L780" s="2">
        <v>5619.14</v>
      </c>
      <c r="M780" s="2">
        <v>5430.06</v>
      </c>
      <c r="N780" s="2">
        <v>4223.22</v>
      </c>
      <c r="O780" s="2">
        <v>9467.1</v>
      </c>
      <c r="P780" s="2">
        <v>6414.22</v>
      </c>
      <c r="Q780" s="2">
        <v>4737.01</v>
      </c>
      <c r="R780" s="41">
        <v>1.3437300985707501</v>
      </c>
      <c r="S780" s="40">
        <v>0.995176415649073</v>
      </c>
      <c r="T780" s="5">
        <v>2.5961846806125399E-2</v>
      </c>
    </row>
    <row r="781" spans="1:20" s="2" customFormat="1" ht="12.75" customHeight="1" x14ac:dyDescent="0.3">
      <c r="A781" s="2">
        <v>39359</v>
      </c>
      <c r="B781" s="2" t="s">
        <v>606</v>
      </c>
      <c r="C781" s="2" t="s">
        <v>607</v>
      </c>
      <c r="D781" s="2" t="s">
        <v>608</v>
      </c>
      <c r="E781" s="2" t="s">
        <v>609</v>
      </c>
      <c r="F781" s="2" t="s">
        <v>610</v>
      </c>
      <c r="G781" s="2">
        <v>152.11699999999999</v>
      </c>
      <c r="H781" s="2">
        <v>144.733</v>
      </c>
      <c r="I781" s="2">
        <v>137.042</v>
      </c>
      <c r="J781" s="2">
        <v>150.11699999999999</v>
      </c>
      <c r="K781" s="2">
        <v>315.767</v>
      </c>
      <c r="L781" s="2">
        <v>151.81700000000001</v>
      </c>
      <c r="M781" s="2">
        <v>267.80799999999999</v>
      </c>
      <c r="N781" s="2">
        <v>150.833</v>
      </c>
      <c r="O781" s="2">
        <v>169.40799999999999</v>
      </c>
      <c r="P781" s="2">
        <v>204.55</v>
      </c>
      <c r="Q781" s="2">
        <v>207.18299999999999</v>
      </c>
      <c r="R781" s="41">
        <v>1.3439878603087101</v>
      </c>
      <c r="S781" s="40">
        <v>0.99552566711205304</v>
      </c>
      <c r="T781" s="5">
        <v>2.7890824803469199E-2</v>
      </c>
    </row>
    <row r="782" spans="1:20" s="2" customFormat="1" ht="12.75" customHeight="1" x14ac:dyDescent="0.3">
      <c r="A782" s="2">
        <v>8392</v>
      </c>
      <c r="B782" s="2" t="s">
        <v>601</v>
      </c>
      <c r="C782" s="2" t="s">
        <v>602</v>
      </c>
      <c r="D782" s="2" t="s">
        <v>603</v>
      </c>
      <c r="E782" s="2" t="s">
        <v>604</v>
      </c>
      <c r="F782" s="2" t="s">
        <v>605</v>
      </c>
      <c r="G782" s="2">
        <v>164.108</v>
      </c>
      <c r="H782" s="2">
        <v>164.417</v>
      </c>
      <c r="I782" s="2">
        <v>107.583</v>
      </c>
      <c r="J782" s="2">
        <v>174.77500000000001</v>
      </c>
      <c r="K782" s="2">
        <v>208.22499999999999</v>
      </c>
      <c r="L782" s="2">
        <v>150.21700000000001</v>
      </c>
      <c r="M782" s="2">
        <v>152.458</v>
      </c>
      <c r="N782" s="2">
        <v>182.82499999999999</v>
      </c>
      <c r="O782" s="2">
        <v>257.642</v>
      </c>
      <c r="P782" s="2">
        <v>273.77499999999998</v>
      </c>
      <c r="Q782" s="2">
        <v>216.59200000000001</v>
      </c>
      <c r="R782" s="41">
        <v>1.34428772098181</v>
      </c>
      <c r="S782" s="40">
        <v>0.99427935492179298</v>
      </c>
      <c r="T782" s="5">
        <v>4.54887946838788E-2</v>
      </c>
    </row>
    <row r="783" spans="1:20" s="2" customFormat="1" ht="12.75" customHeight="1" x14ac:dyDescent="0.3">
      <c r="A783" s="2">
        <v>36827</v>
      </c>
      <c r="B783" s="2" t="s">
        <v>596</v>
      </c>
      <c r="C783" s="2" t="s">
        <v>597</v>
      </c>
      <c r="D783" s="2" t="s">
        <v>598</v>
      </c>
      <c r="E783" s="2" t="s">
        <v>599</v>
      </c>
      <c r="F783" s="2" t="s">
        <v>600</v>
      </c>
      <c r="G783" s="2">
        <v>281.21699999999998</v>
      </c>
      <c r="H783" s="2">
        <v>443.45800000000003</v>
      </c>
      <c r="I783" s="2">
        <v>415.642</v>
      </c>
      <c r="J783" s="2">
        <v>420.61700000000002</v>
      </c>
      <c r="K783" s="2">
        <v>653.97500000000002</v>
      </c>
      <c r="L783" s="2">
        <v>468.15800000000002</v>
      </c>
      <c r="M783" s="2">
        <v>458.767</v>
      </c>
      <c r="N783" s="2">
        <v>487.2</v>
      </c>
      <c r="O783" s="2">
        <v>838.68299999999999</v>
      </c>
      <c r="P783" s="2">
        <v>409</v>
      </c>
      <c r="Q783" s="2">
        <v>540.95000000000005</v>
      </c>
      <c r="R783" s="41">
        <v>1.34531735069173</v>
      </c>
      <c r="S783" s="40">
        <v>0.99300899339775495</v>
      </c>
      <c r="T783" s="5">
        <v>2.71488802820944E-2</v>
      </c>
    </row>
    <row r="784" spans="1:20" s="2" customFormat="1" ht="12.75" customHeight="1" x14ac:dyDescent="0.3">
      <c r="A784" s="2">
        <v>53227</v>
      </c>
      <c r="B784" s="2" t="s">
        <v>591</v>
      </c>
      <c r="C784" s="2" t="s">
        <v>592</v>
      </c>
      <c r="D784" s="2" t="s">
        <v>593</v>
      </c>
      <c r="E784" s="2" t="s">
        <v>594</v>
      </c>
      <c r="F784" s="2" t="s">
        <v>595</v>
      </c>
      <c r="G784" s="2">
        <v>2203.0100000000002</v>
      </c>
      <c r="H784" s="2">
        <v>1419.66</v>
      </c>
      <c r="I784" s="2">
        <v>2229.0700000000002</v>
      </c>
      <c r="J784" s="2">
        <v>1386.34</v>
      </c>
      <c r="K784" s="2">
        <v>2628.5</v>
      </c>
      <c r="L784" s="2">
        <v>1811.69</v>
      </c>
      <c r="M784" s="2">
        <v>2430.67</v>
      </c>
      <c r="N784" s="2">
        <v>2939.42</v>
      </c>
      <c r="O784" s="2">
        <v>2005.66</v>
      </c>
      <c r="P784" s="2">
        <v>2329.79</v>
      </c>
      <c r="Q784" s="2">
        <v>2482.84</v>
      </c>
      <c r="R784" s="41">
        <v>1.34612325497051</v>
      </c>
      <c r="S784" s="40">
        <v>0.99216937347622103</v>
      </c>
      <c r="T784" s="5">
        <v>3.15234768182601E-2</v>
      </c>
    </row>
    <row r="785" spans="1:20" s="2" customFormat="1" ht="12.75" customHeight="1" x14ac:dyDescent="0.3">
      <c r="A785" s="2">
        <v>43267</v>
      </c>
      <c r="B785" s="2" t="s">
        <v>586</v>
      </c>
      <c r="C785" s="2" t="s">
        <v>587</v>
      </c>
      <c r="D785" s="2" t="s">
        <v>588</v>
      </c>
      <c r="E785" s="2" t="s">
        <v>589</v>
      </c>
      <c r="F785" s="2" t="s">
        <v>590</v>
      </c>
      <c r="G785" s="2">
        <v>168.72499999999999</v>
      </c>
      <c r="H785" s="2">
        <v>153.833</v>
      </c>
      <c r="I785" s="2">
        <v>162.27500000000001</v>
      </c>
      <c r="J785" s="2">
        <v>172.65799999999999</v>
      </c>
      <c r="K785" s="2">
        <v>213.9</v>
      </c>
      <c r="L785" s="2">
        <v>282.33300000000003</v>
      </c>
      <c r="M785" s="2">
        <v>260.2</v>
      </c>
      <c r="N785" s="2">
        <v>204.80799999999999</v>
      </c>
      <c r="O785" s="2">
        <v>236.4</v>
      </c>
      <c r="P785" s="2">
        <v>171.13300000000001</v>
      </c>
      <c r="Q785" s="2">
        <v>201.65</v>
      </c>
      <c r="R785" s="41">
        <v>1.3462027517272299</v>
      </c>
      <c r="S785" s="40">
        <v>0.99569173553060697</v>
      </c>
      <c r="T785" s="5">
        <v>6.7235607474450503E-3</v>
      </c>
    </row>
    <row r="786" spans="1:20" s="2" customFormat="1" ht="12.75" customHeight="1" x14ac:dyDescent="0.3">
      <c r="A786" s="2">
        <v>31068</v>
      </c>
      <c r="B786" s="2" t="s">
        <v>581</v>
      </c>
      <c r="C786" s="2" t="s">
        <v>582</v>
      </c>
      <c r="D786" s="2" t="s">
        <v>583</v>
      </c>
      <c r="E786" s="2" t="s">
        <v>584</v>
      </c>
      <c r="F786" s="2" t="s">
        <v>585</v>
      </c>
      <c r="G786" s="2">
        <v>525.58299999999997</v>
      </c>
      <c r="H786" s="2">
        <v>2033.35</v>
      </c>
      <c r="I786" s="2">
        <v>1603.36</v>
      </c>
      <c r="J786" s="2">
        <v>2106.11</v>
      </c>
      <c r="K786" s="2">
        <v>2096.02</v>
      </c>
      <c r="L786" s="2">
        <v>2324</v>
      </c>
      <c r="M786" s="2">
        <v>1894.27</v>
      </c>
      <c r="N786" s="2">
        <v>1644.79</v>
      </c>
      <c r="O786" s="2">
        <v>2867.21</v>
      </c>
      <c r="P786" s="2">
        <v>2272.0100000000002</v>
      </c>
      <c r="Q786" s="2">
        <v>2837.5</v>
      </c>
      <c r="R786" s="41">
        <v>1.34785175694958</v>
      </c>
      <c r="S786" s="40">
        <v>0.99350057472241504</v>
      </c>
      <c r="T786" s="5">
        <v>4.4946095340004801E-2</v>
      </c>
    </row>
    <row r="787" spans="1:20" s="2" customFormat="1" ht="12.75" customHeight="1" x14ac:dyDescent="0.3">
      <c r="A787" s="2">
        <v>9152</v>
      </c>
      <c r="B787" s="2" t="s">
        <v>576</v>
      </c>
      <c r="C787" s="2" t="s">
        <v>577</v>
      </c>
      <c r="D787" s="2" t="s">
        <v>578</v>
      </c>
      <c r="E787" s="2" t="s">
        <v>579</v>
      </c>
      <c r="F787" s="2" t="s">
        <v>580</v>
      </c>
      <c r="G787" s="2">
        <v>304.54199999999997</v>
      </c>
      <c r="H787" s="2">
        <v>347.5</v>
      </c>
      <c r="I787" s="2">
        <v>421.70800000000003</v>
      </c>
      <c r="J787" s="2">
        <v>322.15800000000002</v>
      </c>
      <c r="K787" s="2">
        <v>608.35</v>
      </c>
      <c r="L787" s="2">
        <v>421.9</v>
      </c>
      <c r="M787" s="2">
        <v>475.54199999999997</v>
      </c>
      <c r="N787" s="2">
        <v>444.733</v>
      </c>
      <c r="O787" s="2">
        <v>559.54200000000003</v>
      </c>
      <c r="P787" s="2">
        <v>351.05799999999999</v>
      </c>
      <c r="Q787" s="2">
        <v>443.09199999999998</v>
      </c>
      <c r="R787" s="41">
        <v>1.3501328094405001</v>
      </c>
      <c r="S787" s="40">
        <v>0.99636141340859696</v>
      </c>
      <c r="T787" s="5">
        <v>1.46033156282851E-2</v>
      </c>
    </row>
    <row r="788" spans="1:20" s="2" customFormat="1" ht="12.75" customHeight="1" x14ac:dyDescent="0.3">
      <c r="A788" s="2">
        <v>10880</v>
      </c>
      <c r="B788" s="2" t="s">
        <v>571</v>
      </c>
      <c r="C788" s="2" t="s">
        <v>572</v>
      </c>
      <c r="D788" s="2" t="s">
        <v>573</v>
      </c>
      <c r="E788" s="2" t="s">
        <v>574</v>
      </c>
      <c r="F788" s="2" t="s">
        <v>575</v>
      </c>
      <c r="G788" s="2">
        <v>61.225000000000001</v>
      </c>
      <c r="H788" s="2">
        <v>48.633299999999998</v>
      </c>
      <c r="I788" s="2">
        <v>67.8583</v>
      </c>
      <c r="J788" s="2">
        <v>51.941699999999997</v>
      </c>
      <c r="K788" s="2">
        <v>74.558300000000003</v>
      </c>
      <c r="L788" s="2">
        <v>85.083299999999994</v>
      </c>
      <c r="M788" s="2">
        <v>64.491699999999994</v>
      </c>
      <c r="N788" s="2">
        <v>82.591700000000003</v>
      </c>
      <c r="O788" s="2">
        <v>109.383</v>
      </c>
      <c r="P788" s="2">
        <v>68.3</v>
      </c>
      <c r="Q788" s="2">
        <v>66.775000000000006</v>
      </c>
      <c r="R788" s="41">
        <v>1.35225773902512</v>
      </c>
      <c r="S788" s="40">
        <v>0.99675012687154496</v>
      </c>
      <c r="T788" s="5">
        <v>1.25516018565359E-2</v>
      </c>
    </row>
    <row r="789" spans="1:20" s="2" customFormat="1" ht="12.75" customHeight="1" x14ac:dyDescent="0.3">
      <c r="A789" s="2">
        <v>1944</v>
      </c>
      <c r="B789" s="2" t="s">
        <v>566</v>
      </c>
      <c r="C789" s="2" t="s">
        <v>567</v>
      </c>
      <c r="D789" s="2" t="s">
        <v>568</v>
      </c>
      <c r="E789" s="2" t="s">
        <v>569</v>
      </c>
      <c r="F789" s="2" t="s">
        <v>570</v>
      </c>
      <c r="G789" s="2">
        <v>259.99200000000002</v>
      </c>
      <c r="H789" s="2">
        <v>338.97500000000002</v>
      </c>
      <c r="I789" s="2">
        <v>510.71699999999998</v>
      </c>
      <c r="J789" s="2">
        <v>327.04199999999997</v>
      </c>
      <c r="K789" s="2">
        <v>463.25</v>
      </c>
      <c r="L789" s="2">
        <v>614.95799999999997</v>
      </c>
      <c r="M789" s="2">
        <v>394.55</v>
      </c>
      <c r="N789" s="2">
        <v>426.11700000000002</v>
      </c>
      <c r="O789" s="2">
        <v>546.20000000000005</v>
      </c>
      <c r="P789" s="2">
        <v>446.642</v>
      </c>
      <c r="Q789" s="2">
        <v>372.85</v>
      </c>
      <c r="R789" s="41">
        <v>1.3530653093531999</v>
      </c>
      <c r="S789" s="40">
        <v>0.99562861954723003</v>
      </c>
      <c r="T789" s="5">
        <v>4.5528197525550797E-2</v>
      </c>
    </row>
    <row r="790" spans="1:20" s="2" customFormat="1" ht="12.75" customHeight="1" x14ac:dyDescent="0.3">
      <c r="A790" s="2">
        <v>97</v>
      </c>
      <c r="B790" s="2" t="s">
        <v>561</v>
      </c>
      <c r="C790" s="2" t="s">
        <v>562</v>
      </c>
      <c r="D790" s="2" t="s">
        <v>563</v>
      </c>
      <c r="E790" s="2" t="s">
        <v>564</v>
      </c>
      <c r="F790" s="2" t="s">
        <v>565</v>
      </c>
      <c r="G790" s="2">
        <v>133.17500000000001</v>
      </c>
      <c r="H790" s="2">
        <v>200.4</v>
      </c>
      <c r="I790" s="2">
        <v>170.417</v>
      </c>
      <c r="J790" s="2">
        <v>173.142</v>
      </c>
      <c r="K790" s="2">
        <v>255.03299999999999</v>
      </c>
      <c r="L790" s="2">
        <v>202.292</v>
      </c>
      <c r="M790" s="2">
        <v>210.67500000000001</v>
      </c>
      <c r="N790" s="2">
        <v>189.95</v>
      </c>
      <c r="O790" s="2">
        <v>331.72500000000002</v>
      </c>
      <c r="P790" s="2">
        <v>162.233</v>
      </c>
      <c r="Q790" s="2">
        <v>283.38299999999998</v>
      </c>
      <c r="R790" s="41">
        <v>1.35438452801968</v>
      </c>
      <c r="S790" s="40">
        <v>0.99320072980809704</v>
      </c>
      <c r="T790" s="5">
        <v>3.4147373200721198E-2</v>
      </c>
    </row>
    <row r="791" spans="1:20" s="2" customFormat="1" ht="12.75" customHeight="1" x14ac:dyDescent="0.3">
      <c r="A791" s="2">
        <v>777</v>
      </c>
      <c r="B791" s="2" t="s">
        <v>557</v>
      </c>
      <c r="C791" s="2" t="s">
        <v>558</v>
      </c>
      <c r="D791" s="2" t="s">
        <v>558</v>
      </c>
      <c r="E791" s="2" t="s">
        <v>559</v>
      </c>
      <c r="F791" s="2" t="s">
        <v>560</v>
      </c>
      <c r="G791" s="2">
        <v>3295.48</v>
      </c>
      <c r="H791" s="2">
        <v>2922.91</v>
      </c>
      <c r="I791" s="2">
        <v>2391.37</v>
      </c>
      <c r="J791" s="2">
        <v>2273.5700000000002</v>
      </c>
      <c r="K791" s="2">
        <v>5099.33</v>
      </c>
      <c r="L791" s="2">
        <v>2741.42</v>
      </c>
      <c r="M791" s="2">
        <v>3593.01</v>
      </c>
      <c r="N791" s="2">
        <v>3292.92</v>
      </c>
      <c r="O791" s="2">
        <v>3938.18</v>
      </c>
      <c r="P791" s="2">
        <v>4115.08</v>
      </c>
      <c r="Q791" s="2">
        <v>3184.03</v>
      </c>
      <c r="R791" s="41">
        <v>1.3548453285445501</v>
      </c>
      <c r="S791" s="40">
        <v>0.99631847730858003</v>
      </c>
      <c r="T791" s="5">
        <v>2.0097690728291599E-2</v>
      </c>
    </row>
    <row r="792" spans="1:20" s="2" customFormat="1" ht="12.75" customHeight="1" x14ac:dyDescent="0.3">
      <c r="A792" s="2">
        <v>14299</v>
      </c>
      <c r="B792" s="2" t="s">
        <v>552</v>
      </c>
      <c r="C792" s="2" t="s">
        <v>553</v>
      </c>
      <c r="D792" s="2" t="s">
        <v>554</v>
      </c>
      <c r="E792" s="2" t="s">
        <v>555</v>
      </c>
      <c r="F792" s="2" t="s">
        <v>556</v>
      </c>
      <c r="G792" s="2">
        <v>235.07499999999999</v>
      </c>
      <c r="H792" s="2">
        <v>196.22499999999999</v>
      </c>
      <c r="I792" s="2">
        <v>168.47499999999999</v>
      </c>
      <c r="J792" s="2">
        <v>178.858</v>
      </c>
      <c r="K792" s="2">
        <v>395.36700000000002</v>
      </c>
      <c r="L792" s="2">
        <v>167.80799999999999</v>
      </c>
      <c r="M792" s="2">
        <v>248.81700000000001</v>
      </c>
      <c r="N792" s="2">
        <v>243.94200000000001</v>
      </c>
      <c r="O792" s="2">
        <v>297.483</v>
      </c>
      <c r="P792" s="2">
        <v>248.47499999999999</v>
      </c>
      <c r="Q792" s="2">
        <v>259.358</v>
      </c>
      <c r="R792" s="41">
        <v>1.3555730571589</v>
      </c>
      <c r="S792" s="40">
        <v>0.99703334035826596</v>
      </c>
      <c r="T792" s="5">
        <v>4.1850894978094903E-2</v>
      </c>
    </row>
    <row r="793" spans="1:20" s="2" customFormat="1" ht="12.75" customHeight="1" x14ac:dyDescent="0.3">
      <c r="A793" s="2">
        <v>33615</v>
      </c>
      <c r="B793" s="2" t="s">
        <v>547</v>
      </c>
      <c r="C793" s="2" t="s">
        <v>548</v>
      </c>
      <c r="D793" s="2" t="s">
        <v>549</v>
      </c>
      <c r="E793" s="2" t="s">
        <v>550</v>
      </c>
      <c r="F793" s="2" t="s">
        <v>551</v>
      </c>
      <c r="G793" s="2">
        <v>3153.97</v>
      </c>
      <c r="H793" s="2">
        <v>3156.97</v>
      </c>
      <c r="I793" s="2">
        <v>4105.2299999999996</v>
      </c>
      <c r="J793" s="2">
        <v>2316.1</v>
      </c>
      <c r="K793" s="2">
        <v>3625.36</v>
      </c>
      <c r="L793" s="2">
        <v>2926.01</v>
      </c>
      <c r="M793" s="2">
        <v>4193.33</v>
      </c>
      <c r="N793" s="2">
        <v>4901.8100000000004</v>
      </c>
      <c r="O793" s="2">
        <v>4058.57</v>
      </c>
      <c r="P793" s="2">
        <v>6840.98</v>
      </c>
      <c r="Q793" s="2">
        <v>4224.66</v>
      </c>
      <c r="R793" s="41">
        <v>1.35726106325907</v>
      </c>
      <c r="S793" s="40">
        <v>0.99540754628563299</v>
      </c>
      <c r="T793" s="5">
        <v>4.6863348734286402E-2</v>
      </c>
    </row>
    <row r="794" spans="1:20" s="2" customFormat="1" ht="12.75" customHeight="1" x14ac:dyDescent="0.3">
      <c r="A794" s="2">
        <v>4908</v>
      </c>
      <c r="B794" s="2" t="s">
        <v>543</v>
      </c>
      <c r="C794" s="2" t="s">
        <v>544</v>
      </c>
      <c r="D794" s="2" t="s">
        <v>544</v>
      </c>
      <c r="E794" s="2" t="s">
        <v>545</v>
      </c>
      <c r="F794" s="2" t="s">
        <v>546</v>
      </c>
      <c r="G794" s="2">
        <v>60.083300000000001</v>
      </c>
      <c r="H794" s="2">
        <v>54.916699999999999</v>
      </c>
      <c r="I794" s="2">
        <v>53.274999999999999</v>
      </c>
      <c r="J794" s="2">
        <v>52.825000000000003</v>
      </c>
      <c r="K794" s="2">
        <v>73.349999999999994</v>
      </c>
      <c r="L794" s="2">
        <v>67.083299999999994</v>
      </c>
      <c r="M794" s="2">
        <v>176.27500000000001</v>
      </c>
      <c r="N794" s="2">
        <v>54.816699999999997</v>
      </c>
      <c r="O794" s="2">
        <v>80.308300000000003</v>
      </c>
      <c r="P794" s="2">
        <v>71.525000000000006</v>
      </c>
      <c r="Q794" s="2">
        <v>82.375</v>
      </c>
      <c r="R794" s="41">
        <v>1.35914913467913</v>
      </c>
      <c r="S794" s="40">
        <v>0.99676830821622198</v>
      </c>
      <c r="T794" s="5">
        <v>3.8640700833654798E-2</v>
      </c>
    </row>
    <row r="795" spans="1:20" s="2" customFormat="1" ht="12.75" customHeight="1" x14ac:dyDescent="0.3">
      <c r="A795" s="2">
        <v>32228</v>
      </c>
      <c r="B795" s="2" t="s">
        <v>538</v>
      </c>
      <c r="C795" s="2" t="s">
        <v>539</v>
      </c>
      <c r="D795" s="2" t="s">
        <v>540</v>
      </c>
      <c r="E795" s="2" t="s">
        <v>541</v>
      </c>
      <c r="F795" s="2" t="s">
        <v>542</v>
      </c>
      <c r="G795" s="2">
        <v>184.74199999999999</v>
      </c>
      <c r="H795" s="2">
        <v>145.11699999999999</v>
      </c>
      <c r="I795" s="2">
        <v>212.875</v>
      </c>
      <c r="J795" s="2">
        <v>171.27500000000001</v>
      </c>
      <c r="K795" s="2">
        <v>190.34200000000001</v>
      </c>
      <c r="L795" s="2">
        <v>213.767</v>
      </c>
      <c r="M795" s="2">
        <v>296.83300000000003</v>
      </c>
      <c r="N795" s="2">
        <v>256.22500000000002</v>
      </c>
      <c r="O795" s="2">
        <v>248.71700000000001</v>
      </c>
      <c r="P795" s="2">
        <v>256.14999999999998</v>
      </c>
      <c r="Q795" s="2">
        <v>235.108</v>
      </c>
      <c r="R795" s="41">
        <v>1.3602068243982799</v>
      </c>
      <c r="S795" s="40">
        <v>0.99677010747160799</v>
      </c>
      <c r="T795" s="5">
        <v>7.0347031186901703E-3</v>
      </c>
    </row>
    <row r="796" spans="1:20" s="2" customFormat="1" ht="12.75" customHeight="1" x14ac:dyDescent="0.3">
      <c r="A796" s="2">
        <v>31836</v>
      </c>
      <c r="B796" s="2" t="s">
        <v>533</v>
      </c>
      <c r="C796" s="2" t="s">
        <v>534</v>
      </c>
      <c r="D796" s="2" t="s">
        <v>535</v>
      </c>
      <c r="E796" s="2" t="s">
        <v>536</v>
      </c>
      <c r="F796" s="2" t="s">
        <v>537</v>
      </c>
      <c r="G796" s="2">
        <v>46.125</v>
      </c>
      <c r="H796" s="2">
        <v>45.883299999999998</v>
      </c>
      <c r="I796" s="2">
        <v>59.15</v>
      </c>
      <c r="J796" s="2">
        <v>44.308300000000003</v>
      </c>
      <c r="K796" s="2">
        <v>66.424999999999997</v>
      </c>
      <c r="L796" s="2">
        <v>68.924999999999997</v>
      </c>
      <c r="M796" s="2">
        <v>56.216700000000003</v>
      </c>
      <c r="N796" s="2">
        <v>59.966700000000003</v>
      </c>
      <c r="O796" s="2">
        <v>67.258300000000006</v>
      </c>
      <c r="P796" s="2">
        <v>68.1083</v>
      </c>
      <c r="Q796" s="2">
        <v>62.2667</v>
      </c>
      <c r="R796" s="41">
        <v>1.36242527809262</v>
      </c>
      <c r="S796" s="40">
        <v>0.996652073222277</v>
      </c>
      <c r="T796" s="5">
        <v>3.48251432163919E-3</v>
      </c>
    </row>
    <row r="797" spans="1:20" s="2" customFormat="1" ht="12.75" customHeight="1" x14ac:dyDescent="0.3">
      <c r="A797" s="2">
        <v>32049</v>
      </c>
      <c r="B797" s="2" t="s">
        <v>528</v>
      </c>
      <c r="C797" s="2" t="s">
        <v>529</v>
      </c>
      <c r="D797" s="2" t="s">
        <v>530</v>
      </c>
      <c r="E797" s="2" t="s">
        <v>531</v>
      </c>
      <c r="F797" s="2" t="s">
        <v>532</v>
      </c>
      <c r="G797" s="2">
        <v>2120.58</v>
      </c>
      <c r="H797" s="2">
        <v>1499.91</v>
      </c>
      <c r="I797" s="2">
        <v>2124.38</v>
      </c>
      <c r="J797" s="2">
        <v>1542.29</v>
      </c>
      <c r="K797" s="2">
        <v>3241.7</v>
      </c>
      <c r="L797" s="2">
        <v>1708.57</v>
      </c>
      <c r="M797" s="2">
        <v>2987.36</v>
      </c>
      <c r="N797" s="2">
        <v>2148.7399999999998</v>
      </c>
      <c r="O797" s="2">
        <v>2018.51</v>
      </c>
      <c r="P797" s="2">
        <v>2751.68</v>
      </c>
      <c r="Q797" s="2">
        <v>2514.5100000000002</v>
      </c>
      <c r="R797" s="41">
        <v>1.3629802973417899</v>
      </c>
      <c r="S797" s="40">
        <v>0.99588494518541004</v>
      </c>
      <c r="T797" s="5">
        <v>3.2775292912538202E-2</v>
      </c>
    </row>
    <row r="798" spans="1:20" s="2" customFormat="1" ht="12.75" customHeight="1" x14ac:dyDescent="0.3">
      <c r="A798" s="2">
        <v>9940</v>
      </c>
      <c r="B798" s="2" t="s">
        <v>523</v>
      </c>
      <c r="C798" s="2" t="s">
        <v>524</v>
      </c>
      <c r="D798" s="2" t="s">
        <v>525</v>
      </c>
      <c r="E798" s="2" t="s">
        <v>526</v>
      </c>
      <c r="F798" s="2" t="s">
        <v>527</v>
      </c>
      <c r="G798" s="2">
        <v>55.1</v>
      </c>
      <c r="H798" s="2">
        <v>81.883300000000006</v>
      </c>
      <c r="I798" s="2">
        <v>69.583299999999994</v>
      </c>
      <c r="J798" s="2">
        <v>77.916700000000006</v>
      </c>
      <c r="K798" s="2">
        <v>123.358</v>
      </c>
      <c r="L798" s="2">
        <v>82.583299999999994</v>
      </c>
      <c r="M798" s="2">
        <v>76.158299999999997</v>
      </c>
      <c r="N798" s="2">
        <v>66.275000000000006</v>
      </c>
      <c r="O798" s="2">
        <v>89.158299999999997</v>
      </c>
      <c r="P798" s="2">
        <v>130.25800000000001</v>
      </c>
      <c r="Q798" s="2">
        <v>116.892</v>
      </c>
      <c r="R798" s="41">
        <v>1.3647080652925601</v>
      </c>
      <c r="S798" s="40">
        <v>0.99411208262043804</v>
      </c>
      <c r="T798" s="5">
        <v>4.3882684499486901E-2</v>
      </c>
    </row>
    <row r="799" spans="1:20" s="2" customFormat="1" ht="12.75" customHeight="1" x14ac:dyDescent="0.3">
      <c r="A799" s="2">
        <v>17422</v>
      </c>
      <c r="B799" s="2" t="s">
        <v>518</v>
      </c>
      <c r="C799" s="2" t="s">
        <v>519</v>
      </c>
      <c r="D799" s="2" t="s">
        <v>520</v>
      </c>
      <c r="E799" s="2" t="s">
        <v>521</v>
      </c>
      <c r="F799" s="2" t="s">
        <v>522</v>
      </c>
      <c r="G799" s="2">
        <v>528.52499999999998</v>
      </c>
      <c r="H799" s="2">
        <v>444.58300000000003</v>
      </c>
      <c r="I799" s="2">
        <v>350.11700000000002</v>
      </c>
      <c r="J799" s="2">
        <v>515.55799999999999</v>
      </c>
      <c r="K799" s="2">
        <v>732.45</v>
      </c>
      <c r="L799" s="2">
        <v>541.73299999999995</v>
      </c>
      <c r="M799" s="2">
        <v>545.27499999999998</v>
      </c>
      <c r="N799" s="2">
        <v>521.18299999999999</v>
      </c>
      <c r="O799" s="2">
        <v>1015.61</v>
      </c>
      <c r="P799" s="2">
        <v>647.47500000000002</v>
      </c>
      <c r="Q799" s="2">
        <v>600.95799999999997</v>
      </c>
      <c r="R799" s="41">
        <v>1.36566469449553</v>
      </c>
      <c r="S799" s="40">
        <v>0.99649519031719103</v>
      </c>
      <c r="T799" s="5">
        <v>1.75125765059677E-2</v>
      </c>
    </row>
    <row r="800" spans="1:20" s="2" customFormat="1" ht="12.75" customHeight="1" x14ac:dyDescent="0.3">
      <c r="A800" s="2">
        <v>6829</v>
      </c>
      <c r="B800" s="2" t="s">
        <v>513</v>
      </c>
      <c r="C800" s="2" t="s">
        <v>514</v>
      </c>
      <c r="D800" s="2" t="s">
        <v>515</v>
      </c>
      <c r="E800" s="2" t="s">
        <v>516</v>
      </c>
      <c r="F800" s="2" t="s">
        <v>517</v>
      </c>
      <c r="G800" s="2">
        <v>56.1</v>
      </c>
      <c r="H800" s="2">
        <v>55.15</v>
      </c>
      <c r="I800" s="2">
        <v>91.575000000000003</v>
      </c>
      <c r="J800" s="2">
        <v>55.541699999999999</v>
      </c>
      <c r="K800" s="2">
        <v>77.8</v>
      </c>
      <c r="L800" s="2">
        <v>78.0167</v>
      </c>
      <c r="M800" s="2">
        <v>77.041700000000006</v>
      </c>
      <c r="N800" s="2">
        <v>79.991699999999994</v>
      </c>
      <c r="O800" s="2">
        <v>84.25</v>
      </c>
      <c r="P800" s="2">
        <v>69.3</v>
      </c>
      <c r="Q800" s="2">
        <v>92.2667</v>
      </c>
      <c r="R800" s="41">
        <v>1.3693720928022399</v>
      </c>
      <c r="S800" s="40">
        <v>0.99691576575015795</v>
      </c>
      <c r="T800" s="5">
        <v>3.84090142411221E-2</v>
      </c>
    </row>
    <row r="801" spans="1:20" s="2" customFormat="1" ht="12.75" customHeight="1" x14ac:dyDescent="0.3">
      <c r="A801" s="2">
        <v>34</v>
      </c>
      <c r="B801" s="2" t="s">
        <v>508</v>
      </c>
      <c r="C801" s="2" t="s">
        <v>509</v>
      </c>
      <c r="D801" s="2" t="s">
        <v>510</v>
      </c>
      <c r="E801" s="2" t="s">
        <v>511</v>
      </c>
      <c r="F801" s="2" t="s">
        <v>512</v>
      </c>
      <c r="G801" s="2">
        <v>42.3583</v>
      </c>
      <c r="H801" s="2">
        <v>50.466700000000003</v>
      </c>
      <c r="I801" s="2">
        <v>78.916700000000006</v>
      </c>
      <c r="J801" s="2">
        <v>51.2</v>
      </c>
      <c r="K801" s="2">
        <v>60.908299999999997</v>
      </c>
      <c r="L801" s="2">
        <v>96.466700000000003</v>
      </c>
      <c r="M801" s="2">
        <v>55.9</v>
      </c>
      <c r="N801" s="2">
        <v>92.625</v>
      </c>
      <c r="O801" s="2">
        <v>77.791700000000006</v>
      </c>
      <c r="P801" s="2">
        <v>60.125</v>
      </c>
      <c r="Q801" s="2">
        <v>76.208299999999994</v>
      </c>
      <c r="R801" s="41">
        <v>1.3709880253298301</v>
      </c>
      <c r="S801" s="40">
        <v>0.99633649115183498</v>
      </c>
      <c r="T801" s="5">
        <v>4.5346815930281399E-2</v>
      </c>
    </row>
    <row r="802" spans="1:20" s="2" customFormat="1" ht="12.75" customHeight="1" x14ac:dyDescent="0.3">
      <c r="A802" s="2">
        <v>28112</v>
      </c>
      <c r="B802" s="2" t="s">
        <v>503</v>
      </c>
      <c r="C802" s="2" t="s">
        <v>504</v>
      </c>
      <c r="D802" s="2" t="s">
        <v>505</v>
      </c>
      <c r="E802" s="2" t="s">
        <v>506</v>
      </c>
      <c r="F802" s="2" t="s">
        <v>507</v>
      </c>
      <c r="G802" s="2">
        <v>3028.18</v>
      </c>
      <c r="H802" s="2">
        <v>2871.43</v>
      </c>
      <c r="I802" s="2">
        <v>1889.96</v>
      </c>
      <c r="J802" s="2">
        <v>3652.93</v>
      </c>
      <c r="K802" s="2">
        <v>4647.55</v>
      </c>
      <c r="L802" s="2">
        <v>3274.07</v>
      </c>
      <c r="M802" s="2">
        <v>3561.87</v>
      </c>
      <c r="N802" s="2">
        <v>2820.57</v>
      </c>
      <c r="O802" s="2">
        <v>4776.18</v>
      </c>
      <c r="P802" s="2">
        <v>4947.5600000000004</v>
      </c>
      <c r="Q802" s="2">
        <v>3186.53</v>
      </c>
      <c r="R802" s="41">
        <v>1.3715839829793699</v>
      </c>
      <c r="S802" s="40">
        <v>0.99540552261794102</v>
      </c>
      <c r="T802" s="5">
        <v>4.1907155440412798E-2</v>
      </c>
    </row>
    <row r="803" spans="1:20" s="2" customFormat="1" ht="12.75" customHeight="1" x14ac:dyDescent="0.3">
      <c r="A803" s="2">
        <v>7966</v>
      </c>
      <c r="B803" s="2" t="s">
        <v>498</v>
      </c>
      <c r="C803" s="2" t="s">
        <v>499</v>
      </c>
      <c r="D803" s="2" t="s">
        <v>500</v>
      </c>
      <c r="E803" s="2" t="s">
        <v>501</v>
      </c>
      <c r="F803" s="2" t="s">
        <v>502</v>
      </c>
      <c r="G803" s="2">
        <v>223.61699999999999</v>
      </c>
      <c r="H803" s="2">
        <v>196.61699999999999</v>
      </c>
      <c r="I803" s="2">
        <v>175.767</v>
      </c>
      <c r="J803" s="2">
        <v>194.69200000000001</v>
      </c>
      <c r="K803" s="2">
        <v>520.99199999999996</v>
      </c>
      <c r="L803" s="2">
        <v>185.80799999999999</v>
      </c>
      <c r="M803" s="2">
        <v>346.78300000000002</v>
      </c>
      <c r="N803" s="2">
        <v>246.517</v>
      </c>
      <c r="O803" s="2">
        <v>219.958</v>
      </c>
      <c r="P803" s="2">
        <v>309.24200000000002</v>
      </c>
      <c r="Q803" s="2">
        <v>247.233</v>
      </c>
      <c r="R803" s="41">
        <v>1.3721836281061199</v>
      </c>
      <c r="S803" s="40">
        <v>0.99690139975400005</v>
      </c>
      <c r="T803" s="5">
        <v>4.0598904622038003E-2</v>
      </c>
    </row>
    <row r="804" spans="1:20" s="2" customFormat="1" ht="12.75" customHeight="1" x14ac:dyDescent="0.3">
      <c r="A804" s="2">
        <v>5278</v>
      </c>
      <c r="B804" s="2" t="s">
        <v>493</v>
      </c>
      <c r="C804" s="2" t="s">
        <v>494</v>
      </c>
      <c r="D804" s="2" t="s">
        <v>495</v>
      </c>
      <c r="E804" s="2" t="s">
        <v>496</v>
      </c>
      <c r="F804" s="2" t="s">
        <v>497</v>
      </c>
      <c r="G804" s="2">
        <v>67.7333</v>
      </c>
      <c r="H804" s="2">
        <v>69.208299999999994</v>
      </c>
      <c r="I804" s="2">
        <v>88.866699999999994</v>
      </c>
      <c r="J804" s="2">
        <v>48.691699999999997</v>
      </c>
      <c r="K804" s="2">
        <v>91.158299999999997</v>
      </c>
      <c r="L804" s="2">
        <v>112.35</v>
      </c>
      <c r="M804" s="2">
        <v>84.875</v>
      </c>
      <c r="N804" s="2">
        <v>110.042</v>
      </c>
      <c r="O804" s="2">
        <v>88.1</v>
      </c>
      <c r="P804" s="2">
        <v>75.3917</v>
      </c>
      <c r="Q804" s="2">
        <v>89.575000000000003</v>
      </c>
      <c r="R804" s="41">
        <v>1.3729816966072199</v>
      </c>
      <c r="S804" s="40">
        <v>0.99709990570879503</v>
      </c>
      <c r="T804" s="5">
        <v>1.30248444156512E-2</v>
      </c>
    </row>
    <row r="805" spans="1:20" s="2" customFormat="1" ht="12.75" customHeight="1" x14ac:dyDescent="0.3">
      <c r="A805" s="2">
        <v>1198</v>
      </c>
      <c r="B805" s="2" t="s">
        <v>488</v>
      </c>
      <c r="C805" s="2" t="s">
        <v>489</v>
      </c>
      <c r="D805" s="2" t="s">
        <v>490</v>
      </c>
      <c r="E805" s="2" t="s">
        <v>491</v>
      </c>
      <c r="F805" s="2" t="s">
        <v>492</v>
      </c>
      <c r="G805" s="2">
        <v>65.508300000000006</v>
      </c>
      <c r="H805" s="2">
        <v>79.241699999999994</v>
      </c>
      <c r="I805" s="2">
        <v>73.7</v>
      </c>
      <c r="J805" s="2">
        <v>73.275000000000006</v>
      </c>
      <c r="K805" s="2">
        <v>82.591700000000003</v>
      </c>
      <c r="L805" s="2">
        <v>66.7</v>
      </c>
      <c r="M805" s="2">
        <v>88.408299999999997</v>
      </c>
      <c r="N805" s="2">
        <v>117.858</v>
      </c>
      <c r="O805" s="2">
        <v>140.917</v>
      </c>
      <c r="P805" s="2">
        <v>93.533299999999997</v>
      </c>
      <c r="Q805" s="2">
        <v>123.45</v>
      </c>
      <c r="R805" s="41">
        <v>1.3732273609954</v>
      </c>
      <c r="S805" s="40">
        <v>0.99518156572911398</v>
      </c>
      <c r="T805" s="5">
        <v>2.9328521718159199E-2</v>
      </c>
    </row>
    <row r="806" spans="1:20" s="2" customFormat="1" ht="12.75" customHeight="1" x14ac:dyDescent="0.3">
      <c r="A806" s="2">
        <v>27797</v>
      </c>
      <c r="B806" s="2" t="s">
        <v>483</v>
      </c>
      <c r="C806" s="2" t="s">
        <v>484</v>
      </c>
      <c r="D806" s="2" t="s">
        <v>485</v>
      </c>
      <c r="E806" s="2" t="s">
        <v>486</v>
      </c>
      <c r="F806" s="2" t="s">
        <v>487</v>
      </c>
      <c r="G806" s="2">
        <v>89.1</v>
      </c>
      <c r="H806" s="2">
        <v>77.4833</v>
      </c>
      <c r="I806" s="2">
        <v>105.958</v>
      </c>
      <c r="J806" s="2">
        <v>64.258300000000006</v>
      </c>
      <c r="K806" s="2">
        <v>137.358</v>
      </c>
      <c r="L806" s="2">
        <v>111.592</v>
      </c>
      <c r="M806" s="2">
        <v>114.583</v>
      </c>
      <c r="N806" s="2">
        <v>100.658</v>
      </c>
      <c r="O806" s="2">
        <v>77.433300000000003</v>
      </c>
      <c r="P806" s="2">
        <v>102.22499999999999</v>
      </c>
      <c r="Q806" s="2">
        <v>183.07499999999999</v>
      </c>
      <c r="R806" s="41">
        <v>1.3772138974891399</v>
      </c>
      <c r="S806" s="40">
        <v>0.99563466599255301</v>
      </c>
      <c r="T806" s="5">
        <v>3.9869845161921297E-2</v>
      </c>
    </row>
    <row r="807" spans="1:20" s="2" customFormat="1" ht="12.75" customHeight="1" x14ac:dyDescent="0.3">
      <c r="A807" s="2">
        <v>963</v>
      </c>
      <c r="B807" s="2" t="s">
        <v>478</v>
      </c>
      <c r="C807" s="2" t="s">
        <v>479</v>
      </c>
      <c r="D807" s="2" t="s">
        <v>480</v>
      </c>
      <c r="E807" s="2" t="s">
        <v>481</v>
      </c>
      <c r="F807" s="2" t="s">
        <v>482</v>
      </c>
      <c r="G807" s="2">
        <v>35363.599999999999</v>
      </c>
      <c r="H807" s="2">
        <v>28012.2</v>
      </c>
      <c r="I807" s="2">
        <v>35711.9</v>
      </c>
      <c r="J807" s="2">
        <v>32576.9</v>
      </c>
      <c r="K807" s="2">
        <v>43835.5</v>
      </c>
      <c r="L807" s="2">
        <v>31359.7</v>
      </c>
      <c r="M807" s="2">
        <v>38421</v>
      </c>
      <c r="N807" s="2">
        <v>46007.5</v>
      </c>
      <c r="O807" s="2">
        <v>67986.600000000006</v>
      </c>
      <c r="P807" s="2">
        <v>81989.399999999994</v>
      </c>
      <c r="Q807" s="2">
        <v>40214.5</v>
      </c>
      <c r="R807" s="41">
        <v>1.37738798423821</v>
      </c>
      <c r="S807" s="40">
        <v>0.99497758810431502</v>
      </c>
      <c r="T807" s="5">
        <v>3.29780417426268E-2</v>
      </c>
    </row>
    <row r="808" spans="1:20" s="2" customFormat="1" ht="12.75" customHeight="1" x14ac:dyDescent="0.3">
      <c r="A808" s="2">
        <v>2569</v>
      </c>
      <c r="B808" s="2" t="s">
        <v>473</v>
      </c>
      <c r="C808" s="2" t="s">
        <v>474</v>
      </c>
      <c r="D808" s="2" t="s">
        <v>475</v>
      </c>
      <c r="E808" s="2" t="s">
        <v>476</v>
      </c>
      <c r="F808" s="2" t="s">
        <v>477</v>
      </c>
      <c r="G808" s="2">
        <v>76.8917</v>
      </c>
      <c r="H808" s="2">
        <v>71.783299999999997</v>
      </c>
      <c r="I808" s="2">
        <v>59.616700000000002</v>
      </c>
      <c r="J808" s="2">
        <v>64.5</v>
      </c>
      <c r="K808" s="2">
        <v>110.55800000000001</v>
      </c>
      <c r="L808" s="2">
        <v>83.383300000000006</v>
      </c>
      <c r="M808" s="2">
        <v>104.35</v>
      </c>
      <c r="N808" s="2">
        <v>103.917</v>
      </c>
      <c r="O808" s="2">
        <v>92.674999999999997</v>
      </c>
      <c r="P808" s="2">
        <v>86.808300000000003</v>
      </c>
      <c r="Q808" s="2">
        <v>76.058300000000003</v>
      </c>
      <c r="R808" s="41">
        <v>1.37816153266839</v>
      </c>
      <c r="S808" s="40">
        <v>0.99764895917298202</v>
      </c>
      <c r="T808" s="5">
        <v>3.3237962189199099E-3</v>
      </c>
    </row>
    <row r="809" spans="1:20" s="2" customFormat="1" ht="12.75" customHeight="1" x14ac:dyDescent="0.3">
      <c r="A809" s="2">
        <v>1303</v>
      </c>
      <c r="B809" s="2" t="s">
        <v>468</v>
      </c>
      <c r="C809" s="2" t="s">
        <v>469</v>
      </c>
      <c r="D809" s="2" t="s">
        <v>470</v>
      </c>
      <c r="E809" s="2" t="s">
        <v>471</v>
      </c>
      <c r="F809" s="2" t="s">
        <v>472</v>
      </c>
      <c r="G809" s="2">
        <v>4506.97</v>
      </c>
      <c r="H809" s="2">
        <v>4310.8999999999996</v>
      </c>
      <c r="I809" s="2">
        <v>3769.48</v>
      </c>
      <c r="J809" s="2">
        <v>2960.81</v>
      </c>
      <c r="K809" s="2">
        <v>4183.43</v>
      </c>
      <c r="L809" s="2">
        <v>4886.74</v>
      </c>
      <c r="M809" s="2">
        <v>4407.18</v>
      </c>
      <c r="N809" s="2">
        <v>4577.67</v>
      </c>
      <c r="O809" s="2">
        <v>5883.39</v>
      </c>
      <c r="P809" s="2">
        <v>6966.9</v>
      </c>
      <c r="Q809" s="2">
        <v>7154.96</v>
      </c>
      <c r="R809" s="41">
        <v>1.38223643012227</v>
      </c>
      <c r="S809" s="40">
        <v>0.99563406168451896</v>
      </c>
      <c r="T809" s="5">
        <v>1.94666978504381E-2</v>
      </c>
    </row>
    <row r="810" spans="1:20" s="2" customFormat="1" ht="12.75" customHeight="1" x14ac:dyDescent="0.3">
      <c r="A810" s="2">
        <v>52589</v>
      </c>
      <c r="B810" s="2" t="s">
        <v>463</v>
      </c>
      <c r="C810" s="2" t="s">
        <v>464</v>
      </c>
      <c r="D810" s="2" t="s">
        <v>465</v>
      </c>
      <c r="E810" s="2" t="s">
        <v>466</v>
      </c>
      <c r="F810" s="2" t="s">
        <v>467</v>
      </c>
      <c r="G810" s="2">
        <v>3035.08</v>
      </c>
      <c r="H810" s="2">
        <v>3191.09</v>
      </c>
      <c r="I810" s="2">
        <v>2462.6999999999998</v>
      </c>
      <c r="J810" s="2">
        <v>2475.2199999999998</v>
      </c>
      <c r="K810" s="2">
        <v>3205.95</v>
      </c>
      <c r="L810" s="2">
        <v>2632.47</v>
      </c>
      <c r="M810" s="2">
        <v>3453.07</v>
      </c>
      <c r="N810" s="2">
        <v>6138.8</v>
      </c>
      <c r="O810" s="2">
        <v>5050.51</v>
      </c>
      <c r="P810" s="2">
        <v>4850.78</v>
      </c>
      <c r="Q810" s="2">
        <v>2989.54</v>
      </c>
      <c r="R810" s="41">
        <v>1.38525004988996</v>
      </c>
      <c r="S810" s="40">
        <v>0.99150562614777904</v>
      </c>
      <c r="T810" s="5">
        <v>4.3385937563848599E-2</v>
      </c>
    </row>
    <row r="811" spans="1:20" s="2" customFormat="1" ht="12.75" customHeight="1" x14ac:dyDescent="0.3">
      <c r="A811" s="2">
        <v>16340</v>
      </c>
      <c r="B811" s="2" t="s">
        <v>458</v>
      </c>
      <c r="C811" s="2" t="s">
        <v>459</v>
      </c>
      <c r="D811" s="2" t="s">
        <v>460</v>
      </c>
      <c r="E811" s="2" t="s">
        <v>461</v>
      </c>
      <c r="F811" s="2" t="s">
        <v>462</v>
      </c>
      <c r="G811" s="2">
        <v>767.53300000000002</v>
      </c>
      <c r="H811" s="2">
        <v>884.55799999999999</v>
      </c>
      <c r="I811" s="2">
        <v>985.47500000000002</v>
      </c>
      <c r="J811" s="2">
        <v>817.35</v>
      </c>
      <c r="K811" s="2">
        <v>1714.1</v>
      </c>
      <c r="L811" s="2">
        <v>832.375</v>
      </c>
      <c r="M811" s="2">
        <v>1352.03</v>
      </c>
      <c r="N811" s="2">
        <v>928.75800000000004</v>
      </c>
      <c r="O811" s="2">
        <v>1602.22</v>
      </c>
      <c r="P811" s="2">
        <v>896.83299999999997</v>
      </c>
      <c r="Q811" s="2">
        <v>1239.4000000000001</v>
      </c>
      <c r="R811" s="41">
        <v>1.38616541597655</v>
      </c>
      <c r="S811" s="40">
        <v>0.99432257044382999</v>
      </c>
      <c r="T811" s="5">
        <v>3.97900985085353E-2</v>
      </c>
    </row>
    <row r="812" spans="1:20" s="2" customFormat="1" ht="12.75" customHeight="1" x14ac:dyDescent="0.3">
      <c r="A812" s="2">
        <v>32948</v>
      </c>
      <c r="B812" s="2" t="s">
        <v>453</v>
      </c>
      <c r="C812" s="2" t="s">
        <v>454</v>
      </c>
      <c r="D812" s="2" t="s">
        <v>455</v>
      </c>
      <c r="E812" s="2" t="s">
        <v>456</v>
      </c>
      <c r="F812" s="2" t="s">
        <v>457</v>
      </c>
      <c r="G812" s="2">
        <v>2591.88</v>
      </c>
      <c r="H812" s="2">
        <v>1990.95</v>
      </c>
      <c r="I812" s="2">
        <v>2484.04</v>
      </c>
      <c r="J812" s="2">
        <v>1915.56</v>
      </c>
      <c r="K812" s="2">
        <v>3328.45</v>
      </c>
      <c r="L812" s="2">
        <v>1828.86</v>
      </c>
      <c r="M812" s="2">
        <v>2960.81</v>
      </c>
      <c r="N812" s="2">
        <v>2945.85</v>
      </c>
      <c r="O812" s="2">
        <v>3248.43</v>
      </c>
      <c r="P812" s="2">
        <v>3763.12</v>
      </c>
      <c r="Q812" s="2">
        <v>3116.4</v>
      </c>
      <c r="R812" s="41">
        <v>1.3868844689323501</v>
      </c>
      <c r="S812" s="40">
        <v>0.99612121838052803</v>
      </c>
      <c r="T812" s="5">
        <v>3.3665883231891201E-2</v>
      </c>
    </row>
    <row r="813" spans="1:20" s="2" customFormat="1" ht="12.75" customHeight="1" x14ac:dyDescent="0.3">
      <c r="A813" s="2">
        <v>4754</v>
      </c>
      <c r="B813" s="2" t="s">
        <v>448</v>
      </c>
      <c r="C813" s="2" t="s">
        <v>449</v>
      </c>
      <c r="D813" s="2" t="s">
        <v>450</v>
      </c>
      <c r="E813" s="2" t="s">
        <v>451</v>
      </c>
      <c r="F813" s="2" t="s">
        <v>452</v>
      </c>
      <c r="G813" s="2">
        <v>1125.55</v>
      </c>
      <c r="H813" s="2">
        <v>1201.81</v>
      </c>
      <c r="I813" s="2">
        <v>975</v>
      </c>
      <c r="J813" s="2">
        <v>1307.44</v>
      </c>
      <c r="K813" s="2">
        <v>2254.8000000000002</v>
      </c>
      <c r="L813" s="2">
        <v>1419.2</v>
      </c>
      <c r="M813" s="2">
        <v>1461.33</v>
      </c>
      <c r="N813" s="2">
        <v>1149.01</v>
      </c>
      <c r="O813" s="2">
        <v>1699.5</v>
      </c>
      <c r="P813" s="2">
        <v>1768.23</v>
      </c>
      <c r="Q813" s="2">
        <v>1640.93</v>
      </c>
      <c r="R813" s="41">
        <v>1.3876102896408899</v>
      </c>
      <c r="S813" s="40">
        <v>0.99823709344618505</v>
      </c>
      <c r="T813" s="5">
        <v>1.07334050412303E-2</v>
      </c>
    </row>
    <row r="814" spans="1:20" s="2" customFormat="1" ht="12.75" customHeight="1" x14ac:dyDescent="0.3">
      <c r="A814" s="2">
        <v>5545</v>
      </c>
      <c r="B814" s="2" t="s">
        <v>443</v>
      </c>
      <c r="C814" s="2" t="s">
        <v>444</v>
      </c>
      <c r="D814" s="2" t="s">
        <v>445</v>
      </c>
      <c r="E814" s="2" t="s">
        <v>446</v>
      </c>
      <c r="F814" s="2" t="s">
        <v>447</v>
      </c>
      <c r="G814" s="2">
        <v>46.85</v>
      </c>
      <c r="H814" s="2">
        <v>46.125</v>
      </c>
      <c r="I814" s="2">
        <v>45.658299999999997</v>
      </c>
      <c r="J814" s="2">
        <v>45.933300000000003</v>
      </c>
      <c r="K814" s="2">
        <v>65.741699999999994</v>
      </c>
      <c r="L814" s="2">
        <v>71.658299999999997</v>
      </c>
      <c r="M814" s="2">
        <v>59.475000000000001</v>
      </c>
      <c r="N814" s="2">
        <v>60.35</v>
      </c>
      <c r="O814" s="2">
        <v>66.7333</v>
      </c>
      <c r="P814" s="2">
        <v>68.708299999999994</v>
      </c>
      <c r="Q814" s="2">
        <v>45.8917</v>
      </c>
      <c r="R814" s="41">
        <v>1.3923761037158899</v>
      </c>
      <c r="S814" s="40">
        <v>0.997323696958482</v>
      </c>
      <c r="T814" s="5">
        <v>4.1989439501582404E-3</v>
      </c>
    </row>
    <row r="815" spans="1:20" s="2" customFormat="1" ht="12.75" customHeight="1" x14ac:dyDescent="0.3">
      <c r="A815" s="2">
        <v>6327</v>
      </c>
      <c r="B815" s="2" t="s">
        <v>438</v>
      </c>
      <c r="C815" s="2" t="s">
        <v>439</v>
      </c>
      <c r="D815" s="2" t="s">
        <v>440</v>
      </c>
      <c r="E815" s="2" t="s">
        <v>441</v>
      </c>
      <c r="F815" s="2" t="s">
        <v>442</v>
      </c>
      <c r="G815" s="2">
        <v>729.46699999999998</v>
      </c>
      <c r="H815" s="2">
        <v>1239.6400000000001</v>
      </c>
      <c r="I815" s="2">
        <v>1245.8499999999999</v>
      </c>
      <c r="J815" s="2">
        <v>1214.43</v>
      </c>
      <c r="K815" s="2">
        <v>1460.99</v>
      </c>
      <c r="L815" s="2">
        <v>1257.93</v>
      </c>
      <c r="M815" s="2">
        <v>1394.32</v>
      </c>
      <c r="N815" s="2">
        <v>1250.73</v>
      </c>
      <c r="O815" s="2">
        <v>2444.04</v>
      </c>
      <c r="P815" s="2">
        <v>1962.66</v>
      </c>
      <c r="Q815" s="2">
        <v>1463.95</v>
      </c>
      <c r="R815" s="41">
        <v>1.3938447281369899</v>
      </c>
      <c r="S815" s="40">
        <v>0.99060967790339005</v>
      </c>
      <c r="T815" s="5">
        <v>2.28403447227628E-2</v>
      </c>
    </row>
    <row r="816" spans="1:20" s="2" customFormat="1" ht="12.75" customHeight="1" x14ac:dyDescent="0.3">
      <c r="A816" s="2">
        <v>3867</v>
      </c>
      <c r="B816" s="2" t="s">
        <v>433</v>
      </c>
      <c r="C816" s="2" t="s">
        <v>434</v>
      </c>
      <c r="D816" s="2" t="s">
        <v>435</v>
      </c>
      <c r="E816" s="2" t="s">
        <v>436</v>
      </c>
      <c r="F816" s="2" t="s">
        <v>437</v>
      </c>
      <c r="G816" s="2">
        <v>341.21699999999998</v>
      </c>
      <c r="H816" s="2">
        <v>310.47500000000002</v>
      </c>
      <c r="I816" s="2">
        <v>298.68299999999999</v>
      </c>
      <c r="J816" s="2">
        <v>371.08300000000003</v>
      </c>
      <c r="K816" s="2">
        <v>649.60799999999995</v>
      </c>
      <c r="L816" s="2">
        <v>379.67500000000001</v>
      </c>
      <c r="M816" s="2">
        <v>421.767</v>
      </c>
      <c r="N816" s="2">
        <v>443.68299999999999</v>
      </c>
      <c r="O816" s="2">
        <v>587.45799999999997</v>
      </c>
      <c r="P816" s="2">
        <v>428.28300000000002</v>
      </c>
      <c r="Q816" s="2">
        <v>461.02499999999998</v>
      </c>
      <c r="R816" s="41">
        <v>1.39500314087202</v>
      </c>
      <c r="S816" s="40">
        <v>0.99814539497180399</v>
      </c>
      <c r="T816" s="5">
        <v>3.82296877415706E-3</v>
      </c>
    </row>
    <row r="817" spans="1:20" s="2" customFormat="1" ht="12.75" customHeight="1" x14ac:dyDescent="0.3">
      <c r="A817" s="2">
        <v>25106</v>
      </c>
      <c r="B817" s="2" t="s">
        <v>428</v>
      </c>
      <c r="C817" s="2" t="s">
        <v>429</v>
      </c>
      <c r="D817" s="2" t="s">
        <v>430</v>
      </c>
      <c r="E817" s="2" t="s">
        <v>431</v>
      </c>
      <c r="F817" s="2" t="s">
        <v>432</v>
      </c>
      <c r="G817" s="2">
        <v>286.05</v>
      </c>
      <c r="H817" s="2">
        <v>172.06700000000001</v>
      </c>
      <c r="I817" s="2">
        <v>110.917</v>
      </c>
      <c r="J817" s="2">
        <v>195</v>
      </c>
      <c r="K817" s="2">
        <v>286.733</v>
      </c>
      <c r="L817" s="2">
        <v>221.45</v>
      </c>
      <c r="M817" s="2">
        <v>310.31700000000001</v>
      </c>
      <c r="N817" s="2">
        <v>271.392</v>
      </c>
      <c r="O817" s="2">
        <v>206.45</v>
      </c>
      <c r="P817" s="2">
        <v>264.97500000000002</v>
      </c>
      <c r="Q817" s="2">
        <v>225.02500000000001</v>
      </c>
      <c r="R817" s="41">
        <v>1.3977507397889399</v>
      </c>
      <c r="S817" s="40">
        <v>0.996158351353713</v>
      </c>
      <c r="T817" s="5">
        <v>3.6253489658679097E-2</v>
      </c>
    </row>
    <row r="818" spans="1:20" s="2" customFormat="1" ht="12.75" customHeight="1" x14ac:dyDescent="0.3">
      <c r="A818" s="2">
        <v>17172</v>
      </c>
      <c r="B818" s="2" t="s">
        <v>423</v>
      </c>
      <c r="C818" s="2" t="s">
        <v>424</v>
      </c>
      <c r="D818" s="2" t="s">
        <v>425</v>
      </c>
      <c r="E818" s="2" t="s">
        <v>426</v>
      </c>
      <c r="F818" s="2" t="s">
        <v>427</v>
      </c>
      <c r="G818" s="2">
        <v>527.80799999999999</v>
      </c>
      <c r="H818" s="2">
        <v>469.92500000000001</v>
      </c>
      <c r="I818" s="2">
        <v>507.59199999999998</v>
      </c>
      <c r="J818" s="2">
        <v>359.58300000000003</v>
      </c>
      <c r="K818" s="2">
        <v>925.99199999999996</v>
      </c>
      <c r="L818" s="2">
        <v>423.19200000000001</v>
      </c>
      <c r="M818" s="2">
        <v>657.71699999999998</v>
      </c>
      <c r="N818" s="2">
        <v>731.85799999999995</v>
      </c>
      <c r="O818" s="2">
        <v>646.73299999999995</v>
      </c>
      <c r="P818" s="2">
        <v>712.08299999999997</v>
      </c>
      <c r="Q818" s="2">
        <v>499.30799999999999</v>
      </c>
      <c r="R818" s="41">
        <v>1.4009504442134599</v>
      </c>
      <c r="S818" s="40">
        <v>0.997407366356452</v>
      </c>
      <c r="T818" s="5">
        <v>2.9151452570470499E-2</v>
      </c>
    </row>
    <row r="819" spans="1:20" s="2" customFormat="1" ht="12.75" customHeight="1" x14ac:dyDescent="0.3">
      <c r="A819" s="2">
        <v>52251</v>
      </c>
      <c r="B819" s="2" t="s">
        <v>418</v>
      </c>
      <c r="C819" s="2" t="s">
        <v>419</v>
      </c>
      <c r="D819" s="2" t="s">
        <v>420</v>
      </c>
      <c r="E819" s="2" t="s">
        <v>421</v>
      </c>
      <c r="F819" s="2" t="s">
        <v>422</v>
      </c>
      <c r="G819" s="2">
        <v>57.4833</v>
      </c>
      <c r="H819" s="2">
        <v>102.825</v>
      </c>
      <c r="I819" s="2">
        <v>77.708299999999994</v>
      </c>
      <c r="J819" s="2">
        <v>61.683300000000003</v>
      </c>
      <c r="K819" s="2">
        <v>100.47499999999999</v>
      </c>
      <c r="L819" s="2">
        <v>111.108</v>
      </c>
      <c r="M819" s="2">
        <v>78.666700000000006</v>
      </c>
      <c r="N819" s="2">
        <v>109.19199999999999</v>
      </c>
      <c r="O819" s="2">
        <v>123.908</v>
      </c>
      <c r="P819" s="2">
        <v>80.45</v>
      </c>
      <c r="Q819" s="2">
        <v>100.47499999999999</v>
      </c>
      <c r="R819" s="41">
        <v>1.4038805648614601</v>
      </c>
      <c r="S819" s="40">
        <v>0.99671536142368999</v>
      </c>
      <c r="T819" s="5">
        <v>2.27798853654313E-2</v>
      </c>
    </row>
    <row r="820" spans="1:20" s="2" customFormat="1" ht="12.75" customHeight="1" x14ac:dyDescent="0.3">
      <c r="A820" s="2">
        <v>32403</v>
      </c>
      <c r="B820" s="2" t="s">
        <v>413</v>
      </c>
      <c r="C820" s="2" t="s">
        <v>414</v>
      </c>
      <c r="D820" s="2" t="s">
        <v>415</v>
      </c>
      <c r="E820" s="2" t="s">
        <v>416</v>
      </c>
      <c r="F820" s="2" t="s">
        <v>417</v>
      </c>
      <c r="G820" s="2">
        <v>111.483</v>
      </c>
      <c r="H820" s="2">
        <v>85.174999999999997</v>
      </c>
      <c r="I820" s="2">
        <v>82.9833</v>
      </c>
      <c r="J820" s="2">
        <v>116</v>
      </c>
      <c r="K820" s="2">
        <v>169.292</v>
      </c>
      <c r="L820" s="2">
        <v>99.375</v>
      </c>
      <c r="M820" s="2">
        <v>112.792</v>
      </c>
      <c r="N820" s="2">
        <v>173.68299999999999</v>
      </c>
      <c r="O820" s="2">
        <v>118.208</v>
      </c>
      <c r="P820" s="2">
        <v>148</v>
      </c>
      <c r="Q820" s="2">
        <v>147.65799999999999</v>
      </c>
      <c r="R820" s="41">
        <v>1.4043464609179499</v>
      </c>
      <c r="S820" s="40">
        <v>0.99764688060211004</v>
      </c>
      <c r="T820" s="5">
        <v>1.6036285319200601E-2</v>
      </c>
    </row>
    <row r="821" spans="1:20" s="2" customFormat="1" ht="12.75" customHeight="1" x14ac:dyDescent="0.3">
      <c r="A821" s="2">
        <v>2707</v>
      </c>
      <c r="B821" s="2" t="s">
        <v>408</v>
      </c>
      <c r="C821" s="2" t="s">
        <v>409</v>
      </c>
      <c r="D821" s="2" t="s">
        <v>410</v>
      </c>
      <c r="E821" s="2" t="s">
        <v>411</v>
      </c>
      <c r="F821" s="2" t="s">
        <v>412</v>
      </c>
      <c r="G821" s="2">
        <v>497.68299999999999</v>
      </c>
      <c r="H821" s="2">
        <v>426.80799999999999</v>
      </c>
      <c r="I821" s="2">
        <v>411.52499999999998</v>
      </c>
      <c r="J821" s="2">
        <v>603.54999999999995</v>
      </c>
      <c r="K821" s="2">
        <v>750.40800000000002</v>
      </c>
      <c r="L821" s="2">
        <v>1091.05</v>
      </c>
      <c r="M821" s="2">
        <v>666.86699999999996</v>
      </c>
      <c r="N821" s="2">
        <v>551.26700000000005</v>
      </c>
      <c r="O821" s="2">
        <v>816.90800000000002</v>
      </c>
      <c r="P821" s="2">
        <v>530.38300000000004</v>
      </c>
      <c r="Q821" s="2">
        <v>530.95000000000005</v>
      </c>
      <c r="R821" s="41">
        <v>1.40885632474264</v>
      </c>
      <c r="S821" s="40">
        <v>0.99738450079549801</v>
      </c>
      <c r="T821" s="5">
        <v>2.2370841250063299E-2</v>
      </c>
    </row>
    <row r="822" spans="1:20" s="2" customFormat="1" ht="12.75" customHeight="1" x14ac:dyDescent="0.3">
      <c r="A822" s="2">
        <v>20268</v>
      </c>
      <c r="B822" s="2" t="s">
        <v>403</v>
      </c>
      <c r="C822" s="2" t="s">
        <v>404</v>
      </c>
      <c r="D822" s="2" t="s">
        <v>405</v>
      </c>
      <c r="E822" s="2" t="s">
        <v>406</v>
      </c>
      <c r="F822" s="2" t="s">
        <v>407</v>
      </c>
      <c r="G822" s="2">
        <v>67.116699999999994</v>
      </c>
      <c r="H822" s="2">
        <v>63.45</v>
      </c>
      <c r="I822" s="2">
        <v>48.741700000000002</v>
      </c>
      <c r="J822" s="2">
        <v>55.875</v>
      </c>
      <c r="K822" s="2">
        <v>77.0167</v>
      </c>
      <c r="L822" s="2">
        <v>90.508300000000006</v>
      </c>
      <c r="M822" s="2">
        <v>88.1417</v>
      </c>
      <c r="N822" s="2">
        <v>84.65</v>
      </c>
      <c r="O822" s="2">
        <v>190</v>
      </c>
      <c r="P822" s="2">
        <v>70.724999999999994</v>
      </c>
      <c r="Q822" s="2">
        <v>62.174999999999997</v>
      </c>
      <c r="R822" s="41">
        <v>1.40970783600748</v>
      </c>
      <c r="S822" s="40">
        <v>0.99729057572864099</v>
      </c>
      <c r="T822" s="5">
        <v>2.57319662046013E-2</v>
      </c>
    </row>
    <row r="823" spans="1:20" s="2" customFormat="1" ht="12.75" customHeight="1" x14ac:dyDescent="0.3">
      <c r="A823" s="2">
        <v>44334</v>
      </c>
      <c r="B823" s="2" t="s">
        <v>398</v>
      </c>
      <c r="C823" s="2" t="s">
        <v>399</v>
      </c>
      <c r="D823" s="2" t="s">
        <v>400</v>
      </c>
      <c r="E823" s="2" t="s">
        <v>401</v>
      </c>
      <c r="F823" s="2" t="s">
        <v>402</v>
      </c>
      <c r="G823" s="2">
        <v>357.67500000000001</v>
      </c>
      <c r="H823" s="2">
        <v>363.15800000000002</v>
      </c>
      <c r="I823" s="2">
        <v>272.46699999999998</v>
      </c>
      <c r="J823" s="2">
        <v>267.47500000000002</v>
      </c>
      <c r="K823" s="2">
        <v>365.86700000000002</v>
      </c>
      <c r="L823" s="2">
        <v>321.45</v>
      </c>
      <c r="M823" s="2">
        <v>459.86700000000002</v>
      </c>
      <c r="N823" s="2">
        <v>734.92499999999995</v>
      </c>
      <c r="O823" s="2">
        <v>467.91699999999997</v>
      </c>
      <c r="P823" s="2">
        <v>546.95000000000005</v>
      </c>
      <c r="Q823" s="2">
        <v>342.20800000000003</v>
      </c>
      <c r="R823" s="41">
        <v>1.4111566186332101</v>
      </c>
      <c r="S823" s="40">
        <v>0.99675707714510398</v>
      </c>
      <c r="T823" s="5">
        <v>2.7694437502998701E-2</v>
      </c>
    </row>
    <row r="824" spans="1:20" s="2" customFormat="1" ht="12.75" customHeight="1" x14ac:dyDescent="0.3">
      <c r="A824" s="2">
        <v>43675</v>
      </c>
      <c r="B824" s="2" t="s">
        <v>393</v>
      </c>
      <c r="C824" s="2" t="s">
        <v>394</v>
      </c>
      <c r="D824" s="2" t="s">
        <v>395</v>
      </c>
      <c r="E824" s="2" t="s">
        <v>396</v>
      </c>
      <c r="F824" s="2" t="s">
        <v>397</v>
      </c>
      <c r="G824" s="2">
        <v>530.83299999999997</v>
      </c>
      <c r="H824" s="2">
        <v>661.95</v>
      </c>
      <c r="I824" s="2">
        <v>814.15800000000002</v>
      </c>
      <c r="J824" s="2">
        <v>770.39200000000005</v>
      </c>
      <c r="K824" s="2">
        <v>1126.25</v>
      </c>
      <c r="L824" s="2">
        <v>890.07500000000005</v>
      </c>
      <c r="M824" s="2">
        <v>815.27499999999998</v>
      </c>
      <c r="N824" s="2">
        <v>764.33299999999997</v>
      </c>
      <c r="O824" s="2">
        <v>1341.29</v>
      </c>
      <c r="P824" s="2">
        <v>950.19200000000001</v>
      </c>
      <c r="Q824" s="2">
        <v>1042.7</v>
      </c>
      <c r="R824" s="41">
        <v>1.4119080410273701</v>
      </c>
      <c r="S824" s="40">
        <v>0.99722844892413898</v>
      </c>
      <c r="T824" s="5">
        <v>9.1533710278177E-3</v>
      </c>
    </row>
    <row r="825" spans="1:20" s="2" customFormat="1" ht="12.75" customHeight="1" x14ac:dyDescent="0.3">
      <c r="A825" s="2">
        <v>3581</v>
      </c>
      <c r="B825" s="2" t="s">
        <v>388</v>
      </c>
      <c r="C825" s="2" t="s">
        <v>389</v>
      </c>
      <c r="D825" s="2" t="s">
        <v>390</v>
      </c>
      <c r="E825" s="2" t="s">
        <v>391</v>
      </c>
      <c r="F825" s="2" t="s">
        <v>392</v>
      </c>
      <c r="G825" s="2">
        <v>82.95</v>
      </c>
      <c r="H825" s="2">
        <v>72.1417</v>
      </c>
      <c r="I825" s="2">
        <v>73.958299999999994</v>
      </c>
      <c r="J825" s="2">
        <v>114.375</v>
      </c>
      <c r="K825" s="2">
        <v>113.133</v>
      </c>
      <c r="L825" s="2">
        <v>111.342</v>
      </c>
      <c r="M825" s="2">
        <v>99.258300000000006</v>
      </c>
      <c r="N825" s="2">
        <v>137.43299999999999</v>
      </c>
      <c r="O825" s="2">
        <v>161.82499999999999</v>
      </c>
      <c r="P825" s="2">
        <v>106.7</v>
      </c>
      <c r="Q825" s="2">
        <v>105.508</v>
      </c>
      <c r="R825" s="41">
        <v>1.4133294512841801</v>
      </c>
      <c r="S825" s="40">
        <v>0.99791626510479703</v>
      </c>
      <c r="T825" s="5">
        <v>1.08582724179455E-2</v>
      </c>
    </row>
    <row r="826" spans="1:20" s="2" customFormat="1" ht="12.75" customHeight="1" x14ac:dyDescent="0.3">
      <c r="A826" s="2">
        <v>20392</v>
      </c>
      <c r="B826" s="2" t="s">
        <v>384</v>
      </c>
      <c r="C826" s="2" t="s">
        <v>385</v>
      </c>
      <c r="D826" s="2" t="s">
        <v>386</v>
      </c>
      <c r="E826" s="2" t="s">
        <v>4419</v>
      </c>
      <c r="F826" s="2" t="s">
        <v>387</v>
      </c>
      <c r="G826" s="2">
        <v>210.05799999999999</v>
      </c>
      <c r="H826" s="2">
        <v>253.28299999999999</v>
      </c>
      <c r="I826" s="2">
        <v>204.67500000000001</v>
      </c>
      <c r="J826" s="2">
        <v>239.40799999999999</v>
      </c>
      <c r="K826" s="2">
        <v>301.7</v>
      </c>
      <c r="L826" s="2">
        <v>292.27499999999998</v>
      </c>
      <c r="M826" s="2">
        <v>325.83300000000003</v>
      </c>
      <c r="N826" s="2">
        <v>375.18299999999999</v>
      </c>
      <c r="O826" s="2">
        <v>366.55799999999999</v>
      </c>
      <c r="P826" s="2">
        <v>321.75</v>
      </c>
      <c r="Q826" s="2">
        <v>260.31700000000001</v>
      </c>
      <c r="R826" s="41">
        <v>1.41469597315019</v>
      </c>
      <c r="S826" s="40">
        <v>0.99796004449770703</v>
      </c>
      <c r="T826" s="5">
        <v>1.4159530248118799E-3</v>
      </c>
    </row>
    <row r="827" spans="1:20" s="2" customFormat="1" ht="12.75" customHeight="1" x14ac:dyDescent="0.3">
      <c r="A827" s="2">
        <v>24553</v>
      </c>
      <c r="B827" s="2" t="s">
        <v>379</v>
      </c>
      <c r="C827" s="2" t="s">
        <v>380</v>
      </c>
      <c r="D827" s="2" t="s">
        <v>381</v>
      </c>
      <c r="E827" s="2" t="s">
        <v>382</v>
      </c>
      <c r="F827" s="2" t="s">
        <v>383</v>
      </c>
      <c r="G827" s="2">
        <v>443.03300000000002</v>
      </c>
      <c r="H827" s="2">
        <v>480.54199999999997</v>
      </c>
      <c r="I827" s="2">
        <v>507.9</v>
      </c>
      <c r="J827" s="2">
        <v>568.58299999999997</v>
      </c>
      <c r="K827" s="2">
        <v>1094.77</v>
      </c>
      <c r="L827" s="2">
        <v>694.625</v>
      </c>
      <c r="M827" s="2">
        <v>583.70799999999997</v>
      </c>
      <c r="N827" s="2">
        <v>597.1</v>
      </c>
      <c r="O827" s="2">
        <v>1133.8399999999999</v>
      </c>
      <c r="P827" s="2">
        <v>638.65800000000002</v>
      </c>
      <c r="Q827" s="2">
        <v>700.27499999999998</v>
      </c>
      <c r="R827" s="41">
        <v>1.42075899455954</v>
      </c>
      <c r="S827" s="40">
        <v>0.99808314232365802</v>
      </c>
      <c r="T827" s="5">
        <v>8.8643996378974695E-3</v>
      </c>
    </row>
    <row r="828" spans="1:20" s="2" customFormat="1" ht="12.75" customHeight="1" x14ac:dyDescent="0.3">
      <c r="A828" s="2">
        <v>33329</v>
      </c>
      <c r="B828" s="2" t="s">
        <v>374</v>
      </c>
      <c r="C828" s="2" t="s">
        <v>375</v>
      </c>
      <c r="D828" s="2" t="s">
        <v>376</v>
      </c>
      <c r="E828" s="2" t="s">
        <v>377</v>
      </c>
      <c r="F828" s="2" t="s">
        <v>378</v>
      </c>
      <c r="G828" s="2">
        <v>3989.57</v>
      </c>
      <c r="H828" s="2">
        <v>4526.4799999999996</v>
      </c>
      <c r="I828" s="2">
        <v>3707.67</v>
      </c>
      <c r="J828" s="2">
        <v>3697.9</v>
      </c>
      <c r="K828" s="2">
        <v>4666.7299999999996</v>
      </c>
      <c r="L828" s="2">
        <v>4849.2299999999996</v>
      </c>
      <c r="M828" s="2">
        <v>4359.62</v>
      </c>
      <c r="N828" s="2">
        <v>7707.88</v>
      </c>
      <c r="O828" s="2">
        <v>8130.21</v>
      </c>
      <c r="P828" s="2">
        <v>6492.3</v>
      </c>
      <c r="Q828" s="2">
        <v>5190.28</v>
      </c>
      <c r="R828" s="41">
        <v>1.4221363660944399</v>
      </c>
      <c r="S828" s="40">
        <v>0.99698401251946001</v>
      </c>
      <c r="T828" s="5">
        <v>1.00176076825756E-2</v>
      </c>
    </row>
    <row r="829" spans="1:20" s="2" customFormat="1" ht="12.75" customHeight="1" x14ac:dyDescent="0.3">
      <c r="A829" s="2">
        <v>5179</v>
      </c>
      <c r="B829" s="2" t="s">
        <v>369</v>
      </c>
      <c r="C829" s="2" t="s">
        <v>370</v>
      </c>
      <c r="D829" s="2" t="s">
        <v>371</v>
      </c>
      <c r="E829" s="2" t="s">
        <v>372</v>
      </c>
      <c r="F829" s="2" t="s">
        <v>373</v>
      </c>
      <c r="G829" s="2">
        <v>72.974999999999994</v>
      </c>
      <c r="H829" s="2">
        <v>51.85</v>
      </c>
      <c r="I829" s="2">
        <v>69.3</v>
      </c>
      <c r="J829" s="2">
        <v>64.5167</v>
      </c>
      <c r="K829" s="2">
        <v>112.258</v>
      </c>
      <c r="L829" s="2">
        <v>62.908299999999997</v>
      </c>
      <c r="M829" s="2">
        <v>132.44200000000001</v>
      </c>
      <c r="N829" s="2">
        <v>61.6417</v>
      </c>
      <c r="O829" s="2">
        <v>82.3917</v>
      </c>
      <c r="P829" s="2">
        <v>87.308300000000003</v>
      </c>
      <c r="Q829" s="2">
        <v>111.125</v>
      </c>
      <c r="R829" s="41">
        <v>1.42553355020771</v>
      </c>
      <c r="S829" s="40">
        <v>0.99687902231096803</v>
      </c>
      <c r="T829" s="5">
        <v>3.6869017469462299E-2</v>
      </c>
    </row>
    <row r="830" spans="1:20" s="2" customFormat="1" ht="12.75" customHeight="1" x14ac:dyDescent="0.3">
      <c r="A830" s="2">
        <v>5037</v>
      </c>
      <c r="B830" s="2" t="s">
        <v>364</v>
      </c>
      <c r="C830" s="2" t="s">
        <v>365</v>
      </c>
      <c r="D830" s="2" t="s">
        <v>366</v>
      </c>
      <c r="E830" s="2" t="s">
        <v>367</v>
      </c>
      <c r="F830" s="2" t="s">
        <v>368</v>
      </c>
      <c r="G830" s="2">
        <v>268.19200000000001</v>
      </c>
      <c r="H830" s="2">
        <v>336.57499999999999</v>
      </c>
      <c r="I830" s="2">
        <v>354.61700000000002</v>
      </c>
      <c r="J830" s="2">
        <v>351.733</v>
      </c>
      <c r="K830" s="2">
        <v>620.35799999999995</v>
      </c>
      <c r="L830" s="2">
        <v>383.9</v>
      </c>
      <c r="M830" s="2">
        <v>547.48299999999995</v>
      </c>
      <c r="N830" s="2">
        <v>357.267</v>
      </c>
      <c r="O830" s="2">
        <v>627.29999999999995</v>
      </c>
      <c r="P830" s="2">
        <v>290.267</v>
      </c>
      <c r="Q830" s="2">
        <v>458.3</v>
      </c>
      <c r="R830" s="41">
        <v>1.42744254029463</v>
      </c>
      <c r="S830" s="40">
        <v>0.99608146050408897</v>
      </c>
      <c r="T830" s="5">
        <v>3.7380100979116399E-2</v>
      </c>
    </row>
    <row r="831" spans="1:20" s="2" customFormat="1" ht="12.75" customHeight="1" x14ac:dyDescent="0.3">
      <c r="A831" s="2">
        <v>1234</v>
      </c>
      <c r="B831" s="2" t="s">
        <v>359</v>
      </c>
      <c r="C831" s="2" t="s">
        <v>360</v>
      </c>
      <c r="D831" s="2" t="s">
        <v>361</v>
      </c>
      <c r="E831" s="2" t="s">
        <v>362</v>
      </c>
      <c r="F831" s="2" t="s">
        <v>363</v>
      </c>
      <c r="G831" s="2">
        <v>50.433300000000003</v>
      </c>
      <c r="H831" s="2">
        <v>42.166699999999999</v>
      </c>
      <c r="I831" s="2">
        <v>69.900000000000006</v>
      </c>
      <c r="J831" s="2">
        <v>53.8917</v>
      </c>
      <c r="K831" s="2">
        <v>81.216700000000003</v>
      </c>
      <c r="L831" s="2">
        <v>79.716700000000003</v>
      </c>
      <c r="M831" s="2">
        <v>69.933300000000003</v>
      </c>
      <c r="N831" s="2">
        <v>101.917</v>
      </c>
      <c r="O831" s="2">
        <v>74.4833</v>
      </c>
      <c r="P831" s="2">
        <v>66.724999999999994</v>
      </c>
      <c r="Q831" s="2">
        <v>62.083300000000001</v>
      </c>
      <c r="R831" s="41">
        <v>1.43039060717732</v>
      </c>
      <c r="S831" s="40">
        <v>0.99839505467496203</v>
      </c>
      <c r="T831" s="5">
        <v>6.42074807067693E-3</v>
      </c>
    </row>
    <row r="832" spans="1:20" s="2" customFormat="1" ht="12.75" customHeight="1" x14ac:dyDescent="0.3">
      <c r="A832" s="2">
        <v>226</v>
      </c>
      <c r="B832" s="2" t="s">
        <v>354</v>
      </c>
      <c r="C832" s="2" t="s">
        <v>355</v>
      </c>
      <c r="D832" s="2" t="s">
        <v>356</v>
      </c>
      <c r="E832" s="2" t="s">
        <v>357</v>
      </c>
      <c r="F832" s="2" t="s">
        <v>358</v>
      </c>
      <c r="G832" s="2">
        <v>42.716700000000003</v>
      </c>
      <c r="H832" s="2">
        <v>45.674999999999997</v>
      </c>
      <c r="I832" s="2">
        <v>45.7333</v>
      </c>
      <c r="J832" s="2">
        <v>45.85</v>
      </c>
      <c r="K832" s="2">
        <v>58.158299999999997</v>
      </c>
      <c r="L832" s="2">
        <v>47.15</v>
      </c>
      <c r="M832" s="2">
        <v>169.8</v>
      </c>
      <c r="N832" s="2">
        <v>63.774999999999999</v>
      </c>
      <c r="O832" s="2">
        <v>148.542</v>
      </c>
      <c r="P832" s="2">
        <v>52.291699999999999</v>
      </c>
      <c r="Q832" s="2">
        <v>53.075000000000003</v>
      </c>
      <c r="R832" s="41">
        <v>1.4311522393492699</v>
      </c>
      <c r="S832" s="40">
        <v>0.99308501676710104</v>
      </c>
      <c r="T832" s="5">
        <v>4.8239885542588998E-2</v>
      </c>
    </row>
    <row r="833" spans="1:20" s="2" customFormat="1" ht="12.75" customHeight="1" x14ac:dyDescent="0.3">
      <c r="A833" s="2">
        <v>38903</v>
      </c>
      <c r="B833" s="2" t="s">
        <v>349</v>
      </c>
      <c r="C833" s="2" t="s">
        <v>350</v>
      </c>
      <c r="D833" s="2" t="s">
        <v>351</v>
      </c>
      <c r="E833" s="2" t="s">
        <v>352</v>
      </c>
      <c r="F833" s="2" t="s">
        <v>353</v>
      </c>
      <c r="G833" s="2">
        <v>530.40800000000002</v>
      </c>
      <c r="H833" s="2">
        <v>574.82500000000005</v>
      </c>
      <c r="I833" s="2">
        <v>771.71699999999998</v>
      </c>
      <c r="J833" s="2">
        <v>434.29199999999997</v>
      </c>
      <c r="K833" s="2">
        <v>879.43299999999999</v>
      </c>
      <c r="L833" s="2">
        <v>912.85</v>
      </c>
      <c r="M833" s="2">
        <v>855.51700000000005</v>
      </c>
      <c r="N833" s="2">
        <v>625.18299999999999</v>
      </c>
      <c r="O833" s="2">
        <v>556.25800000000004</v>
      </c>
      <c r="P833" s="2">
        <v>1165.8800000000001</v>
      </c>
      <c r="Q833" s="2">
        <v>761.11699999999996</v>
      </c>
      <c r="R833" s="41">
        <v>1.43497265950621</v>
      </c>
      <c r="S833" s="40">
        <v>0.99769746549857596</v>
      </c>
      <c r="T833" s="5">
        <v>2.5355413958861699E-2</v>
      </c>
    </row>
    <row r="834" spans="1:20" s="2" customFormat="1" ht="12.75" customHeight="1" x14ac:dyDescent="0.3">
      <c r="A834" s="2">
        <v>21679</v>
      </c>
      <c r="B834" s="2" t="s">
        <v>344</v>
      </c>
      <c r="C834" s="2" t="s">
        <v>345</v>
      </c>
      <c r="D834" s="2" t="s">
        <v>346</v>
      </c>
      <c r="E834" s="2" t="s">
        <v>347</v>
      </c>
      <c r="F834" s="2" t="s">
        <v>348</v>
      </c>
      <c r="G834" s="2">
        <v>112.583</v>
      </c>
      <c r="H834" s="2">
        <v>108.208</v>
      </c>
      <c r="I834" s="2">
        <v>106</v>
      </c>
      <c r="J834" s="2">
        <v>156.4</v>
      </c>
      <c r="K834" s="2">
        <v>117.675</v>
      </c>
      <c r="L834" s="2">
        <v>112.767</v>
      </c>
      <c r="M834" s="2">
        <v>210.77500000000001</v>
      </c>
      <c r="N834" s="2">
        <v>154.767</v>
      </c>
      <c r="O834" s="2">
        <v>231.233</v>
      </c>
      <c r="P834" s="2">
        <v>269.3</v>
      </c>
      <c r="Q834" s="2">
        <v>154.233</v>
      </c>
      <c r="R834" s="41">
        <v>1.4389189906536499</v>
      </c>
      <c r="S834" s="40">
        <v>0.99604200226925399</v>
      </c>
      <c r="T834" s="5">
        <v>4.5075491827541302E-2</v>
      </c>
    </row>
    <row r="835" spans="1:20" s="2" customFormat="1" ht="12.75" customHeight="1" x14ac:dyDescent="0.3">
      <c r="A835" s="2">
        <v>27</v>
      </c>
      <c r="B835" s="2" t="s">
        <v>339</v>
      </c>
      <c r="C835" s="2" t="s">
        <v>340</v>
      </c>
      <c r="D835" s="2" t="s">
        <v>341</v>
      </c>
      <c r="E835" s="2" t="s">
        <v>342</v>
      </c>
      <c r="F835" s="2" t="s">
        <v>343</v>
      </c>
      <c r="G835" s="2">
        <v>353.15</v>
      </c>
      <c r="H835" s="2">
        <v>301.08300000000003</v>
      </c>
      <c r="I835" s="2">
        <v>353.733</v>
      </c>
      <c r="J835" s="2">
        <v>272.05799999999999</v>
      </c>
      <c r="K835" s="2">
        <v>484.86700000000002</v>
      </c>
      <c r="L835" s="2">
        <v>282.64999999999998</v>
      </c>
      <c r="M835" s="2">
        <v>487.28300000000002</v>
      </c>
      <c r="N835" s="2">
        <v>494.19200000000001</v>
      </c>
      <c r="O835" s="2">
        <v>500.892</v>
      </c>
      <c r="P835" s="2">
        <v>512.53300000000002</v>
      </c>
      <c r="Q835" s="2">
        <v>354.125</v>
      </c>
      <c r="R835" s="41">
        <v>1.4431434704383801</v>
      </c>
      <c r="S835" s="40">
        <v>0.998121520356685</v>
      </c>
      <c r="T835" s="5">
        <v>1.9545851411157202E-2</v>
      </c>
    </row>
    <row r="836" spans="1:20" s="2" customFormat="1" ht="12.75" customHeight="1" x14ac:dyDescent="0.3">
      <c r="A836" s="2">
        <v>29116</v>
      </c>
      <c r="B836" s="2" t="s">
        <v>334</v>
      </c>
      <c r="C836" s="2" t="s">
        <v>335</v>
      </c>
      <c r="D836" s="2" t="s">
        <v>336</v>
      </c>
      <c r="E836" s="2" t="s">
        <v>337</v>
      </c>
      <c r="F836" s="2" t="s">
        <v>338</v>
      </c>
      <c r="G836" s="2">
        <v>174.108</v>
      </c>
      <c r="H836" s="2">
        <v>165.61699999999999</v>
      </c>
      <c r="I836" s="2">
        <v>166.15</v>
      </c>
      <c r="J836" s="2">
        <v>220.3</v>
      </c>
      <c r="K836" s="2">
        <v>327.07499999999999</v>
      </c>
      <c r="L836" s="2">
        <v>223.52500000000001</v>
      </c>
      <c r="M836" s="2">
        <v>240.53299999999999</v>
      </c>
      <c r="N836" s="2">
        <v>256.68299999999999</v>
      </c>
      <c r="O836" s="2">
        <v>285.86700000000002</v>
      </c>
      <c r="P836" s="2">
        <v>256.57499999999999</v>
      </c>
      <c r="Q836" s="2">
        <v>233.667</v>
      </c>
      <c r="R836" s="41">
        <v>1.4433419763056199</v>
      </c>
      <c r="S836" s="40">
        <v>0.99883445180408903</v>
      </c>
      <c r="T836" s="5">
        <v>1.41178120024776E-3</v>
      </c>
    </row>
    <row r="837" spans="1:20" s="2" customFormat="1" ht="12.75" customHeight="1" x14ac:dyDescent="0.3">
      <c r="A837" s="2">
        <v>30683</v>
      </c>
      <c r="B837" s="2" t="s">
        <v>329</v>
      </c>
      <c r="C837" s="2" t="s">
        <v>330</v>
      </c>
      <c r="D837" s="2" t="s">
        <v>331</v>
      </c>
      <c r="E837" s="2" t="s">
        <v>332</v>
      </c>
      <c r="F837" s="2" t="s">
        <v>333</v>
      </c>
      <c r="G837" s="2">
        <v>1778.67</v>
      </c>
      <c r="H837" s="2">
        <v>2192.2399999999998</v>
      </c>
      <c r="I837" s="2">
        <v>1562.78</v>
      </c>
      <c r="J837" s="2">
        <v>2006.39</v>
      </c>
      <c r="K837" s="2">
        <v>2750.47</v>
      </c>
      <c r="L837" s="2">
        <v>2408.0300000000002</v>
      </c>
      <c r="M837" s="2">
        <v>2215.84</v>
      </c>
      <c r="N837" s="2">
        <v>2366.21</v>
      </c>
      <c r="O837" s="2">
        <v>3148.36</v>
      </c>
      <c r="P837" s="2">
        <v>3253.17</v>
      </c>
      <c r="Q837" s="2">
        <v>2899.57</v>
      </c>
      <c r="R837" s="41">
        <v>1.4433819206710401</v>
      </c>
      <c r="S837" s="40">
        <v>0.99844334253433298</v>
      </c>
      <c r="T837" s="5">
        <v>2.1526140959880801E-3</v>
      </c>
    </row>
    <row r="838" spans="1:20" s="2" customFormat="1" ht="12.75" customHeight="1" x14ac:dyDescent="0.3">
      <c r="A838" s="2">
        <v>44772</v>
      </c>
      <c r="B838" s="2" t="s">
        <v>324</v>
      </c>
      <c r="C838" s="2" t="s">
        <v>325</v>
      </c>
      <c r="D838" s="2" t="s">
        <v>326</v>
      </c>
      <c r="E838" s="2" t="s">
        <v>327</v>
      </c>
      <c r="F838" s="2" t="s">
        <v>328</v>
      </c>
      <c r="G838" s="2">
        <v>900.98299999999995</v>
      </c>
      <c r="H838" s="2">
        <v>1186.9100000000001</v>
      </c>
      <c r="I838" s="2">
        <v>733.77499999999998</v>
      </c>
      <c r="J838" s="2">
        <v>1140.49</v>
      </c>
      <c r="K838" s="2">
        <v>1991.31</v>
      </c>
      <c r="L838" s="2">
        <v>1473.18</v>
      </c>
      <c r="M838" s="2">
        <v>1591.79</v>
      </c>
      <c r="N838" s="2">
        <v>1291.23</v>
      </c>
      <c r="O838" s="2">
        <v>1045.3900000000001</v>
      </c>
      <c r="P838" s="2">
        <v>1713.06</v>
      </c>
      <c r="Q838" s="2">
        <v>857.43299999999999</v>
      </c>
      <c r="R838" s="41">
        <v>1.4442996193608799</v>
      </c>
      <c r="S838" s="40">
        <v>0.99743245222926502</v>
      </c>
      <c r="T838" s="5">
        <v>3.9046443209547199E-2</v>
      </c>
    </row>
    <row r="839" spans="1:20" s="2" customFormat="1" ht="12.75" customHeight="1" x14ac:dyDescent="0.3">
      <c r="A839" s="2">
        <v>51637</v>
      </c>
      <c r="B839" s="2" t="s">
        <v>319</v>
      </c>
      <c r="C839" s="2" t="s">
        <v>320</v>
      </c>
      <c r="D839" s="2" t="s">
        <v>321</v>
      </c>
      <c r="E839" s="2" t="s">
        <v>322</v>
      </c>
      <c r="F839" s="2" t="s">
        <v>323</v>
      </c>
      <c r="G839" s="2">
        <v>4167.8900000000003</v>
      </c>
      <c r="H839" s="2">
        <v>7503.94</v>
      </c>
      <c r="I839" s="2">
        <v>4997</v>
      </c>
      <c r="J839" s="2">
        <v>5455.09</v>
      </c>
      <c r="K839" s="2">
        <v>9177.76</v>
      </c>
      <c r="L839" s="2">
        <v>5370.71</v>
      </c>
      <c r="M839" s="2">
        <v>9122.61</v>
      </c>
      <c r="N839" s="2">
        <v>6949.44</v>
      </c>
      <c r="O839" s="2">
        <v>7488.07</v>
      </c>
      <c r="P839" s="2">
        <v>7134.18</v>
      </c>
      <c r="Q839" s="2">
        <v>8493.02</v>
      </c>
      <c r="R839" s="41">
        <v>1.44838103088759</v>
      </c>
      <c r="S839" s="40">
        <v>0.99797134287948197</v>
      </c>
      <c r="T839" s="5">
        <v>1.6362560726009799E-2</v>
      </c>
    </row>
    <row r="840" spans="1:20" s="2" customFormat="1" ht="12.75" customHeight="1" x14ac:dyDescent="0.3">
      <c r="A840" s="2">
        <v>25294</v>
      </c>
      <c r="B840" s="2" t="s">
        <v>314</v>
      </c>
      <c r="C840" s="2" t="s">
        <v>315</v>
      </c>
      <c r="D840" s="2" t="s">
        <v>316</v>
      </c>
      <c r="E840" s="2" t="s">
        <v>317</v>
      </c>
      <c r="F840" s="2" t="s">
        <v>318</v>
      </c>
      <c r="G840" s="2">
        <v>4508.47</v>
      </c>
      <c r="H840" s="2">
        <v>3660.98</v>
      </c>
      <c r="I840" s="2">
        <v>2379.29</v>
      </c>
      <c r="J840" s="2">
        <v>2174.2800000000002</v>
      </c>
      <c r="K840" s="2">
        <v>3114.02</v>
      </c>
      <c r="L840" s="2">
        <v>3988.38</v>
      </c>
      <c r="M840" s="2">
        <v>4708.8999999999996</v>
      </c>
      <c r="N840" s="2">
        <v>3674.32</v>
      </c>
      <c r="O840" s="2">
        <v>5621</v>
      </c>
      <c r="P840" s="2">
        <v>5920.86</v>
      </c>
      <c r="Q840" s="2">
        <v>3948.66</v>
      </c>
      <c r="R840" s="41">
        <v>1.4495804181634699</v>
      </c>
      <c r="S840" s="40">
        <v>0.99663000015137604</v>
      </c>
      <c r="T840" s="5">
        <v>3.8216143495396399E-2</v>
      </c>
    </row>
    <row r="841" spans="1:20" s="2" customFormat="1" ht="12.75" customHeight="1" x14ac:dyDescent="0.3">
      <c r="A841" s="2">
        <v>33995</v>
      </c>
      <c r="B841" s="2" t="s">
        <v>310</v>
      </c>
      <c r="C841" s="2" t="s">
        <v>311</v>
      </c>
      <c r="D841" s="2" t="s">
        <v>287</v>
      </c>
      <c r="E841" s="2" t="s">
        <v>312</v>
      </c>
      <c r="F841" s="2" t="s">
        <v>313</v>
      </c>
      <c r="G841" s="2">
        <v>6495.42</v>
      </c>
      <c r="H841" s="2">
        <v>13195.3</v>
      </c>
      <c r="I841" s="2">
        <v>13206.8</v>
      </c>
      <c r="J841" s="2">
        <v>13904.1</v>
      </c>
      <c r="K841" s="2">
        <v>18210.599999999999</v>
      </c>
      <c r="L841" s="2">
        <v>13175.6</v>
      </c>
      <c r="M841" s="2">
        <v>15294.5</v>
      </c>
      <c r="N841" s="2">
        <v>14186</v>
      </c>
      <c r="O841" s="2">
        <v>34346.6</v>
      </c>
      <c r="P841" s="2">
        <v>15294.5</v>
      </c>
      <c r="Q841" s="2">
        <v>18003</v>
      </c>
      <c r="R841" s="41">
        <v>1.4566023661348599</v>
      </c>
      <c r="S841" s="40">
        <v>0.99152913861469505</v>
      </c>
      <c r="T841" s="5">
        <v>2.9360718098075299E-2</v>
      </c>
    </row>
    <row r="842" spans="1:20" s="2" customFormat="1" ht="12.75" customHeight="1" x14ac:dyDescent="0.3">
      <c r="A842" s="2">
        <v>155</v>
      </c>
      <c r="B842" s="2" t="s">
        <v>305</v>
      </c>
      <c r="C842" s="2" t="s">
        <v>306</v>
      </c>
      <c r="D842" s="2" t="s">
        <v>307</v>
      </c>
      <c r="E842" s="2" t="s">
        <v>308</v>
      </c>
      <c r="F842" s="2" t="s">
        <v>309</v>
      </c>
      <c r="G842" s="2">
        <v>96.683300000000003</v>
      </c>
      <c r="H842" s="2">
        <v>78.674999999999997</v>
      </c>
      <c r="I842" s="2">
        <v>72.2</v>
      </c>
      <c r="J842" s="2">
        <v>75.691699999999997</v>
      </c>
      <c r="K842" s="2">
        <v>118.125</v>
      </c>
      <c r="L842" s="2">
        <v>85.35</v>
      </c>
      <c r="M842" s="2">
        <v>230.95</v>
      </c>
      <c r="N842" s="2">
        <v>200.483</v>
      </c>
      <c r="O842" s="2">
        <v>81.3</v>
      </c>
      <c r="P842" s="2">
        <v>93.116699999999994</v>
      </c>
      <c r="Q842" s="2">
        <v>129.108</v>
      </c>
      <c r="R842" s="41">
        <v>1.4626438054242099</v>
      </c>
      <c r="S842" s="40">
        <v>0.99670203866572205</v>
      </c>
      <c r="T842" s="5">
        <v>3.5121449552810699E-2</v>
      </c>
    </row>
    <row r="843" spans="1:20" s="2" customFormat="1" ht="12.75" customHeight="1" x14ac:dyDescent="0.3">
      <c r="A843" s="2">
        <v>20502</v>
      </c>
      <c r="B843" s="2" t="s">
        <v>300</v>
      </c>
      <c r="C843" s="2" t="s">
        <v>301</v>
      </c>
      <c r="D843" s="2" t="s">
        <v>302</v>
      </c>
      <c r="E843" s="2" t="s">
        <v>303</v>
      </c>
      <c r="F843" s="2" t="s">
        <v>304</v>
      </c>
      <c r="G843" s="2">
        <v>825.75800000000004</v>
      </c>
      <c r="H843" s="2">
        <v>887.4</v>
      </c>
      <c r="I843" s="2">
        <v>773.17499999999995</v>
      </c>
      <c r="J843" s="2">
        <v>971.36699999999996</v>
      </c>
      <c r="K843" s="2">
        <v>1633.03</v>
      </c>
      <c r="L843" s="2">
        <v>1215.3499999999999</v>
      </c>
      <c r="M843" s="2">
        <v>1490.59</v>
      </c>
      <c r="N843" s="2">
        <v>914.35799999999995</v>
      </c>
      <c r="O843" s="2">
        <v>834.2</v>
      </c>
      <c r="P843" s="2">
        <v>1460.5</v>
      </c>
      <c r="Q843" s="2">
        <v>1201.05</v>
      </c>
      <c r="R843" s="41">
        <v>1.46354355321031</v>
      </c>
      <c r="S843" s="40">
        <v>0.99863544635635004</v>
      </c>
      <c r="T843" s="5">
        <v>1.55406627130608E-2</v>
      </c>
    </row>
    <row r="844" spans="1:20" s="2" customFormat="1" ht="12.75" customHeight="1" x14ac:dyDescent="0.3">
      <c r="A844" s="2">
        <v>36633</v>
      </c>
      <c r="B844" s="2" t="s">
        <v>295</v>
      </c>
      <c r="C844" s="2" t="s">
        <v>296</v>
      </c>
      <c r="D844" s="2" t="s">
        <v>297</v>
      </c>
      <c r="E844" s="2" t="s">
        <v>298</v>
      </c>
      <c r="F844" s="2" t="s">
        <v>299</v>
      </c>
      <c r="G844" s="2">
        <v>1437.95</v>
      </c>
      <c r="H844" s="2">
        <v>1378.91</v>
      </c>
      <c r="I844" s="2">
        <v>1779.38</v>
      </c>
      <c r="J844" s="2">
        <v>1333.39</v>
      </c>
      <c r="K844" s="2">
        <v>1681.71</v>
      </c>
      <c r="L844" s="2">
        <v>1837.36</v>
      </c>
      <c r="M844" s="2">
        <v>1880.91</v>
      </c>
      <c r="N844" s="2">
        <v>5028.24</v>
      </c>
      <c r="O844" s="2">
        <v>2600.38</v>
      </c>
      <c r="P844" s="2">
        <v>3109.02</v>
      </c>
      <c r="Q844" s="2">
        <v>1482.87</v>
      </c>
      <c r="R844" s="41">
        <v>1.46959513284738</v>
      </c>
      <c r="S844" s="40">
        <v>0.99683618545781505</v>
      </c>
      <c r="T844" s="5">
        <v>3.5320825454879003E-2</v>
      </c>
    </row>
    <row r="845" spans="1:20" s="2" customFormat="1" ht="12.75" customHeight="1" x14ac:dyDescent="0.3">
      <c r="A845" s="2">
        <v>29094</v>
      </c>
      <c r="B845" s="2" t="s">
        <v>290</v>
      </c>
      <c r="C845" s="2" t="s">
        <v>291</v>
      </c>
      <c r="D845" s="2" t="s">
        <v>292</v>
      </c>
      <c r="E845" s="2" t="s">
        <v>293</v>
      </c>
      <c r="F845" s="2" t="s">
        <v>294</v>
      </c>
      <c r="G845" s="2">
        <v>922.4</v>
      </c>
      <c r="H845" s="2">
        <v>1102.06</v>
      </c>
      <c r="I845" s="2">
        <v>711.96699999999998</v>
      </c>
      <c r="J845" s="2">
        <v>779.61699999999996</v>
      </c>
      <c r="K845" s="2">
        <v>1374.14</v>
      </c>
      <c r="L845" s="2">
        <v>969.67499999999995</v>
      </c>
      <c r="M845" s="2">
        <v>1232.49</v>
      </c>
      <c r="N845" s="2">
        <v>933.60799999999995</v>
      </c>
      <c r="O845" s="2">
        <v>2205.2199999999998</v>
      </c>
      <c r="P845" s="2">
        <v>1986.68</v>
      </c>
      <c r="Q845" s="2">
        <v>985.18299999999999</v>
      </c>
      <c r="R845" s="41">
        <v>1.4744390297763601</v>
      </c>
      <c r="S845" s="40">
        <v>0.99792475460224594</v>
      </c>
      <c r="T845" s="5">
        <v>2.82013915486579E-2</v>
      </c>
    </row>
    <row r="846" spans="1:20" s="2" customFormat="1" ht="12.75" customHeight="1" x14ac:dyDescent="0.3">
      <c r="A846" s="2">
        <v>18447</v>
      </c>
      <c r="B846" s="2" t="s">
        <v>285</v>
      </c>
      <c r="C846" s="2" t="s">
        <v>286</v>
      </c>
      <c r="D846" s="2" t="s">
        <v>287</v>
      </c>
      <c r="E846" s="2" t="s">
        <v>288</v>
      </c>
      <c r="F846" s="2" t="s">
        <v>289</v>
      </c>
      <c r="G846" s="2">
        <v>6138.8</v>
      </c>
      <c r="H846" s="2">
        <v>13111.8</v>
      </c>
      <c r="I846" s="2">
        <v>13024.8</v>
      </c>
      <c r="J846" s="2">
        <v>14337.7</v>
      </c>
      <c r="K846" s="2">
        <v>16963.3</v>
      </c>
      <c r="L846" s="2">
        <v>13464.2</v>
      </c>
      <c r="M846" s="2">
        <v>15809.5</v>
      </c>
      <c r="N846" s="2">
        <v>15048.5</v>
      </c>
      <c r="O846" s="2">
        <v>35282.6</v>
      </c>
      <c r="P846" s="2">
        <v>15187.9</v>
      </c>
      <c r="Q846" s="2">
        <v>17337.8</v>
      </c>
      <c r="R846" s="41">
        <v>1.4747693518145999</v>
      </c>
      <c r="S846" s="40">
        <v>0.99107545924096596</v>
      </c>
      <c r="T846" s="5">
        <v>2.8797949619398602E-2</v>
      </c>
    </row>
    <row r="847" spans="1:20" s="2" customFormat="1" ht="12.75" customHeight="1" x14ac:dyDescent="0.3">
      <c r="A847" s="2">
        <v>5951</v>
      </c>
      <c r="B847" s="2" t="s">
        <v>280</v>
      </c>
      <c r="C847" s="2" t="s">
        <v>281</v>
      </c>
      <c r="D847" s="2" t="s">
        <v>282</v>
      </c>
      <c r="E847" s="2" t="s">
        <v>283</v>
      </c>
      <c r="F847" s="2" t="s">
        <v>284</v>
      </c>
      <c r="G847" s="2">
        <v>113</v>
      </c>
      <c r="H847" s="2">
        <v>200.77500000000001</v>
      </c>
      <c r="I847" s="2">
        <v>175.97499999999999</v>
      </c>
      <c r="J847" s="2">
        <v>165.17500000000001</v>
      </c>
      <c r="K847" s="2">
        <v>290.54199999999997</v>
      </c>
      <c r="L847" s="2">
        <v>246.108</v>
      </c>
      <c r="M847" s="2">
        <v>335.57499999999999</v>
      </c>
      <c r="N847" s="2">
        <v>150.517</v>
      </c>
      <c r="O847" s="2">
        <v>246.35</v>
      </c>
      <c r="P847" s="2">
        <v>217.958</v>
      </c>
      <c r="Q847" s="2">
        <v>217.5</v>
      </c>
      <c r="R847" s="41">
        <v>1.4755905076718601</v>
      </c>
      <c r="S847" s="40">
        <v>0.99837600376826796</v>
      </c>
      <c r="T847" s="5">
        <v>1.5629246105609101E-2</v>
      </c>
    </row>
    <row r="848" spans="1:20" s="2" customFormat="1" ht="12.75" customHeight="1" x14ac:dyDescent="0.3">
      <c r="A848" s="2">
        <v>31911</v>
      </c>
      <c r="B848" s="2" t="s">
        <v>275</v>
      </c>
      <c r="C848" s="2" t="s">
        <v>276</v>
      </c>
      <c r="D848" s="2" t="s">
        <v>277</v>
      </c>
      <c r="E848" s="2" t="s">
        <v>278</v>
      </c>
      <c r="F848" s="2" t="s">
        <v>279</v>
      </c>
      <c r="G848" s="2">
        <v>273.31700000000001</v>
      </c>
      <c r="H848" s="2">
        <v>306.625</v>
      </c>
      <c r="I848" s="2">
        <v>217.108</v>
      </c>
      <c r="J848" s="2">
        <v>282.88299999999998</v>
      </c>
      <c r="K848" s="2">
        <v>487.34199999999998</v>
      </c>
      <c r="L848" s="2">
        <v>341.07499999999999</v>
      </c>
      <c r="M848" s="2">
        <v>471.04199999999997</v>
      </c>
      <c r="N848" s="2">
        <v>365.642</v>
      </c>
      <c r="O848" s="2">
        <v>316.233</v>
      </c>
      <c r="P848" s="2">
        <v>787.26700000000005</v>
      </c>
      <c r="Q848" s="2">
        <v>317.93299999999999</v>
      </c>
      <c r="R848" s="41">
        <v>1.4778205572407901</v>
      </c>
      <c r="S848" s="40">
        <v>0.99810927967653396</v>
      </c>
      <c r="T848" s="5">
        <v>1.28847390693815E-2</v>
      </c>
    </row>
    <row r="849" spans="1:20" s="2" customFormat="1" ht="12.75" customHeight="1" x14ac:dyDescent="0.3">
      <c r="A849" s="2">
        <v>28040</v>
      </c>
      <c r="B849" s="2" t="s">
        <v>270</v>
      </c>
      <c r="C849" s="2" t="s">
        <v>271</v>
      </c>
      <c r="D849" s="2" t="s">
        <v>272</v>
      </c>
      <c r="E849" s="2" t="s">
        <v>273</v>
      </c>
      <c r="F849" s="2" t="s">
        <v>274</v>
      </c>
      <c r="G849" s="2">
        <v>134.35</v>
      </c>
      <c r="H849" s="2">
        <v>90.908299999999997</v>
      </c>
      <c r="I849" s="2">
        <v>93.416700000000006</v>
      </c>
      <c r="J849" s="2">
        <v>78.5</v>
      </c>
      <c r="K849" s="2">
        <v>148.74199999999999</v>
      </c>
      <c r="L849" s="2">
        <v>132.07499999999999</v>
      </c>
      <c r="M849" s="2">
        <v>117.408</v>
      </c>
      <c r="N849" s="2">
        <v>201.542</v>
      </c>
      <c r="O849" s="2">
        <v>197.6</v>
      </c>
      <c r="P849" s="2">
        <v>85.7667</v>
      </c>
      <c r="Q849" s="2">
        <v>140.22499999999999</v>
      </c>
      <c r="R849" s="41">
        <v>1.48067345192827</v>
      </c>
      <c r="S849" s="40">
        <v>0.99795015747219296</v>
      </c>
      <c r="T849" s="5">
        <v>3.0427710509923E-2</v>
      </c>
    </row>
    <row r="850" spans="1:20" s="2" customFormat="1" ht="12.75" customHeight="1" x14ac:dyDescent="0.3">
      <c r="A850" s="2">
        <v>10693</v>
      </c>
      <c r="B850" s="2" t="s">
        <v>265</v>
      </c>
      <c r="C850" s="2" t="s">
        <v>266</v>
      </c>
      <c r="D850" s="2" t="s">
        <v>267</v>
      </c>
      <c r="E850" s="2" t="s">
        <v>268</v>
      </c>
      <c r="F850" s="2" t="s">
        <v>269</v>
      </c>
      <c r="G850" s="2">
        <v>480.267</v>
      </c>
      <c r="H850" s="2">
        <v>359.49200000000002</v>
      </c>
      <c r="I850" s="2">
        <v>298.82499999999999</v>
      </c>
      <c r="J850" s="2">
        <v>341.30799999999999</v>
      </c>
      <c r="K850" s="2">
        <v>551.54200000000003</v>
      </c>
      <c r="L850" s="2">
        <v>353.25</v>
      </c>
      <c r="M850" s="2">
        <v>526.4</v>
      </c>
      <c r="N850" s="2">
        <v>573.90800000000002</v>
      </c>
      <c r="O850" s="2">
        <v>715.3</v>
      </c>
      <c r="P850" s="2">
        <v>586.55799999999999</v>
      </c>
      <c r="Q850" s="2">
        <v>455.40800000000002</v>
      </c>
      <c r="R850" s="41">
        <v>1.48683500231062</v>
      </c>
      <c r="S850" s="40">
        <v>0.99846947332220604</v>
      </c>
      <c r="T850" s="5">
        <v>1.0959147565517699E-2</v>
      </c>
    </row>
    <row r="851" spans="1:20" s="2" customFormat="1" ht="12.75" customHeight="1" x14ac:dyDescent="0.3">
      <c r="A851" s="2">
        <v>18709</v>
      </c>
      <c r="B851" s="2" t="s">
        <v>260</v>
      </c>
      <c r="C851" s="2" t="s">
        <v>261</v>
      </c>
      <c r="D851" s="2" t="s">
        <v>262</v>
      </c>
      <c r="E851" s="2" t="s">
        <v>263</v>
      </c>
      <c r="F851" s="2" t="s">
        <v>264</v>
      </c>
      <c r="G851" s="2">
        <v>73.7333</v>
      </c>
      <c r="H851" s="2">
        <v>92.224999999999994</v>
      </c>
      <c r="I851" s="2">
        <v>66.2333</v>
      </c>
      <c r="J851" s="2">
        <v>108.042</v>
      </c>
      <c r="K851" s="2">
        <v>82.008300000000006</v>
      </c>
      <c r="L851" s="2">
        <v>88.724999999999994</v>
      </c>
      <c r="M851" s="2">
        <v>97.333299999999994</v>
      </c>
      <c r="N851" s="2">
        <v>231.07499999999999</v>
      </c>
      <c r="O851" s="2">
        <v>165.50800000000001</v>
      </c>
      <c r="P851" s="2">
        <v>171.63300000000001</v>
      </c>
      <c r="Q851" s="2">
        <v>110.492</v>
      </c>
      <c r="R851" s="41">
        <v>1.4973294993317301</v>
      </c>
      <c r="S851" s="40">
        <v>0.99771412951004801</v>
      </c>
      <c r="T851" s="5">
        <v>4.42714535316849E-2</v>
      </c>
    </row>
    <row r="852" spans="1:20" s="2" customFormat="1" ht="12.75" customHeight="1" x14ac:dyDescent="0.3">
      <c r="A852" s="2">
        <v>16314</v>
      </c>
      <c r="B852" s="2" t="s">
        <v>255</v>
      </c>
      <c r="C852" s="2" t="s">
        <v>256</v>
      </c>
      <c r="D852" s="2" t="s">
        <v>257</v>
      </c>
      <c r="E852" s="2" t="s">
        <v>258</v>
      </c>
      <c r="F852" s="2" t="s">
        <v>259</v>
      </c>
      <c r="G852" s="2">
        <v>183.392</v>
      </c>
      <c r="H852" s="2">
        <v>176.69200000000001</v>
      </c>
      <c r="I852" s="2">
        <v>371.35</v>
      </c>
      <c r="J852" s="2">
        <v>229.358</v>
      </c>
      <c r="K852" s="2">
        <v>416.58300000000003</v>
      </c>
      <c r="L852" s="2">
        <v>277.25799999999998</v>
      </c>
      <c r="M852" s="2">
        <v>362.18299999999999</v>
      </c>
      <c r="N852" s="2">
        <v>279.733</v>
      </c>
      <c r="O852" s="2">
        <v>350.31700000000001</v>
      </c>
      <c r="P852" s="2">
        <v>252.375</v>
      </c>
      <c r="Q852" s="2">
        <v>367.81700000000001</v>
      </c>
      <c r="R852" s="41">
        <v>1.4986388601439899</v>
      </c>
      <c r="S852" s="40">
        <v>0.99824656338420104</v>
      </c>
      <c r="T852" s="5">
        <v>2.7101252142382199E-2</v>
      </c>
    </row>
    <row r="853" spans="1:20" s="2" customFormat="1" ht="12.75" customHeight="1" x14ac:dyDescent="0.3">
      <c r="A853" s="2">
        <v>290</v>
      </c>
      <c r="B853" s="2" t="s">
        <v>250</v>
      </c>
      <c r="C853" s="2" t="s">
        <v>251</v>
      </c>
      <c r="D853" s="2" t="s">
        <v>252</v>
      </c>
      <c r="E853" s="2" t="s">
        <v>253</v>
      </c>
      <c r="F853" s="2" t="s">
        <v>254</v>
      </c>
      <c r="G853" s="2">
        <v>49.991700000000002</v>
      </c>
      <c r="H853" s="2">
        <v>39.125</v>
      </c>
      <c r="I853" s="2">
        <v>48.333300000000001</v>
      </c>
      <c r="J853" s="2">
        <v>47.583300000000001</v>
      </c>
      <c r="K853" s="2">
        <v>51.116700000000002</v>
      </c>
      <c r="L853" s="2">
        <v>59.883299999999998</v>
      </c>
      <c r="M853" s="2">
        <v>154.392</v>
      </c>
      <c r="N853" s="2">
        <v>127.967</v>
      </c>
      <c r="O853" s="2">
        <v>45.7333</v>
      </c>
      <c r="P853" s="2">
        <v>49.8</v>
      </c>
      <c r="Q853" s="2">
        <v>84.125</v>
      </c>
      <c r="R853" s="41">
        <v>1.5005107421316299</v>
      </c>
      <c r="S853" s="40">
        <v>0.99461632013690104</v>
      </c>
      <c r="T853" s="5">
        <v>4.7821813203892498E-2</v>
      </c>
    </row>
    <row r="854" spans="1:20" s="2" customFormat="1" ht="12.75" customHeight="1" x14ac:dyDescent="0.3">
      <c r="A854" s="2">
        <v>19307</v>
      </c>
      <c r="B854" s="2" t="s">
        <v>245</v>
      </c>
      <c r="C854" s="2" t="s">
        <v>246</v>
      </c>
      <c r="D854" s="2" t="s">
        <v>247</v>
      </c>
      <c r="E854" s="2" t="s">
        <v>248</v>
      </c>
      <c r="F854" s="2" t="s">
        <v>249</v>
      </c>
      <c r="G854" s="2">
        <v>485.21699999999998</v>
      </c>
      <c r="H854" s="2">
        <v>348.00799999999998</v>
      </c>
      <c r="I854" s="2">
        <v>439.55799999999999</v>
      </c>
      <c r="J854" s="2">
        <v>358.25</v>
      </c>
      <c r="K854" s="2">
        <v>358.96699999999998</v>
      </c>
      <c r="L854" s="2">
        <v>532.80799999999999</v>
      </c>
      <c r="M854" s="2">
        <v>725.06700000000001</v>
      </c>
      <c r="N854" s="2">
        <v>983.71699999999998</v>
      </c>
      <c r="O854" s="2">
        <v>474.38299999999998</v>
      </c>
      <c r="P854" s="2">
        <v>590.65800000000002</v>
      </c>
      <c r="Q854" s="2">
        <v>711.5</v>
      </c>
      <c r="R854" s="41">
        <v>1.5028351430120901</v>
      </c>
      <c r="S854" s="40">
        <v>0.99881325833647605</v>
      </c>
      <c r="T854" s="5">
        <v>2.5861538647456501E-2</v>
      </c>
    </row>
    <row r="855" spans="1:20" s="2" customFormat="1" ht="12.75" customHeight="1" x14ac:dyDescent="0.3">
      <c r="A855" s="2">
        <v>319</v>
      </c>
      <c r="B855" s="2" t="s">
        <v>240</v>
      </c>
      <c r="C855" s="2" t="s">
        <v>241</v>
      </c>
      <c r="D855" s="2" t="s">
        <v>242</v>
      </c>
      <c r="E855" s="2" t="s">
        <v>243</v>
      </c>
      <c r="F855" s="2" t="s">
        <v>244</v>
      </c>
      <c r="G855" s="2">
        <v>51.008299999999998</v>
      </c>
      <c r="H855" s="2">
        <v>50.774999999999999</v>
      </c>
      <c r="I855" s="2">
        <v>50.941699999999997</v>
      </c>
      <c r="J855" s="2">
        <v>49.25</v>
      </c>
      <c r="K855" s="2">
        <v>58.9</v>
      </c>
      <c r="L855" s="2">
        <v>152.52500000000001</v>
      </c>
      <c r="M855" s="2">
        <v>53.5</v>
      </c>
      <c r="N855" s="2">
        <v>94.424999999999997</v>
      </c>
      <c r="O855" s="2">
        <v>61.375</v>
      </c>
      <c r="P855" s="2">
        <v>52.6417</v>
      </c>
      <c r="Q855" s="2">
        <v>185.358</v>
      </c>
      <c r="R855" s="41">
        <v>1.5062917515350001</v>
      </c>
      <c r="S855" s="40">
        <v>0.98878836077529797</v>
      </c>
      <c r="T855" s="5">
        <v>4.6179571524510903E-2</v>
      </c>
    </row>
    <row r="856" spans="1:20" s="2" customFormat="1" ht="12.75" customHeight="1" x14ac:dyDescent="0.3">
      <c r="A856" s="2">
        <v>13378</v>
      </c>
      <c r="B856" s="2" t="s">
        <v>235</v>
      </c>
      <c r="C856" s="2" t="s">
        <v>236</v>
      </c>
      <c r="D856" s="2" t="s">
        <v>237</v>
      </c>
      <c r="E856" s="2" t="s">
        <v>238</v>
      </c>
      <c r="F856" s="2" t="s">
        <v>239</v>
      </c>
      <c r="G856" s="2">
        <v>417.25799999999998</v>
      </c>
      <c r="H856" s="2">
        <v>397.36700000000002</v>
      </c>
      <c r="I856" s="2">
        <v>305.14999999999998</v>
      </c>
      <c r="J856" s="2">
        <v>190.35</v>
      </c>
      <c r="K856" s="2">
        <v>605.57500000000005</v>
      </c>
      <c r="L856" s="2">
        <v>445.78300000000002</v>
      </c>
      <c r="M856" s="2">
        <v>689.875</v>
      </c>
      <c r="N856" s="2">
        <v>316.90800000000002</v>
      </c>
      <c r="O856" s="2">
        <v>507.1</v>
      </c>
      <c r="P856" s="2">
        <v>440.71699999999998</v>
      </c>
      <c r="Q856" s="2">
        <v>495.9</v>
      </c>
      <c r="R856" s="41">
        <v>1.50957745534682</v>
      </c>
      <c r="S856" s="40">
        <v>0.99856443761867297</v>
      </c>
      <c r="T856" s="5">
        <v>1.5807333531018399E-2</v>
      </c>
    </row>
    <row r="857" spans="1:20" s="2" customFormat="1" ht="12.75" customHeight="1" x14ac:dyDescent="0.3">
      <c r="A857" s="2">
        <v>10338</v>
      </c>
      <c r="B857" s="2" t="s">
        <v>230</v>
      </c>
      <c r="C857" s="2" t="s">
        <v>231</v>
      </c>
      <c r="D857" s="2" t="s">
        <v>232</v>
      </c>
      <c r="E857" s="2" t="s">
        <v>233</v>
      </c>
      <c r="F857" s="2" t="s">
        <v>234</v>
      </c>
      <c r="G857" s="2">
        <v>265.49200000000002</v>
      </c>
      <c r="H857" s="2">
        <v>231.42500000000001</v>
      </c>
      <c r="I857" s="2">
        <v>223.96700000000001</v>
      </c>
      <c r="J857" s="2">
        <v>303.55799999999999</v>
      </c>
      <c r="K857" s="2">
        <v>513.58299999999997</v>
      </c>
      <c r="L857" s="2">
        <v>237.57499999999999</v>
      </c>
      <c r="M857" s="2">
        <v>309.14999999999998</v>
      </c>
      <c r="N857" s="2">
        <v>270.40800000000002</v>
      </c>
      <c r="O857" s="2">
        <v>636.25800000000004</v>
      </c>
      <c r="P857" s="2">
        <v>322.608</v>
      </c>
      <c r="Q857" s="2">
        <v>584.18299999999999</v>
      </c>
      <c r="R857" s="41">
        <v>1.5154233546019</v>
      </c>
      <c r="S857" s="40">
        <v>0.99629736075740005</v>
      </c>
      <c r="T857" s="5">
        <v>3.9994348815797102E-2</v>
      </c>
    </row>
    <row r="858" spans="1:20" s="2" customFormat="1" ht="12.75" customHeight="1" x14ac:dyDescent="0.3">
      <c r="A858" s="2">
        <v>44325</v>
      </c>
      <c r="B858" s="2" t="s">
        <v>225</v>
      </c>
      <c r="C858" s="2" t="s">
        <v>226</v>
      </c>
      <c r="D858" s="2" t="s">
        <v>227</v>
      </c>
      <c r="E858" s="2" t="s">
        <v>228</v>
      </c>
      <c r="F858" s="2" t="s">
        <v>229</v>
      </c>
      <c r="G858" s="2">
        <v>974.35799999999995</v>
      </c>
      <c r="H858" s="2">
        <v>874.42499999999995</v>
      </c>
      <c r="I858" s="2">
        <v>1019.67</v>
      </c>
      <c r="J858" s="2">
        <v>837.97500000000002</v>
      </c>
      <c r="K858" s="2">
        <v>1048.3800000000001</v>
      </c>
      <c r="L858" s="2">
        <v>969.35</v>
      </c>
      <c r="M858" s="2">
        <v>1118.6400000000001</v>
      </c>
      <c r="N858" s="2">
        <v>1702.81</v>
      </c>
      <c r="O858" s="2">
        <v>2443.5300000000002</v>
      </c>
      <c r="P858" s="2">
        <v>2029.83</v>
      </c>
      <c r="Q858" s="2">
        <v>1291.51</v>
      </c>
      <c r="R858" s="41">
        <v>1.5156416344258099</v>
      </c>
      <c r="S858" s="40">
        <v>0.99743162708283095</v>
      </c>
      <c r="T858" s="5">
        <v>1.7557908663954801E-2</v>
      </c>
    </row>
    <row r="859" spans="1:20" s="2" customFormat="1" ht="12.75" customHeight="1" x14ac:dyDescent="0.3">
      <c r="A859" s="2">
        <v>36381</v>
      </c>
      <c r="B859" s="2" t="s">
        <v>221</v>
      </c>
      <c r="C859" s="2" t="s">
        <v>222</v>
      </c>
      <c r="D859" s="2" t="s">
        <v>222</v>
      </c>
      <c r="E859" s="2" t="s">
        <v>223</v>
      </c>
      <c r="F859" s="2" t="s">
        <v>224</v>
      </c>
      <c r="G859" s="2">
        <v>306.53300000000002</v>
      </c>
      <c r="H859" s="2">
        <v>386.22500000000002</v>
      </c>
      <c r="I859" s="2">
        <v>391.69200000000001</v>
      </c>
      <c r="J859" s="2">
        <v>337.40800000000002</v>
      </c>
      <c r="K859" s="2">
        <v>496.65800000000002</v>
      </c>
      <c r="L859" s="2">
        <v>464.16699999999997</v>
      </c>
      <c r="M859" s="2">
        <v>681.6</v>
      </c>
      <c r="N859" s="2">
        <v>275.05799999999999</v>
      </c>
      <c r="O859" s="2">
        <v>783.14200000000005</v>
      </c>
      <c r="P859" s="2">
        <v>615.20000000000005</v>
      </c>
      <c r="Q859" s="2">
        <v>492.42500000000001</v>
      </c>
      <c r="R859" s="41">
        <v>1.52632923404843</v>
      </c>
      <c r="S859" s="40">
        <v>0.99882505927880705</v>
      </c>
      <c r="T859" s="5">
        <v>2.91499006597138E-2</v>
      </c>
    </row>
    <row r="860" spans="1:20" s="2" customFormat="1" ht="12.75" customHeight="1" x14ac:dyDescent="0.3">
      <c r="A860" s="2">
        <v>15712</v>
      </c>
      <c r="B860" s="2" t="s">
        <v>216</v>
      </c>
      <c r="C860" s="2" t="s">
        <v>217</v>
      </c>
      <c r="D860" s="2" t="s">
        <v>218</v>
      </c>
      <c r="E860" s="2" t="s">
        <v>219</v>
      </c>
      <c r="F860" s="2" t="s">
        <v>220</v>
      </c>
      <c r="G860" s="2">
        <v>1184.53</v>
      </c>
      <c r="H860" s="2">
        <v>548.63300000000004</v>
      </c>
      <c r="I860" s="2">
        <v>655.20799999999997</v>
      </c>
      <c r="J860" s="2">
        <v>1208.1300000000001</v>
      </c>
      <c r="K860" s="2">
        <v>1264.2</v>
      </c>
      <c r="L860" s="2">
        <v>725.91700000000003</v>
      </c>
      <c r="M860" s="2">
        <v>1295.93</v>
      </c>
      <c r="N860" s="2">
        <v>1293.8399999999999</v>
      </c>
      <c r="O860" s="2">
        <v>1519.83</v>
      </c>
      <c r="P860" s="2">
        <v>1442.19</v>
      </c>
      <c r="Q860" s="2">
        <v>1559.8</v>
      </c>
      <c r="R860" s="41">
        <v>1.53376926115284</v>
      </c>
      <c r="S860" s="40">
        <v>0.99662405355472095</v>
      </c>
      <c r="T860" s="5">
        <v>3.5108045186270698E-2</v>
      </c>
    </row>
    <row r="861" spans="1:20" s="2" customFormat="1" ht="12.75" customHeight="1" x14ac:dyDescent="0.3">
      <c r="A861" s="2">
        <v>9614</v>
      </c>
      <c r="B861" s="2" t="s">
        <v>211</v>
      </c>
      <c r="C861" s="2" t="s">
        <v>212</v>
      </c>
      <c r="D861" s="2" t="s">
        <v>213</v>
      </c>
      <c r="E861" s="2" t="s">
        <v>214</v>
      </c>
      <c r="F861" s="2" t="s">
        <v>215</v>
      </c>
      <c r="G861" s="2">
        <v>607.18299999999999</v>
      </c>
      <c r="H861" s="2">
        <v>770.83299999999997</v>
      </c>
      <c r="I861" s="2">
        <v>540.75</v>
      </c>
      <c r="J861" s="2">
        <v>365.625</v>
      </c>
      <c r="K861" s="2">
        <v>1100.3900000000001</v>
      </c>
      <c r="L861" s="2">
        <v>857.1</v>
      </c>
      <c r="M861" s="2">
        <v>1287.43</v>
      </c>
      <c r="N861" s="2">
        <v>588.125</v>
      </c>
      <c r="O861" s="2">
        <v>619.56700000000001</v>
      </c>
      <c r="P861" s="2">
        <v>1095.53</v>
      </c>
      <c r="Q861" s="2">
        <v>603.29200000000003</v>
      </c>
      <c r="R861" s="41">
        <v>1.53460895022616</v>
      </c>
      <c r="S861" s="40">
        <v>0.99792135018739503</v>
      </c>
      <c r="T861" s="5">
        <v>3.2746639312229403E-2</v>
      </c>
    </row>
    <row r="862" spans="1:20" s="2" customFormat="1" ht="12.75" customHeight="1" x14ac:dyDescent="0.3">
      <c r="A862" s="2">
        <v>26091</v>
      </c>
      <c r="B862" s="2" t="s">
        <v>207</v>
      </c>
      <c r="C862" s="2" t="s">
        <v>208</v>
      </c>
      <c r="D862" s="2" t="s">
        <v>208</v>
      </c>
      <c r="E862" s="2" t="s">
        <v>209</v>
      </c>
      <c r="F862" s="2" t="s">
        <v>210</v>
      </c>
      <c r="G862" s="2">
        <v>1282.04</v>
      </c>
      <c r="H862" s="2">
        <v>1157.33</v>
      </c>
      <c r="I862" s="2">
        <v>1177.28</v>
      </c>
      <c r="J862" s="2">
        <v>1025.92</v>
      </c>
      <c r="K862" s="2">
        <v>2127.7600000000002</v>
      </c>
      <c r="L862" s="2">
        <v>1087.18</v>
      </c>
      <c r="M862" s="2">
        <v>1555.79</v>
      </c>
      <c r="N862" s="2">
        <v>1072.73</v>
      </c>
      <c r="O862" s="2">
        <v>1949.65</v>
      </c>
      <c r="P862" s="2">
        <v>2109.2399999999998</v>
      </c>
      <c r="Q862" s="2">
        <v>2052.5500000000002</v>
      </c>
      <c r="R862" s="41">
        <v>1.53796027079548</v>
      </c>
      <c r="S862" s="40">
        <v>0.99820596677850404</v>
      </c>
      <c r="T862" s="5">
        <v>2.8810362342687499E-2</v>
      </c>
    </row>
    <row r="863" spans="1:20" s="2" customFormat="1" ht="12.75" customHeight="1" x14ac:dyDescent="0.3">
      <c r="A863" s="2">
        <v>18865</v>
      </c>
      <c r="B863" s="2" t="s">
        <v>202</v>
      </c>
      <c r="C863" s="2" t="s">
        <v>203</v>
      </c>
      <c r="D863" s="2" t="s">
        <v>204</v>
      </c>
      <c r="E863" s="2" t="s">
        <v>205</v>
      </c>
      <c r="F863" s="2" t="s">
        <v>206</v>
      </c>
      <c r="G863" s="2">
        <v>419.45800000000003</v>
      </c>
      <c r="H863" s="2">
        <v>426.72500000000002</v>
      </c>
      <c r="I863" s="2">
        <v>394.05799999999999</v>
      </c>
      <c r="J863" s="2">
        <v>423.03300000000002</v>
      </c>
      <c r="K863" s="2">
        <v>584.35</v>
      </c>
      <c r="L863" s="2">
        <v>338.267</v>
      </c>
      <c r="M863" s="2">
        <v>643.23299999999995</v>
      </c>
      <c r="N863" s="2">
        <v>737.3</v>
      </c>
      <c r="O863" s="2">
        <v>742.19200000000001</v>
      </c>
      <c r="P863" s="2">
        <v>878.21699999999998</v>
      </c>
      <c r="Q863" s="2">
        <v>444.892</v>
      </c>
      <c r="R863" s="41">
        <v>1.5479727482962899</v>
      </c>
      <c r="S863" s="40">
        <v>0.99808687980754995</v>
      </c>
      <c r="T863" s="5">
        <v>3.1122559123143399E-2</v>
      </c>
    </row>
    <row r="864" spans="1:20" s="2" customFormat="1" ht="12.75" customHeight="1" x14ac:dyDescent="0.3">
      <c r="A864" s="2">
        <v>2446</v>
      </c>
      <c r="B864" s="2" t="s">
        <v>197</v>
      </c>
      <c r="C864" s="2" t="s">
        <v>198</v>
      </c>
      <c r="D864" s="2" t="s">
        <v>199</v>
      </c>
      <c r="E864" s="2" t="s">
        <v>200</v>
      </c>
      <c r="F864" s="2" t="s">
        <v>201</v>
      </c>
      <c r="G864" s="2">
        <v>39.808300000000003</v>
      </c>
      <c r="H864" s="2">
        <v>52.95</v>
      </c>
      <c r="I864" s="2">
        <v>64.9833</v>
      </c>
      <c r="J864" s="2">
        <v>46.1</v>
      </c>
      <c r="K864" s="2">
        <v>56.591700000000003</v>
      </c>
      <c r="L864" s="2">
        <v>94.241699999999994</v>
      </c>
      <c r="M864" s="2">
        <v>91.075000000000003</v>
      </c>
      <c r="N864" s="2">
        <v>78.349999999999994</v>
      </c>
      <c r="O864" s="2">
        <v>77.283299999999997</v>
      </c>
      <c r="P864" s="2">
        <v>65.541700000000006</v>
      </c>
      <c r="Q864" s="2">
        <v>81.7</v>
      </c>
      <c r="R864" s="41">
        <v>1.5520756189770499</v>
      </c>
      <c r="S864" s="40">
        <v>0.99920788624827805</v>
      </c>
      <c r="T864" s="5">
        <v>2.3220230012885902E-3</v>
      </c>
    </row>
    <row r="865" spans="1:20" s="2" customFormat="1" ht="15" customHeight="1" x14ac:dyDescent="0.3">
      <c r="A865" s="2">
        <v>20652</v>
      </c>
      <c r="B865" s="2" t="s">
        <v>192</v>
      </c>
      <c r="C865" s="2" t="s">
        <v>193</v>
      </c>
      <c r="D865" s="2" t="s">
        <v>194</v>
      </c>
      <c r="E865" s="2" t="s">
        <v>195</v>
      </c>
      <c r="F865" s="2" t="s">
        <v>196</v>
      </c>
      <c r="G865" s="2">
        <v>217.608</v>
      </c>
      <c r="H865" s="2">
        <v>122.708</v>
      </c>
      <c r="I865" s="2">
        <v>271.75</v>
      </c>
      <c r="J865" s="2">
        <v>110.492</v>
      </c>
      <c r="K865" s="2">
        <v>382.82499999999999</v>
      </c>
      <c r="L865" s="2">
        <v>245.25800000000001</v>
      </c>
      <c r="M865" s="2">
        <v>327.267</v>
      </c>
      <c r="N865" s="2">
        <v>159.50800000000001</v>
      </c>
      <c r="O865" s="2">
        <v>215.94200000000001</v>
      </c>
      <c r="P865" s="2">
        <v>296.233</v>
      </c>
      <c r="Q865" s="2">
        <v>227.125</v>
      </c>
      <c r="R865" s="41">
        <v>1.55839947809931</v>
      </c>
      <c r="S865" s="40">
        <v>0.996993625489629</v>
      </c>
      <c r="T865" s="5">
        <v>4.32932423392915E-2</v>
      </c>
    </row>
    <row r="866" spans="1:20" s="2" customFormat="1" ht="12.75" customHeight="1" x14ac:dyDescent="0.3">
      <c r="A866" s="2">
        <v>47634</v>
      </c>
      <c r="B866" s="2" t="s">
        <v>187</v>
      </c>
      <c r="C866" s="2" t="s">
        <v>188</v>
      </c>
      <c r="D866" s="2" t="s">
        <v>189</v>
      </c>
      <c r="E866" s="2" t="s">
        <v>190</v>
      </c>
      <c r="F866" s="2" t="s">
        <v>191</v>
      </c>
      <c r="G866" s="2">
        <v>276.32499999999999</v>
      </c>
      <c r="H866" s="2">
        <v>234.267</v>
      </c>
      <c r="I866" s="2">
        <v>341.97500000000002</v>
      </c>
      <c r="J866" s="2">
        <v>305.38299999999998</v>
      </c>
      <c r="K866" s="2">
        <v>507.65</v>
      </c>
      <c r="L866" s="2">
        <v>374.68299999999999</v>
      </c>
      <c r="M866" s="2">
        <v>279.31700000000001</v>
      </c>
      <c r="N866" s="2">
        <v>337.58300000000003</v>
      </c>
      <c r="O866" s="2">
        <v>778.71699999999998</v>
      </c>
      <c r="P866" s="2">
        <v>566.54999999999995</v>
      </c>
      <c r="Q866" s="2">
        <v>459.91699999999997</v>
      </c>
      <c r="R866" s="41">
        <v>1.5585267559331899</v>
      </c>
      <c r="S866" s="40">
        <v>0.99852171999079498</v>
      </c>
      <c r="T866" s="5">
        <v>1.6272386319672899E-2</v>
      </c>
    </row>
    <row r="867" spans="1:20" s="2" customFormat="1" ht="12.75" customHeight="1" x14ac:dyDescent="0.3">
      <c r="A867" s="2">
        <v>39797</v>
      </c>
      <c r="B867" s="2" t="s">
        <v>182</v>
      </c>
      <c r="C867" s="2" t="s">
        <v>183</v>
      </c>
      <c r="D867" s="2" t="s">
        <v>184</v>
      </c>
      <c r="E867" s="2" t="s">
        <v>185</v>
      </c>
      <c r="F867" s="2" t="s">
        <v>186</v>
      </c>
      <c r="G867" s="2">
        <v>400.82499999999999</v>
      </c>
      <c r="H867" s="2">
        <v>254.82499999999999</v>
      </c>
      <c r="I867" s="2">
        <v>271.875</v>
      </c>
      <c r="J867" s="2">
        <v>286.3</v>
      </c>
      <c r="K867" s="2">
        <v>395.55</v>
      </c>
      <c r="L867" s="2">
        <v>356.07499999999999</v>
      </c>
      <c r="M867" s="2">
        <v>341.29199999999997</v>
      </c>
      <c r="N867" s="2">
        <v>1033.8900000000001</v>
      </c>
      <c r="O867" s="2">
        <v>553.08299999999997</v>
      </c>
      <c r="P867" s="2">
        <v>751.74199999999996</v>
      </c>
      <c r="Q867" s="2">
        <v>361.233</v>
      </c>
      <c r="R867" s="41">
        <v>1.5596433603406099</v>
      </c>
      <c r="S867" s="40">
        <v>0.99860843471167704</v>
      </c>
      <c r="T867" s="5">
        <v>2.3662785972048E-2</v>
      </c>
    </row>
    <row r="868" spans="1:20" s="2" customFormat="1" ht="12.75" customHeight="1" x14ac:dyDescent="0.3">
      <c r="A868" s="2">
        <v>38938</v>
      </c>
      <c r="B868" s="2" t="s">
        <v>177</v>
      </c>
      <c r="C868" s="2" t="s">
        <v>178</v>
      </c>
      <c r="D868" s="2" t="s">
        <v>179</v>
      </c>
      <c r="E868" s="2" t="s">
        <v>180</v>
      </c>
      <c r="F868" s="2" t="s">
        <v>181</v>
      </c>
      <c r="G868" s="2">
        <v>1434.52</v>
      </c>
      <c r="H868" s="2">
        <v>958.72500000000002</v>
      </c>
      <c r="I868" s="2">
        <v>1196.57</v>
      </c>
      <c r="J868" s="2">
        <v>1071.44</v>
      </c>
      <c r="K868" s="2">
        <v>1440.19</v>
      </c>
      <c r="L868" s="2">
        <v>908.93299999999999</v>
      </c>
      <c r="M868" s="2">
        <v>1688.71</v>
      </c>
      <c r="N868" s="2">
        <v>3056.94</v>
      </c>
      <c r="O868" s="2">
        <v>2410.98</v>
      </c>
      <c r="P868" s="2">
        <v>2098.1799999999998</v>
      </c>
      <c r="Q868" s="2">
        <v>1500.31</v>
      </c>
      <c r="R868" s="41">
        <v>1.56341414218595</v>
      </c>
      <c r="S868" s="40">
        <v>0.99852815773380799</v>
      </c>
      <c r="T868" s="5">
        <v>3.7945739245375601E-2</v>
      </c>
    </row>
    <row r="869" spans="1:20" s="2" customFormat="1" ht="12.75" customHeight="1" x14ac:dyDescent="0.3">
      <c r="A869" s="2">
        <v>33769</v>
      </c>
      <c r="B869" s="2" t="s">
        <v>172</v>
      </c>
      <c r="C869" s="2" t="s">
        <v>173</v>
      </c>
      <c r="D869" s="2" t="s">
        <v>174</v>
      </c>
      <c r="E869" s="2" t="s">
        <v>175</v>
      </c>
      <c r="F869" s="2" t="s">
        <v>176</v>
      </c>
      <c r="G869" s="2">
        <v>231.68299999999999</v>
      </c>
      <c r="H869" s="2">
        <v>257</v>
      </c>
      <c r="I869" s="2">
        <v>169.21700000000001</v>
      </c>
      <c r="J869" s="2">
        <v>213.43299999999999</v>
      </c>
      <c r="K869" s="2">
        <v>335.733</v>
      </c>
      <c r="L869" s="2">
        <v>359.45</v>
      </c>
      <c r="M869" s="2">
        <v>644.92499999999995</v>
      </c>
      <c r="N869" s="2">
        <v>358.59199999999998</v>
      </c>
      <c r="O869" s="2">
        <v>176.65</v>
      </c>
      <c r="P869" s="2">
        <v>311.92500000000001</v>
      </c>
      <c r="Q869" s="2">
        <v>333.15800000000002</v>
      </c>
      <c r="R869" s="41">
        <v>1.564175945568</v>
      </c>
      <c r="S869" s="40">
        <v>0.99910758369168595</v>
      </c>
      <c r="T869" s="5">
        <v>2.2789155160866301E-2</v>
      </c>
    </row>
    <row r="870" spans="1:20" s="2" customFormat="1" ht="12.75" customHeight="1" x14ac:dyDescent="0.3">
      <c r="A870" s="2">
        <v>4765</v>
      </c>
      <c r="B870" s="2" t="s">
        <v>167</v>
      </c>
      <c r="C870" s="2" t="s">
        <v>168</v>
      </c>
      <c r="D870" s="2" t="s">
        <v>169</v>
      </c>
      <c r="E870" s="2" t="s">
        <v>170</v>
      </c>
      <c r="F870" s="2" t="s">
        <v>171</v>
      </c>
      <c r="G870" s="2">
        <v>970.74199999999996</v>
      </c>
      <c r="H870" s="2">
        <v>789.35</v>
      </c>
      <c r="I870" s="2">
        <v>1230.68</v>
      </c>
      <c r="J870" s="2">
        <v>751.15800000000002</v>
      </c>
      <c r="K870" s="2">
        <v>1207.33</v>
      </c>
      <c r="L870" s="2">
        <v>1028.1300000000001</v>
      </c>
      <c r="M870" s="2">
        <v>1256.0899999999999</v>
      </c>
      <c r="N870" s="2">
        <v>2033.72</v>
      </c>
      <c r="O870" s="2">
        <v>1859.57</v>
      </c>
      <c r="P870" s="2">
        <v>1625.12</v>
      </c>
      <c r="Q870" s="2">
        <v>1384.87</v>
      </c>
      <c r="R870" s="41">
        <v>1.5835712383368401</v>
      </c>
      <c r="S870" s="40">
        <v>0.99917680155486899</v>
      </c>
      <c r="T870" s="5">
        <v>5.0515508842905099E-3</v>
      </c>
    </row>
    <row r="871" spans="1:20" s="2" customFormat="1" ht="12.75" customHeight="1" x14ac:dyDescent="0.3">
      <c r="A871" s="2">
        <v>15394</v>
      </c>
      <c r="B871" s="2" t="s">
        <v>162</v>
      </c>
      <c r="C871" s="2" t="s">
        <v>163</v>
      </c>
      <c r="D871" s="2" t="s">
        <v>164</v>
      </c>
      <c r="E871" s="2" t="s">
        <v>165</v>
      </c>
      <c r="F871" s="2" t="s">
        <v>166</v>
      </c>
      <c r="G871" s="2">
        <v>821.46699999999998</v>
      </c>
      <c r="H871" s="2">
        <v>756.59199999999998</v>
      </c>
      <c r="I871" s="2">
        <v>524.76700000000005</v>
      </c>
      <c r="J871" s="2">
        <v>553.34199999999998</v>
      </c>
      <c r="K871" s="2">
        <v>1960.17</v>
      </c>
      <c r="L871" s="2">
        <v>537.15800000000002</v>
      </c>
      <c r="M871" s="2">
        <v>1265.3900000000001</v>
      </c>
      <c r="N871" s="2">
        <v>921.10799999999995</v>
      </c>
      <c r="O871" s="2">
        <v>794.91700000000003</v>
      </c>
      <c r="P871" s="2">
        <v>1203.68</v>
      </c>
      <c r="Q871" s="2">
        <v>1042.08</v>
      </c>
      <c r="R871" s="41">
        <v>1.6105741065805399</v>
      </c>
      <c r="S871" s="40">
        <v>0.99933946203290802</v>
      </c>
      <c r="T871" s="5">
        <v>3.2051150598355199E-2</v>
      </c>
    </row>
    <row r="872" spans="1:20" s="2" customFormat="1" ht="12.75" customHeight="1" x14ac:dyDescent="0.3">
      <c r="A872" s="2">
        <v>7712</v>
      </c>
      <c r="B872" s="2" t="s">
        <v>157</v>
      </c>
      <c r="C872" s="2" t="s">
        <v>158</v>
      </c>
      <c r="D872" s="2" t="s">
        <v>159</v>
      </c>
      <c r="E872" s="2" t="s">
        <v>160</v>
      </c>
      <c r="F872" s="2" t="s">
        <v>161</v>
      </c>
      <c r="G872" s="2">
        <v>118.258</v>
      </c>
      <c r="H872" s="2">
        <v>136.42500000000001</v>
      </c>
      <c r="I872" s="2">
        <v>103.458</v>
      </c>
      <c r="J872" s="2">
        <v>172.917</v>
      </c>
      <c r="K872" s="2">
        <v>197.417</v>
      </c>
      <c r="L872" s="2">
        <v>91.95</v>
      </c>
      <c r="M872" s="2">
        <v>211.67500000000001</v>
      </c>
      <c r="N872" s="2">
        <v>402.392</v>
      </c>
      <c r="O872" s="2">
        <v>181.00800000000001</v>
      </c>
      <c r="P872" s="2">
        <v>246.15</v>
      </c>
      <c r="Q872" s="2">
        <v>201.72499999999999</v>
      </c>
      <c r="R872" s="41">
        <v>1.6113843931510901</v>
      </c>
      <c r="S872" s="40">
        <v>0.99920508696902799</v>
      </c>
      <c r="T872" s="5">
        <v>4.85606969889514E-2</v>
      </c>
    </row>
    <row r="873" spans="1:20" s="2" customFormat="1" ht="12.75" customHeight="1" x14ac:dyDescent="0.3">
      <c r="A873" s="2">
        <v>38800</v>
      </c>
      <c r="B873" s="2" t="s">
        <v>152</v>
      </c>
      <c r="C873" s="2" t="s">
        <v>153</v>
      </c>
      <c r="D873" s="2" t="s">
        <v>154</v>
      </c>
      <c r="E873" s="2" t="s">
        <v>155</v>
      </c>
      <c r="F873" s="2" t="s">
        <v>156</v>
      </c>
      <c r="G873" s="2">
        <v>86.033299999999997</v>
      </c>
      <c r="H873" s="2">
        <v>141.042</v>
      </c>
      <c r="I873" s="2">
        <v>105.85</v>
      </c>
      <c r="J873" s="2">
        <v>119.325</v>
      </c>
      <c r="K873" s="2">
        <v>206.06700000000001</v>
      </c>
      <c r="L873" s="2">
        <v>108.15</v>
      </c>
      <c r="M873" s="2">
        <v>309.02499999999998</v>
      </c>
      <c r="N873" s="2">
        <v>168.45</v>
      </c>
      <c r="O873" s="2">
        <v>141.93299999999999</v>
      </c>
      <c r="P873" s="2">
        <v>173.90799999999999</v>
      </c>
      <c r="Q873" s="2">
        <v>209.65</v>
      </c>
      <c r="R873" s="41">
        <v>1.6191392637009501</v>
      </c>
      <c r="S873" s="40">
        <v>0.99919460600502497</v>
      </c>
      <c r="T873" s="5">
        <v>1.1029567573338299E-2</v>
      </c>
    </row>
    <row r="874" spans="1:20" s="2" customFormat="1" ht="12.75" customHeight="1" x14ac:dyDescent="0.3">
      <c r="A874" s="2">
        <v>11023</v>
      </c>
      <c r="B874" s="2" t="s">
        <v>147</v>
      </c>
      <c r="C874" s="2" t="s">
        <v>148</v>
      </c>
      <c r="D874" s="2" t="s">
        <v>149</v>
      </c>
      <c r="E874" s="2" t="s">
        <v>150</v>
      </c>
      <c r="F874" s="2" t="s">
        <v>151</v>
      </c>
      <c r="G874" s="2">
        <v>117.06699999999999</v>
      </c>
      <c r="H874" s="2">
        <v>125.242</v>
      </c>
      <c r="I874" s="2">
        <v>109.358</v>
      </c>
      <c r="J874" s="2">
        <v>112.408</v>
      </c>
      <c r="K874" s="2">
        <v>364.25799999999998</v>
      </c>
      <c r="L874" s="2">
        <v>122.02500000000001</v>
      </c>
      <c r="M874" s="2">
        <v>437.85</v>
      </c>
      <c r="N874" s="2">
        <v>223.75800000000001</v>
      </c>
      <c r="O874" s="2">
        <v>127.80800000000001</v>
      </c>
      <c r="P874" s="2">
        <v>120.35</v>
      </c>
      <c r="Q874" s="2">
        <v>185.71700000000001</v>
      </c>
      <c r="R874" s="41">
        <v>1.6197575195571801</v>
      </c>
      <c r="S874" s="40">
        <v>0.99686243595588797</v>
      </c>
      <c r="T874" s="5">
        <v>3.4536324623642797E-2</v>
      </c>
    </row>
    <row r="875" spans="1:20" s="2" customFormat="1" ht="12.75" customHeight="1" x14ac:dyDescent="0.3">
      <c r="A875" s="2">
        <v>34444</v>
      </c>
      <c r="B875" s="2" t="s">
        <v>142</v>
      </c>
      <c r="C875" s="2" t="s">
        <v>143</v>
      </c>
      <c r="D875" s="2" t="s">
        <v>144</v>
      </c>
      <c r="E875" s="2" t="s">
        <v>145</v>
      </c>
      <c r="F875" s="2" t="s">
        <v>146</v>
      </c>
      <c r="G875" s="2">
        <v>462.15</v>
      </c>
      <c r="H875" s="2">
        <v>486.15</v>
      </c>
      <c r="I875" s="2">
        <v>648.94200000000001</v>
      </c>
      <c r="J875" s="2">
        <v>360.75</v>
      </c>
      <c r="K875" s="2">
        <v>669.32500000000005</v>
      </c>
      <c r="L875" s="2">
        <v>606.22500000000002</v>
      </c>
      <c r="M875" s="2">
        <v>608.85</v>
      </c>
      <c r="N875" s="2">
        <v>1666.6</v>
      </c>
      <c r="O875" s="2">
        <v>980.35</v>
      </c>
      <c r="P875" s="2">
        <v>996.81700000000001</v>
      </c>
      <c r="Q875" s="2">
        <v>572.04999999999995</v>
      </c>
      <c r="R875" s="41">
        <v>1.6250681156079101</v>
      </c>
      <c r="S875" s="40">
        <v>0.99895997808117198</v>
      </c>
      <c r="T875" s="5">
        <v>1.4723917017870901E-2</v>
      </c>
    </row>
    <row r="876" spans="1:20" s="2" customFormat="1" ht="12.75" customHeight="1" x14ac:dyDescent="0.3">
      <c r="A876" s="2">
        <v>42272</v>
      </c>
      <c r="B876" s="2" t="s">
        <v>137</v>
      </c>
      <c r="C876" s="2" t="s">
        <v>138</v>
      </c>
      <c r="D876" s="2" t="s">
        <v>139</v>
      </c>
      <c r="E876" s="2" t="s">
        <v>140</v>
      </c>
      <c r="F876" s="2" t="s">
        <v>141</v>
      </c>
      <c r="G876" s="2">
        <v>102.258</v>
      </c>
      <c r="H876" s="2">
        <v>87.541700000000006</v>
      </c>
      <c r="I876" s="2">
        <v>64.95</v>
      </c>
      <c r="J876" s="2">
        <v>76.258300000000006</v>
      </c>
      <c r="K876" s="2">
        <v>173.542</v>
      </c>
      <c r="L876" s="2">
        <v>77.083299999999994</v>
      </c>
      <c r="M876" s="2">
        <v>96.85</v>
      </c>
      <c r="N876" s="2">
        <v>154.65</v>
      </c>
      <c r="O876" s="2">
        <v>190.392</v>
      </c>
      <c r="P876" s="2">
        <v>142.375</v>
      </c>
      <c r="Q876" s="2">
        <v>118.97499999999999</v>
      </c>
      <c r="R876" s="41">
        <v>1.66044033759786</v>
      </c>
      <c r="S876" s="40">
        <v>0.99933132688693405</v>
      </c>
      <c r="T876" s="5">
        <v>1.0815584285488899E-2</v>
      </c>
    </row>
    <row r="877" spans="1:20" s="2" customFormat="1" ht="12.75" customHeight="1" x14ac:dyDescent="0.3">
      <c r="A877" s="2">
        <v>9748</v>
      </c>
      <c r="B877" s="2" t="s">
        <v>132</v>
      </c>
      <c r="C877" s="2" t="s">
        <v>133</v>
      </c>
      <c r="D877" s="2" t="s">
        <v>134</v>
      </c>
      <c r="E877" s="2" t="s">
        <v>135</v>
      </c>
      <c r="F877" s="2" t="s">
        <v>136</v>
      </c>
      <c r="G877" s="2">
        <v>56.291699999999999</v>
      </c>
      <c r="H877" s="2">
        <v>87.075000000000003</v>
      </c>
      <c r="I877" s="2">
        <v>86.125</v>
      </c>
      <c r="J877" s="2">
        <v>57.15</v>
      </c>
      <c r="K877" s="2">
        <v>65.558300000000003</v>
      </c>
      <c r="L877" s="2">
        <v>134.30000000000001</v>
      </c>
      <c r="M877" s="2">
        <v>235.80799999999999</v>
      </c>
      <c r="N877" s="2">
        <v>129.733</v>
      </c>
      <c r="O877" s="2">
        <v>85.466700000000003</v>
      </c>
      <c r="P877" s="2">
        <v>117.875</v>
      </c>
      <c r="Q877" s="2">
        <v>111.35</v>
      </c>
      <c r="R877" s="41">
        <v>1.6771453403975101</v>
      </c>
      <c r="S877" s="40">
        <v>0.999417463742996</v>
      </c>
      <c r="T877" s="5">
        <v>1.8303137000032499E-2</v>
      </c>
    </row>
    <row r="878" spans="1:20" s="2" customFormat="1" ht="12.75" customHeight="1" x14ac:dyDescent="0.3">
      <c r="A878" s="2">
        <v>6788</v>
      </c>
      <c r="B878" s="2" t="s">
        <v>127</v>
      </c>
      <c r="C878" s="2" t="s">
        <v>128</v>
      </c>
      <c r="D878" s="2" t="s">
        <v>129</v>
      </c>
      <c r="E878" s="2" t="s">
        <v>130</v>
      </c>
      <c r="F878" s="2" t="s">
        <v>131</v>
      </c>
      <c r="G878" s="2">
        <v>3573.53</v>
      </c>
      <c r="H878" s="2">
        <v>7023.46</v>
      </c>
      <c r="I878" s="2">
        <v>2498.9499999999998</v>
      </c>
      <c r="J878" s="2">
        <v>8526.7000000000007</v>
      </c>
      <c r="K878" s="2">
        <v>6902.14</v>
      </c>
      <c r="L878" s="2">
        <v>8714.99</v>
      </c>
      <c r="M878" s="2">
        <v>10987.1</v>
      </c>
      <c r="N878" s="2">
        <v>5009.59</v>
      </c>
      <c r="O878" s="2">
        <v>9854.25</v>
      </c>
      <c r="P878" s="2">
        <v>9496.2099999999991</v>
      </c>
      <c r="Q878" s="2">
        <v>6093.27</v>
      </c>
      <c r="R878" s="41">
        <v>1.69255944332856</v>
      </c>
      <c r="S878" s="40">
        <v>0.99845402310312004</v>
      </c>
      <c r="T878" s="5">
        <v>3.8970473546072901E-2</v>
      </c>
    </row>
    <row r="879" spans="1:20" s="2" customFormat="1" ht="12.75" customHeight="1" x14ac:dyDescent="0.3">
      <c r="A879" s="2">
        <v>28175</v>
      </c>
      <c r="B879" s="2" t="s">
        <v>122</v>
      </c>
      <c r="C879" s="2" t="s">
        <v>123</v>
      </c>
      <c r="D879" s="2" t="s">
        <v>124</v>
      </c>
      <c r="E879" s="2" t="s">
        <v>125</v>
      </c>
      <c r="F879" s="2" t="s">
        <v>126</v>
      </c>
      <c r="G879" s="2">
        <v>454.56700000000001</v>
      </c>
      <c r="H879" s="2">
        <v>528.80799999999999</v>
      </c>
      <c r="I879" s="2">
        <v>1124.96</v>
      </c>
      <c r="J879" s="2">
        <v>366.767</v>
      </c>
      <c r="K879" s="2">
        <v>1448.63</v>
      </c>
      <c r="L879" s="2">
        <v>563.15</v>
      </c>
      <c r="M879" s="2">
        <v>806.02499999999998</v>
      </c>
      <c r="N879" s="2">
        <v>975.10799999999995</v>
      </c>
      <c r="O879" s="2">
        <v>856.25800000000004</v>
      </c>
      <c r="P879" s="2">
        <v>676.53300000000002</v>
      </c>
      <c r="Q879" s="2">
        <v>1097.6199999999999</v>
      </c>
      <c r="R879" s="41">
        <v>1.69549880846301</v>
      </c>
      <c r="S879" s="40">
        <v>0.99910028898568704</v>
      </c>
      <c r="T879" s="5">
        <v>4.4744974287980903E-2</v>
      </c>
    </row>
    <row r="880" spans="1:20" s="2" customFormat="1" ht="12.75" customHeight="1" x14ac:dyDescent="0.3">
      <c r="A880" s="2">
        <v>48339</v>
      </c>
      <c r="B880" s="2" t="s">
        <v>117</v>
      </c>
      <c r="C880" s="2" t="s">
        <v>118</v>
      </c>
      <c r="D880" s="2" t="s">
        <v>119</v>
      </c>
      <c r="E880" s="2" t="s">
        <v>120</v>
      </c>
      <c r="F880" s="2" t="s">
        <v>121</v>
      </c>
      <c r="G880" s="2">
        <v>815.27499999999998</v>
      </c>
      <c r="H880" s="2">
        <v>2198.0700000000002</v>
      </c>
      <c r="I880" s="2">
        <v>1796.81</v>
      </c>
      <c r="J880" s="2">
        <v>1263.6500000000001</v>
      </c>
      <c r="K880" s="2">
        <v>1626.65</v>
      </c>
      <c r="L880" s="2">
        <v>2762.25</v>
      </c>
      <c r="M880" s="2">
        <v>1328.16</v>
      </c>
      <c r="N880" s="2">
        <v>1637.69</v>
      </c>
      <c r="O880" s="2">
        <v>3318.96</v>
      </c>
      <c r="P880" s="2">
        <v>3519.45</v>
      </c>
      <c r="Q880" s="2">
        <v>3664.23</v>
      </c>
      <c r="R880" s="41">
        <v>1.70139409507437</v>
      </c>
      <c r="S880" s="40">
        <v>0.99930481921752601</v>
      </c>
      <c r="T880" s="5">
        <v>4.2205847748556798E-2</v>
      </c>
    </row>
    <row r="881" spans="1:20" s="2" customFormat="1" ht="12.75" customHeight="1" x14ac:dyDescent="0.3">
      <c r="A881" s="2">
        <v>12381</v>
      </c>
      <c r="B881" s="2" t="s">
        <v>112</v>
      </c>
      <c r="C881" s="2" t="s">
        <v>113</v>
      </c>
      <c r="D881" s="2" t="s">
        <v>114</v>
      </c>
      <c r="E881" s="2" t="s">
        <v>115</v>
      </c>
      <c r="F881" s="2" t="s">
        <v>116</v>
      </c>
      <c r="G881" s="2">
        <v>137.15</v>
      </c>
      <c r="H881" s="2">
        <v>106</v>
      </c>
      <c r="I881" s="2">
        <v>195.61699999999999</v>
      </c>
      <c r="J881" s="2">
        <v>129.00800000000001</v>
      </c>
      <c r="K881" s="2">
        <v>153.22499999999999</v>
      </c>
      <c r="L881" s="2">
        <v>145.80799999999999</v>
      </c>
      <c r="M881" s="2">
        <v>164.18299999999999</v>
      </c>
      <c r="N881" s="2">
        <v>457.75</v>
      </c>
      <c r="O881" s="2">
        <v>425.5</v>
      </c>
      <c r="P881" s="2">
        <v>303</v>
      </c>
      <c r="Q881" s="2">
        <v>212.75</v>
      </c>
      <c r="R881" s="41">
        <v>1.7040684795392</v>
      </c>
      <c r="S881" s="40">
        <v>0.99879356252450802</v>
      </c>
      <c r="T881" s="5">
        <v>2.8076065712043199E-2</v>
      </c>
    </row>
    <row r="882" spans="1:20" s="2" customFormat="1" ht="12.75" customHeight="1" x14ac:dyDescent="0.3">
      <c r="A882" s="2">
        <v>5529</v>
      </c>
      <c r="B882" s="2" t="s">
        <v>107</v>
      </c>
      <c r="C882" s="2" t="s">
        <v>108</v>
      </c>
      <c r="D882" s="2" t="s">
        <v>109</v>
      </c>
      <c r="E882" s="2" t="s">
        <v>110</v>
      </c>
      <c r="F882" s="2" t="s">
        <v>111</v>
      </c>
      <c r="G882" s="2">
        <v>4556.9799999999996</v>
      </c>
      <c r="H882" s="2">
        <v>3004.91</v>
      </c>
      <c r="I882" s="2">
        <v>2750.47</v>
      </c>
      <c r="J882" s="2">
        <v>2754.71</v>
      </c>
      <c r="K882" s="2">
        <v>7002.79</v>
      </c>
      <c r="L882" s="2">
        <v>4240.1899999999996</v>
      </c>
      <c r="M882" s="2">
        <v>6515.76</v>
      </c>
      <c r="N882" s="2">
        <v>3821.72</v>
      </c>
      <c r="O882" s="2">
        <v>4192.0600000000004</v>
      </c>
      <c r="P882" s="2">
        <v>14281.2</v>
      </c>
      <c r="Q882" s="2">
        <v>4971.66</v>
      </c>
      <c r="R882" s="41">
        <v>1.71646401663173</v>
      </c>
      <c r="S882" s="40">
        <v>0.99953251902468399</v>
      </c>
      <c r="T882" s="5">
        <v>1.4497988971616201E-2</v>
      </c>
    </row>
    <row r="883" spans="1:20" s="2" customFormat="1" ht="12.75" customHeight="1" x14ac:dyDescent="0.3">
      <c r="A883" s="2">
        <v>39973</v>
      </c>
      <c r="B883" s="2" t="s">
        <v>102</v>
      </c>
      <c r="C883" s="2" t="s">
        <v>103</v>
      </c>
      <c r="D883" s="2" t="s">
        <v>104</v>
      </c>
      <c r="E883" s="2" t="s">
        <v>105</v>
      </c>
      <c r="F883" s="2" t="s">
        <v>106</v>
      </c>
      <c r="G883" s="2">
        <v>580.15</v>
      </c>
      <c r="H883" s="2">
        <v>1174.1199999999999</v>
      </c>
      <c r="I883" s="2">
        <v>1220.02</v>
      </c>
      <c r="J883" s="2">
        <v>595.42499999999995</v>
      </c>
      <c r="K883" s="2">
        <v>1166.19</v>
      </c>
      <c r="L883" s="2">
        <v>2213.6799999999998</v>
      </c>
      <c r="M883" s="2">
        <v>2312.7399999999998</v>
      </c>
      <c r="N883" s="2">
        <v>670.51700000000005</v>
      </c>
      <c r="O883" s="2">
        <v>1628.04</v>
      </c>
      <c r="P883" s="2">
        <v>1143.5899999999999</v>
      </c>
      <c r="Q883" s="2">
        <v>1441.43</v>
      </c>
      <c r="R883" s="41">
        <v>1.72375991616206</v>
      </c>
      <c r="S883" s="40">
        <v>0.99880670111623804</v>
      </c>
      <c r="T883" s="5">
        <v>3.8294725838957301E-2</v>
      </c>
    </row>
    <row r="884" spans="1:20" s="2" customFormat="1" ht="12.75" customHeight="1" x14ac:dyDescent="0.3">
      <c r="A884" s="2">
        <v>20252</v>
      </c>
      <c r="B884" s="2" t="s">
        <v>97</v>
      </c>
      <c r="C884" s="2" t="s">
        <v>98</v>
      </c>
      <c r="D884" s="2" t="s">
        <v>99</v>
      </c>
      <c r="E884" s="2" t="s">
        <v>100</v>
      </c>
      <c r="F884" s="2" t="s">
        <v>101</v>
      </c>
      <c r="G884" s="2">
        <v>2506.2399999999998</v>
      </c>
      <c r="H884" s="2">
        <v>1995.68</v>
      </c>
      <c r="I884" s="2">
        <v>2213.2199999999998</v>
      </c>
      <c r="J884" s="2">
        <v>2002.22</v>
      </c>
      <c r="K884" s="2">
        <v>3115.64</v>
      </c>
      <c r="L884" s="2">
        <v>2255.54</v>
      </c>
      <c r="M884" s="2">
        <v>2599.2199999999998</v>
      </c>
      <c r="N884" s="2">
        <v>5177.1499999999996</v>
      </c>
      <c r="O884" s="2">
        <v>5332.23</v>
      </c>
      <c r="P884" s="2">
        <v>4727.34</v>
      </c>
      <c r="Q884" s="2">
        <v>3495.51</v>
      </c>
      <c r="R884" s="41">
        <v>1.72512404263451</v>
      </c>
      <c r="S884" s="40">
        <v>0.99907482670723202</v>
      </c>
      <c r="T884" s="5">
        <v>6.0599279398745199E-3</v>
      </c>
    </row>
    <row r="885" spans="1:20" s="2" customFormat="1" ht="12.75" customHeight="1" x14ac:dyDescent="0.3">
      <c r="A885" s="2">
        <v>36660</v>
      </c>
      <c r="B885" s="2" t="s">
        <v>92</v>
      </c>
      <c r="C885" s="2" t="s">
        <v>93</v>
      </c>
      <c r="D885" s="2" t="s">
        <v>94</v>
      </c>
      <c r="E885" s="2" t="s">
        <v>95</v>
      </c>
      <c r="F885" s="2" t="s">
        <v>96</v>
      </c>
      <c r="G885" s="2">
        <v>287.267</v>
      </c>
      <c r="H885" s="2">
        <v>259.733</v>
      </c>
      <c r="I885" s="2">
        <v>508</v>
      </c>
      <c r="J885" s="2">
        <v>456.358</v>
      </c>
      <c r="K885" s="2">
        <v>932.05</v>
      </c>
      <c r="L885" s="2">
        <v>574.14200000000005</v>
      </c>
      <c r="M885" s="2">
        <v>514.63300000000004</v>
      </c>
      <c r="N885" s="2">
        <v>546.82500000000005</v>
      </c>
      <c r="O885" s="2">
        <v>858.69200000000001</v>
      </c>
      <c r="P885" s="2">
        <v>430.22500000000002</v>
      </c>
      <c r="Q885" s="2">
        <v>677.96699999999998</v>
      </c>
      <c r="R885" s="41">
        <v>1.7472709960692001</v>
      </c>
      <c r="S885" s="40">
        <v>0.999388064979716</v>
      </c>
      <c r="T885" s="5">
        <v>5.1733866660631997E-3</v>
      </c>
    </row>
    <row r="886" spans="1:20" s="2" customFormat="1" ht="12.75" customHeight="1" x14ac:dyDescent="0.3">
      <c r="A886" s="2">
        <v>21471</v>
      </c>
      <c r="B886" s="2" t="s">
        <v>87</v>
      </c>
      <c r="C886" s="2" t="s">
        <v>88</v>
      </c>
      <c r="D886" s="2" t="s">
        <v>89</v>
      </c>
      <c r="E886" s="2" t="s">
        <v>90</v>
      </c>
      <c r="F886" s="2" t="s">
        <v>91</v>
      </c>
      <c r="G886" s="2">
        <v>535.92499999999995</v>
      </c>
      <c r="H886" s="2">
        <v>404.82499999999999</v>
      </c>
      <c r="I886" s="2">
        <v>798.6</v>
      </c>
      <c r="J886" s="2">
        <v>808.94200000000001</v>
      </c>
      <c r="K886" s="2">
        <v>1209.17</v>
      </c>
      <c r="L886" s="2">
        <v>901.10799999999995</v>
      </c>
      <c r="M886" s="2">
        <v>830.33299999999997</v>
      </c>
      <c r="N886" s="2">
        <v>899.65800000000002</v>
      </c>
      <c r="O886" s="2">
        <v>1716.94</v>
      </c>
      <c r="P886" s="2">
        <v>1038.42</v>
      </c>
      <c r="Q886" s="2">
        <v>1153.56</v>
      </c>
      <c r="R886" s="41">
        <v>1.7660725094027601</v>
      </c>
      <c r="S886" s="40">
        <v>0.99934475569437298</v>
      </c>
      <c r="T886" s="5">
        <v>2.8333809783233901E-3</v>
      </c>
    </row>
    <row r="887" spans="1:20" s="2" customFormat="1" ht="12.75" customHeight="1" x14ac:dyDescent="0.3">
      <c r="A887" s="2">
        <v>20255</v>
      </c>
      <c r="B887" s="2" t="s">
        <v>82</v>
      </c>
      <c r="C887" s="2" t="s">
        <v>83</v>
      </c>
      <c r="D887" s="2" t="s">
        <v>84</v>
      </c>
      <c r="E887" s="2" t="s">
        <v>85</v>
      </c>
      <c r="F887" s="2" t="s">
        <v>86</v>
      </c>
      <c r="G887" s="2">
        <v>285.89999999999998</v>
      </c>
      <c r="H887" s="2">
        <v>245.06700000000001</v>
      </c>
      <c r="I887" s="2">
        <v>367.95</v>
      </c>
      <c r="J887" s="2">
        <v>270.90800000000002</v>
      </c>
      <c r="K887" s="2">
        <v>1067.48</v>
      </c>
      <c r="L887" s="2">
        <v>472.52499999999998</v>
      </c>
      <c r="M887" s="2">
        <v>408.66699999999997</v>
      </c>
      <c r="N887" s="2">
        <v>597.77499999999998</v>
      </c>
      <c r="O887" s="2">
        <v>579.39200000000005</v>
      </c>
      <c r="P887" s="2">
        <v>235.31700000000001</v>
      </c>
      <c r="Q887" s="2">
        <v>535.83299999999997</v>
      </c>
      <c r="R887" s="41">
        <v>1.81796006697832</v>
      </c>
      <c r="S887" s="40">
        <v>0.99961462227707099</v>
      </c>
      <c r="T887" s="5">
        <v>1.57087369776817E-2</v>
      </c>
    </row>
    <row r="888" spans="1:20" s="2" customFormat="1" ht="12.75" customHeight="1" x14ac:dyDescent="0.3">
      <c r="A888" s="2">
        <v>1680</v>
      </c>
      <c r="B888" s="2" t="s">
        <v>77</v>
      </c>
      <c r="C888" s="2" t="s">
        <v>78</v>
      </c>
      <c r="D888" s="2" t="s">
        <v>79</v>
      </c>
      <c r="E888" s="2" t="s">
        <v>80</v>
      </c>
      <c r="F888" s="2" t="s">
        <v>81</v>
      </c>
      <c r="G888" s="2">
        <v>56.041699999999999</v>
      </c>
      <c r="H888" s="2">
        <v>47.491700000000002</v>
      </c>
      <c r="I888" s="2">
        <v>54.366700000000002</v>
      </c>
      <c r="J888" s="2">
        <v>59.774999999999999</v>
      </c>
      <c r="K888" s="2">
        <v>154.32499999999999</v>
      </c>
      <c r="L888" s="2">
        <v>57.916699999999999</v>
      </c>
      <c r="M888" s="2">
        <v>74.533299999999997</v>
      </c>
      <c r="N888" s="2">
        <v>65.041700000000006</v>
      </c>
      <c r="O888" s="2">
        <v>370.49200000000002</v>
      </c>
      <c r="P888" s="2">
        <v>62.816699999999997</v>
      </c>
      <c r="Q888" s="2">
        <v>160.13300000000001</v>
      </c>
      <c r="R888" s="41">
        <v>1.82116487973492</v>
      </c>
      <c r="S888" s="40">
        <v>0.99807553193341803</v>
      </c>
      <c r="T888" s="5">
        <v>3.85146914830653E-2</v>
      </c>
    </row>
    <row r="889" spans="1:20" s="2" customFormat="1" ht="12.75" customHeight="1" x14ac:dyDescent="0.3">
      <c r="A889" s="2">
        <v>43669</v>
      </c>
      <c r="B889" s="2" t="s">
        <v>72</v>
      </c>
      <c r="C889" s="2" t="s">
        <v>73</v>
      </c>
      <c r="D889" s="2" t="s">
        <v>74</v>
      </c>
      <c r="E889" s="2" t="s">
        <v>75</v>
      </c>
      <c r="F889" s="2" t="s">
        <v>76</v>
      </c>
      <c r="G889" s="2">
        <v>254.392</v>
      </c>
      <c r="H889" s="2">
        <v>300.04199999999997</v>
      </c>
      <c r="I889" s="2">
        <v>787.46699999999998</v>
      </c>
      <c r="J889" s="2">
        <v>687.51700000000005</v>
      </c>
      <c r="K889" s="2">
        <v>1371.42</v>
      </c>
      <c r="L889" s="2">
        <v>734.16700000000003</v>
      </c>
      <c r="M889" s="2">
        <v>987.65</v>
      </c>
      <c r="N889" s="2">
        <v>654.80799999999999</v>
      </c>
      <c r="O889" s="2">
        <v>816.35799999999995</v>
      </c>
      <c r="P889" s="2">
        <v>647.00800000000004</v>
      </c>
      <c r="Q889" s="2">
        <v>545.20000000000005</v>
      </c>
      <c r="R889" s="41">
        <v>1.8273037009572299</v>
      </c>
      <c r="S889" s="40">
        <v>0.99731394762471104</v>
      </c>
      <c r="T889" s="5">
        <v>2.4865420910148199E-2</v>
      </c>
    </row>
    <row r="890" spans="1:20" s="2" customFormat="1" ht="12.75" customHeight="1" x14ac:dyDescent="0.3">
      <c r="A890" s="2">
        <v>20180</v>
      </c>
      <c r="B890" s="2" t="s">
        <v>67</v>
      </c>
      <c r="C890" s="2" t="s">
        <v>68</v>
      </c>
      <c r="D890" s="2" t="s">
        <v>69</v>
      </c>
      <c r="E890" s="2" t="s">
        <v>70</v>
      </c>
      <c r="F890" s="2" t="s">
        <v>71</v>
      </c>
      <c r="G890" s="2">
        <v>148.042</v>
      </c>
      <c r="H890" s="2">
        <v>95.75</v>
      </c>
      <c r="I890" s="2">
        <v>251.55799999999999</v>
      </c>
      <c r="J890" s="2">
        <v>87.85</v>
      </c>
      <c r="K890" s="2">
        <v>262.57499999999999</v>
      </c>
      <c r="L890" s="2">
        <v>236.40799999999999</v>
      </c>
      <c r="M890" s="2">
        <v>197.483</v>
      </c>
      <c r="N890" s="2">
        <v>255.27500000000001</v>
      </c>
      <c r="O890" s="2">
        <v>247.06700000000001</v>
      </c>
      <c r="P890" s="2">
        <v>307.36700000000002</v>
      </c>
      <c r="Q890" s="2">
        <v>135.15799999999999</v>
      </c>
      <c r="R890" s="41">
        <v>1.8836965726428601</v>
      </c>
      <c r="S890" s="40">
        <v>0.999411292851213</v>
      </c>
      <c r="T890" s="5">
        <v>1.3644962892948099E-2</v>
      </c>
    </row>
    <row r="891" spans="1:20" s="2" customFormat="1" ht="12.75" customHeight="1" x14ac:dyDescent="0.3">
      <c r="A891" s="2">
        <v>6681</v>
      </c>
      <c r="B891" s="2" t="s">
        <v>62</v>
      </c>
      <c r="C891" s="2" t="s">
        <v>63</v>
      </c>
      <c r="D891" s="2" t="s">
        <v>64</v>
      </c>
      <c r="E891" s="2" t="s">
        <v>65</v>
      </c>
      <c r="F891" s="2" t="s">
        <v>66</v>
      </c>
      <c r="G891" s="2">
        <v>249.75800000000001</v>
      </c>
      <c r="H891" s="2">
        <v>348.47500000000002</v>
      </c>
      <c r="I891" s="2">
        <v>184.53299999999999</v>
      </c>
      <c r="J891" s="2">
        <v>196.63300000000001</v>
      </c>
      <c r="K891" s="2">
        <v>534.375</v>
      </c>
      <c r="L891" s="2">
        <v>424</v>
      </c>
      <c r="M891" s="2">
        <v>440.71699999999998</v>
      </c>
      <c r="N891" s="2">
        <v>399.86700000000002</v>
      </c>
      <c r="O891" s="2">
        <v>450.55</v>
      </c>
      <c r="P891" s="2">
        <v>315.88299999999998</v>
      </c>
      <c r="Q891" s="2">
        <v>432.80799999999999</v>
      </c>
      <c r="R891" s="41">
        <v>1.8850418246815199</v>
      </c>
      <c r="S891" s="40">
        <v>0.99963971005776597</v>
      </c>
      <c r="T891" s="5">
        <v>3.6028702694929202E-4</v>
      </c>
    </row>
    <row r="892" spans="1:20" s="2" customFormat="1" ht="12.75" customHeight="1" x14ac:dyDescent="0.3">
      <c r="A892" s="2">
        <v>11538</v>
      </c>
      <c r="B892" s="2" t="s">
        <v>57</v>
      </c>
      <c r="C892" s="2" t="s">
        <v>58</v>
      </c>
      <c r="D892" s="2" t="s">
        <v>59</v>
      </c>
      <c r="E892" s="2" t="s">
        <v>60</v>
      </c>
      <c r="F892" s="2" t="s">
        <v>61</v>
      </c>
      <c r="G892" s="2">
        <v>118.267</v>
      </c>
      <c r="H892" s="2">
        <v>156.625</v>
      </c>
      <c r="I892" s="2">
        <v>191.00800000000001</v>
      </c>
      <c r="J892" s="2">
        <v>140.68299999999999</v>
      </c>
      <c r="K892" s="2">
        <v>172.983</v>
      </c>
      <c r="L892" s="2">
        <v>138.03299999999999</v>
      </c>
      <c r="M892" s="2">
        <v>165.84200000000001</v>
      </c>
      <c r="N892" s="2">
        <v>607.06700000000001</v>
      </c>
      <c r="O892" s="2">
        <v>517.70000000000005</v>
      </c>
      <c r="P892" s="2">
        <v>485.66699999999997</v>
      </c>
      <c r="Q892" s="2">
        <v>188.31700000000001</v>
      </c>
      <c r="R892" s="41">
        <v>1.89396900480056</v>
      </c>
      <c r="S892" s="40">
        <v>0.99691284421721105</v>
      </c>
      <c r="T892" s="5">
        <v>4.9048860311042899E-2</v>
      </c>
    </row>
    <row r="893" spans="1:20" s="2" customFormat="1" ht="12.75" customHeight="1" x14ac:dyDescent="0.3">
      <c r="A893" s="2">
        <v>26251</v>
      </c>
      <c r="B893" s="2" t="s">
        <v>52</v>
      </c>
      <c r="C893" s="2" t="s">
        <v>53</v>
      </c>
      <c r="D893" s="2" t="s">
        <v>54</v>
      </c>
      <c r="E893" s="2" t="s">
        <v>55</v>
      </c>
      <c r="F893" s="2" t="s">
        <v>56</v>
      </c>
      <c r="G893" s="2">
        <v>52.441699999999997</v>
      </c>
      <c r="H893" s="2">
        <v>63.508299999999998</v>
      </c>
      <c r="I893" s="2">
        <v>75.783299999999997</v>
      </c>
      <c r="J893" s="2">
        <v>49.366700000000002</v>
      </c>
      <c r="K893" s="2">
        <v>112.47499999999999</v>
      </c>
      <c r="L893" s="2">
        <v>106.075</v>
      </c>
      <c r="M893" s="2">
        <v>128.767</v>
      </c>
      <c r="N893" s="2">
        <v>80.116699999999994</v>
      </c>
      <c r="O893" s="2">
        <v>112.867</v>
      </c>
      <c r="P893" s="2">
        <v>110.425</v>
      </c>
      <c r="Q893" s="2">
        <v>130.44200000000001</v>
      </c>
      <c r="R893" s="41">
        <v>1.9040090847416899</v>
      </c>
      <c r="S893" s="40">
        <v>0.999666834261418</v>
      </c>
      <c r="T893" s="5">
        <v>5.3469279943712403E-5</v>
      </c>
    </row>
    <row r="894" spans="1:20" s="2" customFormat="1" ht="12.75" customHeight="1" x14ac:dyDescent="0.3">
      <c r="A894" s="2">
        <v>25299</v>
      </c>
      <c r="B894" s="2" t="s">
        <v>47</v>
      </c>
      <c r="C894" s="2" t="s">
        <v>48</v>
      </c>
      <c r="D894" s="2" t="s">
        <v>49</v>
      </c>
      <c r="E894" s="2" t="s">
        <v>50</v>
      </c>
      <c r="F894" s="2" t="s">
        <v>51</v>
      </c>
      <c r="G894" s="2">
        <v>275.15800000000002</v>
      </c>
      <c r="H894" s="2">
        <v>737.65800000000002</v>
      </c>
      <c r="I894" s="2">
        <v>227.55</v>
      </c>
      <c r="J894" s="2">
        <v>180.72499999999999</v>
      </c>
      <c r="K894" s="2">
        <v>341.61700000000002</v>
      </c>
      <c r="L894" s="2">
        <v>1216.24</v>
      </c>
      <c r="M894" s="2">
        <v>401.21699999999998</v>
      </c>
      <c r="N894" s="2">
        <v>585.15</v>
      </c>
      <c r="O894" s="2">
        <v>532.07500000000005</v>
      </c>
      <c r="P894" s="2">
        <v>641.56700000000001</v>
      </c>
      <c r="Q894" s="2">
        <v>387.642</v>
      </c>
      <c r="R894" s="41">
        <v>1.9314794689869701</v>
      </c>
      <c r="S894" s="40">
        <v>0.99954923384955996</v>
      </c>
      <c r="T894" s="5">
        <v>4.6822416795025502E-2</v>
      </c>
    </row>
    <row r="895" spans="1:20" s="2" customFormat="1" ht="12.75" customHeight="1" x14ac:dyDescent="0.3">
      <c r="A895" s="2">
        <v>1173</v>
      </c>
      <c r="B895" s="2" t="s">
        <v>42</v>
      </c>
      <c r="C895" s="2" t="s">
        <v>43</v>
      </c>
      <c r="D895" s="2" t="s">
        <v>44</v>
      </c>
      <c r="E895" s="2" t="s">
        <v>45</v>
      </c>
      <c r="F895" s="2" t="s">
        <v>46</v>
      </c>
      <c r="G895" s="2">
        <v>8056.11</v>
      </c>
      <c r="H895" s="2">
        <v>4961.4799999999996</v>
      </c>
      <c r="I895" s="2">
        <v>5483.99</v>
      </c>
      <c r="J895" s="2">
        <v>5665.28</v>
      </c>
      <c r="K895" s="2">
        <v>18830.900000000001</v>
      </c>
      <c r="L895" s="2">
        <v>4312.1099999999997</v>
      </c>
      <c r="M895" s="2">
        <v>9483.9500000000007</v>
      </c>
      <c r="N895" s="2">
        <v>16169.1</v>
      </c>
      <c r="O895" s="2">
        <v>16262.9</v>
      </c>
      <c r="P895" s="2">
        <v>9445.7999999999993</v>
      </c>
      <c r="Q895" s="2">
        <v>7950.73</v>
      </c>
      <c r="R895" s="41">
        <v>1.93944041071791</v>
      </c>
      <c r="S895" s="40">
        <v>0.99964429747082695</v>
      </c>
      <c r="T895" s="5">
        <v>2.6196506621962299E-2</v>
      </c>
    </row>
    <row r="896" spans="1:20" s="2" customFormat="1" ht="12.75" customHeight="1" x14ac:dyDescent="0.3">
      <c r="A896" s="2">
        <v>29114</v>
      </c>
      <c r="B896" s="2" t="s">
        <v>37</v>
      </c>
      <c r="C896" s="2" t="s">
        <v>38</v>
      </c>
      <c r="D896" s="2" t="s">
        <v>39</v>
      </c>
      <c r="E896" s="2" t="s">
        <v>40</v>
      </c>
      <c r="F896" s="2" t="s">
        <v>41</v>
      </c>
      <c r="G896" s="2">
        <v>300.41699999999997</v>
      </c>
      <c r="H896" s="2">
        <v>897.43299999999999</v>
      </c>
      <c r="I896" s="2">
        <v>592.20000000000005</v>
      </c>
      <c r="J896" s="2">
        <v>384.5</v>
      </c>
      <c r="K896" s="2">
        <v>471.04199999999997</v>
      </c>
      <c r="L896" s="2">
        <v>1134.44</v>
      </c>
      <c r="M896" s="2">
        <v>1621.74</v>
      </c>
      <c r="N896" s="2">
        <v>524.05799999999999</v>
      </c>
      <c r="O896" s="2">
        <v>1503.86</v>
      </c>
      <c r="P896" s="2">
        <v>889.1</v>
      </c>
      <c r="Q896" s="2">
        <v>962.65</v>
      </c>
      <c r="R896" s="41">
        <v>1.9649413835687</v>
      </c>
      <c r="S896" s="40">
        <v>0.99954418155151203</v>
      </c>
      <c r="T896" s="5">
        <v>2.82275845779285E-2</v>
      </c>
    </row>
    <row r="897" spans="1:20" s="2" customFormat="1" ht="12.75" customHeight="1" x14ac:dyDescent="0.3">
      <c r="A897" s="2">
        <v>48223</v>
      </c>
      <c r="B897" s="2" t="s">
        <v>32</v>
      </c>
      <c r="C897" s="2" t="s">
        <v>33</v>
      </c>
      <c r="D897" s="2" t="s">
        <v>34</v>
      </c>
      <c r="E897" s="2" t="s">
        <v>35</v>
      </c>
      <c r="F897" s="2" t="s">
        <v>36</v>
      </c>
      <c r="G897" s="2">
        <v>1920.22</v>
      </c>
      <c r="H897" s="2">
        <v>2001.09</v>
      </c>
      <c r="I897" s="2">
        <v>2614.87</v>
      </c>
      <c r="J897" s="2">
        <v>2227.92</v>
      </c>
      <c r="K897" s="2">
        <v>4671.18</v>
      </c>
      <c r="L897" s="2">
        <v>4585.8</v>
      </c>
      <c r="M897" s="2">
        <v>4343.63</v>
      </c>
      <c r="N897" s="2">
        <v>2601.4299999999998</v>
      </c>
      <c r="O897" s="2">
        <v>3629.16</v>
      </c>
      <c r="P897" s="2">
        <v>4232.2700000000004</v>
      </c>
      <c r="Q897" s="2">
        <v>6433.31</v>
      </c>
      <c r="R897" s="41">
        <v>1.9966043192216401</v>
      </c>
      <c r="S897" s="40">
        <v>0.99971053352167505</v>
      </c>
      <c r="T897" s="5">
        <v>2.6441451261107401E-4</v>
      </c>
    </row>
    <row r="898" spans="1:20" s="2" customFormat="1" ht="12.75" customHeight="1" x14ac:dyDescent="0.3">
      <c r="A898" s="2">
        <v>39781</v>
      </c>
      <c r="B898" s="2" t="s">
        <v>27</v>
      </c>
      <c r="C898" s="2" t="s">
        <v>28</v>
      </c>
      <c r="D898" s="2" t="s">
        <v>29</v>
      </c>
      <c r="E898" s="2" t="s">
        <v>30</v>
      </c>
      <c r="F898" s="2" t="s">
        <v>31</v>
      </c>
      <c r="G898" s="2">
        <v>1342.08</v>
      </c>
      <c r="H898" s="2">
        <v>368.77499999999998</v>
      </c>
      <c r="I898" s="2">
        <v>958.34199999999998</v>
      </c>
      <c r="J898" s="2">
        <v>559.69200000000001</v>
      </c>
      <c r="K898" s="2">
        <v>1506.17</v>
      </c>
      <c r="L898" s="2">
        <v>548.65800000000002</v>
      </c>
      <c r="M898" s="2">
        <v>1298.74</v>
      </c>
      <c r="N898" s="2">
        <v>3250.16</v>
      </c>
      <c r="O898" s="2">
        <v>3052.96</v>
      </c>
      <c r="P898" s="2">
        <v>1910.13</v>
      </c>
      <c r="Q898" s="2">
        <v>1370.13</v>
      </c>
      <c r="R898" s="41">
        <v>2.3980928151962</v>
      </c>
      <c r="S898" s="40">
        <v>0.99961288016810701</v>
      </c>
      <c r="T898" s="5">
        <v>2.0796970813606101E-2</v>
      </c>
    </row>
    <row r="899" spans="1:20" s="2" customFormat="1" ht="12.75" customHeight="1" x14ac:dyDescent="0.3">
      <c r="A899" s="2">
        <v>5926</v>
      </c>
      <c r="B899" s="2" t="s">
        <v>22</v>
      </c>
      <c r="C899" s="2" t="s">
        <v>23</v>
      </c>
      <c r="D899" s="2" t="s">
        <v>24</v>
      </c>
      <c r="E899" s="2" t="s">
        <v>25</v>
      </c>
      <c r="F899" s="2" t="s">
        <v>26</v>
      </c>
      <c r="G899" s="2">
        <v>107.77500000000001</v>
      </c>
      <c r="H899" s="2">
        <v>122.792</v>
      </c>
      <c r="I899" s="2">
        <v>118</v>
      </c>
      <c r="J899" s="2">
        <v>115.508</v>
      </c>
      <c r="K899" s="2">
        <v>141.02500000000001</v>
      </c>
      <c r="L899" s="2">
        <v>337.2</v>
      </c>
      <c r="M899" s="2">
        <v>585.35</v>
      </c>
      <c r="N899" s="2">
        <v>360.69200000000001</v>
      </c>
      <c r="O899" s="2">
        <v>118.55</v>
      </c>
      <c r="P899" s="2">
        <v>254.767</v>
      </c>
      <c r="Q899" s="2">
        <v>260.69200000000001</v>
      </c>
      <c r="R899" s="41">
        <v>2.40264651134519</v>
      </c>
      <c r="S899" s="40">
        <v>0.99971176247447302</v>
      </c>
      <c r="T899" s="5">
        <v>4.7112560639587598E-3</v>
      </c>
    </row>
    <row r="900" spans="1:20" s="2" customFormat="1" ht="12.75" customHeight="1" x14ac:dyDescent="0.3">
      <c r="A900" s="2">
        <v>6940</v>
      </c>
      <c r="B900" s="2" t="s">
        <v>17</v>
      </c>
      <c r="C900" s="2" t="s">
        <v>18</v>
      </c>
      <c r="D900" s="2" t="s">
        <v>19</v>
      </c>
      <c r="E900" s="2" t="s">
        <v>20</v>
      </c>
      <c r="F900" s="2" t="s">
        <v>21</v>
      </c>
      <c r="G900" s="2">
        <v>165.22499999999999</v>
      </c>
      <c r="H900" s="2">
        <v>155.375</v>
      </c>
      <c r="I900" s="2">
        <v>103.633</v>
      </c>
      <c r="J900" s="2">
        <v>138.667</v>
      </c>
      <c r="K900" s="2">
        <v>265.892</v>
      </c>
      <c r="L900" s="2">
        <v>119.767</v>
      </c>
      <c r="M900" s="2">
        <v>180.875</v>
      </c>
      <c r="N900" s="2">
        <v>1027.5899999999999</v>
      </c>
      <c r="O900" s="2">
        <v>691.34199999999998</v>
      </c>
      <c r="P900" s="2">
        <v>519.70000000000005</v>
      </c>
      <c r="Q900" s="2">
        <v>184.05</v>
      </c>
      <c r="R900" s="41">
        <v>2.4295067237227901</v>
      </c>
      <c r="S900" s="40">
        <v>0.99937302257837701</v>
      </c>
      <c r="T900" s="5">
        <v>2.6676892537668001E-2</v>
      </c>
    </row>
    <row r="901" spans="1:20" s="2" customFormat="1" ht="12.75" customHeight="1" x14ac:dyDescent="0.3">
      <c r="A901" s="2">
        <v>17745</v>
      </c>
      <c r="B901" s="2" t="s">
        <v>12</v>
      </c>
      <c r="C901" s="2" t="s">
        <v>13</v>
      </c>
      <c r="D901" s="2" t="s">
        <v>14</v>
      </c>
      <c r="E901" s="2" t="s">
        <v>15</v>
      </c>
      <c r="F901" s="2" t="s">
        <v>16</v>
      </c>
      <c r="G901" s="2">
        <v>181.233</v>
      </c>
      <c r="H901" s="2">
        <v>185.333</v>
      </c>
      <c r="I901" s="2">
        <v>181.72499999999999</v>
      </c>
      <c r="J901" s="2">
        <v>498.05799999999999</v>
      </c>
      <c r="K901" s="2">
        <v>1074.33</v>
      </c>
      <c r="L901" s="2">
        <v>814.25</v>
      </c>
      <c r="M901" s="2">
        <v>783.26700000000005</v>
      </c>
      <c r="N901" s="2">
        <v>1058.47</v>
      </c>
      <c r="O901" s="2">
        <v>940.88300000000004</v>
      </c>
      <c r="P901" s="2">
        <v>1123.8900000000001</v>
      </c>
      <c r="Q901" s="2">
        <v>845.15800000000002</v>
      </c>
      <c r="R901" s="41">
        <v>4.7895245501910697</v>
      </c>
      <c r="S901" s="40">
        <v>0.999816102415788</v>
      </c>
      <c r="T901" s="5">
        <v>1.4897447825119901E-6</v>
      </c>
    </row>
    <row r="902" spans="1:20" s="2" customFormat="1" ht="12.75" customHeight="1" x14ac:dyDescent="0.3">
      <c r="A902" s="2">
        <v>318</v>
      </c>
      <c r="B902" s="2" t="s">
        <v>7</v>
      </c>
      <c r="C902" s="2" t="s">
        <v>8</v>
      </c>
      <c r="D902" s="2" t="s">
        <v>9</v>
      </c>
      <c r="E902" s="2" t="s">
        <v>10</v>
      </c>
      <c r="F902" s="2" t="s">
        <v>11</v>
      </c>
      <c r="G902" s="2">
        <v>740.92499999999995</v>
      </c>
      <c r="H902" s="2">
        <v>881.51700000000005</v>
      </c>
      <c r="I902" s="2">
        <v>62.024999999999999</v>
      </c>
      <c r="J902" s="2">
        <v>55.416699999999999</v>
      </c>
      <c r="K902" s="2">
        <v>516.30799999999999</v>
      </c>
      <c r="L902" s="2">
        <v>774.67499999999995</v>
      </c>
      <c r="M902" s="2">
        <v>667.84199999999998</v>
      </c>
      <c r="N902" s="2">
        <v>181.417</v>
      </c>
      <c r="O902" s="2">
        <v>1741.97</v>
      </c>
      <c r="P902" s="2">
        <v>1787.32</v>
      </c>
      <c r="Q902" s="2">
        <v>1729.86</v>
      </c>
      <c r="R902" s="41">
        <v>5.2326838881622404</v>
      </c>
      <c r="S902" s="40">
        <v>0.99958922215993595</v>
      </c>
      <c r="T902" s="5">
        <v>3.6170483121143002E-2</v>
      </c>
    </row>
  </sheetData>
  <conditionalFormatting sqref="C7:C1048576">
    <cfRule type="duplicateValues" dxfId="18" priority="8"/>
    <cfRule type="duplicateValues" dxfId="17" priority="9"/>
  </conditionalFormatting>
  <conditionalFormatting sqref="C1:C2">
    <cfRule type="duplicateValues" dxfId="16" priority="6"/>
    <cfRule type="duplicateValues" dxfId="15" priority="7"/>
  </conditionalFormatting>
  <conditionalFormatting sqref="C1:C2 C7:C1048576">
    <cfRule type="duplicateValues" dxfId="14" priority="5"/>
  </conditionalFormatting>
  <conditionalFormatting sqref="C5:C6">
    <cfRule type="duplicateValues" dxfId="13" priority="3"/>
    <cfRule type="duplicateValues" dxfId="12" priority="4"/>
  </conditionalFormatting>
  <conditionalFormatting sqref="C3:C4">
    <cfRule type="duplicateValues" dxfId="11" priority="1"/>
    <cfRule type="duplicateValues" dxfId="10" priority="2"/>
  </conditionalFormatting>
  <pageMargins left="0.25" right="0.25" top="0.75" bottom="0.75" header="0.3" footer="0.3"/>
  <pageSetup paperSize="9" orientation="landscape" r:id="rId1"/>
  <headerFooter>
    <oddHeader>&amp;L&amp;"-,Gras"&amp;KFF0000DEGs in peripheral white blood cells  isolated on Day 14  of preconception cycle (PCD14) from Holstein-Friesian heifers classified as pregnant (n = 4) upon embryo transfer vs. non pregnant (n = 7) at conception cycles 1 and 2</oddHeader>
    <oddFooter>&amp;C&amp;F&amp;R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99"/>
  <sheetViews>
    <sheetView workbookViewId="0">
      <selection activeCell="A5" sqref="A5"/>
    </sheetView>
  </sheetViews>
  <sheetFormatPr baseColWidth="10" defaultRowHeight="14.4" x14ac:dyDescent="0.3"/>
  <cols>
    <col min="1" max="2" width="15" customWidth="1"/>
  </cols>
  <sheetData>
    <row r="1" spans="1:3" ht="15.75" thickBot="1" x14ac:dyDescent="0.3">
      <c r="A1" s="2" t="s">
        <v>2</v>
      </c>
      <c r="B1" s="2"/>
      <c r="C1" s="13" t="s">
        <v>2</v>
      </c>
    </row>
    <row r="2" spans="1:3" ht="15" x14ac:dyDescent="0.25">
      <c r="A2" s="2" t="s">
        <v>2806</v>
      </c>
      <c r="B2" s="2"/>
      <c r="C2" s="23" t="s">
        <v>2806</v>
      </c>
    </row>
    <row r="3" spans="1:3" ht="15" x14ac:dyDescent="0.25">
      <c r="A3" s="2" t="s">
        <v>666</v>
      </c>
      <c r="B3" s="2"/>
      <c r="C3" s="23" t="s">
        <v>666</v>
      </c>
    </row>
    <row r="4" spans="1:3" ht="15" x14ac:dyDescent="0.25">
      <c r="A4" s="2" t="s">
        <v>3887</v>
      </c>
      <c r="B4" s="2"/>
      <c r="C4" s="23" t="s">
        <v>3887</v>
      </c>
    </row>
    <row r="5" spans="1:3" ht="15" x14ac:dyDescent="0.25">
      <c r="A5" s="2" t="s">
        <v>2360</v>
      </c>
      <c r="B5" s="2"/>
      <c r="C5" s="23" t="s">
        <v>1282</v>
      </c>
    </row>
    <row r="6" spans="1:3" ht="15" x14ac:dyDescent="0.25">
      <c r="A6" s="2" t="s">
        <v>1282</v>
      </c>
      <c r="B6" s="2"/>
      <c r="C6" s="23" t="s">
        <v>782</v>
      </c>
    </row>
    <row r="7" spans="1:3" ht="15" x14ac:dyDescent="0.25">
      <c r="A7" s="2" t="s">
        <v>782</v>
      </c>
      <c r="B7" s="2"/>
      <c r="C7" s="23" t="s">
        <v>459</v>
      </c>
    </row>
    <row r="8" spans="1:3" ht="15" x14ac:dyDescent="0.25">
      <c r="A8" s="2" t="s">
        <v>459</v>
      </c>
      <c r="B8" s="2"/>
      <c r="C8" s="23" t="s">
        <v>3780</v>
      </c>
    </row>
    <row r="9" spans="1:3" ht="15" x14ac:dyDescent="0.25">
      <c r="A9" s="2" t="s">
        <v>3780</v>
      </c>
      <c r="B9" s="2"/>
      <c r="C9" s="23" t="s">
        <v>1410</v>
      </c>
    </row>
    <row r="10" spans="1:3" ht="15" x14ac:dyDescent="0.25">
      <c r="A10" s="2" t="s">
        <v>1410</v>
      </c>
      <c r="B10" s="2"/>
      <c r="C10" s="23" t="s">
        <v>1645</v>
      </c>
    </row>
    <row r="11" spans="1:3" ht="15" x14ac:dyDescent="0.25">
      <c r="A11" s="2" t="s">
        <v>1645</v>
      </c>
      <c r="B11" s="2"/>
      <c r="C11" s="23" t="s">
        <v>948</v>
      </c>
    </row>
    <row r="12" spans="1:3" ht="15" x14ac:dyDescent="0.25">
      <c r="A12" s="2" t="s">
        <v>948</v>
      </c>
      <c r="B12" s="2"/>
      <c r="C12" s="18" t="s">
        <v>236</v>
      </c>
    </row>
    <row r="13" spans="1:3" ht="15" x14ac:dyDescent="0.25">
      <c r="A13" s="2" t="s">
        <v>236</v>
      </c>
      <c r="B13" s="2"/>
      <c r="C13" s="22" t="s">
        <v>4311</v>
      </c>
    </row>
    <row r="14" spans="1:3" ht="15" x14ac:dyDescent="0.25">
      <c r="A14" s="2" t="s">
        <v>4311</v>
      </c>
      <c r="B14" s="2"/>
      <c r="C14" s="23" t="s">
        <v>1710</v>
      </c>
    </row>
    <row r="15" spans="1:3" ht="15" x14ac:dyDescent="0.25">
      <c r="A15" s="2" t="s">
        <v>2412</v>
      </c>
      <c r="B15" s="2"/>
      <c r="C15" s="22" t="s">
        <v>4306</v>
      </c>
    </row>
    <row r="16" spans="1:3" ht="15" x14ac:dyDescent="0.25">
      <c r="A16" s="2" t="s">
        <v>1710</v>
      </c>
      <c r="B16" s="2"/>
      <c r="C16" s="22" t="s">
        <v>4198</v>
      </c>
    </row>
    <row r="17" spans="1:3" ht="15" x14ac:dyDescent="0.25">
      <c r="A17" s="2" t="s">
        <v>4306</v>
      </c>
      <c r="B17" s="2"/>
      <c r="C17" s="23" t="s">
        <v>439</v>
      </c>
    </row>
    <row r="18" spans="1:3" ht="15" x14ac:dyDescent="0.25">
      <c r="A18" s="2" t="s">
        <v>4198</v>
      </c>
      <c r="B18" s="2"/>
      <c r="C18" s="23" t="s">
        <v>830</v>
      </c>
    </row>
    <row r="19" spans="1:3" ht="15" x14ac:dyDescent="0.25">
      <c r="A19" s="2" t="s">
        <v>439</v>
      </c>
      <c r="B19" s="2"/>
      <c r="C19" s="23" t="s">
        <v>271</v>
      </c>
    </row>
    <row r="20" spans="1:3" ht="15" x14ac:dyDescent="0.25">
      <c r="A20" s="2" t="s">
        <v>830</v>
      </c>
      <c r="B20" s="2"/>
      <c r="C20" s="23" t="s">
        <v>4019</v>
      </c>
    </row>
    <row r="21" spans="1:3" ht="15" x14ac:dyDescent="0.25">
      <c r="A21" s="2" t="s">
        <v>271</v>
      </c>
      <c r="B21" s="2"/>
      <c r="C21" s="23" t="s">
        <v>1150</v>
      </c>
    </row>
    <row r="22" spans="1:3" ht="15" x14ac:dyDescent="0.25">
      <c r="A22" s="2" t="s">
        <v>4019</v>
      </c>
      <c r="B22" s="2"/>
      <c r="C22" s="23" t="s">
        <v>399</v>
      </c>
    </row>
    <row r="23" spans="1:3" ht="15" x14ac:dyDescent="0.25">
      <c r="A23" s="2" t="s">
        <v>1150</v>
      </c>
      <c r="B23" s="2"/>
      <c r="C23" s="23" t="s">
        <v>2940</v>
      </c>
    </row>
    <row r="24" spans="1:3" ht="15" x14ac:dyDescent="0.25">
      <c r="A24" s="2" t="s">
        <v>399</v>
      </c>
      <c r="B24" s="2"/>
      <c r="C24" s="22" t="s">
        <v>3037</v>
      </c>
    </row>
    <row r="25" spans="1:3" ht="15" x14ac:dyDescent="0.25">
      <c r="A25" s="2" t="s">
        <v>2940</v>
      </c>
      <c r="B25" s="2"/>
      <c r="C25" s="23" t="s">
        <v>3511</v>
      </c>
    </row>
    <row r="26" spans="1:3" ht="15" x14ac:dyDescent="0.25">
      <c r="A26" s="2" t="s">
        <v>2025</v>
      </c>
      <c r="B26" s="2"/>
      <c r="C26" s="23" t="s">
        <v>3486</v>
      </c>
    </row>
    <row r="27" spans="1:3" ht="15" x14ac:dyDescent="0.25">
      <c r="A27" s="2" t="s">
        <v>3037</v>
      </c>
      <c r="B27" s="2"/>
      <c r="C27" s="15" t="s">
        <v>33</v>
      </c>
    </row>
    <row r="28" spans="1:3" ht="15" x14ac:dyDescent="0.25">
      <c r="A28" s="2" t="s">
        <v>3511</v>
      </c>
      <c r="B28" s="2"/>
      <c r="C28" s="23" t="s">
        <v>1110</v>
      </c>
    </row>
    <row r="29" spans="1:3" ht="15" x14ac:dyDescent="0.25">
      <c r="A29" s="2" t="s">
        <v>3486</v>
      </c>
      <c r="B29" s="2"/>
      <c r="C29" s="23" t="s">
        <v>4123</v>
      </c>
    </row>
    <row r="30" spans="1:3" ht="15" x14ac:dyDescent="0.25">
      <c r="A30" s="2" t="s">
        <v>33</v>
      </c>
      <c r="B30" s="2"/>
      <c r="C30" s="23" t="s">
        <v>1615</v>
      </c>
    </row>
    <row r="31" spans="1:3" ht="15" x14ac:dyDescent="0.25">
      <c r="A31" s="2" t="s">
        <v>1110</v>
      </c>
      <c r="B31" s="2"/>
      <c r="C31" s="23" t="s">
        <v>758</v>
      </c>
    </row>
    <row r="32" spans="1:3" ht="15" x14ac:dyDescent="0.25">
      <c r="A32" s="2" t="s">
        <v>4123</v>
      </c>
      <c r="B32" s="2"/>
      <c r="C32" s="29" t="s">
        <v>4414</v>
      </c>
    </row>
    <row r="33" spans="1:3" x14ac:dyDescent="0.3">
      <c r="A33" s="2" t="s">
        <v>1615</v>
      </c>
      <c r="B33" s="2"/>
      <c r="C33" s="23" t="s">
        <v>3454</v>
      </c>
    </row>
    <row r="34" spans="1:3" x14ac:dyDescent="0.3">
      <c r="A34" s="2" t="s">
        <v>758</v>
      </c>
      <c r="B34" s="2"/>
      <c r="C34" s="23" t="s">
        <v>1532</v>
      </c>
    </row>
    <row r="35" spans="1:3" x14ac:dyDescent="0.3">
      <c r="A35" s="2" t="s">
        <v>2356</v>
      </c>
      <c r="B35" s="2"/>
      <c r="C35" s="23" t="s">
        <v>1038</v>
      </c>
    </row>
    <row r="36" spans="1:3" x14ac:dyDescent="0.3">
      <c r="A36" s="8" t="s">
        <v>4414</v>
      </c>
      <c r="B36" s="8"/>
      <c r="C36" s="23" t="s">
        <v>4059</v>
      </c>
    </row>
    <row r="37" spans="1:3" x14ac:dyDescent="0.3">
      <c r="A37" s="2" t="s">
        <v>3454</v>
      </c>
      <c r="B37" s="2"/>
      <c r="C37" s="23" t="s">
        <v>3474</v>
      </c>
    </row>
    <row r="38" spans="1:3" x14ac:dyDescent="0.3">
      <c r="A38" s="2" t="s">
        <v>1532</v>
      </c>
      <c r="B38" s="2"/>
      <c r="C38" s="23" t="s">
        <v>3686</v>
      </c>
    </row>
    <row r="39" spans="1:3" x14ac:dyDescent="0.3">
      <c r="A39" s="2" t="s">
        <v>1038</v>
      </c>
      <c r="B39" s="2"/>
      <c r="C39" s="23" t="s">
        <v>414</v>
      </c>
    </row>
    <row r="40" spans="1:3" x14ac:dyDescent="0.3">
      <c r="A40" s="2" t="s">
        <v>4059</v>
      </c>
      <c r="B40" s="2"/>
      <c r="C40" s="23" t="s">
        <v>3839</v>
      </c>
    </row>
    <row r="41" spans="1:3" x14ac:dyDescent="0.3">
      <c r="A41" s="2" t="s">
        <v>3474</v>
      </c>
      <c r="B41" s="2"/>
      <c r="C41" s="14" t="s">
        <v>143</v>
      </c>
    </row>
    <row r="42" spans="1:3" x14ac:dyDescent="0.3">
      <c r="A42" s="2" t="s">
        <v>2432</v>
      </c>
      <c r="B42" s="2"/>
      <c r="C42" s="23" t="s">
        <v>1630</v>
      </c>
    </row>
    <row r="43" spans="1:3" x14ac:dyDescent="0.3">
      <c r="A43" s="2" t="s">
        <v>3686</v>
      </c>
      <c r="B43" s="2"/>
      <c r="C43" s="23" t="s">
        <v>670</v>
      </c>
    </row>
    <row r="44" spans="1:3" x14ac:dyDescent="0.3">
      <c r="A44" s="2" t="s">
        <v>414</v>
      </c>
      <c r="B44" s="2"/>
      <c r="C44" s="23" t="s">
        <v>375</v>
      </c>
    </row>
    <row r="45" spans="1:3" x14ac:dyDescent="0.3">
      <c r="A45" s="2" t="s">
        <v>1966</v>
      </c>
      <c r="B45" s="2"/>
      <c r="C45" s="23" t="s">
        <v>3271</v>
      </c>
    </row>
    <row r="46" spans="1:3" x14ac:dyDescent="0.3">
      <c r="A46" s="2" t="s">
        <v>3839</v>
      </c>
      <c r="B46" s="2"/>
      <c r="C46" s="23" t="s">
        <v>1625</v>
      </c>
    </row>
    <row r="47" spans="1:3" x14ac:dyDescent="0.3">
      <c r="A47" s="2" t="s">
        <v>143</v>
      </c>
      <c r="B47" s="2"/>
      <c r="C47" s="23" t="s">
        <v>1522</v>
      </c>
    </row>
    <row r="48" spans="1:3" x14ac:dyDescent="0.3">
      <c r="A48" s="2" t="s">
        <v>1630</v>
      </c>
      <c r="B48" s="2"/>
      <c r="C48" s="22" t="s">
        <v>296</v>
      </c>
    </row>
    <row r="49" spans="1:3" x14ac:dyDescent="0.3">
      <c r="A49" s="2" t="s">
        <v>670</v>
      </c>
      <c r="B49" s="2"/>
      <c r="C49" s="23" t="s">
        <v>1483</v>
      </c>
    </row>
    <row r="50" spans="1:3" x14ac:dyDescent="0.3">
      <c r="A50" s="2" t="s">
        <v>375</v>
      </c>
      <c r="B50" s="2"/>
      <c r="C50" s="23" t="s">
        <v>4148</v>
      </c>
    </row>
    <row r="51" spans="1:3" x14ac:dyDescent="0.3">
      <c r="A51" s="2" t="s">
        <v>3271</v>
      </c>
      <c r="B51" s="2"/>
      <c r="C51" s="33" t="s">
        <v>4331</v>
      </c>
    </row>
    <row r="52" spans="1:3" x14ac:dyDescent="0.3">
      <c r="A52" s="2" t="s">
        <v>2073</v>
      </c>
      <c r="B52" s="2"/>
      <c r="C52" s="23" t="s">
        <v>2998</v>
      </c>
    </row>
    <row r="53" spans="1:3" x14ac:dyDescent="0.3">
      <c r="A53" s="2" t="s">
        <v>2417</v>
      </c>
      <c r="B53" s="2"/>
      <c r="C53" s="22" t="s">
        <v>637</v>
      </c>
    </row>
    <row r="54" spans="1:3" x14ac:dyDescent="0.3">
      <c r="A54" s="2" t="s">
        <v>1625</v>
      </c>
      <c r="B54" s="2"/>
      <c r="C54" s="14" t="s">
        <v>226</v>
      </c>
    </row>
    <row r="55" spans="1:3" x14ac:dyDescent="0.3">
      <c r="A55" s="2" t="s">
        <v>1522</v>
      </c>
      <c r="B55" s="2"/>
      <c r="C55" s="23" t="s">
        <v>1474</v>
      </c>
    </row>
    <row r="56" spans="1:3" x14ac:dyDescent="0.3">
      <c r="A56" s="2" t="s">
        <v>296</v>
      </c>
      <c r="B56" s="2"/>
      <c r="C56" s="23" t="s">
        <v>2832</v>
      </c>
    </row>
    <row r="57" spans="1:3" x14ac:dyDescent="0.3">
      <c r="A57" s="2" t="s">
        <v>1483</v>
      </c>
      <c r="B57" s="2"/>
      <c r="C57" s="23" t="s">
        <v>4083</v>
      </c>
    </row>
    <row r="58" spans="1:3" x14ac:dyDescent="0.3">
      <c r="A58" s="2" t="s">
        <v>4148</v>
      </c>
      <c r="B58" s="2"/>
      <c r="C58" s="23" t="s">
        <v>3267</v>
      </c>
    </row>
    <row r="59" spans="1:3" x14ac:dyDescent="0.3">
      <c r="A59" s="8" t="s">
        <v>4331</v>
      </c>
      <c r="B59" s="8"/>
      <c r="C59" s="23" t="s">
        <v>3765</v>
      </c>
    </row>
    <row r="60" spans="1:3" x14ac:dyDescent="0.3">
      <c r="A60" s="2" t="s">
        <v>2998</v>
      </c>
      <c r="B60" s="2"/>
      <c r="C60" s="23" t="s">
        <v>1365</v>
      </c>
    </row>
    <row r="61" spans="1:3" x14ac:dyDescent="0.3">
      <c r="A61" s="2" t="s">
        <v>637</v>
      </c>
      <c r="B61" s="2"/>
      <c r="C61" s="14" t="s">
        <v>203</v>
      </c>
    </row>
    <row r="62" spans="1:3" x14ac:dyDescent="0.3">
      <c r="A62" s="2" t="s">
        <v>226</v>
      </c>
      <c r="B62" s="2"/>
      <c r="C62" s="23" t="s">
        <v>3003</v>
      </c>
    </row>
    <row r="63" spans="1:3" x14ac:dyDescent="0.3">
      <c r="A63" s="2" t="s">
        <v>1474</v>
      </c>
      <c r="B63" s="2"/>
      <c r="C63" s="23" t="s">
        <v>3805</v>
      </c>
    </row>
    <row r="64" spans="1:3" x14ac:dyDescent="0.3">
      <c r="A64" s="2" t="s">
        <v>2832</v>
      </c>
      <c r="B64" s="2"/>
      <c r="C64" s="23" t="s">
        <v>918</v>
      </c>
    </row>
    <row r="65" spans="1:3" x14ac:dyDescent="0.3">
      <c r="A65" s="2" t="s">
        <v>4083</v>
      </c>
      <c r="B65" s="2"/>
      <c r="C65" s="23" t="s">
        <v>894</v>
      </c>
    </row>
    <row r="66" spans="1:3" x14ac:dyDescent="0.3">
      <c r="A66" s="2" t="s">
        <v>3267</v>
      </c>
      <c r="B66" s="2"/>
      <c r="C66" s="23" t="s">
        <v>791</v>
      </c>
    </row>
    <row r="67" spans="1:3" x14ac:dyDescent="0.3">
      <c r="A67" s="2" t="s">
        <v>3765</v>
      </c>
      <c r="B67" s="2"/>
      <c r="C67" s="23" t="s">
        <v>3276</v>
      </c>
    </row>
    <row r="68" spans="1:3" x14ac:dyDescent="0.3">
      <c r="A68" s="2" t="s">
        <v>2063</v>
      </c>
      <c r="B68" s="2"/>
      <c r="C68" s="23" t="s">
        <v>558</v>
      </c>
    </row>
    <row r="69" spans="1:3" x14ac:dyDescent="0.3">
      <c r="A69" s="2" t="s">
        <v>1365</v>
      </c>
      <c r="B69" s="2"/>
      <c r="C69" s="23" t="s">
        <v>4073</v>
      </c>
    </row>
    <row r="70" spans="1:3" x14ac:dyDescent="0.3">
      <c r="A70" s="2" t="s">
        <v>203</v>
      </c>
      <c r="B70" s="2"/>
      <c r="C70" s="23" t="s">
        <v>1320</v>
      </c>
    </row>
    <row r="71" spans="1:3" x14ac:dyDescent="0.3">
      <c r="A71" s="2" t="s">
        <v>3003</v>
      </c>
      <c r="B71" s="2"/>
      <c r="C71" s="23" t="s">
        <v>2762</v>
      </c>
    </row>
    <row r="72" spans="1:3" x14ac:dyDescent="0.3">
      <c r="A72" s="2" t="s">
        <v>3805</v>
      </c>
      <c r="B72" s="2"/>
      <c r="C72" s="23" t="s">
        <v>869</v>
      </c>
    </row>
    <row r="73" spans="1:3" x14ac:dyDescent="0.3">
      <c r="A73" s="2" t="s">
        <v>918</v>
      </c>
      <c r="B73" s="2"/>
      <c r="C73" s="23" t="s">
        <v>1013</v>
      </c>
    </row>
    <row r="74" spans="1:3" x14ac:dyDescent="0.3">
      <c r="A74" s="2" t="s">
        <v>894</v>
      </c>
      <c r="B74" s="2"/>
      <c r="C74" s="23" t="s">
        <v>1071</v>
      </c>
    </row>
    <row r="75" spans="1:3" x14ac:dyDescent="0.3">
      <c r="A75" s="2" t="s">
        <v>2306</v>
      </c>
      <c r="B75" s="2"/>
      <c r="C75" s="23" t="s">
        <v>3999</v>
      </c>
    </row>
    <row r="76" spans="1:3" x14ac:dyDescent="0.3">
      <c r="A76" s="8" t="s">
        <v>762</v>
      </c>
      <c r="B76" s="8"/>
      <c r="C76" s="23" t="s">
        <v>2507</v>
      </c>
    </row>
    <row r="77" spans="1:3" x14ac:dyDescent="0.3">
      <c r="A77" s="2" t="s">
        <v>762</v>
      </c>
      <c r="B77" s="2"/>
      <c r="C77" s="23" t="s">
        <v>3900</v>
      </c>
    </row>
    <row r="78" spans="1:3" x14ac:dyDescent="0.3">
      <c r="A78" s="2" t="s">
        <v>791</v>
      </c>
      <c r="B78" s="2"/>
      <c r="C78" s="23" t="s">
        <v>2841</v>
      </c>
    </row>
    <row r="79" spans="1:3" x14ac:dyDescent="0.3">
      <c r="A79" s="2" t="s">
        <v>3276</v>
      </c>
      <c r="B79" s="2"/>
      <c r="C79" s="23" t="s">
        <v>1405</v>
      </c>
    </row>
    <row r="80" spans="1:3" x14ac:dyDescent="0.3">
      <c r="A80" s="2" t="s">
        <v>558</v>
      </c>
      <c r="B80" s="2"/>
      <c r="C80" s="23" t="s">
        <v>3586</v>
      </c>
    </row>
    <row r="81" spans="1:3" x14ac:dyDescent="0.3">
      <c r="A81" s="2" t="s">
        <v>4073</v>
      </c>
      <c r="B81" s="2"/>
      <c r="C81" s="23" t="s">
        <v>3281</v>
      </c>
    </row>
    <row r="82" spans="1:3" x14ac:dyDescent="0.3">
      <c r="A82" s="2" t="s">
        <v>1320</v>
      </c>
      <c r="B82" s="2"/>
      <c r="C82" s="23" t="s">
        <v>1695</v>
      </c>
    </row>
    <row r="83" spans="1:3" x14ac:dyDescent="0.3">
      <c r="A83" s="2" t="s">
        <v>2762</v>
      </c>
      <c r="B83" s="2"/>
      <c r="C83" s="14" t="s">
        <v>93</v>
      </c>
    </row>
    <row r="84" spans="1:3" x14ac:dyDescent="0.3">
      <c r="A84" s="2" t="s">
        <v>869</v>
      </c>
      <c r="B84" s="2"/>
      <c r="C84" s="23" t="s">
        <v>1310</v>
      </c>
    </row>
    <row r="85" spans="1:3" x14ac:dyDescent="0.3">
      <c r="A85" s="2" t="s">
        <v>1013</v>
      </c>
      <c r="B85" s="2"/>
      <c r="C85" s="23" t="s">
        <v>2792</v>
      </c>
    </row>
    <row r="86" spans="1:3" x14ac:dyDescent="0.3">
      <c r="A86" s="2" t="s">
        <v>1071</v>
      </c>
      <c r="B86" s="2"/>
      <c r="C86" s="23" t="s">
        <v>769</v>
      </c>
    </row>
    <row r="87" spans="1:3" x14ac:dyDescent="0.3">
      <c r="A87" s="2" t="s">
        <v>3999</v>
      </c>
      <c r="B87" s="2"/>
      <c r="C87" s="23" t="s">
        <v>3641</v>
      </c>
    </row>
    <row r="88" spans="1:3" x14ac:dyDescent="0.3">
      <c r="A88" s="2" t="s">
        <v>2507</v>
      </c>
      <c r="B88" s="2"/>
      <c r="C88" s="23" t="s">
        <v>1200</v>
      </c>
    </row>
    <row r="89" spans="1:3" x14ac:dyDescent="0.3">
      <c r="A89" s="2" t="s">
        <v>3900</v>
      </c>
      <c r="B89" s="2"/>
      <c r="C89" s="23" t="s">
        <v>1018</v>
      </c>
    </row>
    <row r="90" spans="1:3" x14ac:dyDescent="0.3">
      <c r="A90" s="2" t="s">
        <v>2841</v>
      </c>
      <c r="B90" s="2"/>
      <c r="C90" s="22" t="s">
        <v>4049</v>
      </c>
    </row>
    <row r="91" spans="1:3" x14ac:dyDescent="0.3">
      <c r="A91" s="2" t="s">
        <v>1405</v>
      </c>
      <c r="B91" s="2"/>
      <c r="C91" s="26" t="s">
        <v>764</v>
      </c>
    </row>
    <row r="92" spans="1:3" x14ac:dyDescent="0.3">
      <c r="A92" s="2" t="s">
        <v>3586</v>
      </c>
      <c r="B92" s="2"/>
      <c r="C92" s="23" t="s">
        <v>1655</v>
      </c>
    </row>
    <row r="93" spans="1:3" x14ac:dyDescent="0.3">
      <c r="A93" s="2" t="s">
        <v>3281</v>
      </c>
      <c r="B93" s="2"/>
      <c r="C93" s="23" t="s">
        <v>2687</v>
      </c>
    </row>
    <row r="94" spans="1:3" x14ac:dyDescent="0.3">
      <c r="A94" s="2" t="s">
        <v>1695</v>
      </c>
      <c r="B94" s="2"/>
      <c r="C94" s="23" t="s">
        <v>1680</v>
      </c>
    </row>
    <row r="95" spans="1:3" x14ac:dyDescent="0.3">
      <c r="A95" s="2" t="s">
        <v>93</v>
      </c>
      <c r="B95" s="2"/>
      <c r="C95" s="23" t="s">
        <v>3087</v>
      </c>
    </row>
    <row r="96" spans="1:3" x14ac:dyDescent="0.3">
      <c r="A96" s="2" t="s">
        <v>1310</v>
      </c>
      <c r="B96" s="2"/>
      <c r="C96" s="23" t="s">
        <v>2557</v>
      </c>
    </row>
    <row r="97" spans="1:3" x14ac:dyDescent="0.3">
      <c r="A97" s="2" t="s">
        <v>2792</v>
      </c>
      <c r="B97" s="2"/>
      <c r="C97" s="23" t="s">
        <v>3262</v>
      </c>
    </row>
    <row r="98" spans="1:3" x14ac:dyDescent="0.3">
      <c r="A98" s="2" t="s">
        <v>2168</v>
      </c>
      <c r="B98" s="2"/>
      <c r="C98" s="23" t="s">
        <v>1460</v>
      </c>
    </row>
    <row r="99" spans="1:3" x14ac:dyDescent="0.3">
      <c r="A99" s="2" t="s">
        <v>769</v>
      </c>
      <c r="B99" s="2"/>
      <c r="C99" s="23" t="s">
        <v>1067</v>
      </c>
    </row>
    <row r="100" spans="1:3" x14ac:dyDescent="0.3">
      <c r="A100" s="2" t="s">
        <v>3641</v>
      </c>
      <c r="B100" s="2"/>
      <c r="C100" s="23" t="s">
        <v>709</v>
      </c>
    </row>
    <row r="101" spans="1:3" x14ac:dyDescent="0.3">
      <c r="A101" s="2" t="s">
        <v>1200</v>
      </c>
      <c r="B101" s="2"/>
      <c r="C101" s="23" t="s">
        <v>539</v>
      </c>
    </row>
    <row r="102" spans="1:3" x14ac:dyDescent="0.3">
      <c r="A102" s="2" t="s">
        <v>1018</v>
      </c>
      <c r="B102" s="2"/>
      <c r="C102" s="14" t="s">
        <v>241</v>
      </c>
    </row>
    <row r="103" spans="1:3" x14ac:dyDescent="0.3">
      <c r="A103" s="2" t="s">
        <v>4049</v>
      </c>
      <c r="B103" s="2"/>
      <c r="C103" s="23" t="s">
        <v>2900</v>
      </c>
    </row>
    <row r="104" spans="1:3" x14ac:dyDescent="0.3">
      <c r="A104" s="8" t="s">
        <v>764</v>
      </c>
      <c r="B104" s="8"/>
      <c r="C104" s="23" t="s">
        <v>3197</v>
      </c>
    </row>
    <row r="105" spans="1:3" x14ac:dyDescent="0.3">
      <c r="A105" s="2" t="s">
        <v>1655</v>
      </c>
      <c r="B105" s="2"/>
      <c r="C105" s="23" t="s">
        <v>973</v>
      </c>
    </row>
    <row r="106" spans="1:3" x14ac:dyDescent="0.3">
      <c r="A106" s="2" t="s">
        <v>2687</v>
      </c>
      <c r="B106" s="2"/>
      <c r="C106" s="23" t="s">
        <v>3017</v>
      </c>
    </row>
    <row r="107" spans="1:3" x14ac:dyDescent="0.3">
      <c r="A107" s="2" t="s">
        <v>1680</v>
      </c>
      <c r="B107" s="2"/>
      <c r="C107" s="23" t="s">
        <v>1555</v>
      </c>
    </row>
    <row r="108" spans="1:3" x14ac:dyDescent="0.3">
      <c r="A108" s="2" t="s">
        <v>3087</v>
      </c>
      <c r="B108" s="2"/>
      <c r="C108" s="22" t="s">
        <v>567</v>
      </c>
    </row>
    <row r="109" spans="1:3" x14ac:dyDescent="0.3">
      <c r="A109" s="2" t="s">
        <v>2557</v>
      </c>
      <c r="B109" s="2"/>
      <c r="C109" s="23" t="s">
        <v>3661</v>
      </c>
    </row>
    <row r="110" spans="1:3" x14ac:dyDescent="0.3">
      <c r="A110" s="2" t="s">
        <v>1956</v>
      </c>
      <c r="B110" s="2"/>
      <c r="C110" s="23" t="s">
        <v>2871</v>
      </c>
    </row>
    <row r="111" spans="1:3" x14ac:dyDescent="0.3">
      <c r="A111" s="2" t="s">
        <v>3262</v>
      </c>
      <c r="B111" s="2"/>
      <c r="C111" s="31" t="s">
        <v>4351</v>
      </c>
    </row>
    <row r="112" spans="1:3" x14ac:dyDescent="0.3">
      <c r="A112" s="2" t="s">
        <v>1460</v>
      </c>
      <c r="B112" s="2"/>
      <c r="C112" s="23" t="s">
        <v>3546</v>
      </c>
    </row>
    <row r="113" spans="1:3" x14ac:dyDescent="0.3">
      <c r="A113" s="2" t="s">
        <v>1067</v>
      </c>
      <c r="B113" s="2"/>
      <c r="C113" s="23" t="s">
        <v>3864</v>
      </c>
    </row>
    <row r="114" spans="1:3" x14ac:dyDescent="0.3">
      <c r="A114" s="2" t="s">
        <v>709</v>
      </c>
      <c r="B114" s="2"/>
      <c r="C114" s="23" t="s">
        <v>3621</v>
      </c>
    </row>
    <row r="115" spans="1:3" x14ac:dyDescent="0.3">
      <c r="A115" s="2" t="s">
        <v>539</v>
      </c>
      <c r="B115" s="2"/>
      <c r="C115" s="23" t="s">
        <v>2657</v>
      </c>
    </row>
    <row r="116" spans="1:3" x14ac:dyDescent="0.3">
      <c r="A116" s="2" t="s">
        <v>241</v>
      </c>
      <c r="B116" s="2"/>
      <c r="C116" s="18" t="s">
        <v>217</v>
      </c>
    </row>
    <row r="117" spans="1:3" x14ac:dyDescent="0.3">
      <c r="A117" s="2" t="s">
        <v>2900</v>
      </c>
      <c r="B117" s="2"/>
      <c r="C117" s="23" t="s">
        <v>2512</v>
      </c>
    </row>
    <row r="118" spans="1:3" x14ac:dyDescent="0.3">
      <c r="A118" s="2" t="s">
        <v>3197</v>
      </c>
      <c r="B118" s="2"/>
      <c r="C118" s="23" t="s">
        <v>2632</v>
      </c>
    </row>
    <row r="119" spans="1:3" x14ac:dyDescent="0.3">
      <c r="A119" s="2" t="s">
        <v>973</v>
      </c>
      <c r="B119" s="2"/>
      <c r="C119" s="23" t="s">
        <v>3854</v>
      </c>
    </row>
    <row r="120" spans="1:3" x14ac:dyDescent="0.3">
      <c r="A120" s="2" t="s">
        <v>2351</v>
      </c>
      <c r="B120" s="2"/>
      <c r="C120" s="23" t="s">
        <v>2567</v>
      </c>
    </row>
    <row r="121" spans="1:3" x14ac:dyDescent="0.3">
      <c r="A121" s="2" t="s">
        <v>2015</v>
      </c>
      <c r="B121" s="2"/>
      <c r="C121" s="23" t="s">
        <v>1130</v>
      </c>
    </row>
    <row r="122" spans="1:3" x14ac:dyDescent="0.3">
      <c r="A122" s="2" t="s">
        <v>3017</v>
      </c>
      <c r="B122" s="2"/>
      <c r="C122" s="23" t="s">
        <v>1650</v>
      </c>
    </row>
    <row r="123" spans="1:3" x14ac:dyDescent="0.3">
      <c r="A123" s="2" t="s">
        <v>1555</v>
      </c>
      <c r="B123" s="2"/>
      <c r="C123" s="23" t="s">
        <v>3047</v>
      </c>
    </row>
    <row r="124" spans="1:3" x14ac:dyDescent="0.3">
      <c r="A124" s="2" t="s">
        <v>567</v>
      </c>
      <c r="B124" s="2"/>
      <c r="C124" s="23" t="s">
        <v>2672</v>
      </c>
    </row>
    <row r="125" spans="1:3" x14ac:dyDescent="0.3">
      <c r="A125" s="2" t="s">
        <v>3661</v>
      </c>
      <c r="B125" s="2"/>
      <c r="C125" s="23" t="s">
        <v>3809</v>
      </c>
    </row>
    <row r="126" spans="1:3" x14ac:dyDescent="0.3">
      <c r="A126" s="2" t="s">
        <v>2871</v>
      </c>
      <c r="B126" s="2"/>
      <c r="C126" s="23" t="s">
        <v>3406</v>
      </c>
    </row>
    <row r="127" spans="1:3" x14ac:dyDescent="0.3">
      <c r="A127" s="8" t="s">
        <v>4351</v>
      </c>
      <c r="B127" s="8"/>
      <c r="C127" s="23" t="s">
        <v>4223</v>
      </c>
    </row>
    <row r="128" spans="1:3" x14ac:dyDescent="0.3">
      <c r="A128" s="2" t="s">
        <v>3546</v>
      </c>
      <c r="B128" s="2"/>
      <c r="C128" s="23" t="s">
        <v>3376</v>
      </c>
    </row>
    <row r="129" spans="1:3" x14ac:dyDescent="0.3">
      <c r="A129" s="2" t="s">
        <v>3864</v>
      </c>
      <c r="B129" s="2"/>
      <c r="C129" s="26" t="s">
        <v>3102</v>
      </c>
    </row>
    <row r="130" spans="1:3" x14ac:dyDescent="0.3">
      <c r="A130" s="2" t="s">
        <v>3621</v>
      </c>
      <c r="B130" s="2"/>
      <c r="C130" s="14" t="s">
        <v>138</v>
      </c>
    </row>
    <row r="131" spans="1:3" x14ac:dyDescent="0.3">
      <c r="A131" s="2" t="s">
        <v>2657</v>
      </c>
      <c r="B131" s="2"/>
      <c r="C131" s="23" t="s">
        <v>1751</v>
      </c>
    </row>
    <row r="132" spans="1:3" x14ac:dyDescent="0.3">
      <c r="A132" s="2" t="s">
        <v>217</v>
      </c>
      <c r="B132" s="2"/>
      <c r="C132" s="23" t="s">
        <v>923</v>
      </c>
    </row>
    <row r="133" spans="1:3" x14ac:dyDescent="0.3">
      <c r="A133" s="2" t="s">
        <v>2512</v>
      </c>
      <c r="B133" s="2"/>
      <c r="C133" s="23" t="s">
        <v>839</v>
      </c>
    </row>
    <row r="134" spans="1:3" x14ac:dyDescent="0.3">
      <c r="A134" s="2" t="s">
        <v>2632</v>
      </c>
      <c r="B134" s="2"/>
      <c r="C134" s="23" t="s">
        <v>1385</v>
      </c>
    </row>
    <row r="135" spans="1:3" x14ac:dyDescent="0.3">
      <c r="A135" s="2" t="s">
        <v>2272</v>
      </c>
      <c r="B135" s="2"/>
      <c r="C135" s="23" t="s">
        <v>1120</v>
      </c>
    </row>
    <row r="136" spans="1:3" x14ac:dyDescent="0.3">
      <c r="A136" s="2" t="s">
        <v>3854</v>
      </c>
      <c r="B136" s="2"/>
      <c r="C136" s="23" t="s">
        <v>3895</v>
      </c>
    </row>
    <row r="137" spans="1:3" x14ac:dyDescent="0.3">
      <c r="A137" s="2" t="s">
        <v>2567</v>
      </c>
      <c r="B137" s="2"/>
      <c r="C137" s="23" t="s">
        <v>562</v>
      </c>
    </row>
    <row r="138" spans="1:3" x14ac:dyDescent="0.3">
      <c r="A138" s="2" t="s">
        <v>1130</v>
      </c>
      <c r="B138" s="2"/>
      <c r="C138" s="23" t="s">
        <v>3012</v>
      </c>
    </row>
    <row r="139" spans="1:3" x14ac:dyDescent="0.3">
      <c r="A139" s="2" t="s">
        <v>1650</v>
      </c>
      <c r="B139" s="2"/>
      <c r="C139" s="23" t="s">
        <v>943</v>
      </c>
    </row>
    <row r="140" spans="1:3" x14ac:dyDescent="0.3">
      <c r="A140" s="2" t="s">
        <v>3047</v>
      </c>
      <c r="B140" s="2"/>
      <c r="C140" s="23" t="s">
        <v>3596</v>
      </c>
    </row>
    <row r="141" spans="1:3" x14ac:dyDescent="0.3">
      <c r="A141" s="2" t="s">
        <v>2672</v>
      </c>
      <c r="B141" s="2"/>
      <c r="C141" s="23" t="s">
        <v>1560</v>
      </c>
    </row>
    <row r="142" spans="1:3" x14ac:dyDescent="0.3">
      <c r="A142" s="2" t="s">
        <v>3809</v>
      </c>
      <c r="B142" s="2"/>
      <c r="C142" s="23" t="s">
        <v>1541</v>
      </c>
    </row>
    <row r="143" spans="1:3" x14ac:dyDescent="0.3">
      <c r="A143" s="2" t="s">
        <v>3406</v>
      </c>
      <c r="B143" s="2"/>
      <c r="C143" s="23" t="s">
        <v>1370</v>
      </c>
    </row>
    <row r="144" spans="1:3" x14ac:dyDescent="0.3">
      <c r="A144" s="2" t="s">
        <v>4223</v>
      </c>
      <c r="B144" s="2"/>
      <c r="C144" s="23" t="s">
        <v>743</v>
      </c>
    </row>
    <row r="145" spans="1:3" x14ac:dyDescent="0.3">
      <c r="A145" s="2" t="s">
        <v>3376</v>
      </c>
      <c r="B145" s="2"/>
      <c r="C145" s="23" t="s">
        <v>1728</v>
      </c>
    </row>
    <row r="146" spans="1:3" x14ac:dyDescent="0.3">
      <c r="A146" s="2" t="s">
        <v>2228</v>
      </c>
      <c r="B146" s="2"/>
      <c r="C146" s="18" t="s">
        <v>208</v>
      </c>
    </row>
    <row r="147" spans="1:3" x14ac:dyDescent="0.3">
      <c r="A147" s="8" t="s">
        <v>3102</v>
      </c>
      <c r="B147" s="8"/>
      <c r="C147" s="23" t="s">
        <v>3790</v>
      </c>
    </row>
    <row r="148" spans="1:3" x14ac:dyDescent="0.3">
      <c r="A148" s="2" t="s">
        <v>138</v>
      </c>
      <c r="B148" s="2"/>
      <c r="C148" s="22" t="s">
        <v>4326</v>
      </c>
    </row>
    <row r="149" spans="1:3" x14ac:dyDescent="0.3">
      <c r="A149" s="2" t="s">
        <v>1751</v>
      </c>
      <c r="B149" s="2"/>
      <c r="C149" s="23" t="s">
        <v>4143</v>
      </c>
    </row>
    <row r="150" spans="1:3" x14ac:dyDescent="0.3">
      <c r="A150" s="2" t="s">
        <v>923</v>
      </c>
      <c r="B150" s="2"/>
      <c r="C150" s="23" t="s">
        <v>2607</v>
      </c>
    </row>
    <row r="151" spans="1:3" x14ac:dyDescent="0.3">
      <c r="A151" s="2" t="s">
        <v>839</v>
      </c>
      <c r="B151" s="2"/>
      <c r="C151" s="23" t="s">
        <v>1085</v>
      </c>
    </row>
    <row r="152" spans="1:3" x14ac:dyDescent="0.3">
      <c r="A152" s="2" t="s">
        <v>1385</v>
      </c>
      <c r="B152" s="2"/>
      <c r="C152" s="23" t="s">
        <v>3162</v>
      </c>
    </row>
    <row r="153" spans="1:3" x14ac:dyDescent="0.3">
      <c r="A153" s="2" t="s">
        <v>1120</v>
      </c>
      <c r="B153" s="2"/>
      <c r="C153" s="23" t="s">
        <v>1170</v>
      </c>
    </row>
    <row r="154" spans="1:3" x14ac:dyDescent="0.3">
      <c r="A154" s="2" t="s">
        <v>3895</v>
      </c>
      <c r="B154" s="2"/>
      <c r="C154" s="24" t="s">
        <v>404</v>
      </c>
    </row>
    <row r="155" spans="1:3" x14ac:dyDescent="0.3">
      <c r="A155" s="2" t="s">
        <v>562</v>
      </c>
      <c r="B155" s="2"/>
      <c r="C155" s="23" t="s">
        <v>3142</v>
      </c>
    </row>
    <row r="156" spans="1:3" x14ac:dyDescent="0.3">
      <c r="A156" s="2" t="s">
        <v>3012</v>
      </c>
      <c r="B156" s="2"/>
      <c r="C156" s="23" t="s">
        <v>494</v>
      </c>
    </row>
    <row r="157" spans="1:3" x14ac:dyDescent="0.3">
      <c r="A157" s="2" t="s">
        <v>943</v>
      </c>
      <c r="B157" s="2"/>
      <c r="C157" s="23" t="s">
        <v>632</v>
      </c>
    </row>
    <row r="158" spans="1:3" x14ac:dyDescent="0.3">
      <c r="A158" s="2" t="s">
        <v>3596</v>
      </c>
      <c r="B158" s="2"/>
      <c r="C158" s="23" t="s">
        <v>2890</v>
      </c>
    </row>
    <row r="159" spans="1:3" x14ac:dyDescent="0.3">
      <c r="A159" s="2" t="s">
        <v>1560</v>
      </c>
      <c r="B159" s="2"/>
      <c r="C159" s="23" t="s">
        <v>2492</v>
      </c>
    </row>
    <row r="160" spans="1:3" x14ac:dyDescent="0.3">
      <c r="A160" s="2" t="s">
        <v>1541</v>
      </c>
      <c r="B160" s="2"/>
      <c r="C160" s="23" t="s">
        <v>3924</v>
      </c>
    </row>
    <row r="161" spans="1:3" x14ac:dyDescent="0.3">
      <c r="A161" s="2" t="s">
        <v>1370</v>
      </c>
      <c r="B161" s="2"/>
      <c r="C161" s="23" t="s">
        <v>394</v>
      </c>
    </row>
    <row r="162" spans="1:3" x14ac:dyDescent="0.3">
      <c r="A162" s="2" t="s">
        <v>743</v>
      </c>
      <c r="B162" s="2"/>
      <c r="C162" s="23" t="s">
        <v>1268</v>
      </c>
    </row>
    <row r="163" spans="1:3" x14ac:dyDescent="0.3">
      <c r="A163" s="2" t="s">
        <v>1728</v>
      </c>
      <c r="B163" s="2"/>
      <c r="C163" s="23" t="s">
        <v>2472</v>
      </c>
    </row>
    <row r="164" spans="1:3" x14ac:dyDescent="0.3">
      <c r="A164" s="2" t="s">
        <v>208</v>
      </c>
      <c r="B164" s="2"/>
      <c r="C164" s="23" t="s">
        <v>2817</v>
      </c>
    </row>
    <row r="165" spans="1:3" x14ac:dyDescent="0.3">
      <c r="A165" s="2" t="s">
        <v>3790</v>
      </c>
      <c r="B165" s="2"/>
      <c r="C165" s="23" t="s">
        <v>779</v>
      </c>
    </row>
    <row r="166" spans="1:3" x14ac:dyDescent="0.3">
      <c r="A166" s="2" t="s">
        <v>4326</v>
      </c>
      <c r="B166" s="2"/>
      <c r="C166" s="22" t="s">
        <v>544</v>
      </c>
    </row>
    <row r="167" spans="1:3" x14ac:dyDescent="0.3">
      <c r="A167" s="2" t="s">
        <v>4143</v>
      </c>
      <c r="B167" s="2"/>
      <c r="C167" s="23" t="s">
        <v>1724</v>
      </c>
    </row>
    <row r="168" spans="1:3" x14ac:dyDescent="0.3">
      <c r="A168" s="2" t="s">
        <v>2607</v>
      </c>
      <c r="B168" s="2"/>
      <c r="C168" s="23" t="s">
        <v>504</v>
      </c>
    </row>
    <row r="169" spans="1:3" x14ac:dyDescent="0.3">
      <c r="A169" s="2" t="s">
        <v>1085</v>
      </c>
      <c r="B169" s="2"/>
      <c r="C169" s="23" t="s">
        <v>454</v>
      </c>
    </row>
    <row r="170" spans="1:3" x14ac:dyDescent="0.3">
      <c r="A170" s="2" t="s">
        <v>3162</v>
      </c>
      <c r="B170" s="2"/>
      <c r="C170" s="23" t="s">
        <v>1742</v>
      </c>
    </row>
    <row r="171" spans="1:3" x14ac:dyDescent="0.3">
      <c r="A171" s="2" t="s">
        <v>1170</v>
      </c>
      <c r="B171" s="2"/>
      <c r="C171" s="23" t="s">
        <v>3425</v>
      </c>
    </row>
    <row r="172" spans="1:3" x14ac:dyDescent="0.3">
      <c r="A172" s="2" t="s">
        <v>1951</v>
      </c>
      <c r="B172" s="2"/>
      <c r="C172" s="23" t="s">
        <v>3651</v>
      </c>
    </row>
    <row r="173" spans="1:3" x14ac:dyDescent="0.3">
      <c r="A173" s="8" t="s">
        <v>404</v>
      </c>
      <c r="B173" s="8"/>
      <c r="C173" s="23" t="s">
        <v>4233</v>
      </c>
    </row>
    <row r="174" spans="1:3" x14ac:dyDescent="0.3">
      <c r="A174" s="2" t="s">
        <v>3142</v>
      </c>
      <c r="B174" s="2"/>
      <c r="C174" s="23" t="s">
        <v>553</v>
      </c>
    </row>
    <row r="175" spans="1:3" x14ac:dyDescent="0.3">
      <c r="A175" s="2" t="s">
        <v>494</v>
      </c>
      <c r="B175" s="2"/>
      <c r="C175" s="26" t="s">
        <v>607</v>
      </c>
    </row>
    <row r="176" spans="1:3" x14ac:dyDescent="0.3">
      <c r="A176" s="2" t="s">
        <v>632</v>
      </c>
      <c r="B176" s="2"/>
      <c r="C176" s="23" t="s">
        <v>1042</v>
      </c>
    </row>
    <row r="177" spans="1:3" x14ac:dyDescent="0.3">
      <c r="A177" s="2" t="s">
        <v>2890</v>
      </c>
      <c r="B177" s="2"/>
      <c r="C177" s="23" t="s">
        <v>3745</v>
      </c>
    </row>
    <row r="178" spans="1:3" x14ac:dyDescent="0.3">
      <c r="A178" s="2" t="s">
        <v>2492</v>
      </c>
      <c r="B178" s="2"/>
      <c r="C178" s="23" t="s">
        <v>811</v>
      </c>
    </row>
    <row r="179" spans="1:3" x14ac:dyDescent="0.3">
      <c r="A179" s="2" t="s">
        <v>3924</v>
      </c>
      <c r="B179" s="2"/>
      <c r="C179" s="14" t="s">
        <v>163</v>
      </c>
    </row>
    <row r="180" spans="1:3" x14ac:dyDescent="0.3">
      <c r="A180" s="2" t="s">
        <v>1996</v>
      </c>
      <c r="B180" s="2"/>
      <c r="C180" s="16" t="s">
        <v>231</v>
      </c>
    </row>
    <row r="181" spans="1:3" x14ac:dyDescent="0.3">
      <c r="A181" s="2" t="s">
        <v>1886</v>
      </c>
      <c r="B181" s="2"/>
      <c r="C181" s="23" t="s">
        <v>884</v>
      </c>
    </row>
    <row r="182" spans="1:3" x14ac:dyDescent="0.3">
      <c r="A182" s="2" t="s">
        <v>394</v>
      </c>
      <c r="B182" s="2"/>
      <c r="C182" s="23" t="s">
        <v>1278</v>
      </c>
    </row>
    <row r="183" spans="1:3" x14ac:dyDescent="0.3">
      <c r="A183" s="2" t="s">
        <v>2372</v>
      </c>
      <c r="B183" s="2"/>
      <c r="C183" s="23" t="s">
        <v>3450</v>
      </c>
    </row>
    <row r="184" spans="1:3" x14ac:dyDescent="0.3">
      <c r="A184" s="2" t="s">
        <v>1268</v>
      </c>
      <c r="B184" s="2"/>
      <c r="C184" s="30" t="s">
        <v>4366</v>
      </c>
    </row>
    <row r="185" spans="1:3" x14ac:dyDescent="0.3">
      <c r="A185" s="2" t="s">
        <v>2472</v>
      </c>
      <c r="B185" s="2"/>
      <c r="C185" s="23" t="s">
        <v>1479</v>
      </c>
    </row>
    <row r="186" spans="1:3" x14ac:dyDescent="0.3">
      <c r="A186" s="2" t="s">
        <v>2817</v>
      </c>
      <c r="B186" s="2"/>
      <c r="C186" s="23" t="s">
        <v>4293</v>
      </c>
    </row>
    <row r="187" spans="1:3" x14ac:dyDescent="0.3">
      <c r="A187" s="2" t="s">
        <v>2183</v>
      </c>
      <c r="B187" s="2"/>
      <c r="C187" s="23" t="s">
        <v>958</v>
      </c>
    </row>
    <row r="188" spans="1:3" x14ac:dyDescent="0.3">
      <c r="A188" s="2" t="s">
        <v>779</v>
      </c>
      <c r="B188" s="2"/>
      <c r="C188" s="23" t="s">
        <v>1243</v>
      </c>
    </row>
    <row r="189" spans="1:3" x14ac:dyDescent="0.3">
      <c r="A189" s="2" t="s">
        <v>544</v>
      </c>
      <c r="B189" s="2"/>
      <c r="C189" s="23" t="s">
        <v>3137</v>
      </c>
    </row>
    <row r="190" spans="1:3" x14ac:dyDescent="0.3">
      <c r="A190" s="2" t="s">
        <v>1724</v>
      </c>
      <c r="B190" s="2"/>
      <c r="C190" s="23" t="s">
        <v>2925</v>
      </c>
    </row>
    <row r="191" spans="1:3" x14ac:dyDescent="0.3">
      <c r="A191" s="2" t="s">
        <v>504</v>
      </c>
      <c r="B191" s="2"/>
      <c r="C191" s="26" t="s">
        <v>592</v>
      </c>
    </row>
    <row r="192" spans="1:3" x14ac:dyDescent="0.3">
      <c r="A192" s="2" t="s">
        <v>454</v>
      </c>
      <c r="B192" s="2"/>
      <c r="C192" s="23" t="s">
        <v>998</v>
      </c>
    </row>
    <row r="193" spans="1:3" x14ac:dyDescent="0.3">
      <c r="A193" s="2" t="s">
        <v>1742</v>
      </c>
      <c r="B193" s="2"/>
      <c r="C193" s="23" t="s">
        <v>1640</v>
      </c>
    </row>
    <row r="194" spans="1:3" x14ac:dyDescent="0.3">
      <c r="A194" s="2" t="s">
        <v>1991</v>
      </c>
      <c r="B194" s="2"/>
      <c r="C194" s="23" t="s">
        <v>2827</v>
      </c>
    </row>
    <row r="195" spans="1:3" x14ac:dyDescent="0.3">
      <c r="A195" s="2" t="s">
        <v>2427</v>
      </c>
      <c r="B195" s="2"/>
      <c r="C195" s="23" t="s">
        <v>1595</v>
      </c>
    </row>
    <row r="196" spans="1:3" x14ac:dyDescent="0.3">
      <c r="A196" s="2" t="s">
        <v>3425</v>
      </c>
      <c r="B196" s="2"/>
      <c r="C196" s="23" t="s">
        <v>1028</v>
      </c>
    </row>
    <row r="197" spans="1:3" x14ac:dyDescent="0.3">
      <c r="A197" s="2" t="s">
        <v>3651</v>
      </c>
      <c r="B197" s="2"/>
      <c r="C197" s="23" t="s">
        <v>3849</v>
      </c>
    </row>
    <row r="198" spans="1:3" x14ac:dyDescent="0.3">
      <c r="A198" s="2" t="s">
        <v>4233</v>
      </c>
      <c r="B198" s="2"/>
      <c r="C198" s="23" t="s">
        <v>914</v>
      </c>
    </row>
    <row r="199" spans="1:3" x14ac:dyDescent="0.3">
      <c r="A199" s="2" t="s">
        <v>553</v>
      </c>
      <c r="B199" s="2"/>
      <c r="C199" s="23" t="s">
        <v>2881</v>
      </c>
    </row>
    <row r="200" spans="1:3" x14ac:dyDescent="0.3">
      <c r="A200" s="2" t="s">
        <v>2030</v>
      </c>
      <c r="B200" s="2"/>
      <c r="C200" s="23" t="s">
        <v>2851</v>
      </c>
    </row>
    <row r="201" spans="1:3" x14ac:dyDescent="0.3">
      <c r="A201" s="2" t="s">
        <v>1911</v>
      </c>
      <c r="B201" s="2"/>
      <c r="C201" s="23" t="s">
        <v>622</v>
      </c>
    </row>
    <row r="202" spans="1:3" x14ac:dyDescent="0.3">
      <c r="A202" s="8" t="s">
        <v>607</v>
      </c>
      <c r="B202" s="8"/>
      <c r="C202" s="23" t="s">
        <v>854</v>
      </c>
    </row>
    <row r="203" spans="1:3" x14ac:dyDescent="0.3">
      <c r="A203" s="2" t="s">
        <v>1042</v>
      </c>
      <c r="B203" s="2"/>
      <c r="C203" s="23" t="s">
        <v>2905</v>
      </c>
    </row>
    <row r="204" spans="1:3" x14ac:dyDescent="0.3">
      <c r="A204" s="2" t="s">
        <v>3745</v>
      </c>
      <c r="B204" s="2"/>
      <c r="C204" s="23" t="s">
        <v>3676</v>
      </c>
    </row>
    <row r="205" spans="1:3" x14ac:dyDescent="0.3">
      <c r="A205" s="2" t="s">
        <v>811</v>
      </c>
      <c r="B205" s="2"/>
      <c r="C205" s="23" t="s">
        <v>3646</v>
      </c>
    </row>
    <row r="206" spans="1:3" x14ac:dyDescent="0.3">
      <c r="A206" s="2" t="s">
        <v>163</v>
      </c>
      <c r="B206" s="2"/>
      <c r="C206" s="23" t="s">
        <v>733</v>
      </c>
    </row>
    <row r="207" spans="1:3" x14ac:dyDescent="0.3">
      <c r="A207" s="8" t="s">
        <v>231</v>
      </c>
      <c r="B207" s="8"/>
      <c r="C207" s="23" t="s">
        <v>3571</v>
      </c>
    </row>
    <row r="208" spans="1:3" x14ac:dyDescent="0.3">
      <c r="A208" s="2" t="s">
        <v>884</v>
      </c>
      <c r="B208" s="2"/>
      <c r="C208" s="26" t="s">
        <v>705</v>
      </c>
    </row>
    <row r="209" spans="1:3" x14ac:dyDescent="0.3">
      <c r="A209" s="2" t="s">
        <v>1278</v>
      </c>
      <c r="B209" s="2"/>
      <c r="C209" s="23" t="s">
        <v>835</v>
      </c>
    </row>
    <row r="210" spans="1:3" x14ac:dyDescent="0.3">
      <c r="A210" s="2" t="s">
        <v>2049</v>
      </c>
      <c r="B210" s="2"/>
      <c r="C210" s="23" t="s">
        <v>2920</v>
      </c>
    </row>
    <row r="211" spans="1:3" x14ac:dyDescent="0.3">
      <c r="A211" s="2" t="s">
        <v>3450</v>
      </c>
      <c r="B211" s="2"/>
      <c r="C211" s="23" t="s">
        <v>1493</v>
      </c>
    </row>
    <row r="212" spans="1:3" x14ac:dyDescent="0.3">
      <c r="A212" s="2" t="s">
        <v>4366</v>
      </c>
      <c r="B212" s="2"/>
      <c r="C212" s="23" t="s">
        <v>3631</v>
      </c>
    </row>
    <row r="213" spans="1:3" x14ac:dyDescent="0.3">
      <c r="A213" s="2" t="s">
        <v>1479</v>
      </c>
      <c r="B213" s="2"/>
      <c r="C213" s="23" t="s">
        <v>642</v>
      </c>
    </row>
    <row r="214" spans="1:3" x14ac:dyDescent="0.3">
      <c r="A214" s="2" t="s">
        <v>4293</v>
      </c>
      <c r="B214" s="2"/>
      <c r="C214" s="23" t="s">
        <v>4208</v>
      </c>
    </row>
    <row r="215" spans="1:3" x14ac:dyDescent="0.3">
      <c r="A215" s="2" t="s">
        <v>958</v>
      </c>
      <c r="B215" s="2"/>
      <c r="C215" s="23" t="s">
        <v>864</v>
      </c>
    </row>
    <row r="216" spans="1:3" x14ac:dyDescent="0.3">
      <c r="A216" s="2" t="s">
        <v>1243</v>
      </c>
      <c r="B216" s="2"/>
      <c r="C216" s="23" t="s">
        <v>1635</v>
      </c>
    </row>
    <row r="217" spans="1:3" x14ac:dyDescent="0.3">
      <c r="A217" s="2" t="s">
        <v>3137</v>
      </c>
      <c r="B217" s="2"/>
      <c r="C217" s="29" t="s">
        <v>4380</v>
      </c>
    </row>
    <row r="218" spans="1:3" x14ac:dyDescent="0.3">
      <c r="A218" s="2" t="s">
        <v>2925</v>
      </c>
      <c r="B218" s="2"/>
      <c r="C218" s="23" t="s">
        <v>1670</v>
      </c>
    </row>
    <row r="219" spans="1:3" x14ac:dyDescent="0.3">
      <c r="A219" s="8" t="s">
        <v>592</v>
      </c>
      <c r="B219" s="8"/>
      <c r="C219" s="23" t="s">
        <v>3721</v>
      </c>
    </row>
    <row r="220" spans="1:3" x14ac:dyDescent="0.3">
      <c r="A220" s="2" t="s">
        <v>2068</v>
      </c>
      <c r="B220" s="2"/>
      <c r="C220" s="23" t="s">
        <v>3242</v>
      </c>
    </row>
    <row r="221" spans="1:3" x14ac:dyDescent="0.3">
      <c r="A221" s="2" t="s">
        <v>1971</v>
      </c>
      <c r="B221" s="2"/>
      <c r="C221" s="23" t="s">
        <v>3681</v>
      </c>
    </row>
    <row r="222" spans="1:3" x14ac:dyDescent="0.3">
      <c r="A222" s="2" t="s">
        <v>998</v>
      </c>
      <c r="B222" s="2"/>
      <c r="C222" s="17" t="s">
        <v>83</v>
      </c>
    </row>
    <row r="223" spans="1:3" x14ac:dyDescent="0.3">
      <c r="A223" s="2" t="s">
        <v>1640</v>
      </c>
      <c r="B223" s="2"/>
      <c r="C223" s="14" t="s">
        <v>148</v>
      </c>
    </row>
    <row r="224" spans="1:3" x14ac:dyDescent="0.3">
      <c r="A224" s="2" t="s">
        <v>2827</v>
      </c>
      <c r="B224" s="2"/>
      <c r="C224" s="20" t="s">
        <v>212</v>
      </c>
    </row>
    <row r="225" spans="1:3" x14ac:dyDescent="0.3">
      <c r="A225" s="2" t="s">
        <v>1595</v>
      </c>
      <c r="B225" s="2"/>
      <c r="C225" s="15" t="s">
        <v>63</v>
      </c>
    </row>
    <row r="226" spans="1:3" x14ac:dyDescent="0.3">
      <c r="A226" s="2" t="s">
        <v>1028</v>
      </c>
      <c r="B226" s="2"/>
      <c r="C226" s="23" t="s">
        <v>1826</v>
      </c>
    </row>
    <row r="227" spans="1:3" x14ac:dyDescent="0.3">
      <c r="A227" s="2" t="s">
        <v>3849</v>
      </c>
      <c r="B227" s="2"/>
      <c r="C227" s="14" t="s">
        <v>188</v>
      </c>
    </row>
    <row r="228" spans="1:3" x14ac:dyDescent="0.3">
      <c r="A228" s="2" t="s">
        <v>914</v>
      </c>
      <c r="B228" s="2"/>
      <c r="C228" s="23" t="s">
        <v>1517</v>
      </c>
    </row>
    <row r="229" spans="1:3" x14ac:dyDescent="0.3">
      <c r="A229" s="2" t="s">
        <v>2881</v>
      </c>
      <c r="B229" s="2"/>
      <c r="C229" s="23" t="s">
        <v>3601</v>
      </c>
    </row>
    <row r="230" spans="1:3" x14ac:dyDescent="0.3">
      <c r="A230" s="2" t="s">
        <v>2040</v>
      </c>
      <c r="B230" s="2"/>
      <c r="C230" s="23" t="s">
        <v>617</v>
      </c>
    </row>
    <row r="231" spans="1:3" x14ac:dyDescent="0.3">
      <c r="A231" s="2" t="s">
        <v>2851</v>
      </c>
      <c r="B231" s="2"/>
      <c r="C231" s="23" t="s">
        <v>3366</v>
      </c>
    </row>
    <row r="232" spans="1:3" x14ac:dyDescent="0.3">
      <c r="A232" s="2" t="s">
        <v>622</v>
      </c>
      <c r="B232" s="2"/>
      <c r="C232" s="23" t="s">
        <v>806</v>
      </c>
    </row>
    <row r="233" spans="1:3" x14ac:dyDescent="0.3">
      <c r="A233" s="2" t="s">
        <v>854</v>
      </c>
      <c r="B233" s="2"/>
      <c r="C233" s="23" t="s">
        <v>4093</v>
      </c>
    </row>
    <row r="234" spans="1:3" x14ac:dyDescent="0.3">
      <c r="A234" s="2" t="s">
        <v>2243</v>
      </c>
      <c r="B234" s="2"/>
      <c r="C234" s="23" t="s">
        <v>627</v>
      </c>
    </row>
    <row r="235" spans="1:3" x14ac:dyDescent="0.3">
      <c r="A235" s="2" t="s">
        <v>2905</v>
      </c>
      <c r="B235" s="2"/>
      <c r="C235" s="23" t="s">
        <v>3944</v>
      </c>
    </row>
    <row r="236" spans="1:3" x14ac:dyDescent="0.3">
      <c r="A236" s="2" t="s">
        <v>3676</v>
      </c>
      <c r="B236" s="2"/>
      <c r="C236" s="23" t="s">
        <v>1685</v>
      </c>
    </row>
    <row r="237" spans="1:3" x14ac:dyDescent="0.3">
      <c r="A237" s="2" t="s">
        <v>3646</v>
      </c>
      <c r="B237" s="2"/>
      <c r="C237" s="23" t="s">
        <v>2959</v>
      </c>
    </row>
    <row r="238" spans="1:3" x14ac:dyDescent="0.3">
      <c r="A238" s="2" t="s">
        <v>2208</v>
      </c>
      <c r="B238" s="2"/>
      <c r="C238" s="22" t="s">
        <v>4133</v>
      </c>
    </row>
    <row r="239" spans="1:3" x14ac:dyDescent="0.3">
      <c r="A239" s="2" t="s">
        <v>733</v>
      </c>
      <c r="B239" s="2"/>
      <c r="C239" s="23" t="s">
        <v>2993</v>
      </c>
    </row>
    <row r="240" spans="1:3" x14ac:dyDescent="0.3">
      <c r="A240" s="2" t="s">
        <v>3571</v>
      </c>
      <c r="B240" s="2"/>
      <c r="C240" s="23" t="s">
        <v>1545</v>
      </c>
    </row>
    <row r="241" spans="1:3" x14ac:dyDescent="0.3">
      <c r="A241" s="8" t="s">
        <v>705</v>
      </c>
      <c r="B241" s="8"/>
      <c r="C241" s="18" t="s">
        <v>193</v>
      </c>
    </row>
    <row r="242" spans="1:3" x14ac:dyDescent="0.3">
      <c r="A242" s="2" t="s">
        <v>835</v>
      </c>
      <c r="B242" s="2"/>
      <c r="C242" s="23" t="s">
        <v>3701</v>
      </c>
    </row>
    <row r="243" spans="1:3" x14ac:dyDescent="0.3">
      <c r="A243" s="2" t="s">
        <v>2920</v>
      </c>
      <c r="B243" s="2"/>
      <c r="C243" s="23" t="s">
        <v>340</v>
      </c>
    </row>
    <row r="244" spans="1:3" x14ac:dyDescent="0.3">
      <c r="A244" s="2" t="s">
        <v>1493</v>
      </c>
      <c r="B244" s="2"/>
      <c r="C244" s="23" t="s">
        <v>3969</v>
      </c>
    </row>
    <row r="245" spans="1:3" x14ac:dyDescent="0.3">
      <c r="A245" s="2" t="s">
        <v>1976</v>
      </c>
      <c r="B245" s="2"/>
      <c r="C245" s="23" t="s">
        <v>3775</v>
      </c>
    </row>
    <row r="246" spans="1:3" x14ac:dyDescent="0.3">
      <c r="A246" s="2" t="s">
        <v>3631</v>
      </c>
      <c r="B246" s="2"/>
      <c r="C246" s="23" t="s">
        <v>796</v>
      </c>
    </row>
    <row r="247" spans="1:3" x14ac:dyDescent="0.3">
      <c r="A247" s="2" t="s">
        <v>642</v>
      </c>
      <c r="B247" s="2"/>
      <c r="C247" s="23" t="s">
        <v>4188</v>
      </c>
    </row>
    <row r="248" spans="1:3" x14ac:dyDescent="0.3">
      <c r="A248" s="2" t="s">
        <v>4208</v>
      </c>
      <c r="B248" s="2"/>
      <c r="C248" s="23" t="s">
        <v>1190</v>
      </c>
    </row>
    <row r="249" spans="1:3" x14ac:dyDescent="0.3">
      <c r="A249" s="2" t="s">
        <v>864</v>
      </c>
      <c r="B249" s="2"/>
      <c r="C249" s="23" t="s">
        <v>4054</v>
      </c>
    </row>
    <row r="250" spans="1:3" x14ac:dyDescent="0.3">
      <c r="A250" s="2" t="s">
        <v>1635</v>
      </c>
      <c r="B250" s="2"/>
      <c r="C250" s="30" t="s">
        <v>4375</v>
      </c>
    </row>
    <row r="251" spans="1:3" x14ac:dyDescent="0.3">
      <c r="A251" s="2" t="s">
        <v>4380</v>
      </c>
      <c r="B251" s="2"/>
      <c r="C251" s="23" t="s">
        <v>2497</v>
      </c>
    </row>
    <row r="252" spans="1:3" x14ac:dyDescent="0.3">
      <c r="A252" s="2" t="s">
        <v>1670</v>
      </c>
      <c r="B252" s="2"/>
      <c r="C252" s="23" t="s">
        <v>2876</v>
      </c>
    </row>
    <row r="253" spans="1:3" x14ac:dyDescent="0.3">
      <c r="A253" s="2" t="s">
        <v>3721</v>
      </c>
      <c r="B253" s="2"/>
      <c r="C253" s="23" t="s">
        <v>1285</v>
      </c>
    </row>
    <row r="254" spans="1:3" x14ac:dyDescent="0.3">
      <c r="A254" s="2" t="s">
        <v>3242</v>
      </c>
      <c r="B254" s="2"/>
      <c r="C254" s="26" t="s">
        <v>1690</v>
      </c>
    </row>
    <row r="255" spans="1:3" x14ac:dyDescent="0.3">
      <c r="A255" s="2" t="s">
        <v>3681</v>
      </c>
      <c r="B255" s="2"/>
      <c r="C255" s="23" t="s">
        <v>281</v>
      </c>
    </row>
    <row r="256" spans="1:3" x14ac:dyDescent="0.3">
      <c r="A256" s="2" t="s">
        <v>83</v>
      </c>
      <c r="B256" s="2"/>
      <c r="C256" s="23" t="s">
        <v>1605</v>
      </c>
    </row>
    <row r="257" spans="1:3" x14ac:dyDescent="0.3">
      <c r="A257" s="2" t="s">
        <v>148</v>
      </c>
      <c r="B257" s="2"/>
      <c r="C257" s="26" t="s">
        <v>1195</v>
      </c>
    </row>
    <row r="258" spans="1:3" x14ac:dyDescent="0.3">
      <c r="A258" s="8" t="s">
        <v>212</v>
      </c>
      <c r="B258" s="8"/>
      <c r="C258" s="23" t="s">
        <v>2462</v>
      </c>
    </row>
    <row r="259" spans="1:3" x14ac:dyDescent="0.3">
      <c r="A259" s="2" t="s">
        <v>63</v>
      </c>
      <c r="B259" s="2"/>
      <c r="C259" s="23" t="s">
        <v>602</v>
      </c>
    </row>
    <row r="260" spans="1:3" x14ac:dyDescent="0.3">
      <c r="A260" s="2" t="s">
        <v>2326</v>
      </c>
      <c r="B260" s="2"/>
      <c r="C260" s="22" t="s">
        <v>355</v>
      </c>
    </row>
    <row r="261" spans="1:3" x14ac:dyDescent="0.3">
      <c r="A261" s="2" t="s">
        <v>1826</v>
      </c>
      <c r="B261" s="2"/>
      <c r="C261" s="23" t="s">
        <v>3869</v>
      </c>
    </row>
    <row r="262" spans="1:3" x14ac:dyDescent="0.3">
      <c r="A262" s="2" t="s">
        <v>188</v>
      </c>
      <c r="B262" s="2"/>
      <c r="C262" s="23" t="s">
        <v>1502</v>
      </c>
    </row>
    <row r="263" spans="1:3" x14ac:dyDescent="0.3">
      <c r="A263" s="2" t="s">
        <v>1517</v>
      </c>
      <c r="B263" s="2"/>
      <c r="C263" s="23" t="s">
        <v>904</v>
      </c>
    </row>
    <row r="264" spans="1:3" x14ac:dyDescent="0.3">
      <c r="A264" s="2" t="s">
        <v>3601</v>
      </c>
      <c r="B264" s="2"/>
      <c r="C264" s="22" t="s">
        <v>4103</v>
      </c>
    </row>
    <row r="265" spans="1:3" x14ac:dyDescent="0.3">
      <c r="A265" s="2" t="s">
        <v>617</v>
      </c>
      <c r="B265" s="2"/>
      <c r="C265" s="23" t="s">
        <v>4168</v>
      </c>
    </row>
    <row r="266" spans="1:3" x14ac:dyDescent="0.3">
      <c r="A266" s="2" t="s">
        <v>3366</v>
      </c>
      <c r="B266" s="2"/>
      <c r="C266" s="23" t="s">
        <v>3057</v>
      </c>
    </row>
    <row r="267" spans="1:3" x14ac:dyDescent="0.3">
      <c r="A267" s="2" t="s">
        <v>806</v>
      </c>
      <c r="B267" s="2"/>
      <c r="C267" s="23" t="s">
        <v>2592</v>
      </c>
    </row>
    <row r="268" spans="1:3" x14ac:dyDescent="0.3">
      <c r="A268" s="2" t="s">
        <v>4093</v>
      </c>
      <c r="B268" s="2"/>
      <c r="C268" s="23" t="s">
        <v>2452</v>
      </c>
    </row>
    <row r="269" spans="1:3" x14ac:dyDescent="0.3">
      <c r="A269" s="2" t="s">
        <v>627</v>
      </c>
      <c r="B269" s="2"/>
      <c r="C269" s="23" t="s">
        <v>3984</v>
      </c>
    </row>
    <row r="270" spans="1:3" x14ac:dyDescent="0.3">
      <c r="A270" s="2" t="s">
        <v>3944</v>
      </c>
      <c r="B270" s="2"/>
      <c r="C270" s="23" t="s">
        <v>2885</v>
      </c>
    </row>
    <row r="271" spans="1:3" x14ac:dyDescent="0.3">
      <c r="A271" s="2" t="s">
        <v>1685</v>
      </c>
      <c r="B271" s="2"/>
      <c r="C271" s="23" t="s">
        <v>3416</v>
      </c>
    </row>
    <row r="272" spans="1:3" x14ac:dyDescent="0.3">
      <c r="A272" s="2" t="s">
        <v>2959</v>
      </c>
      <c r="B272" s="2"/>
      <c r="C272" s="23" t="s">
        <v>1590</v>
      </c>
    </row>
    <row r="273" spans="1:3" x14ac:dyDescent="0.3">
      <c r="A273" s="2" t="s">
        <v>4133</v>
      </c>
      <c r="B273" s="2"/>
      <c r="C273" s="26" t="s">
        <v>597</v>
      </c>
    </row>
    <row r="274" spans="1:3" x14ac:dyDescent="0.3">
      <c r="A274" s="2" t="s">
        <v>2993</v>
      </c>
      <c r="B274" s="2"/>
      <c r="C274" s="23" t="s">
        <v>2895</v>
      </c>
    </row>
    <row r="275" spans="1:3" x14ac:dyDescent="0.3">
      <c r="A275" s="2" t="s">
        <v>1545</v>
      </c>
      <c r="B275" s="2"/>
      <c r="C275" s="18" t="s">
        <v>128</v>
      </c>
    </row>
    <row r="276" spans="1:3" x14ac:dyDescent="0.3">
      <c r="A276" s="2" t="s">
        <v>1896</v>
      </c>
      <c r="B276" s="2"/>
      <c r="C276" s="23" t="s">
        <v>3227</v>
      </c>
    </row>
    <row r="277" spans="1:3" x14ac:dyDescent="0.3">
      <c r="A277" s="2" t="s">
        <v>193</v>
      </c>
      <c r="B277" s="2"/>
      <c r="C277" s="23" t="s">
        <v>2782</v>
      </c>
    </row>
    <row r="278" spans="1:3" x14ac:dyDescent="0.3">
      <c r="A278" s="2" t="s">
        <v>1916</v>
      </c>
      <c r="B278" s="2"/>
      <c r="C278" s="23" t="s">
        <v>3711</v>
      </c>
    </row>
    <row r="279" spans="1:3" x14ac:dyDescent="0.3">
      <c r="A279" s="2" t="s">
        <v>3701</v>
      </c>
      <c r="B279" s="2"/>
      <c r="C279" s="26" t="s">
        <v>1008</v>
      </c>
    </row>
    <row r="280" spans="1:3" x14ac:dyDescent="0.3">
      <c r="A280" s="2" t="s">
        <v>340</v>
      </c>
      <c r="B280" s="2"/>
      <c r="C280" s="23" t="s">
        <v>3910</v>
      </c>
    </row>
    <row r="281" spans="1:3" x14ac:dyDescent="0.3">
      <c r="A281" s="2" t="s">
        <v>2118</v>
      </c>
      <c r="B281" s="2"/>
      <c r="C281" s="23" t="s">
        <v>3979</v>
      </c>
    </row>
    <row r="282" spans="1:3" x14ac:dyDescent="0.3">
      <c r="A282" s="2" t="s">
        <v>3969</v>
      </c>
      <c r="B282" s="2"/>
      <c r="C282" s="14" t="s">
        <v>78</v>
      </c>
    </row>
    <row r="283" spans="1:3" x14ac:dyDescent="0.3">
      <c r="A283" s="2" t="s">
        <v>3775</v>
      </c>
      <c r="B283" s="2"/>
      <c r="C283" s="23" t="s">
        <v>3381</v>
      </c>
    </row>
    <row r="284" spans="1:3" x14ac:dyDescent="0.3">
      <c r="A284" s="2" t="s">
        <v>796</v>
      </c>
      <c r="B284" s="2"/>
      <c r="C284" s="23" t="s">
        <v>1315</v>
      </c>
    </row>
    <row r="285" spans="1:3" x14ac:dyDescent="0.3">
      <c r="A285" s="2" t="s">
        <v>2178</v>
      </c>
      <c r="B285" s="2"/>
      <c r="C285" s="23" t="s">
        <v>1080</v>
      </c>
    </row>
    <row r="286" spans="1:3" x14ac:dyDescent="0.3">
      <c r="A286" s="2" t="s">
        <v>4188</v>
      </c>
      <c r="B286" s="2"/>
      <c r="C286" s="23" t="s">
        <v>978</v>
      </c>
    </row>
    <row r="287" spans="1:3" x14ac:dyDescent="0.3">
      <c r="A287" s="2" t="s">
        <v>2053</v>
      </c>
      <c r="B287" s="2"/>
      <c r="C287" s="23" t="s">
        <v>1766</v>
      </c>
    </row>
    <row r="288" spans="1:3" x14ac:dyDescent="0.3">
      <c r="A288" s="2" t="s">
        <v>2292</v>
      </c>
      <c r="B288" s="2"/>
      <c r="C288" s="22" t="s">
        <v>3989</v>
      </c>
    </row>
    <row r="289" spans="1:3" x14ac:dyDescent="0.3">
      <c r="A289" s="2" t="s">
        <v>1190</v>
      </c>
      <c r="B289" s="2"/>
      <c r="C289" s="23" t="s">
        <v>587</v>
      </c>
    </row>
    <row r="290" spans="1:3" x14ac:dyDescent="0.3">
      <c r="A290" s="2" t="s">
        <v>4054</v>
      </c>
      <c r="B290" s="2"/>
      <c r="C290" s="23" t="s">
        <v>4024</v>
      </c>
    </row>
    <row r="291" spans="1:3" x14ac:dyDescent="0.3">
      <c r="A291" s="2" t="s">
        <v>4375</v>
      </c>
      <c r="B291" s="2"/>
      <c r="C291" s="26" t="s">
        <v>3874</v>
      </c>
    </row>
    <row r="292" spans="1:3" x14ac:dyDescent="0.3">
      <c r="A292" s="2" t="s">
        <v>2497</v>
      </c>
      <c r="B292" s="2"/>
      <c r="C292" s="23" t="s">
        <v>1440</v>
      </c>
    </row>
    <row r="293" spans="1:3" x14ac:dyDescent="0.3">
      <c r="A293" s="2" t="s">
        <v>2876</v>
      </c>
      <c r="B293" s="2"/>
      <c r="C293" s="23" t="s">
        <v>4063</v>
      </c>
    </row>
    <row r="294" spans="1:3" x14ac:dyDescent="0.3">
      <c r="A294" s="2" t="s">
        <v>1285</v>
      </c>
      <c r="B294" s="2"/>
      <c r="C294" s="23" t="s">
        <v>389</v>
      </c>
    </row>
    <row r="295" spans="1:3" x14ac:dyDescent="0.3">
      <c r="A295" s="8" t="s">
        <v>1690</v>
      </c>
      <c r="B295" s="8"/>
      <c r="C295" s="23" t="s">
        <v>983</v>
      </c>
    </row>
    <row r="296" spans="1:3" x14ac:dyDescent="0.3">
      <c r="A296" s="2" t="s">
        <v>1931</v>
      </c>
      <c r="B296" s="2"/>
      <c r="C296" s="23" t="s">
        <v>4009</v>
      </c>
    </row>
    <row r="297" spans="1:3" x14ac:dyDescent="0.3">
      <c r="A297" s="2" t="s">
        <v>281</v>
      </c>
      <c r="B297" s="2"/>
      <c r="C297" s="30" t="s">
        <v>4341</v>
      </c>
    </row>
    <row r="298" spans="1:3" x14ac:dyDescent="0.3">
      <c r="A298" s="2" t="s">
        <v>1605</v>
      </c>
      <c r="B298" s="2"/>
      <c r="C298" s="23" t="s">
        <v>889</v>
      </c>
    </row>
    <row r="299" spans="1:3" x14ac:dyDescent="0.3">
      <c r="A299" s="2" t="s">
        <v>2138</v>
      </c>
      <c r="B299" s="2"/>
      <c r="C299" s="18" t="s">
        <v>246</v>
      </c>
    </row>
    <row r="300" spans="1:3" x14ac:dyDescent="0.3">
      <c r="A300" s="8" t="s">
        <v>1195</v>
      </c>
      <c r="B300" s="8"/>
      <c r="C300" s="22" t="s">
        <v>4158</v>
      </c>
    </row>
    <row r="301" spans="1:3" x14ac:dyDescent="0.3">
      <c r="A301" s="2" t="s">
        <v>2462</v>
      </c>
      <c r="B301" s="2"/>
      <c r="C301" s="23" t="s">
        <v>4163</v>
      </c>
    </row>
    <row r="302" spans="1:3" x14ac:dyDescent="0.3">
      <c r="A302" s="2" t="s">
        <v>602</v>
      </c>
      <c r="B302" s="2"/>
      <c r="C302" s="23" t="s">
        <v>3237</v>
      </c>
    </row>
    <row r="303" spans="1:3" x14ac:dyDescent="0.3">
      <c r="A303" s="2" t="s">
        <v>355</v>
      </c>
      <c r="B303" s="2"/>
      <c r="C303" s="23" t="s">
        <v>4078</v>
      </c>
    </row>
    <row r="304" spans="1:3" x14ac:dyDescent="0.3">
      <c r="A304" s="2" t="s">
        <v>3869</v>
      </c>
      <c r="B304" s="2"/>
      <c r="C304" s="23" t="s">
        <v>2597</v>
      </c>
    </row>
    <row r="305" spans="1:3" x14ac:dyDescent="0.3">
      <c r="A305" s="2" t="s">
        <v>2377</v>
      </c>
      <c r="B305" s="2"/>
      <c r="C305" s="23" t="s">
        <v>2752</v>
      </c>
    </row>
    <row r="306" spans="1:3" x14ac:dyDescent="0.3">
      <c r="A306" s="2" t="s">
        <v>2198</v>
      </c>
      <c r="B306" s="2"/>
      <c r="C306" s="14" t="s">
        <v>68</v>
      </c>
    </row>
    <row r="307" spans="1:3" x14ac:dyDescent="0.3">
      <c r="A307" s="2" t="s">
        <v>1502</v>
      </c>
      <c r="B307" s="2"/>
      <c r="C307" s="26" t="s">
        <v>4218</v>
      </c>
    </row>
    <row r="308" spans="1:3" x14ac:dyDescent="0.3">
      <c r="A308" s="2" t="s">
        <v>904</v>
      </c>
      <c r="B308" s="2"/>
      <c r="C308" s="14" t="s">
        <v>108</v>
      </c>
    </row>
    <row r="309" spans="1:3" x14ac:dyDescent="0.3">
      <c r="A309" s="2" t="s">
        <v>4103</v>
      </c>
      <c r="B309" s="2"/>
      <c r="C309" s="14" t="s">
        <v>48</v>
      </c>
    </row>
    <row r="310" spans="1:3" x14ac:dyDescent="0.3">
      <c r="A310" s="2" t="s">
        <v>4168</v>
      </c>
      <c r="B310" s="2"/>
      <c r="C310" s="23" t="s">
        <v>345</v>
      </c>
    </row>
    <row r="311" spans="1:3" x14ac:dyDescent="0.3">
      <c r="A311" s="2" t="s">
        <v>3057</v>
      </c>
      <c r="B311" s="2"/>
      <c r="C311" s="23" t="s">
        <v>2547</v>
      </c>
    </row>
    <row r="312" spans="1:3" x14ac:dyDescent="0.3">
      <c r="A312" s="2" t="s">
        <v>1836</v>
      </c>
      <c r="B312" s="2"/>
      <c r="C312" s="23" t="s">
        <v>2787</v>
      </c>
    </row>
    <row r="313" spans="1:3" x14ac:dyDescent="0.3">
      <c r="A313" s="2" t="s">
        <v>2592</v>
      </c>
      <c r="B313" s="2"/>
      <c r="C313" s="23" t="s">
        <v>3501</v>
      </c>
    </row>
    <row r="314" spans="1:3" x14ac:dyDescent="0.3">
      <c r="A314" s="2" t="s">
        <v>2452</v>
      </c>
      <c r="B314" s="2"/>
      <c r="C314" s="25" t="s">
        <v>335</v>
      </c>
    </row>
    <row r="315" spans="1:3" x14ac:dyDescent="0.3">
      <c r="A315" s="2" t="s">
        <v>3984</v>
      </c>
      <c r="B315" s="2"/>
      <c r="C315" s="23" t="s">
        <v>582</v>
      </c>
    </row>
    <row r="316" spans="1:3" x14ac:dyDescent="0.3">
      <c r="A316" s="2" t="s">
        <v>2108</v>
      </c>
      <c r="B316" s="2"/>
      <c r="C316" s="23" t="s">
        <v>3306</v>
      </c>
    </row>
    <row r="317" spans="1:3" x14ac:dyDescent="0.3">
      <c r="A317" s="2" t="s">
        <v>2885</v>
      </c>
      <c r="B317" s="2"/>
      <c r="C317" s="23" t="s">
        <v>1160</v>
      </c>
    </row>
    <row r="318" spans="1:3" x14ac:dyDescent="0.3">
      <c r="A318" s="2" t="s">
        <v>3416</v>
      </c>
      <c r="B318" s="2"/>
      <c r="C318" s="23" t="s">
        <v>3566</v>
      </c>
    </row>
    <row r="319" spans="1:3" x14ac:dyDescent="0.3">
      <c r="A319" s="2" t="s">
        <v>1590</v>
      </c>
      <c r="B319" s="2"/>
      <c r="C319" s="23" t="s">
        <v>2627</v>
      </c>
    </row>
    <row r="320" spans="1:3" x14ac:dyDescent="0.3">
      <c r="A320" s="2" t="s">
        <v>1831</v>
      </c>
      <c r="B320" s="2"/>
      <c r="C320" s="23" t="s">
        <v>1248</v>
      </c>
    </row>
    <row r="321" spans="1:3" x14ac:dyDescent="0.3">
      <c r="A321" s="2" t="s">
        <v>2083</v>
      </c>
      <c r="B321" s="2"/>
      <c r="C321" s="23" t="s">
        <v>3341</v>
      </c>
    </row>
    <row r="322" spans="1:3" x14ac:dyDescent="0.3">
      <c r="A322" s="8" t="s">
        <v>597</v>
      </c>
      <c r="B322" s="8"/>
      <c r="C322" s="23" t="s">
        <v>3974</v>
      </c>
    </row>
    <row r="323" spans="1:3" x14ac:dyDescent="0.3">
      <c r="A323" s="2" t="s">
        <v>2895</v>
      </c>
      <c r="B323" s="2"/>
      <c r="C323" s="22" t="s">
        <v>4243</v>
      </c>
    </row>
    <row r="324" spans="1:3" x14ac:dyDescent="0.3">
      <c r="A324" s="2" t="s">
        <v>128</v>
      </c>
      <c r="B324" s="2"/>
      <c r="C324" s="14" t="s">
        <v>183</v>
      </c>
    </row>
    <row r="325" spans="1:3" x14ac:dyDescent="0.3">
      <c r="A325" s="2" t="s">
        <v>3227</v>
      </c>
      <c r="B325" s="2"/>
      <c r="C325" s="23" t="s">
        <v>519</v>
      </c>
    </row>
    <row r="326" spans="1:3" x14ac:dyDescent="0.3">
      <c r="A326" s="2" t="s">
        <v>2782</v>
      </c>
      <c r="B326" s="2"/>
      <c r="C326" s="23" t="s">
        <v>2964</v>
      </c>
    </row>
    <row r="327" spans="1:3" x14ac:dyDescent="0.3">
      <c r="A327" s="2" t="s">
        <v>3711</v>
      </c>
      <c r="B327" s="2"/>
      <c r="C327" s="23" t="s">
        <v>514</v>
      </c>
    </row>
    <row r="328" spans="1:3" x14ac:dyDescent="0.3">
      <c r="A328" s="8" t="s">
        <v>1008</v>
      </c>
      <c r="B328" s="8"/>
      <c r="C328" s="23" t="s">
        <v>1335</v>
      </c>
    </row>
    <row r="329" spans="1:3" x14ac:dyDescent="0.3">
      <c r="A329" s="2" t="s">
        <v>3910</v>
      </c>
      <c r="B329" s="2"/>
      <c r="C329" s="23" t="s">
        <v>3879</v>
      </c>
    </row>
    <row r="330" spans="1:3" x14ac:dyDescent="0.3">
      <c r="A330" s="2" t="s">
        <v>3979</v>
      </c>
      <c r="B330" s="2"/>
      <c r="C330" s="22" t="s">
        <v>4238</v>
      </c>
    </row>
    <row r="331" spans="1:3" x14ac:dyDescent="0.3">
      <c r="A331" s="2" t="s">
        <v>78</v>
      </c>
      <c r="B331" s="2"/>
      <c r="C331" s="23" t="s">
        <v>4113</v>
      </c>
    </row>
    <row r="332" spans="1:3" x14ac:dyDescent="0.3">
      <c r="A332" s="2" t="s">
        <v>3381</v>
      </c>
      <c r="B332" s="2"/>
      <c r="C332" s="23" t="s">
        <v>4278</v>
      </c>
    </row>
    <row r="333" spans="1:3" x14ac:dyDescent="0.3">
      <c r="A333" s="2" t="s">
        <v>1315</v>
      </c>
      <c r="B333" s="2"/>
      <c r="C333" s="23" t="s">
        <v>3401</v>
      </c>
    </row>
    <row r="334" spans="1:3" x14ac:dyDescent="0.3">
      <c r="A334" s="2" t="s">
        <v>1080</v>
      </c>
      <c r="B334" s="2"/>
      <c r="C334" s="16" t="s">
        <v>28</v>
      </c>
    </row>
    <row r="335" spans="1:3" x14ac:dyDescent="0.3">
      <c r="A335" s="2" t="s">
        <v>978</v>
      </c>
      <c r="B335" s="2"/>
      <c r="C335" s="23" t="s">
        <v>1512</v>
      </c>
    </row>
    <row r="336" spans="1:3" x14ac:dyDescent="0.3">
      <c r="A336" s="2" t="s">
        <v>1766</v>
      </c>
      <c r="B336" s="2"/>
      <c r="C336" s="23" t="s">
        <v>675</v>
      </c>
    </row>
    <row r="337" spans="1:3" x14ac:dyDescent="0.3">
      <c r="A337" s="2" t="s">
        <v>3989</v>
      </c>
      <c r="B337" s="2"/>
      <c r="C337" s="23" t="s">
        <v>266</v>
      </c>
    </row>
    <row r="338" spans="1:3" x14ac:dyDescent="0.3">
      <c r="A338" s="2" t="s">
        <v>587</v>
      </c>
      <c r="B338" s="2"/>
      <c r="C338" s="23" t="s">
        <v>3516</v>
      </c>
    </row>
    <row r="339" spans="1:3" x14ac:dyDescent="0.3">
      <c r="A339" s="2" t="s">
        <v>4024</v>
      </c>
      <c r="B339" s="2"/>
      <c r="C339" s="23" t="s">
        <v>1224</v>
      </c>
    </row>
    <row r="340" spans="1:3" x14ac:dyDescent="0.3">
      <c r="A340" s="8" t="s">
        <v>3874</v>
      </c>
      <c r="B340" s="8"/>
      <c r="C340" s="23" t="s">
        <v>3157</v>
      </c>
    </row>
    <row r="341" spans="1:3" x14ac:dyDescent="0.3">
      <c r="A341" s="2" t="s">
        <v>1901</v>
      </c>
      <c r="B341" s="2"/>
      <c r="C341" s="23" t="s">
        <v>2702</v>
      </c>
    </row>
    <row r="342" spans="1:3" x14ac:dyDescent="0.3">
      <c r="A342" s="2" t="s">
        <v>1936</v>
      </c>
      <c r="B342" s="2"/>
      <c r="C342" s="14" t="s">
        <v>158</v>
      </c>
    </row>
    <row r="343" spans="1:3" x14ac:dyDescent="0.3">
      <c r="A343" s="2" t="s">
        <v>1440</v>
      </c>
      <c r="B343" s="2"/>
      <c r="C343" s="23" t="s">
        <v>2930</v>
      </c>
    </row>
    <row r="344" spans="1:3" x14ac:dyDescent="0.3">
      <c r="A344" s="2" t="s">
        <v>4063</v>
      </c>
      <c r="B344" s="2"/>
      <c r="C344" s="23" t="s">
        <v>2602</v>
      </c>
    </row>
    <row r="345" spans="1:3" x14ac:dyDescent="0.3">
      <c r="A345" s="2" t="s">
        <v>389</v>
      </c>
      <c r="B345" s="2"/>
      <c r="C345" s="23" t="s">
        <v>3122</v>
      </c>
    </row>
    <row r="346" spans="1:3" x14ac:dyDescent="0.3">
      <c r="A346" s="2" t="s">
        <v>983</v>
      </c>
      <c r="B346" s="2"/>
      <c r="C346" s="23" t="s">
        <v>1781</v>
      </c>
    </row>
    <row r="347" spans="1:3" x14ac:dyDescent="0.3">
      <c r="A347" s="2" t="s">
        <v>4009</v>
      </c>
      <c r="B347" s="2"/>
      <c r="C347" s="23" t="s">
        <v>3336</v>
      </c>
    </row>
    <row r="348" spans="1:3" x14ac:dyDescent="0.3">
      <c r="A348" s="2" t="s">
        <v>2407</v>
      </c>
      <c r="B348" s="2"/>
      <c r="C348" s="23" t="s">
        <v>993</v>
      </c>
    </row>
    <row r="349" spans="1:3" x14ac:dyDescent="0.3">
      <c r="A349" s="2" t="s">
        <v>4341</v>
      </c>
      <c r="B349" s="2"/>
      <c r="C349" s="23" t="s">
        <v>774</v>
      </c>
    </row>
    <row r="350" spans="1:3" x14ac:dyDescent="0.3">
      <c r="A350" s="2" t="s">
        <v>889</v>
      </c>
      <c r="B350" s="2"/>
      <c r="C350" s="23" t="s">
        <v>3606</v>
      </c>
    </row>
    <row r="351" spans="1:3" x14ac:dyDescent="0.3">
      <c r="A351" s="2" t="s">
        <v>246</v>
      </c>
      <c r="B351" s="2"/>
      <c r="C351" s="23" t="s">
        <v>3257</v>
      </c>
    </row>
    <row r="352" spans="1:3" x14ac:dyDescent="0.3">
      <c r="A352" s="2" t="s">
        <v>4158</v>
      </c>
      <c r="B352" s="2"/>
      <c r="C352" s="23" t="s">
        <v>1801</v>
      </c>
    </row>
    <row r="353" spans="1:3" x14ac:dyDescent="0.3">
      <c r="A353" s="2" t="s">
        <v>4163</v>
      </c>
      <c r="B353" s="2"/>
      <c r="C353" s="23" t="s">
        <v>1305</v>
      </c>
    </row>
    <row r="354" spans="1:3" x14ac:dyDescent="0.3">
      <c r="A354" s="2" t="s">
        <v>2093</v>
      </c>
      <c r="B354" s="2"/>
      <c r="C354" s="23" t="s">
        <v>2582</v>
      </c>
    </row>
    <row r="355" spans="1:3" x14ac:dyDescent="0.3">
      <c r="A355" s="2" t="s">
        <v>3237</v>
      </c>
      <c r="B355" s="2"/>
      <c r="C355" s="23" t="s">
        <v>489</v>
      </c>
    </row>
    <row r="356" spans="1:3" x14ac:dyDescent="0.3">
      <c r="A356" s="2" t="s">
        <v>4078</v>
      </c>
      <c r="B356" s="2"/>
      <c r="C356" s="23" t="s">
        <v>3132</v>
      </c>
    </row>
    <row r="357" spans="1:3" x14ac:dyDescent="0.3">
      <c r="A357" s="2" t="s">
        <v>2597</v>
      </c>
      <c r="B357" s="2"/>
      <c r="C357" s="23" t="s">
        <v>1469</v>
      </c>
    </row>
    <row r="358" spans="1:3" x14ac:dyDescent="0.3">
      <c r="A358" s="2" t="s">
        <v>2752</v>
      </c>
      <c r="B358" s="2"/>
      <c r="C358" s="22" t="s">
        <v>3361</v>
      </c>
    </row>
    <row r="359" spans="1:3" x14ac:dyDescent="0.3">
      <c r="A359" s="2" t="s">
        <v>68</v>
      </c>
      <c r="B359" s="2"/>
      <c r="C359" s="26" t="s">
        <v>499</v>
      </c>
    </row>
    <row r="360" spans="1:3" x14ac:dyDescent="0.3">
      <c r="A360" s="8" t="s">
        <v>4218</v>
      </c>
      <c r="B360" s="8"/>
      <c r="C360" s="23" t="s">
        <v>2732</v>
      </c>
    </row>
    <row r="361" spans="1:3" x14ac:dyDescent="0.3">
      <c r="A361" s="2" t="s">
        <v>108</v>
      </c>
      <c r="B361" s="2"/>
      <c r="C361" s="23" t="s">
        <v>2667</v>
      </c>
    </row>
    <row r="362" spans="1:3" x14ac:dyDescent="0.3">
      <c r="A362" s="2" t="s">
        <v>48</v>
      </c>
      <c r="B362" s="2"/>
      <c r="C362" s="22" t="s">
        <v>286</v>
      </c>
    </row>
    <row r="363" spans="1:3" x14ac:dyDescent="0.3">
      <c r="A363" s="2" t="s">
        <v>2321</v>
      </c>
      <c r="B363" s="2"/>
      <c r="C363" s="14" t="s">
        <v>38</v>
      </c>
    </row>
    <row r="364" spans="1:3" x14ac:dyDescent="0.3">
      <c r="A364" s="2" t="s">
        <v>345</v>
      </c>
      <c r="B364" s="2"/>
      <c r="C364" s="14" t="s">
        <v>103</v>
      </c>
    </row>
    <row r="365" spans="1:3" x14ac:dyDescent="0.3">
      <c r="A365" s="2" t="s">
        <v>2547</v>
      </c>
      <c r="B365" s="2"/>
      <c r="C365" s="23" t="s">
        <v>3351</v>
      </c>
    </row>
    <row r="366" spans="1:3" x14ac:dyDescent="0.3">
      <c r="A366" s="2" t="s">
        <v>2787</v>
      </c>
      <c r="B366" s="2"/>
      <c r="C366" s="23" t="s">
        <v>2527</v>
      </c>
    </row>
    <row r="367" spans="1:3" x14ac:dyDescent="0.3">
      <c r="A367" s="2" t="s">
        <v>3501</v>
      </c>
      <c r="B367" s="2"/>
      <c r="C367" s="23" t="s">
        <v>1497</v>
      </c>
    </row>
    <row r="368" spans="1:3" x14ac:dyDescent="0.3">
      <c r="A368" s="2" t="s">
        <v>335</v>
      </c>
      <c r="B368" s="2"/>
      <c r="C368" s="23" t="s">
        <v>4098</v>
      </c>
    </row>
    <row r="369" spans="1:3" x14ac:dyDescent="0.3">
      <c r="A369" s="2" t="s">
        <v>582</v>
      </c>
      <c r="B369" s="2"/>
      <c r="C369" s="23" t="s">
        <v>2988</v>
      </c>
    </row>
    <row r="370" spans="1:3" x14ac:dyDescent="0.3">
      <c r="A370" s="2" t="s">
        <v>3306</v>
      </c>
      <c r="B370" s="2"/>
      <c r="C370" s="23" t="s">
        <v>3541</v>
      </c>
    </row>
    <row r="371" spans="1:3" x14ac:dyDescent="0.3">
      <c r="A371" s="2" t="s">
        <v>1160</v>
      </c>
      <c r="B371" s="2"/>
      <c r="C371" s="23" t="s">
        <v>3735</v>
      </c>
    </row>
    <row r="372" spans="1:3" x14ac:dyDescent="0.3">
      <c r="A372" s="2" t="s">
        <v>1841</v>
      </c>
      <c r="B372" s="2"/>
      <c r="C372" s="23" t="s">
        <v>3459</v>
      </c>
    </row>
    <row r="373" spans="1:3" x14ac:dyDescent="0.3">
      <c r="A373" s="2" t="s">
        <v>3566</v>
      </c>
      <c r="B373" s="2"/>
      <c r="C373" s="23" t="s">
        <v>3954</v>
      </c>
    </row>
    <row r="374" spans="1:3" x14ac:dyDescent="0.3">
      <c r="A374" s="2" t="s">
        <v>2123</v>
      </c>
      <c r="B374" s="2"/>
      <c r="C374" s="23" t="s">
        <v>2712</v>
      </c>
    </row>
    <row r="375" spans="1:3" x14ac:dyDescent="0.3">
      <c r="A375" s="2" t="s">
        <v>2627</v>
      </c>
      <c r="B375" s="2"/>
      <c r="C375" s="23" t="s">
        <v>3072</v>
      </c>
    </row>
    <row r="376" spans="1:3" x14ac:dyDescent="0.3">
      <c r="A376" s="2" t="s">
        <v>1248</v>
      </c>
      <c r="B376" s="2"/>
      <c r="C376" s="23" t="s">
        <v>1100</v>
      </c>
    </row>
    <row r="377" spans="1:3" x14ac:dyDescent="0.3">
      <c r="A377" s="2" t="s">
        <v>3341</v>
      </c>
      <c r="B377" s="2"/>
      <c r="C377" s="22" t="s">
        <v>4301</v>
      </c>
    </row>
    <row r="378" spans="1:3" x14ac:dyDescent="0.3">
      <c r="A378" s="2" t="s">
        <v>3974</v>
      </c>
      <c r="B378" s="2"/>
      <c r="C378" s="23" t="s">
        <v>1620</v>
      </c>
    </row>
    <row r="379" spans="1:3" x14ac:dyDescent="0.3">
      <c r="A379" s="2" t="s">
        <v>4243</v>
      </c>
      <c r="B379" s="2"/>
      <c r="C379" s="23" t="s">
        <v>1115</v>
      </c>
    </row>
    <row r="380" spans="1:3" x14ac:dyDescent="0.3">
      <c r="A380" s="2" t="s">
        <v>183</v>
      </c>
      <c r="B380" s="2"/>
      <c r="C380" s="30" t="s">
        <v>4356</v>
      </c>
    </row>
    <row r="381" spans="1:3" x14ac:dyDescent="0.3">
      <c r="A381" s="2" t="s">
        <v>519</v>
      </c>
      <c r="B381" s="2"/>
      <c r="C381" s="22" t="s">
        <v>4248</v>
      </c>
    </row>
    <row r="382" spans="1:3" x14ac:dyDescent="0.3">
      <c r="A382" s="2" t="s">
        <v>2964</v>
      </c>
      <c r="B382" s="2"/>
      <c r="C382" s="22" t="s">
        <v>3915</v>
      </c>
    </row>
    <row r="383" spans="1:3" x14ac:dyDescent="0.3">
      <c r="A383" s="2" t="s">
        <v>514</v>
      </c>
      <c r="B383" s="2"/>
      <c r="C383" s="23" t="s">
        <v>2502</v>
      </c>
    </row>
    <row r="384" spans="1:3" x14ac:dyDescent="0.3">
      <c r="A384" s="2" t="s">
        <v>1335</v>
      </c>
      <c r="B384" s="2"/>
      <c r="C384" s="23" t="s">
        <v>3531</v>
      </c>
    </row>
    <row r="385" spans="1:3" x14ac:dyDescent="0.3">
      <c r="A385" s="2" t="s">
        <v>2382</v>
      </c>
      <c r="B385" s="2"/>
      <c r="C385" s="23" t="s">
        <v>1737</v>
      </c>
    </row>
    <row r="386" spans="1:3" x14ac:dyDescent="0.3">
      <c r="A386" s="2" t="s">
        <v>3879</v>
      </c>
      <c r="B386" s="2"/>
      <c r="C386" s="23" t="s">
        <v>3222</v>
      </c>
    </row>
    <row r="387" spans="1:3" x14ac:dyDescent="0.3">
      <c r="A387" s="2" t="s">
        <v>4238</v>
      </c>
      <c r="B387" s="2"/>
      <c r="C387" s="23" t="s">
        <v>3445</v>
      </c>
    </row>
    <row r="388" spans="1:3" x14ac:dyDescent="0.3">
      <c r="A388" s="2" t="s">
        <v>2442</v>
      </c>
      <c r="B388" s="2"/>
      <c r="C388" s="23" t="s">
        <v>3007</v>
      </c>
    </row>
    <row r="389" spans="1:3" x14ac:dyDescent="0.3">
      <c r="A389" s="2" t="s">
        <v>4113</v>
      </c>
      <c r="B389" s="2"/>
      <c r="C389" s="23" t="s">
        <v>718</v>
      </c>
    </row>
    <row r="390" spans="1:3" x14ac:dyDescent="0.3">
      <c r="A390" s="2" t="s">
        <v>4278</v>
      </c>
      <c r="B390" s="2"/>
      <c r="C390" s="23" t="s">
        <v>3421</v>
      </c>
    </row>
    <row r="391" spans="1:3" x14ac:dyDescent="0.3">
      <c r="A391" s="2" t="s">
        <v>3401</v>
      </c>
      <c r="B391" s="2"/>
      <c r="C391" s="23" t="s">
        <v>899</v>
      </c>
    </row>
    <row r="392" spans="1:3" x14ac:dyDescent="0.3">
      <c r="A392" s="8" t="s">
        <v>28</v>
      </c>
      <c r="B392" s="8"/>
      <c r="C392" s="23" t="s">
        <v>3097</v>
      </c>
    </row>
    <row r="393" spans="1:3" x14ac:dyDescent="0.3">
      <c r="A393" s="2" t="s">
        <v>2267</v>
      </c>
      <c r="B393" s="2"/>
      <c r="C393" s="14" t="s">
        <v>173</v>
      </c>
    </row>
    <row r="394" spans="1:3" x14ac:dyDescent="0.3">
      <c r="A394" s="2" t="s">
        <v>1512</v>
      </c>
      <c r="B394" s="2"/>
      <c r="C394" s="30" t="s">
        <v>4370</v>
      </c>
    </row>
    <row r="395" spans="1:3" x14ac:dyDescent="0.3">
      <c r="A395" s="2" t="s">
        <v>675</v>
      </c>
      <c r="B395" s="2"/>
      <c r="C395" s="23" t="s">
        <v>2910</v>
      </c>
    </row>
    <row r="396" spans="1:3" x14ac:dyDescent="0.3">
      <c r="A396" s="2" t="s">
        <v>266</v>
      </c>
      <c r="B396" s="2"/>
      <c r="C396" s="23" t="s">
        <v>3671</v>
      </c>
    </row>
    <row r="397" spans="1:3" x14ac:dyDescent="0.3">
      <c r="A397" s="2" t="s">
        <v>3516</v>
      </c>
      <c r="B397" s="2"/>
      <c r="C397" s="23" t="s">
        <v>3611</v>
      </c>
    </row>
    <row r="398" spans="1:3" x14ac:dyDescent="0.3">
      <c r="A398" s="2" t="s">
        <v>1876</v>
      </c>
      <c r="B398" s="2"/>
      <c r="C398" s="22" t="s">
        <v>311</v>
      </c>
    </row>
    <row r="399" spans="1:3" x14ac:dyDescent="0.3">
      <c r="A399" s="2" t="s">
        <v>1224</v>
      </c>
      <c r="B399" s="2"/>
      <c r="C399" s="23" t="s">
        <v>1791</v>
      </c>
    </row>
    <row r="400" spans="1:3" x14ac:dyDescent="0.3">
      <c r="A400" s="2" t="s">
        <v>2173</v>
      </c>
      <c r="B400" s="2"/>
      <c r="C400" s="23" t="s">
        <v>859</v>
      </c>
    </row>
    <row r="401" spans="1:3" x14ac:dyDescent="0.3">
      <c r="A401" s="2" t="s">
        <v>3157</v>
      </c>
      <c r="B401" s="2"/>
      <c r="C401" s="23" t="s">
        <v>2697</v>
      </c>
    </row>
    <row r="402" spans="1:3" x14ac:dyDescent="0.3">
      <c r="A402" s="2" t="s">
        <v>2702</v>
      </c>
      <c r="B402" s="2"/>
      <c r="C402" s="23" t="s">
        <v>534</v>
      </c>
    </row>
    <row r="403" spans="1:3" x14ac:dyDescent="0.3">
      <c r="A403" s="2" t="s">
        <v>1941</v>
      </c>
      <c r="B403" s="2"/>
      <c r="C403" s="23" t="s">
        <v>3844</v>
      </c>
    </row>
    <row r="404" spans="1:3" x14ac:dyDescent="0.3">
      <c r="A404" s="2" t="s">
        <v>158</v>
      </c>
      <c r="B404" s="2"/>
      <c r="C404" s="23" t="s">
        <v>1756</v>
      </c>
    </row>
    <row r="405" spans="1:3" x14ac:dyDescent="0.3">
      <c r="A405" s="2" t="s">
        <v>2930</v>
      </c>
      <c r="B405" s="2"/>
      <c r="C405" s="23" t="s">
        <v>3481</v>
      </c>
    </row>
    <row r="406" spans="1:3" x14ac:dyDescent="0.3">
      <c r="A406" s="2" t="s">
        <v>2602</v>
      </c>
      <c r="B406" s="2"/>
      <c r="C406" s="23" t="s">
        <v>3192</v>
      </c>
    </row>
    <row r="407" spans="1:3" x14ac:dyDescent="0.3">
      <c r="A407" s="2" t="s">
        <v>1921</v>
      </c>
      <c r="B407" s="2"/>
      <c r="C407" s="23" t="s">
        <v>3949</v>
      </c>
    </row>
    <row r="408" spans="1:3" x14ac:dyDescent="0.3">
      <c r="A408" s="2" t="s">
        <v>3122</v>
      </c>
      <c r="B408" s="2"/>
      <c r="C408" s="23" t="s">
        <v>2742</v>
      </c>
    </row>
    <row r="409" spans="1:3" x14ac:dyDescent="0.3">
      <c r="A409" s="2" t="s">
        <v>1781</v>
      </c>
      <c r="B409" s="2"/>
      <c r="C409" s="23" t="s">
        <v>1125</v>
      </c>
    </row>
    <row r="410" spans="1:3" x14ac:dyDescent="0.3">
      <c r="A410" s="2" t="s">
        <v>3336</v>
      </c>
      <c r="B410" s="2"/>
      <c r="C410" s="22" t="s">
        <v>3187</v>
      </c>
    </row>
    <row r="411" spans="1:3" x14ac:dyDescent="0.3">
      <c r="A411" s="2" t="s">
        <v>993</v>
      </c>
      <c r="B411" s="2"/>
      <c r="C411" s="14" t="s">
        <v>133</v>
      </c>
    </row>
    <row r="412" spans="1:3" x14ac:dyDescent="0.3">
      <c r="A412" s="2" t="s">
        <v>774</v>
      </c>
      <c r="B412" s="2"/>
      <c r="C412" s="14" t="s">
        <v>118</v>
      </c>
    </row>
    <row r="413" spans="1:3" x14ac:dyDescent="0.3">
      <c r="A413" s="2" t="s">
        <v>3606</v>
      </c>
      <c r="B413" s="2"/>
      <c r="C413" s="23" t="s">
        <v>1355</v>
      </c>
    </row>
    <row r="414" spans="1:3" x14ac:dyDescent="0.3">
      <c r="A414" s="2" t="s">
        <v>3257</v>
      </c>
      <c r="B414" s="2"/>
      <c r="C414" s="23" t="s">
        <v>3411</v>
      </c>
    </row>
    <row r="415" spans="1:3" x14ac:dyDescent="0.3">
      <c r="A415" s="2" t="s">
        <v>1801</v>
      </c>
      <c r="B415" s="2"/>
      <c r="C415" s="30" t="s">
        <v>4385</v>
      </c>
    </row>
    <row r="416" spans="1:3" x14ac:dyDescent="0.3">
      <c r="A416" s="2" t="s">
        <v>1305</v>
      </c>
      <c r="B416" s="2"/>
      <c r="C416" s="23" t="s">
        <v>3691</v>
      </c>
    </row>
    <row r="417" spans="1:3" x14ac:dyDescent="0.3">
      <c r="A417" s="2" t="s">
        <v>2582</v>
      </c>
      <c r="B417" s="2"/>
      <c r="C417" s="23" t="s">
        <v>1238</v>
      </c>
    </row>
    <row r="418" spans="1:3" x14ac:dyDescent="0.3">
      <c r="A418" s="2" t="s">
        <v>489</v>
      </c>
      <c r="B418" s="2"/>
      <c r="C418" s="23" t="s">
        <v>849</v>
      </c>
    </row>
    <row r="419" spans="1:3" x14ac:dyDescent="0.3">
      <c r="A419" s="2" t="s">
        <v>3132</v>
      </c>
      <c r="B419" s="2"/>
      <c r="C419" s="23" t="s">
        <v>3212</v>
      </c>
    </row>
    <row r="420" spans="1:3" x14ac:dyDescent="0.3">
      <c r="A420" s="2" t="s">
        <v>1469</v>
      </c>
      <c r="B420" s="2"/>
      <c r="C420" s="23" t="s">
        <v>1175</v>
      </c>
    </row>
    <row r="421" spans="1:3" x14ac:dyDescent="0.3">
      <c r="A421" s="2" t="s">
        <v>2103</v>
      </c>
      <c r="B421" s="2"/>
      <c r="C421" s="23" t="s">
        <v>2915</v>
      </c>
    </row>
    <row r="422" spans="1:3" x14ac:dyDescent="0.3">
      <c r="A422" s="2" t="s">
        <v>3361</v>
      </c>
      <c r="B422" s="2"/>
      <c r="C422" s="23" t="s">
        <v>2617</v>
      </c>
    </row>
    <row r="423" spans="1:3" x14ac:dyDescent="0.3">
      <c r="A423" s="8" t="s">
        <v>499</v>
      </c>
      <c r="B423" s="8"/>
      <c r="C423" s="30" t="s">
        <v>4399</v>
      </c>
    </row>
    <row r="424" spans="1:3" x14ac:dyDescent="0.3">
      <c r="A424" s="2" t="s">
        <v>2732</v>
      </c>
      <c r="B424" s="2"/>
      <c r="C424" s="23" t="s">
        <v>1415</v>
      </c>
    </row>
    <row r="425" spans="1:3" x14ac:dyDescent="0.3">
      <c r="A425" s="2" t="s">
        <v>2667</v>
      </c>
      <c r="B425" s="2"/>
      <c r="C425" s="23" t="s">
        <v>2836</v>
      </c>
    </row>
    <row r="426" spans="1:3" x14ac:dyDescent="0.3">
      <c r="A426" s="2" t="s">
        <v>286</v>
      </c>
      <c r="B426" s="2"/>
      <c r="C426" s="23" t="s">
        <v>1290</v>
      </c>
    </row>
    <row r="427" spans="1:3" x14ac:dyDescent="0.3">
      <c r="A427" s="2" t="s">
        <v>38</v>
      </c>
      <c r="B427" s="2"/>
      <c r="C427" s="23" t="s">
        <v>1565</v>
      </c>
    </row>
    <row r="428" spans="1:3" x14ac:dyDescent="0.3">
      <c r="A428" s="2" t="s">
        <v>2011</v>
      </c>
      <c r="B428" s="2"/>
      <c r="C428" s="23" t="s">
        <v>484</v>
      </c>
    </row>
    <row r="429" spans="1:3" x14ac:dyDescent="0.3">
      <c r="A429" s="2" t="s">
        <v>2252</v>
      </c>
      <c r="B429" s="2"/>
      <c r="C429" s="23" t="s">
        <v>1380</v>
      </c>
    </row>
    <row r="430" spans="1:3" x14ac:dyDescent="0.3">
      <c r="A430" s="2" t="s">
        <v>103</v>
      </c>
      <c r="B430" s="2"/>
      <c r="C430" s="23" t="s">
        <v>874</v>
      </c>
    </row>
    <row r="431" spans="1:3" x14ac:dyDescent="0.3">
      <c r="A431" s="2" t="s">
        <v>3351</v>
      </c>
      <c r="B431" s="2"/>
      <c r="C431" s="15" t="s">
        <v>53</v>
      </c>
    </row>
    <row r="432" spans="1:3" x14ac:dyDescent="0.3">
      <c r="A432" s="2" t="s">
        <v>2527</v>
      </c>
      <c r="B432" s="2"/>
      <c r="C432" s="23" t="s">
        <v>3740</v>
      </c>
    </row>
    <row r="433" spans="1:3" x14ac:dyDescent="0.3">
      <c r="A433" s="2" t="s">
        <v>1497</v>
      </c>
      <c r="B433" s="2"/>
      <c r="C433" s="23" t="s">
        <v>3626</v>
      </c>
    </row>
    <row r="434" spans="1:3" x14ac:dyDescent="0.3">
      <c r="A434" s="2" t="s">
        <v>4098</v>
      </c>
      <c r="B434" s="2"/>
      <c r="C434" s="23" t="s">
        <v>1464</v>
      </c>
    </row>
    <row r="435" spans="1:3" x14ac:dyDescent="0.3">
      <c r="A435" s="2" t="s">
        <v>2988</v>
      </c>
      <c r="B435" s="2"/>
      <c r="C435" s="23" t="s">
        <v>479</v>
      </c>
    </row>
    <row r="436" spans="1:3" x14ac:dyDescent="0.3">
      <c r="A436" s="2" t="s">
        <v>2257</v>
      </c>
      <c r="B436" s="2"/>
      <c r="C436" s="22" t="s">
        <v>4173</v>
      </c>
    </row>
    <row r="437" spans="1:3" x14ac:dyDescent="0.3">
      <c r="A437" s="2" t="s">
        <v>3541</v>
      </c>
      <c r="B437" s="2"/>
      <c r="C437" s="23" t="s">
        <v>3396</v>
      </c>
    </row>
    <row r="438" spans="1:3" x14ac:dyDescent="0.3">
      <c r="A438" s="2" t="s">
        <v>3735</v>
      </c>
      <c r="B438" s="2"/>
      <c r="C438" s="23" t="s">
        <v>4283</v>
      </c>
    </row>
    <row r="439" spans="1:3" x14ac:dyDescent="0.3">
      <c r="A439" s="2" t="s">
        <v>3459</v>
      </c>
      <c r="B439" s="2"/>
      <c r="C439" s="23" t="s">
        <v>3716</v>
      </c>
    </row>
    <row r="440" spans="1:3" x14ac:dyDescent="0.3">
      <c r="A440" s="2" t="s">
        <v>3954</v>
      </c>
      <c r="B440" s="2"/>
      <c r="C440" s="23" t="s">
        <v>2802</v>
      </c>
    </row>
    <row r="441" spans="1:3" x14ac:dyDescent="0.3">
      <c r="A441" s="2" t="s">
        <v>2712</v>
      </c>
      <c r="B441" s="2"/>
      <c r="C441" s="23" t="s">
        <v>662</v>
      </c>
    </row>
    <row r="442" spans="1:3" x14ac:dyDescent="0.3">
      <c r="A442" s="2" t="s">
        <v>3072</v>
      </c>
      <c r="B442" s="2"/>
      <c r="C442" s="23" t="s">
        <v>1395</v>
      </c>
    </row>
    <row r="443" spans="1:3" x14ac:dyDescent="0.3">
      <c r="A443" s="2" t="s">
        <v>1100</v>
      </c>
      <c r="B443" s="2"/>
      <c r="C443" s="22" t="s">
        <v>4288</v>
      </c>
    </row>
    <row r="444" spans="1:3" x14ac:dyDescent="0.3">
      <c r="A444" s="2" t="s">
        <v>4301</v>
      </c>
      <c r="B444" s="2"/>
      <c r="C444" s="23" t="s">
        <v>3177</v>
      </c>
    </row>
    <row r="445" spans="1:3" x14ac:dyDescent="0.3">
      <c r="A445" s="2" t="s">
        <v>1620</v>
      </c>
      <c r="B445" s="2"/>
      <c r="C445" s="23" t="s">
        <v>3616</v>
      </c>
    </row>
    <row r="446" spans="1:3" x14ac:dyDescent="0.3">
      <c r="A446" s="2" t="s">
        <v>1115</v>
      </c>
      <c r="B446" s="2"/>
      <c r="C446" s="23" t="s">
        <v>1095</v>
      </c>
    </row>
    <row r="447" spans="1:3" x14ac:dyDescent="0.3">
      <c r="A447" s="2" t="s">
        <v>2188</v>
      </c>
      <c r="B447" s="2"/>
      <c r="C447" s="23" t="s">
        <v>315</v>
      </c>
    </row>
    <row r="448" spans="1:3" x14ac:dyDescent="0.3">
      <c r="A448" s="2" t="s">
        <v>4356</v>
      </c>
      <c r="B448" s="2"/>
      <c r="C448" s="23" t="s">
        <v>1145</v>
      </c>
    </row>
    <row r="449" spans="1:3" x14ac:dyDescent="0.3">
      <c r="A449" s="2" t="s">
        <v>4248</v>
      </c>
      <c r="B449" s="2"/>
      <c r="C449" s="23" t="s">
        <v>3636</v>
      </c>
    </row>
    <row r="450" spans="1:3" x14ac:dyDescent="0.3">
      <c r="A450" s="2" t="s">
        <v>3915</v>
      </c>
      <c r="B450" s="2"/>
      <c r="C450" s="23" t="s">
        <v>3152</v>
      </c>
    </row>
    <row r="451" spans="1:3" x14ac:dyDescent="0.3">
      <c r="A451" s="2" t="s">
        <v>2502</v>
      </c>
      <c r="B451" s="2"/>
      <c r="C451" s="23" t="s">
        <v>2856</v>
      </c>
    </row>
    <row r="452" spans="1:3" x14ac:dyDescent="0.3">
      <c r="A452" s="2" t="s">
        <v>1881</v>
      </c>
      <c r="B452" s="2"/>
      <c r="C452" s="23" t="s">
        <v>4263</v>
      </c>
    </row>
    <row r="453" spans="1:3" x14ac:dyDescent="0.3">
      <c r="A453" s="2" t="s">
        <v>3531</v>
      </c>
      <c r="B453" s="2"/>
      <c r="C453" s="23" t="s">
        <v>1488</v>
      </c>
    </row>
    <row r="454" spans="1:3" x14ac:dyDescent="0.3">
      <c r="A454" s="2" t="s">
        <v>1737</v>
      </c>
      <c r="B454" s="2"/>
      <c r="C454" s="23" t="s">
        <v>1185</v>
      </c>
    </row>
    <row r="455" spans="1:3" x14ac:dyDescent="0.3">
      <c r="A455" s="2" t="s">
        <v>3222</v>
      </c>
      <c r="B455" s="2"/>
      <c r="C455" s="23" t="s">
        <v>4088</v>
      </c>
    </row>
    <row r="456" spans="1:3" x14ac:dyDescent="0.3">
      <c r="A456" s="2" t="s">
        <v>3445</v>
      </c>
      <c r="B456" s="2"/>
      <c r="C456" s="23" t="s">
        <v>1719</v>
      </c>
    </row>
    <row r="457" spans="1:3" x14ac:dyDescent="0.3">
      <c r="A457" s="2" t="s">
        <v>2346</v>
      </c>
      <c r="B457" s="2"/>
      <c r="C457" s="23" t="s">
        <v>612</v>
      </c>
    </row>
    <row r="458" spans="1:3" x14ac:dyDescent="0.3">
      <c r="A458" s="2" t="s">
        <v>3007</v>
      </c>
      <c r="B458" s="2"/>
      <c r="C458" s="23" t="s">
        <v>695</v>
      </c>
    </row>
    <row r="459" spans="1:3" x14ac:dyDescent="0.3">
      <c r="A459" s="2" t="s">
        <v>718</v>
      </c>
      <c r="B459" s="2"/>
      <c r="C459" s="23" t="s">
        <v>1435</v>
      </c>
    </row>
    <row r="460" spans="1:3" x14ac:dyDescent="0.3">
      <c r="A460" s="2" t="s">
        <v>3421</v>
      </c>
      <c r="B460" s="2"/>
      <c r="C460" s="23" t="s">
        <v>3311</v>
      </c>
    </row>
    <row r="461" spans="1:3" x14ac:dyDescent="0.3">
      <c r="A461" s="2" t="s">
        <v>899</v>
      </c>
      <c r="B461" s="2"/>
      <c r="C461" s="23" t="s">
        <v>1325</v>
      </c>
    </row>
    <row r="462" spans="1:3" x14ac:dyDescent="0.3">
      <c r="A462" s="2" t="s">
        <v>3097</v>
      </c>
      <c r="B462" s="2"/>
      <c r="C462" s="16" t="s">
        <v>43</v>
      </c>
    </row>
    <row r="463" spans="1:3" x14ac:dyDescent="0.3">
      <c r="A463" s="2" t="s">
        <v>173</v>
      </c>
      <c r="B463" s="2"/>
      <c r="C463" s="26" t="s">
        <v>1062</v>
      </c>
    </row>
    <row r="464" spans="1:3" x14ac:dyDescent="0.3">
      <c r="A464" s="2" t="s">
        <v>4370</v>
      </c>
      <c r="B464" s="2"/>
      <c r="C464" s="23" t="s">
        <v>1033</v>
      </c>
    </row>
    <row r="465" spans="1:3" x14ac:dyDescent="0.3">
      <c r="A465" s="2" t="s">
        <v>2910</v>
      </c>
      <c r="B465" s="2"/>
      <c r="C465" s="23" t="s">
        <v>3430</v>
      </c>
    </row>
    <row r="466" spans="1:3" x14ac:dyDescent="0.3">
      <c r="A466" s="2" t="s">
        <v>3671</v>
      </c>
      <c r="B466" s="2"/>
      <c r="C466" s="23" t="s">
        <v>3890</v>
      </c>
    </row>
    <row r="467" spans="1:3" x14ac:dyDescent="0.3">
      <c r="A467" s="2" t="s">
        <v>3611</v>
      </c>
      <c r="B467" s="2"/>
      <c r="C467" s="23" t="s">
        <v>685</v>
      </c>
    </row>
    <row r="468" spans="1:3" x14ac:dyDescent="0.3">
      <c r="A468" s="2" t="s">
        <v>311</v>
      </c>
      <c r="B468" s="2"/>
      <c r="C468" s="23" t="s">
        <v>1140</v>
      </c>
    </row>
    <row r="469" spans="1:3" x14ac:dyDescent="0.3">
      <c r="A469" s="2" t="s">
        <v>1791</v>
      </c>
      <c r="B469" s="2"/>
      <c r="C469" s="23" t="s">
        <v>3167</v>
      </c>
    </row>
    <row r="470" spans="1:3" x14ac:dyDescent="0.3">
      <c r="A470" s="2" t="s">
        <v>859</v>
      </c>
      <c r="B470" s="2"/>
      <c r="C470" s="23" t="s">
        <v>1450</v>
      </c>
    </row>
    <row r="471" spans="1:3" x14ac:dyDescent="0.3">
      <c r="A471" s="2" t="s">
        <v>2697</v>
      </c>
      <c r="B471" s="2"/>
      <c r="C471" s="23" t="s">
        <v>572</v>
      </c>
    </row>
    <row r="472" spans="1:3" x14ac:dyDescent="0.3">
      <c r="A472" s="2" t="s">
        <v>2078</v>
      </c>
      <c r="B472" s="2"/>
      <c r="C472" s="22" t="s">
        <v>2577</v>
      </c>
    </row>
    <row r="473" spans="1:3" x14ac:dyDescent="0.3">
      <c r="A473" s="2" t="s">
        <v>534</v>
      </c>
      <c r="B473" s="2"/>
      <c r="C473" s="21" t="s">
        <v>256</v>
      </c>
    </row>
    <row r="474" spans="1:3" x14ac:dyDescent="0.3">
      <c r="A474" s="2" t="s">
        <v>3844</v>
      </c>
      <c r="B474" s="2"/>
      <c r="C474" s="23" t="s">
        <v>1340</v>
      </c>
    </row>
    <row r="475" spans="1:3" x14ac:dyDescent="0.3">
      <c r="A475" s="2" t="s">
        <v>1756</v>
      </c>
      <c r="B475" s="2"/>
      <c r="C475" s="23" t="s">
        <v>713</v>
      </c>
    </row>
    <row r="476" spans="1:3" x14ac:dyDescent="0.3">
      <c r="A476" s="2" t="s">
        <v>3481</v>
      </c>
      <c r="B476" s="2"/>
      <c r="C476" s="23" t="s">
        <v>1135</v>
      </c>
    </row>
    <row r="477" spans="1:3" x14ac:dyDescent="0.3">
      <c r="A477" s="2" t="s">
        <v>3192</v>
      </c>
      <c r="B477" s="2"/>
      <c r="C477" s="23" t="s">
        <v>3939</v>
      </c>
    </row>
    <row r="478" spans="1:3" x14ac:dyDescent="0.3">
      <c r="A478" s="2" t="s">
        <v>3949</v>
      </c>
      <c r="B478" s="2"/>
      <c r="C478" s="23" t="s">
        <v>879</v>
      </c>
    </row>
    <row r="479" spans="1:3" x14ac:dyDescent="0.3">
      <c r="A479" s="2" t="s">
        <v>2098</v>
      </c>
      <c r="B479" s="2"/>
      <c r="C479" s="23" t="s">
        <v>325</v>
      </c>
    </row>
    <row r="480" spans="1:3" x14ac:dyDescent="0.3">
      <c r="A480" s="2" t="s">
        <v>2742</v>
      </c>
      <c r="B480" s="2"/>
      <c r="C480" s="29" t="s">
        <v>4394</v>
      </c>
    </row>
    <row r="481" spans="1:3" x14ac:dyDescent="0.3">
      <c r="A481" s="2" t="s">
        <v>1926</v>
      </c>
      <c r="B481" s="2"/>
      <c r="C481" s="23" t="s">
        <v>1425</v>
      </c>
    </row>
    <row r="482" spans="1:3" x14ac:dyDescent="0.3">
      <c r="A482" s="2" t="s">
        <v>1125</v>
      </c>
      <c r="B482" s="2"/>
      <c r="C482" s="30" t="s">
        <v>4404</v>
      </c>
    </row>
    <row r="483" spans="1:3" x14ac:dyDescent="0.3">
      <c r="A483" s="2" t="s">
        <v>3187</v>
      </c>
      <c r="B483" s="2"/>
      <c r="C483" s="23" t="s">
        <v>1205</v>
      </c>
    </row>
    <row r="484" spans="1:3" x14ac:dyDescent="0.3">
      <c r="A484" s="2" t="s">
        <v>133</v>
      </c>
      <c r="B484" s="2"/>
      <c r="C484" s="23" t="s">
        <v>1747</v>
      </c>
    </row>
    <row r="485" spans="1:3" x14ac:dyDescent="0.3">
      <c r="A485" s="2" t="s">
        <v>118</v>
      </c>
      <c r="B485" s="2"/>
      <c r="C485" s="23" t="s">
        <v>1003</v>
      </c>
    </row>
    <row r="486" spans="1:3" x14ac:dyDescent="0.3">
      <c r="A486" s="2" t="s">
        <v>1355</v>
      </c>
      <c r="B486" s="2"/>
      <c r="C486" s="23" t="s">
        <v>1075</v>
      </c>
    </row>
    <row r="487" spans="1:3" x14ac:dyDescent="0.3">
      <c r="A487" s="2" t="s">
        <v>3411</v>
      </c>
      <c r="B487" s="2"/>
      <c r="C487" s="23" t="s">
        <v>928</v>
      </c>
    </row>
    <row r="488" spans="1:3" x14ac:dyDescent="0.3">
      <c r="A488" s="2" t="s">
        <v>2341</v>
      </c>
      <c r="B488" s="2"/>
      <c r="C488" s="23" t="s">
        <v>738</v>
      </c>
    </row>
    <row r="489" spans="1:3" x14ac:dyDescent="0.3">
      <c r="A489" s="2" t="s">
        <v>4385</v>
      </c>
      <c r="B489" s="2"/>
      <c r="C489" s="23" t="s">
        <v>1350</v>
      </c>
    </row>
    <row r="490" spans="1:3" x14ac:dyDescent="0.3">
      <c r="A490" s="2" t="s">
        <v>3691</v>
      </c>
      <c r="B490" s="2"/>
      <c r="C490" s="23" t="s">
        <v>1536</v>
      </c>
    </row>
    <row r="491" spans="1:3" x14ac:dyDescent="0.3">
      <c r="A491" s="2" t="s">
        <v>1238</v>
      </c>
      <c r="B491" s="2"/>
      <c r="C491" s="23" t="s">
        <v>1420</v>
      </c>
    </row>
    <row r="492" spans="1:3" x14ac:dyDescent="0.3">
      <c r="A492" s="2" t="s">
        <v>849</v>
      </c>
      <c r="B492" s="2"/>
      <c r="C492" s="23" t="s">
        <v>3247</v>
      </c>
    </row>
    <row r="493" spans="1:3" x14ac:dyDescent="0.3">
      <c r="A493" s="2" t="s">
        <v>3212</v>
      </c>
      <c r="B493" s="2"/>
      <c r="C493" s="23" t="s">
        <v>968</v>
      </c>
    </row>
    <row r="494" spans="1:3" x14ac:dyDescent="0.3">
      <c r="A494" s="2" t="s">
        <v>1175</v>
      </c>
      <c r="B494" s="2"/>
      <c r="C494" s="14" t="s">
        <v>178</v>
      </c>
    </row>
    <row r="495" spans="1:3" x14ac:dyDescent="0.3">
      <c r="A495" s="2" t="s">
        <v>2915</v>
      </c>
      <c r="B495" s="2"/>
      <c r="C495" s="23" t="s">
        <v>4213</v>
      </c>
    </row>
    <row r="496" spans="1:3" x14ac:dyDescent="0.3">
      <c r="A496" s="2" t="s">
        <v>2617</v>
      </c>
      <c r="B496" s="2"/>
      <c r="C496" s="23" t="s">
        <v>2647</v>
      </c>
    </row>
    <row r="497" spans="1:3" x14ac:dyDescent="0.3">
      <c r="A497" s="2" t="s">
        <v>4399</v>
      </c>
      <c r="B497" s="2"/>
      <c r="C497" s="23" t="s">
        <v>1570</v>
      </c>
    </row>
    <row r="498" spans="1:3" x14ac:dyDescent="0.3">
      <c r="A498" s="2" t="s">
        <v>2153</v>
      </c>
      <c r="B498" s="2"/>
      <c r="C498" s="23" t="s">
        <v>786</v>
      </c>
    </row>
    <row r="499" spans="1:3" x14ac:dyDescent="0.3">
      <c r="A499" s="2" t="s">
        <v>1415</v>
      </c>
      <c r="B499" s="2"/>
      <c r="C499" s="14" t="s">
        <v>251</v>
      </c>
    </row>
    <row r="500" spans="1:3" x14ac:dyDescent="0.3">
      <c r="A500" s="2" t="s">
        <v>2836</v>
      </c>
      <c r="B500" s="2"/>
      <c r="C500" s="23" t="s">
        <v>2652</v>
      </c>
    </row>
    <row r="501" spans="1:3" x14ac:dyDescent="0.3">
      <c r="A501" s="2" t="s">
        <v>1290</v>
      </c>
      <c r="B501" s="2"/>
      <c r="C501" s="23" t="s">
        <v>2677</v>
      </c>
    </row>
    <row r="502" spans="1:3" x14ac:dyDescent="0.3">
      <c r="A502" s="2" t="s">
        <v>1565</v>
      </c>
      <c r="B502" s="2"/>
      <c r="C502" s="23" t="s">
        <v>1219</v>
      </c>
    </row>
    <row r="503" spans="1:3" x14ac:dyDescent="0.3">
      <c r="A503" s="2" t="s">
        <v>484</v>
      </c>
      <c r="B503" s="2"/>
      <c r="C503" s="29" t="s">
        <v>4336</v>
      </c>
    </row>
    <row r="504" spans="1:3" x14ac:dyDescent="0.3">
      <c r="A504" s="2" t="s">
        <v>2287</v>
      </c>
      <c r="B504" s="2"/>
      <c r="C504" s="23" t="s">
        <v>933</v>
      </c>
    </row>
    <row r="505" spans="1:3" x14ac:dyDescent="0.3">
      <c r="A505" s="2" t="s">
        <v>2203</v>
      </c>
      <c r="B505" s="2"/>
      <c r="C505" s="23" t="s">
        <v>1105</v>
      </c>
    </row>
    <row r="506" spans="1:3" x14ac:dyDescent="0.3">
      <c r="A506" s="2" t="s">
        <v>1380</v>
      </c>
      <c r="B506" s="2"/>
      <c r="C506" s="23" t="s">
        <v>821</v>
      </c>
    </row>
    <row r="507" spans="1:3" x14ac:dyDescent="0.3">
      <c r="A507" s="2" t="s">
        <v>874</v>
      </c>
      <c r="B507" s="2"/>
      <c r="C507" s="23" t="s">
        <v>474</v>
      </c>
    </row>
    <row r="508" spans="1:3" x14ac:dyDescent="0.3">
      <c r="A508" s="2" t="s">
        <v>53</v>
      </c>
      <c r="B508" s="2"/>
      <c r="C508" s="23" t="s">
        <v>3795</v>
      </c>
    </row>
    <row r="509" spans="1:3" x14ac:dyDescent="0.3">
      <c r="A509" s="2" t="s">
        <v>2387</v>
      </c>
      <c r="B509" s="2"/>
      <c r="C509" s="23" t="s">
        <v>2542</v>
      </c>
    </row>
    <row r="510" spans="1:3" x14ac:dyDescent="0.3">
      <c r="A510" s="2" t="s">
        <v>3740</v>
      </c>
      <c r="B510" s="2"/>
      <c r="C510" s="23" t="s">
        <v>690</v>
      </c>
    </row>
    <row r="511" spans="1:3" x14ac:dyDescent="0.3">
      <c r="A511" s="2" t="s">
        <v>3626</v>
      </c>
      <c r="B511" s="2"/>
      <c r="C511" s="23" t="s">
        <v>2522</v>
      </c>
    </row>
    <row r="512" spans="1:3" x14ac:dyDescent="0.3">
      <c r="A512" s="2" t="s">
        <v>1464</v>
      </c>
      <c r="B512" s="2"/>
      <c r="C512" s="23" t="s">
        <v>2637</v>
      </c>
    </row>
    <row r="513" spans="1:3" x14ac:dyDescent="0.3">
      <c r="A513" s="2" t="s">
        <v>479</v>
      </c>
      <c r="B513" s="2"/>
      <c r="C513" s="23" t="s">
        <v>365</v>
      </c>
    </row>
    <row r="514" spans="1:3" x14ac:dyDescent="0.3">
      <c r="A514" s="2" t="s">
        <v>1846</v>
      </c>
      <c r="B514" s="2"/>
      <c r="C514" s="23" t="s">
        <v>3391</v>
      </c>
    </row>
    <row r="515" spans="1:3" x14ac:dyDescent="0.3">
      <c r="A515" s="2" t="s">
        <v>4173</v>
      </c>
      <c r="B515" s="2"/>
      <c r="C515" s="23" t="s">
        <v>2447</v>
      </c>
    </row>
    <row r="516" spans="1:3" x14ac:dyDescent="0.3">
      <c r="A516" s="2" t="s">
        <v>3396</v>
      </c>
      <c r="B516" s="2"/>
      <c r="C516" s="23" t="s">
        <v>3042</v>
      </c>
    </row>
    <row r="517" spans="1:3" x14ac:dyDescent="0.3">
      <c r="A517" s="2" t="s">
        <v>4283</v>
      </c>
      <c r="B517" s="2"/>
      <c r="C517" s="23" t="s">
        <v>3725</v>
      </c>
    </row>
    <row r="518" spans="1:3" x14ac:dyDescent="0.3">
      <c r="A518" s="2" t="s">
        <v>3716</v>
      </c>
      <c r="B518" s="2"/>
      <c r="C518" s="23" t="s">
        <v>2552</v>
      </c>
    </row>
    <row r="519" spans="1:3" x14ac:dyDescent="0.3">
      <c r="A519" s="2" t="s">
        <v>2802</v>
      </c>
      <c r="B519" s="2"/>
      <c r="C519" s="26" t="s">
        <v>3326</v>
      </c>
    </row>
    <row r="520" spans="1:3" x14ac:dyDescent="0.3">
      <c r="A520" s="2" t="s">
        <v>662</v>
      </c>
      <c r="B520" s="2"/>
      <c r="C520" s="25" t="s">
        <v>385</v>
      </c>
    </row>
    <row r="521" spans="1:3" x14ac:dyDescent="0.3">
      <c r="A521" s="2" t="s">
        <v>2402</v>
      </c>
      <c r="B521" s="2"/>
      <c r="C521" s="23" t="s">
        <v>1550</v>
      </c>
    </row>
    <row r="522" spans="1:3" x14ac:dyDescent="0.3">
      <c r="A522" s="2" t="s">
        <v>1395</v>
      </c>
      <c r="B522" s="2"/>
      <c r="C522" s="23" t="s">
        <v>3291</v>
      </c>
    </row>
    <row r="523" spans="1:3" x14ac:dyDescent="0.3">
      <c r="A523" s="2" t="s">
        <v>2218</v>
      </c>
      <c r="B523" s="2"/>
      <c r="C523" s="23" t="s">
        <v>1390</v>
      </c>
    </row>
    <row r="524" spans="1:3" x14ac:dyDescent="0.3">
      <c r="A524" s="2" t="s">
        <v>4288</v>
      </c>
      <c r="B524" s="2"/>
      <c r="C524" s="23" t="s">
        <v>3824</v>
      </c>
    </row>
    <row r="525" spans="1:3" x14ac:dyDescent="0.3">
      <c r="A525" s="2" t="s">
        <v>3177</v>
      </c>
      <c r="B525" s="2"/>
      <c r="C525" s="23" t="s">
        <v>3959</v>
      </c>
    </row>
    <row r="526" spans="1:3" x14ac:dyDescent="0.3">
      <c r="A526" s="2" t="s">
        <v>3616</v>
      </c>
      <c r="B526" s="2"/>
      <c r="C526" s="23" t="s">
        <v>909</v>
      </c>
    </row>
    <row r="527" spans="1:3" x14ac:dyDescent="0.3">
      <c r="A527" s="2" t="s">
        <v>1095</v>
      </c>
      <c r="B527" s="2"/>
      <c r="C527" s="22" t="s">
        <v>4316</v>
      </c>
    </row>
    <row r="528" spans="1:3" x14ac:dyDescent="0.3">
      <c r="A528" s="2" t="s">
        <v>315</v>
      </c>
      <c r="B528" s="2"/>
      <c r="C528" s="23" t="s">
        <v>409</v>
      </c>
    </row>
    <row r="529" spans="1:3" x14ac:dyDescent="0.3">
      <c r="A529" s="2" t="s">
        <v>1145</v>
      </c>
      <c r="B529" s="2"/>
      <c r="C529" s="14" t="s">
        <v>23</v>
      </c>
    </row>
    <row r="530" spans="1:3" x14ac:dyDescent="0.3">
      <c r="A530" s="2" t="s">
        <v>3636</v>
      </c>
      <c r="B530" s="2"/>
      <c r="C530" s="14" t="s">
        <v>58</v>
      </c>
    </row>
    <row r="531" spans="1:3" x14ac:dyDescent="0.3">
      <c r="A531" s="2" t="s">
        <v>3152</v>
      </c>
      <c r="B531" s="2"/>
      <c r="C531" s="23" t="s">
        <v>2767</v>
      </c>
    </row>
    <row r="532" spans="1:3" x14ac:dyDescent="0.3">
      <c r="A532" s="2" t="s">
        <v>2856</v>
      </c>
      <c r="B532" s="2"/>
      <c r="C532" s="23" t="s">
        <v>3022</v>
      </c>
    </row>
    <row r="533" spans="1:3" x14ac:dyDescent="0.3">
      <c r="A533" s="2" t="s">
        <v>1851</v>
      </c>
      <c r="B533" s="2"/>
      <c r="C533" s="23" t="s">
        <v>3172</v>
      </c>
    </row>
    <row r="534" spans="1:3" x14ac:dyDescent="0.3">
      <c r="A534" s="2" t="s">
        <v>4263</v>
      </c>
      <c r="B534" s="2"/>
      <c r="C534" s="23" t="s">
        <v>577</v>
      </c>
    </row>
    <row r="535" spans="1:3" x14ac:dyDescent="0.3">
      <c r="A535" s="2" t="s">
        <v>1488</v>
      </c>
      <c r="B535" s="2"/>
      <c r="C535" s="23" t="s">
        <v>3371</v>
      </c>
    </row>
    <row r="536" spans="1:3" x14ac:dyDescent="0.3">
      <c r="A536" s="2" t="s">
        <v>1185</v>
      </c>
      <c r="B536" s="2"/>
      <c r="C536" s="30" t="s">
        <v>4389</v>
      </c>
    </row>
    <row r="537" spans="1:3" x14ac:dyDescent="0.3">
      <c r="A537" s="2" t="s">
        <v>2148</v>
      </c>
      <c r="B537" s="2"/>
      <c r="C537" s="23" t="s">
        <v>844</v>
      </c>
    </row>
    <row r="538" spans="1:3" x14ac:dyDescent="0.3">
      <c r="A538" s="2" t="s">
        <v>4088</v>
      </c>
      <c r="B538" s="2"/>
      <c r="C538" s="22" t="s">
        <v>4273</v>
      </c>
    </row>
    <row r="539" spans="1:3" x14ac:dyDescent="0.3">
      <c r="A539" s="2" t="s">
        <v>1719</v>
      </c>
      <c r="B539" s="2"/>
      <c r="C539" s="23" t="s">
        <v>2722</v>
      </c>
    </row>
    <row r="540" spans="1:3" x14ac:dyDescent="0.3">
      <c r="A540" s="2" t="s">
        <v>612</v>
      </c>
      <c r="B540" s="2"/>
      <c r="C540" s="23" t="s">
        <v>3356</v>
      </c>
    </row>
    <row r="541" spans="1:3" x14ac:dyDescent="0.3">
      <c r="A541" s="2" t="s">
        <v>695</v>
      </c>
      <c r="B541" s="2"/>
      <c r="C541" s="22" t="s">
        <v>2467</v>
      </c>
    </row>
    <row r="542" spans="1:3" x14ac:dyDescent="0.3">
      <c r="A542" s="2" t="s">
        <v>1435</v>
      </c>
      <c r="B542" s="2"/>
      <c r="C542" s="23" t="s">
        <v>2482</v>
      </c>
    </row>
    <row r="543" spans="1:3" x14ac:dyDescent="0.3">
      <c r="A543" s="2" t="s">
        <v>3311</v>
      </c>
      <c r="B543" s="2"/>
      <c r="C543" s="23" t="s">
        <v>3814</v>
      </c>
    </row>
    <row r="544" spans="1:3" x14ac:dyDescent="0.3">
      <c r="A544" s="2" t="s">
        <v>1325</v>
      </c>
      <c r="B544" s="2"/>
      <c r="C544" s="23" t="s">
        <v>3331</v>
      </c>
    </row>
    <row r="545" spans="1:3" x14ac:dyDescent="0.3">
      <c r="A545" s="2" t="s">
        <v>1866</v>
      </c>
      <c r="B545" s="2"/>
      <c r="C545" s="23" t="s">
        <v>444</v>
      </c>
    </row>
    <row r="546" spans="1:3" x14ac:dyDescent="0.3">
      <c r="A546" s="8" t="s">
        <v>43</v>
      </c>
      <c r="B546" s="8"/>
      <c r="C546" s="23" t="s">
        <v>3202</v>
      </c>
    </row>
    <row r="547" spans="1:3" x14ac:dyDescent="0.3">
      <c r="A547" s="8" t="s">
        <v>1062</v>
      </c>
      <c r="B547" s="8"/>
      <c r="C547" s="23" t="s">
        <v>2457</v>
      </c>
    </row>
    <row r="548" spans="1:3" x14ac:dyDescent="0.3">
      <c r="A548" s="2" t="s">
        <v>1033</v>
      </c>
      <c r="B548" s="2"/>
      <c r="C548" s="23" t="s">
        <v>429</v>
      </c>
    </row>
    <row r="549" spans="1:3" x14ac:dyDescent="0.3">
      <c r="A549" s="2" t="s">
        <v>2193</v>
      </c>
      <c r="B549" s="2"/>
      <c r="C549" s="23" t="s">
        <v>3082</v>
      </c>
    </row>
    <row r="550" spans="1:3" x14ac:dyDescent="0.3">
      <c r="A550" s="2" t="s">
        <v>2020</v>
      </c>
      <c r="B550" s="2"/>
      <c r="C550" s="15" t="s">
        <v>13</v>
      </c>
    </row>
    <row r="551" spans="1:3" x14ac:dyDescent="0.3">
      <c r="A551" s="2" t="s">
        <v>3430</v>
      </c>
      <c r="B551" s="2"/>
      <c r="C551" s="23" t="s">
        <v>3067</v>
      </c>
    </row>
    <row r="552" spans="1:3" x14ac:dyDescent="0.3">
      <c r="A552" s="2" t="s">
        <v>3890</v>
      </c>
      <c r="B552" s="2"/>
      <c r="C552" s="23" t="s">
        <v>3964</v>
      </c>
    </row>
    <row r="553" spans="1:3" x14ac:dyDescent="0.3">
      <c r="A553" s="2" t="s">
        <v>685</v>
      </c>
      <c r="B553" s="2"/>
      <c r="C553" s="23" t="s">
        <v>3496</v>
      </c>
    </row>
    <row r="554" spans="1:3" x14ac:dyDescent="0.3">
      <c r="A554" s="2" t="s">
        <v>1140</v>
      </c>
      <c r="B554" s="2"/>
      <c r="C554" s="23" t="s">
        <v>3062</v>
      </c>
    </row>
    <row r="555" spans="1:3" x14ac:dyDescent="0.3">
      <c r="A555" s="2" t="s">
        <v>3167</v>
      </c>
      <c r="B555" s="2"/>
      <c r="C555" s="23" t="s">
        <v>3147</v>
      </c>
    </row>
    <row r="556" spans="1:3" x14ac:dyDescent="0.3">
      <c r="A556" s="2" t="s">
        <v>1450</v>
      </c>
      <c r="B556" s="2"/>
      <c r="C556" s="23" t="s">
        <v>3755</v>
      </c>
    </row>
    <row r="557" spans="1:3" x14ac:dyDescent="0.3">
      <c r="A557" s="2" t="s">
        <v>572</v>
      </c>
      <c r="B557" s="2"/>
      <c r="C557" s="22" t="s">
        <v>291</v>
      </c>
    </row>
    <row r="558" spans="1:3" x14ac:dyDescent="0.3">
      <c r="A558" s="2" t="s">
        <v>2577</v>
      </c>
      <c r="B558" s="2"/>
      <c r="C558" s="23" t="s">
        <v>3506</v>
      </c>
    </row>
    <row r="559" spans="1:3" x14ac:dyDescent="0.3">
      <c r="A559" s="2" t="s">
        <v>256</v>
      </c>
      <c r="B559" s="2"/>
      <c r="C559" s="23" t="s">
        <v>464</v>
      </c>
    </row>
    <row r="560" spans="1:3" x14ac:dyDescent="0.3">
      <c r="A560" s="2" t="s">
        <v>1340</v>
      </c>
      <c r="B560" s="2"/>
      <c r="C560" s="14" t="s">
        <v>98</v>
      </c>
    </row>
    <row r="561" spans="1:3" x14ac:dyDescent="0.3">
      <c r="A561" s="2" t="s">
        <v>2397</v>
      </c>
      <c r="B561" s="2"/>
      <c r="C561" s="23" t="s">
        <v>2944</v>
      </c>
    </row>
    <row r="562" spans="1:3" x14ac:dyDescent="0.3">
      <c r="A562" s="2" t="s">
        <v>713</v>
      </c>
      <c r="B562" s="2"/>
      <c r="C562" s="23" t="s">
        <v>3581</v>
      </c>
    </row>
    <row r="563" spans="1:3" x14ac:dyDescent="0.3">
      <c r="A563" s="2" t="s">
        <v>1135</v>
      </c>
      <c r="B563" s="2"/>
      <c r="C563" s="23" t="s">
        <v>1445</v>
      </c>
    </row>
    <row r="564" spans="1:3" x14ac:dyDescent="0.3">
      <c r="A564" s="2" t="s">
        <v>3939</v>
      </c>
      <c r="B564" s="2"/>
      <c r="C564" s="23" t="s">
        <v>1575</v>
      </c>
    </row>
    <row r="565" spans="1:3" x14ac:dyDescent="0.3">
      <c r="A565" s="2" t="s">
        <v>879</v>
      </c>
      <c r="B565" s="2"/>
      <c r="C565" s="23" t="s">
        <v>4034</v>
      </c>
    </row>
    <row r="566" spans="1:3" x14ac:dyDescent="0.3">
      <c r="A566" s="2" t="s">
        <v>1961</v>
      </c>
      <c r="B566" s="2"/>
      <c r="C566" s="23" t="s">
        <v>2692</v>
      </c>
    </row>
    <row r="567" spans="1:3" x14ac:dyDescent="0.3">
      <c r="A567" s="2" t="s">
        <v>325</v>
      </c>
      <c r="B567" s="2"/>
      <c r="C567" s="23" t="s">
        <v>1400</v>
      </c>
    </row>
    <row r="568" spans="1:3" x14ac:dyDescent="0.3">
      <c r="A568" s="2" t="s">
        <v>4394</v>
      </c>
      <c r="B568" s="2"/>
      <c r="C568" s="23" t="s">
        <v>1806</v>
      </c>
    </row>
    <row r="569" spans="1:3" x14ac:dyDescent="0.3">
      <c r="A569" s="2" t="s">
        <v>1425</v>
      </c>
      <c r="B569" s="2"/>
      <c r="C569" s="23" t="s">
        <v>652</v>
      </c>
    </row>
    <row r="570" spans="1:3" x14ac:dyDescent="0.3">
      <c r="A570" s="2" t="s">
        <v>4404</v>
      </c>
      <c r="B570" s="2"/>
      <c r="C570" s="23" t="s">
        <v>3666</v>
      </c>
    </row>
    <row r="571" spans="1:3" x14ac:dyDescent="0.3">
      <c r="A571" s="2" t="s">
        <v>1205</v>
      </c>
      <c r="B571" s="2"/>
      <c r="C571" s="23" t="s">
        <v>3656</v>
      </c>
    </row>
    <row r="572" spans="1:3" x14ac:dyDescent="0.3">
      <c r="A572" s="2" t="s">
        <v>1747</v>
      </c>
      <c r="B572" s="2"/>
      <c r="C572" s="23" t="s">
        <v>4029</v>
      </c>
    </row>
    <row r="573" spans="1:3" x14ac:dyDescent="0.3">
      <c r="A573" s="2" t="s">
        <v>2302</v>
      </c>
      <c r="B573" s="2"/>
      <c r="C573" s="23" t="s">
        <v>1253</v>
      </c>
    </row>
    <row r="574" spans="1:3" x14ac:dyDescent="0.3">
      <c r="A574" s="2" t="s">
        <v>1003</v>
      </c>
      <c r="B574" s="2"/>
      <c r="C574" s="14" t="s">
        <v>153</v>
      </c>
    </row>
    <row r="575" spans="1:3" x14ac:dyDescent="0.3">
      <c r="A575" s="2" t="s">
        <v>1075</v>
      </c>
      <c r="B575" s="2"/>
      <c r="C575" s="23" t="s">
        <v>3440</v>
      </c>
    </row>
    <row r="576" spans="1:3" x14ac:dyDescent="0.3">
      <c r="A576" s="2" t="s">
        <v>928</v>
      </c>
      <c r="B576" s="2"/>
      <c r="C576" s="23" t="s">
        <v>3207</v>
      </c>
    </row>
    <row r="577" spans="1:3" x14ac:dyDescent="0.3">
      <c r="A577" s="2" t="s">
        <v>738</v>
      </c>
      <c r="B577" s="2"/>
      <c r="C577" s="23" t="s">
        <v>680</v>
      </c>
    </row>
    <row r="578" spans="1:3" x14ac:dyDescent="0.3">
      <c r="A578" s="2" t="s">
        <v>1350</v>
      </c>
      <c r="B578" s="2"/>
      <c r="C578" s="23" t="s">
        <v>2797</v>
      </c>
    </row>
    <row r="579" spans="1:3" x14ac:dyDescent="0.3">
      <c r="A579" s="2" t="s">
        <v>1536</v>
      </c>
      <c r="B579" s="2"/>
      <c r="C579" s="23" t="s">
        <v>1455</v>
      </c>
    </row>
    <row r="580" spans="1:3" x14ac:dyDescent="0.3">
      <c r="A580" s="2" t="s">
        <v>1420</v>
      </c>
      <c r="B580" s="2"/>
      <c r="C580" s="23" t="s">
        <v>3834</v>
      </c>
    </row>
    <row r="581" spans="1:3" x14ac:dyDescent="0.3">
      <c r="A581" s="2" t="s">
        <v>3247</v>
      </c>
      <c r="B581" s="2"/>
      <c r="C581" s="23" t="s">
        <v>953</v>
      </c>
    </row>
    <row r="582" spans="1:3" x14ac:dyDescent="0.3">
      <c r="A582" s="2" t="s">
        <v>2163</v>
      </c>
      <c r="B582" s="2"/>
      <c r="C582" s="22" t="s">
        <v>4203</v>
      </c>
    </row>
    <row r="583" spans="1:3" x14ac:dyDescent="0.3">
      <c r="A583" s="2" t="s">
        <v>968</v>
      </c>
      <c r="B583" s="2"/>
      <c r="C583" s="23" t="s">
        <v>2822</v>
      </c>
    </row>
    <row r="584" spans="1:3" x14ac:dyDescent="0.3">
      <c r="A584" s="2" t="s">
        <v>178</v>
      </c>
      <c r="B584" s="2"/>
      <c r="C584" s="23" t="s">
        <v>4183</v>
      </c>
    </row>
    <row r="585" spans="1:3" x14ac:dyDescent="0.3">
      <c r="A585" s="2" t="s">
        <v>4213</v>
      </c>
      <c r="B585" s="2"/>
      <c r="C585" s="23" t="s">
        <v>350</v>
      </c>
    </row>
    <row r="586" spans="1:3" x14ac:dyDescent="0.3">
      <c r="A586" s="2" t="s">
        <v>2647</v>
      </c>
      <c r="B586" s="2"/>
      <c r="C586" s="23" t="s">
        <v>3469</v>
      </c>
    </row>
    <row r="587" spans="1:3" x14ac:dyDescent="0.3">
      <c r="A587" s="2" t="s">
        <v>1570</v>
      </c>
      <c r="B587" s="2"/>
      <c r="C587" s="23" t="s">
        <v>2983</v>
      </c>
    </row>
    <row r="588" spans="1:3" x14ac:dyDescent="0.3">
      <c r="A588" s="2" t="s">
        <v>786</v>
      </c>
      <c r="B588" s="2"/>
      <c r="C588" s="23" t="s">
        <v>3521</v>
      </c>
    </row>
    <row r="589" spans="1:3" x14ac:dyDescent="0.3">
      <c r="A589" s="2" t="s">
        <v>251</v>
      </c>
      <c r="B589" s="2"/>
      <c r="C589" s="26" t="s">
        <v>748</v>
      </c>
    </row>
    <row r="590" spans="1:3" x14ac:dyDescent="0.3">
      <c r="A590" s="2" t="s">
        <v>2652</v>
      </c>
      <c r="B590" s="2"/>
      <c r="C590" s="23" t="s">
        <v>1295</v>
      </c>
    </row>
    <row r="591" spans="1:3" x14ac:dyDescent="0.3">
      <c r="A591" s="2" t="s">
        <v>2677</v>
      </c>
      <c r="B591" s="2"/>
      <c r="C591" s="23" t="s">
        <v>3232</v>
      </c>
    </row>
    <row r="592" spans="1:3" x14ac:dyDescent="0.3">
      <c r="A592" s="2" t="s">
        <v>1219</v>
      </c>
      <c r="B592" s="2"/>
      <c r="C592" s="19" t="s">
        <v>198</v>
      </c>
    </row>
    <row r="593" spans="1:3" x14ac:dyDescent="0.3">
      <c r="A593" s="2" t="s">
        <v>4336</v>
      </c>
      <c r="B593" s="2"/>
      <c r="C593" s="23" t="s">
        <v>1330</v>
      </c>
    </row>
    <row r="594" spans="1:3" x14ac:dyDescent="0.3">
      <c r="A594" s="2" t="s">
        <v>2311</v>
      </c>
      <c r="B594" s="2"/>
      <c r="C594" s="29" t="s">
        <v>4361</v>
      </c>
    </row>
    <row r="595" spans="1:3" x14ac:dyDescent="0.3">
      <c r="A595" s="2" t="s">
        <v>933</v>
      </c>
      <c r="B595" s="2"/>
      <c r="C595" s="23" t="s">
        <v>1705</v>
      </c>
    </row>
    <row r="596" spans="1:3" x14ac:dyDescent="0.3">
      <c r="A596" s="2" t="s">
        <v>1105</v>
      </c>
      <c r="B596" s="2"/>
      <c r="C596" s="22" t="s">
        <v>380</v>
      </c>
    </row>
    <row r="597" spans="1:3" x14ac:dyDescent="0.3">
      <c r="A597" s="2" t="s">
        <v>821</v>
      </c>
      <c r="B597" s="2"/>
      <c r="C597" s="22" t="s">
        <v>4268</v>
      </c>
    </row>
    <row r="598" spans="1:3" x14ac:dyDescent="0.3">
      <c r="A598" s="2" t="s">
        <v>474</v>
      </c>
      <c r="B598" s="2"/>
      <c r="C598" s="23" t="s">
        <v>1796</v>
      </c>
    </row>
    <row r="599" spans="1:3" x14ac:dyDescent="0.3">
      <c r="A599" s="2" t="s">
        <v>3795</v>
      </c>
      <c r="B599" s="2"/>
      <c r="C599" s="23" t="s">
        <v>320</v>
      </c>
    </row>
    <row r="600" spans="1:3" x14ac:dyDescent="0.3">
      <c r="A600" s="2" t="s">
        <v>2542</v>
      </c>
      <c r="B600" s="2"/>
      <c r="C600" s="14" t="s">
        <v>168</v>
      </c>
    </row>
    <row r="601" spans="1:3" x14ac:dyDescent="0.3">
      <c r="A601" s="2" t="s">
        <v>690</v>
      </c>
      <c r="B601" s="2"/>
      <c r="C601" s="22" t="s">
        <v>4253</v>
      </c>
    </row>
    <row r="602" spans="1:3" x14ac:dyDescent="0.3">
      <c r="A602" s="2" t="s">
        <v>2035</v>
      </c>
      <c r="B602" s="2"/>
      <c r="C602" s="23" t="s">
        <v>1660</v>
      </c>
    </row>
    <row r="603" spans="1:3" x14ac:dyDescent="0.3">
      <c r="A603" s="2" t="s">
        <v>2522</v>
      </c>
      <c r="B603" s="2"/>
      <c r="C603" s="15" t="s">
        <v>88</v>
      </c>
    </row>
    <row r="604" spans="1:3" x14ac:dyDescent="0.3">
      <c r="A604" s="2" t="s">
        <v>2637</v>
      </c>
      <c r="B604" s="2"/>
      <c r="C604" s="23" t="s">
        <v>3301</v>
      </c>
    </row>
    <row r="605" spans="1:3" x14ac:dyDescent="0.3">
      <c r="A605" s="2" t="s">
        <v>365</v>
      </c>
      <c r="B605" s="2"/>
      <c r="C605" s="23" t="s">
        <v>2949</v>
      </c>
    </row>
    <row r="606" spans="1:3" x14ac:dyDescent="0.3">
      <c r="A606" s="2" t="s">
        <v>2133</v>
      </c>
      <c r="B606" s="2"/>
      <c r="C606" s="23" t="s">
        <v>1214</v>
      </c>
    </row>
    <row r="607" spans="1:3" x14ac:dyDescent="0.3">
      <c r="A607" s="2" t="s">
        <v>3391</v>
      </c>
      <c r="B607" s="2"/>
      <c r="C607" s="23" t="s">
        <v>2978</v>
      </c>
    </row>
    <row r="608" spans="1:3" x14ac:dyDescent="0.3">
      <c r="A608" s="2" t="s">
        <v>2447</v>
      </c>
      <c r="B608" s="2"/>
      <c r="C608" s="23" t="s">
        <v>3127</v>
      </c>
    </row>
    <row r="609" spans="1:3" x14ac:dyDescent="0.3">
      <c r="A609" s="2" t="s">
        <v>3042</v>
      </c>
      <c r="B609" s="2"/>
      <c r="C609" s="23" t="s">
        <v>2642</v>
      </c>
    </row>
    <row r="610" spans="1:3" x14ac:dyDescent="0.3">
      <c r="A610" s="2" t="s">
        <v>1986</v>
      </c>
      <c r="B610" s="2"/>
      <c r="C610" s="23" t="s">
        <v>938</v>
      </c>
    </row>
    <row r="611" spans="1:3" x14ac:dyDescent="0.3">
      <c r="A611" s="2" t="s">
        <v>3725</v>
      </c>
      <c r="B611" s="2"/>
      <c r="C611" s="23" t="s">
        <v>3706</v>
      </c>
    </row>
    <row r="612" spans="1:3" x14ac:dyDescent="0.3">
      <c r="A612" s="2" t="s">
        <v>2552</v>
      </c>
      <c r="B612" s="2"/>
      <c r="C612" s="23" t="s">
        <v>1258</v>
      </c>
    </row>
    <row r="613" spans="1:3" x14ac:dyDescent="0.3">
      <c r="A613" s="8" t="s">
        <v>3326</v>
      </c>
      <c r="B613" s="8"/>
      <c r="C613" s="23" t="s">
        <v>1811</v>
      </c>
    </row>
    <row r="614" spans="1:3" x14ac:dyDescent="0.3">
      <c r="A614" s="2" t="s">
        <v>385</v>
      </c>
      <c r="B614" s="2"/>
      <c r="C614" s="23" t="s">
        <v>3107</v>
      </c>
    </row>
    <row r="615" spans="1:3" x14ac:dyDescent="0.3">
      <c r="A615" s="2" t="s">
        <v>1550</v>
      </c>
      <c r="B615" s="2"/>
      <c r="C615" s="23" t="s">
        <v>2727</v>
      </c>
    </row>
    <row r="616" spans="1:3" x14ac:dyDescent="0.3">
      <c r="A616" s="2" t="s">
        <v>2128</v>
      </c>
      <c r="B616" s="2"/>
      <c r="C616" s="23" t="s">
        <v>1345</v>
      </c>
    </row>
    <row r="617" spans="1:3" x14ac:dyDescent="0.3">
      <c r="A617" s="2" t="s">
        <v>3291</v>
      </c>
      <c r="B617" s="2"/>
      <c r="C617" s="23" t="s">
        <v>700</v>
      </c>
    </row>
    <row r="618" spans="1:3" x14ac:dyDescent="0.3">
      <c r="A618" s="2" t="s">
        <v>1390</v>
      </c>
      <c r="B618" s="2"/>
      <c r="C618" s="23" t="s">
        <v>3536</v>
      </c>
    </row>
    <row r="619" spans="1:3" x14ac:dyDescent="0.3">
      <c r="A619" s="2" t="s">
        <v>3824</v>
      </c>
      <c r="B619" s="2"/>
      <c r="C619" s="23" t="s">
        <v>2532</v>
      </c>
    </row>
    <row r="620" spans="1:3" x14ac:dyDescent="0.3">
      <c r="A620" s="2" t="s">
        <v>2422</v>
      </c>
      <c r="B620" s="2"/>
      <c r="C620" s="23" t="s">
        <v>1375</v>
      </c>
    </row>
    <row r="621" spans="1:3" x14ac:dyDescent="0.3">
      <c r="A621" s="2" t="s">
        <v>3959</v>
      </c>
      <c r="B621" s="2"/>
      <c r="C621" s="23" t="s">
        <v>3819</v>
      </c>
    </row>
    <row r="622" spans="1:3" x14ac:dyDescent="0.3">
      <c r="A622" s="2" t="s">
        <v>909</v>
      </c>
      <c r="B622" s="2"/>
      <c r="C622" s="23" t="s">
        <v>3386</v>
      </c>
    </row>
    <row r="623" spans="1:3" x14ac:dyDescent="0.3">
      <c r="A623" s="2" t="s">
        <v>4316</v>
      </c>
      <c r="B623" s="2"/>
      <c r="C623" s="23" t="s">
        <v>3112</v>
      </c>
    </row>
    <row r="624" spans="1:3" x14ac:dyDescent="0.3">
      <c r="A624" s="2" t="s">
        <v>409</v>
      </c>
      <c r="B624" s="2"/>
      <c r="C624" s="23" t="s">
        <v>2537</v>
      </c>
    </row>
    <row r="625" spans="1:3" x14ac:dyDescent="0.3">
      <c r="A625" s="2" t="s">
        <v>23</v>
      </c>
      <c r="B625" s="2"/>
      <c r="C625" s="23" t="s">
        <v>2572</v>
      </c>
    </row>
    <row r="626" spans="1:3" x14ac:dyDescent="0.3">
      <c r="A626" s="2" t="s">
        <v>58</v>
      </c>
      <c r="B626" s="2"/>
      <c r="C626" s="23" t="s">
        <v>2612</v>
      </c>
    </row>
    <row r="627" spans="1:3" x14ac:dyDescent="0.3">
      <c r="A627" s="2" t="s">
        <v>2767</v>
      </c>
      <c r="B627" s="2"/>
      <c r="C627" s="23" t="s">
        <v>3829</v>
      </c>
    </row>
    <row r="628" spans="1:3" x14ac:dyDescent="0.3">
      <c r="A628" s="2" t="s">
        <v>3022</v>
      </c>
      <c r="B628" s="2"/>
      <c r="C628" s="23" t="s">
        <v>449</v>
      </c>
    </row>
    <row r="629" spans="1:3" x14ac:dyDescent="0.3">
      <c r="A629" s="2" t="s">
        <v>3172</v>
      </c>
      <c r="B629" s="2"/>
      <c r="C629" s="23" t="s">
        <v>2757</v>
      </c>
    </row>
    <row r="630" spans="1:3" x14ac:dyDescent="0.3">
      <c r="A630" s="2" t="s">
        <v>577</v>
      </c>
      <c r="B630" s="2"/>
      <c r="C630" s="23" t="s">
        <v>1263</v>
      </c>
    </row>
    <row r="631" spans="1:3" x14ac:dyDescent="0.3">
      <c r="A631" s="2" t="s">
        <v>1891</v>
      </c>
      <c r="B631" s="2"/>
      <c r="C631" s="23" t="s">
        <v>1821</v>
      </c>
    </row>
    <row r="632" spans="1:3" x14ac:dyDescent="0.3">
      <c r="A632" s="2" t="s">
        <v>3371</v>
      </c>
      <c r="B632" s="2"/>
      <c r="C632" s="23" t="s">
        <v>1180</v>
      </c>
    </row>
    <row r="633" spans="1:3" x14ac:dyDescent="0.3">
      <c r="A633" s="2" t="s">
        <v>4389</v>
      </c>
      <c r="B633" s="2"/>
      <c r="C633" s="23" t="s">
        <v>1580</v>
      </c>
    </row>
    <row r="634" spans="1:3" x14ac:dyDescent="0.3">
      <c r="A634" s="2" t="s">
        <v>844</v>
      </c>
      <c r="B634" s="2"/>
      <c r="C634" s="23" t="s">
        <v>1430</v>
      </c>
    </row>
    <row r="635" spans="1:3" x14ac:dyDescent="0.3">
      <c r="A635" s="2" t="s">
        <v>4273</v>
      </c>
      <c r="B635" s="2"/>
      <c r="C635" s="23" t="s">
        <v>1165</v>
      </c>
    </row>
    <row r="636" spans="1:3" x14ac:dyDescent="0.3">
      <c r="A636" s="2" t="s">
        <v>2722</v>
      </c>
      <c r="B636" s="2"/>
      <c r="C636" s="23" t="s">
        <v>2846</v>
      </c>
    </row>
    <row r="637" spans="1:3" x14ac:dyDescent="0.3">
      <c r="A637" s="2" t="s">
        <v>3356</v>
      </c>
      <c r="B637" s="2"/>
      <c r="C637" s="23" t="s">
        <v>3730</v>
      </c>
    </row>
    <row r="638" spans="1:3" x14ac:dyDescent="0.3">
      <c r="A638" s="2" t="s">
        <v>2467</v>
      </c>
      <c r="B638" s="2"/>
      <c r="C638" s="23" t="s">
        <v>3561</v>
      </c>
    </row>
    <row r="639" spans="1:3" x14ac:dyDescent="0.3">
      <c r="A639" s="2" t="s">
        <v>2482</v>
      </c>
      <c r="B639" s="2"/>
      <c r="C639" s="23" t="s">
        <v>3696</v>
      </c>
    </row>
    <row r="640" spans="1:3" x14ac:dyDescent="0.3">
      <c r="A640" s="2" t="s">
        <v>3814</v>
      </c>
      <c r="B640" s="2"/>
      <c r="C640" s="23" t="s">
        <v>529</v>
      </c>
    </row>
    <row r="641" spans="1:3" x14ac:dyDescent="0.3">
      <c r="A641" s="2" t="s">
        <v>3331</v>
      </c>
      <c r="B641" s="2"/>
      <c r="C641" s="23" t="s">
        <v>1047</v>
      </c>
    </row>
    <row r="642" spans="1:3" x14ac:dyDescent="0.3">
      <c r="A642" s="2" t="s">
        <v>444</v>
      </c>
      <c r="B642" s="2"/>
      <c r="C642" s="18" t="s">
        <v>123</v>
      </c>
    </row>
    <row r="643" spans="1:3" x14ac:dyDescent="0.3">
      <c r="A643" s="2" t="s">
        <v>3202</v>
      </c>
      <c r="B643" s="2"/>
      <c r="C643" s="24" t="s">
        <v>276</v>
      </c>
    </row>
    <row r="644" spans="1:3" x14ac:dyDescent="0.3">
      <c r="A644" s="2" t="s">
        <v>2457</v>
      </c>
      <c r="B644" s="2"/>
      <c r="C644" s="23" t="s">
        <v>3346</v>
      </c>
    </row>
    <row r="645" spans="1:3" x14ac:dyDescent="0.3">
      <c r="A645" s="2" t="s">
        <v>429</v>
      </c>
      <c r="B645" s="2"/>
      <c r="C645" s="23" t="s">
        <v>509</v>
      </c>
    </row>
    <row r="646" spans="1:3" x14ac:dyDescent="0.3">
      <c r="A646" s="2" t="s">
        <v>2223</v>
      </c>
      <c r="B646" s="2"/>
      <c r="C646" s="23" t="s">
        <v>2487</v>
      </c>
    </row>
    <row r="647" spans="1:3" x14ac:dyDescent="0.3">
      <c r="A647" s="2" t="s">
        <v>2143</v>
      </c>
      <c r="B647" s="2"/>
      <c r="C647" s="23" t="s">
        <v>988</v>
      </c>
    </row>
    <row r="648" spans="1:3" x14ac:dyDescent="0.3">
      <c r="A648" s="2" t="s">
        <v>3082</v>
      </c>
      <c r="B648" s="2"/>
      <c r="C648" s="23" t="s">
        <v>3027</v>
      </c>
    </row>
    <row r="649" spans="1:3" x14ac:dyDescent="0.3">
      <c r="A649" s="8" t="s">
        <v>13</v>
      </c>
      <c r="B649" s="8"/>
      <c r="C649" s="22" t="s">
        <v>4178</v>
      </c>
    </row>
    <row r="650" spans="1:3" x14ac:dyDescent="0.3">
      <c r="A650" s="2" t="s">
        <v>2213</v>
      </c>
      <c r="B650" s="2"/>
      <c r="C650" s="23" t="s">
        <v>1527</v>
      </c>
    </row>
    <row r="651" spans="1:3" x14ac:dyDescent="0.3">
      <c r="A651" s="2" t="s">
        <v>3067</v>
      </c>
      <c r="B651" s="2"/>
      <c r="C651" s="23" t="s">
        <v>816</v>
      </c>
    </row>
    <row r="652" spans="1:3" x14ac:dyDescent="0.3">
      <c r="A652" s="2" t="s">
        <v>3964</v>
      </c>
      <c r="B652" s="2"/>
      <c r="C652" s="23" t="s">
        <v>3750</v>
      </c>
    </row>
    <row r="653" spans="1:3" x14ac:dyDescent="0.3">
      <c r="A653" s="2" t="s">
        <v>3496</v>
      </c>
      <c r="B653" s="2"/>
      <c r="C653" s="23" t="s">
        <v>2737</v>
      </c>
    </row>
    <row r="654" spans="1:3" x14ac:dyDescent="0.3">
      <c r="A654" s="2" t="s">
        <v>2336</v>
      </c>
      <c r="B654" s="2"/>
      <c r="C654" s="23" t="s">
        <v>1585</v>
      </c>
    </row>
    <row r="655" spans="1:3" x14ac:dyDescent="0.3">
      <c r="A655" s="2" t="s">
        <v>3062</v>
      </c>
      <c r="B655" s="2"/>
      <c r="C655" s="23" t="s">
        <v>1155</v>
      </c>
    </row>
    <row r="656" spans="1:3" x14ac:dyDescent="0.3">
      <c r="A656" s="2" t="s">
        <v>3147</v>
      </c>
      <c r="B656" s="2"/>
      <c r="C656" s="23" t="s">
        <v>4138</v>
      </c>
    </row>
    <row r="657" spans="1:3" x14ac:dyDescent="0.3">
      <c r="A657" s="2" t="s">
        <v>3755</v>
      </c>
      <c r="B657" s="2"/>
      <c r="C657" s="23" t="s">
        <v>963</v>
      </c>
    </row>
    <row r="658" spans="1:3" x14ac:dyDescent="0.3">
      <c r="A658" s="2" t="s">
        <v>291</v>
      </c>
      <c r="B658" s="2"/>
      <c r="C658" s="23" t="s">
        <v>1233</v>
      </c>
    </row>
    <row r="659" spans="1:3" x14ac:dyDescent="0.3">
      <c r="A659" s="2" t="s">
        <v>3506</v>
      </c>
      <c r="B659" s="2"/>
      <c r="C659" s="23" t="s">
        <v>1786</v>
      </c>
    </row>
    <row r="660" spans="1:3" x14ac:dyDescent="0.3">
      <c r="A660" s="2" t="s">
        <v>464</v>
      </c>
      <c r="B660" s="2"/>
      <c r="C660" s="23" t="s">
        <v>1816</v>
      </c>
    </row>
    <row r="661" spans="1:3" x14ac:dyDescent="0.3">
      <c r="A661" s="2" t="s">
        <v>98</v>
      </c>
      <c r="B661" s="2"/>
      <c r="C661" s="23" t="s">
        <v>3919</v>
      </c>
    </row>
    <row r="662" spans="1:3" x14ac:dyDescent="0.3">
      <c r="A662" s="2" t="s">
        <v>2944</v>
      </c>
      <c r="B662" s="2"/>
      <c r="C662" s="23" t="s">
        <v>1090</v>
      </c>
    </row>
    <row r="663" spans="1:3" x14ac:dyDescent="0.3">
      <c r="A663" s="2" t="s">
        <v>3581</v>
      </c>
      <c r="B663" s="2"/>
      <c r="C663" s="23" t="s">
        <v>2562</v>
      </c>
    </row>
    <row r="664" spans="1:3" x14ac:dyDescent="0.3">
      <c r="A664" s="2" t="s">
        <v>1445</v>
      </c>
      <c r="B664" s="2"/>
      <c r="C664" s="25" t="s">
        <v>360</v>
      </c>
    </row>
    <row r="665" spans="1:3" x14ac:dyDescent="0.3">
      <c r="A665" s="2" t="s">
        <v>1575</v>
      </c>
      <c r="B665" s="2"/>
      <c r="C665" s="23" t="s">
        <v>2954</v>
      </c>
    </row>
    <row r="666" spans="1:3" x14ac:dyDescent="0.3">
      <c r="A666" s="2" t="s">
        <v>4034</v>
      </c>
      <c r="B666" s="2"/>
      <c r="C666" s="23" t="s">
        <v>801</v>
      </c>
    </row>
    <row r="667" spans="1:3" x14ac:dyDescent="0.3">
      <c r="A667" s="2" t="s">
        <v>2692</v>
      </c>
      <c r="B667" s="2"/>
      <c r="C667" s="23" t="s">
        <v>469</v>
      </c>
    </row>
    <row r="668" spans="1:3" x14ac:dyDescent="0.3">
      <c r="A668" s="2" t="s">
        <v>1400</v>
      </c>
      <c r="B668" s="2"/>
      <c r="C668" s="23" t="s">
        <v>728</v>
      </c>
    </row>
    <row r="669" spans="1:3" x14ac:dyDescent="0.3">
      <c r="A669" s="2" t="s">
        <v>1806</v>
      </c>
      <c r="B669" s="2"/>
      <c r="C669" s="23" t="s">
        <v>3884</v>
      </c>
    </row>
    <row r="670" spans="1:3" x14ac:dyDescent="0.3">
      <c r="A670" s="2" t="s">
        <v>652</v>
      </c>
      <c r="B670" s="2"/>
      <c r="C670" s="23" t="s">
        <v>826</v>
      </c>
    </row>
    <row r="671" spans="1:3" x14ac:dyDescent="0.3">
      <c r="A671" s="2" t="s">
        <v>3666</v>
      </c>
      <c r="B671" s="2"/>
      <c r="C671" s="23" t="s">
        <v>1715</v>
      </c>
    </row>
    <row r="672" spans="1:3" x14ac:dyDescent="0.3">
      <c r="A672" s="2" t="s">
        <v>3656</v>
      </c>
      <c r="B672" s="2"/>
      <c r="C672" s="23" t="s">
        <v>2969</v>
      </c>
    </row>
    <row r="673" spans="1:3" x14ac:dyDescent="0.3">
      <c r="A673" s="2" t="s">
        <v>4029</v>
      </c>
      <c r="B673" s="2"/>
      <c r="C673" s="22" t="s">
        <v>4297</v>
      </c>
    </row>
    <row r="674" spans="1:3" x14ac:dyDescent="0.3">
      <c r="A674" s="2" t="s">
        <v>1253</v>
      </c>
      <c r="B674" s="2"/>
      <c r="C674" s="23" t="s">
        <v>1229</v>
      </c>
    </row>
    <row r="675" spans="1:3" x14ac:dyDescent="0.3">
      <c r="A675" s="2" t="s">
        <v>2277</v>
      </c>
      <c r="B675" s="2"/>
      <c r="C675" s="23" t="s">
        <v>3478</v>
      </c>
    </row>
    <row r="676" spans="1:3" x14ac:dyDescent="0.3">
      <c r="A676" s="2" t="s">
        <v>153</v>
      </c>
      <c r="B676" s="2"/>
      <c r="C676" s="18" t="s">
        <v>222</v>
      </c>
    </row>
    <row r="677" spans="1:3" x14ac:dyDescent="0.3">
      <c r="A677" s="2" t="s">
        <v>1946</v>
      </c>
      <c r="B677" s="2"/>
      <c r="C677" s="23" t="s">
        <v>2813</v>
      </c>
    </row>
    <row r="678" spans="1:3" x14ac:dyDescent="0.3">
      <c r="A678" s="2" t="s">
        <v>3440</v>
      </c>
      <c r="B678" s="2"/>
      <c r="C678" s="14" t="s">
        <v>113</v>
      </c>
    </row>
    <row r="679" spans="1:3" x14ac:dyDescent="0.3">
      <c r="A679" s="2" t="s">
        <v>3207</v>
      </c>
      <c r="B679" s="2"/>
      <c r="C679" s="23" t="s">
        <v>548</v>
      </c>
    </row>
    <row r="680" spans="1:3" x14ac:dyDescent="0.3">
      <c r="A680" s="2" t="s">
        <v>680</v>
      </c>
      <c r="B680" s="2"/>
      <c r="C680" s="23" t="s">
        <v>3252</v>
      </c>
    </row>
    <row r="681" spans="1:3" x14ac:dyDescent="0.3">
      <c r="A681" s="2" t="s">
        <v>2437</v>
      </c>
      <c r="B681" s="2"/>
      <c r="C681" s="25" t="s">
        <v>330</v>
      </c>
    </row>
    <row r="682" spans="1:3" x14ac:dyDescent="0.3">
      <c r="A682" s="2" t="s">
        <v>2797</v>
      </c>
      <c r="B682" s="2"/>
      <c r="C682" s="26" t="s">
        <v>3526</v>
      </c>
    </row>
    <row r="683" spans="1:3" x14ac:dyDescent="0.3">
      <c r="A683" s="2" t="s">
        <v>2238</v>
      </c>
      <c r="B683" s="2"/>
      <c r="C683" s="23" t="s">
        <v>2717</v>
      </c>
    </row>
    <row r="684" spans="1:3" x14ac:dyDescent="0.3">
      <c r="A684" s="2" t="s">
        <v>1455</v>
      </c>
      <c r="B684" s="2"/>
      <c r="C684" s="26" t="s">
        <v>4128</v>
      </c>
    </row>
    <row r="685" spans="1:3" x14ac:dyDescent="0.3">
      <c r="A685" s="2" t="s">
        <v>3834</v>
      </c>
      <c r="B685" s="2"/>
      <c r="C685" s="23" t="s">
        <v>1273</v>
      </c>
    </row>
    <row r="686" spans="1:3" x14ac:dyDescent="0.3">
      <c r="A686" s="2" t="s">
        <v>953</v>
      </c>
      <c r="B686" s="2"/>
      <c r="C686" s="23" t="s">
        <v>3934</v>
      </c>
    </row>
    <row r="687" spans="1:3" x14ac:dyDescent="0.3">
      <c r="A687" s="2" t="s">
        <v>4203</v>
      </c>
      <c r="B687" s="2"/>
      <c r="C687" s="22" t="s">
        <v>4258</v>
      </c>
    </row>
    <row r="688" spans="1:3" x14ac:dyDescent="0.3">
      <c r="A688" s="2" t="s">
        <v>2058</v>
      </c>
      <c r="B688" s="2"/>
      <c r="C688" s="23" t="s">
        <v>2477</v>
      </c>
    </row>
    <row r="689" spans="1:3" x14ac:dyDescent="0.3">
      <c r="A689" s="2" t="s">
        <v>2822</v>
      </c>
      <c r="B689" s="2"/>
      <c r="C689" s="23" t="s">
        <v>524</v>
      </c>
    </row>
    <row r="690" spans="1:3" x14ac:dyDescent="0.3">
      <c r="A690" s="2" t="s">
        <v>2158</v>
      </c>
      <c r="B690" s="2"/>
      <c r="C690" s="23" t="s">
        <v>1052</v>
      </c>
    </row>
    <row r="691" spans="1:3" x14ac:dyDescent="0.3">
      <c r="A691" s="2" t="s">
        <v>4183</v>
      </c>
      <c r="B691" s="2"/>
      <c r="C691" s="23" t="s">
        <v>2772</v>
      </c>
    </row>
    <row r="692" spans="1:3" x14ac:dyDescent="0.3">
      <c r="A692" s="2" t="s">
        <v>350</v>
      </c>
      <c r="B692" s="2"/>
      <c r="C692" s="23" t="s">
        <v>1761</v>
      </c>
    </row>
    <row r="693" spans="1:3" x14ac:dyDescent="0.3">
      <c r="A693" s="2" t="s">
        <v>3469</v>
      </c>
      <c r="B693" s="2"/>
      <c r="C693" s="23" t="s">
        <v>2707</v>
      </c>
    </row>
    <row r="694" spans="1:3" x14ac:dyDescent="0.3">
      <c r="A694" s="2" t="s">
        <v>2983</v>
      </c>
      <c r="B694" s="2"/>
      <c r="C694" s="22" t="s">
        <v>4193</v>
      </c>
    </row>
    <row r="695" spans="1:3" x14ac:dyDescent="0.3">
      <c r="A695" s="2" t="s">
        <v>3521</v>
      </c>
      <c r="B695" s="2"/>
      <c r="C695" s="23" t="s">
        <v>3052</v>
      </c>
    </row>
    <row r="696" spans="1:3" x14ac:dyDescent="0.3">
      <c r="A696" s="8" t="s">
        <v>748</v>
      </c>
      <c r="B696" s="8"/>
      <c r="C696" s="23" t="s">
        <v>2866</v>
      </c>
    </row>
    <row r="697" spans="1:3" x14ac:dyDescent="0.3">
      <c r="A697" s="2" t="s">
        <v>1295</v>
      </c>
      <c r="B697" s="2"/>
      <c r="C697" s="27" t="s">
        <v>2935</v>
      </c>
    </row>
    <row r="698" spans="1:3" x14ac:dyDescent="0.3">
      <c r="A698" s="2" t="s">
        <v>3232</v>
      </c>
      <c r="B698" s="2"/>
      <c r="C698" s="23" t="s">
        <v>419</v>
      </c>
    </row>
    <row r="699" spans="1:3" x14ac:dyDescent="0.3">
      <c r="A699" s="2" t="s">
        <v>198</v>
      </c>
      <c r="B699" s="2"/>
      <c r="C699" s="23" t="s">
        <v>657</v>
      </c>
    </row>
    <row r="700" spans="1:3" x14ac:dyDescent="0.3">
      <c r="A700" s="2" t="s">
        <v>1330</v>
      </c>
      <c r="B700" s="2"/>
      <c r="C700" s="23" t="s">
        <v>2973</v>
      </c>
    </row>
    <row r="701" spans="1:3" x14ac:dyDescent="0.3">
      <c r="A701" s="2" t="s">
        <v>4361</v>
      </c>
      <c r="B701" s="2"/>
      <c r="C701" s="14" t="s">
        <v>18</v>
      </c>
    </row>
    <row r="702" spans="1:3" x14ac:dyDescent="0.3">
      <c r="A702" s="2" t="s">
        <v>1705</v>
      </c>
      <c r="B702" s="2"/>
      <c r="C702" s="23" t="s">
        <v>1665</v>
      </c>
    </row>
    <row r="703" spans="1:3" x14ac:dyDescent="0.3">
      <c r="A703" s="2" t="s">
        <v>380</v>
      </c>
      <c r="B703" s="2"/>
      <c r="C703" s="23" t="s">
        <v>2587</v>
      </c>
    </row>
    <row r="704" spans="1:3" x14ac:dyDescent="0.3">
      <c r="A704" s="2" t="s">
        <v>4268</v>
      </c>
      <c r="B704" s="2"/>
      <c r="C704" s="23" t="s">
        <v>723</v>
      </c>
    </row>
    <row r="705" spans="1:3" x14ac:dyDescent="0.3">
      <c r="A705" s="2" t="s">
        <v>2392</v>
      </c>
      <c r="B705" s="2"/>
      <c r="C705" s="23" t="s">
        <v>3591</v>
      </c>
    </row>
    <row r="706" spans="1:3" x14ac:dyDescent="0.3">
      <c r="A706" s="2" t="s">
        <v>1796</v>
      </c>
      <c r="B706" s="2"/>
      <c r="C706" s="23" t="s">
        <v>753</v>
      </c>
    </row>
    <row r="707" spans="1:3" x14ac:dyDescent="0.3">
      <c r="A707" s="2" t="s">
        <v>320</v>
      </c>
      <c r="B707" s="2"/>
      <c r="C707" s="23" t="s">
        <v>4004</v>
      </c>
    </row>
    <row r="708" spans="1:3" x14ac:dyDescent="0.3">
      <c r="A708" s="2" t="s">
        <v>168</v>
      </c>
      <c r="B708" s="2"/>
      <c r="C708" s="23" t="s">
        <v>3905</v>
      </c>
    </row>
    <row r="709" spans="1:3" x14ac:dyDescent="0.3">
      <c r="A709" s="2" t="s">
        <v>4253</v>
      </c>
      <c r="B709" s="2"/>
      <c r="C709" s="23" t="s">
        <v>1209</v>
      </c>
    </row>
    <row r="710" spans="1:3" x14ac:dyDescent="0.3">
      <c r="A710" s="2" t="s">
        <v>1660</v>
      </c>
      <c r="B710" s="2"/>
      <c r="C710" s="23" t="s">
        <v>3785</v>
      </c>
    </row>
    <row r="711" spans="1:3" x14ac:dyDescent="0.3">
      <c r="A711" s="2" t="s">
        <v>88</v>
      </c>
      <c r="B711" s="2"/>
      <c r="C711" s="23" t="s">
        <v>1600</v>
      </c>
    </row>
    <row r="712" spans="1:3" x14ac:dyDescent="0.3">
      <c r="A712" s="2" t="s">
        <v>2262</v>
      </c>
      <c r="B712" s="2"/>
      <c r="C712" s="23" t="s">
        <v>1610</v>
      </c>
    </row>
    <row r="713" spans="1:3" x14ac:dyDescent="0.3">
      <c r="A713" s="2" t="s">
        <v>1906</v>
      </c>
      <c r="B713" s="2"/>
      <c r="C713" s="23" t="s">
        <v>3929</v>
      </c>
    </row>
    <row r="714" spans="1:3" x14ac:dyDescent="0.3">
      <c r="A714" s="2" t="s">
        <v>3301</v>
      </c>
      <c r="B714" s="2"/>
      <c r="C714" s="23" t="s">
        <v>370</v>
      </c>
    </row>
    <row r="715" spans="1:3" x14ac:dyDescent="0.3">
      <c r="A715" s="2" t="s">
        <v>2949</v>
      </c>
      <c r="B715" s="2"/>
      <c r="C715" s="23" t="s">
        <v>3464</v>
      </c>
    </row>
    <row r="716" spans="1:3" x14ac:dyDescent="0.3">
      <c r="A716" s="2" t="s">
        <v>1214</v>
      </c>
      <c r="B716" s="2"/>
      <c r="C716" s="23" t="s">
        <v>3800</v>
      </c>
    </row>
    <row r="717" spans="1:3" x14ac:dyDescent="0.3">
      <c r="A717" s="2" t="s">
        <v>2247</v>
      </c>
      <c r="B717" s="2"/>
      <c r="C717" s="23" t="s">
        <v>3077</v>
      </c>
    </row>
    <row r="718" spans="1:3" x14ac:dyDescent="0.3">
      <c r="A718" s="2" t="s">
        <v>2978</v>
      </c>
      <c r="B718" s="2"/>
      <c r="C718" s="23" t="s">
        <v>1675</v>
      </c>
    </row>
    <row r="719" spans="1:3" x14ac:dyDescent="0.3">
      <c r="A719" s="2" t="s">
        <v>3127</v>
      </c>
      <c r="B719" s="2"/>
      <c r="C719" s="23" t="s">
        <v>4108</v>
      </c>
    </row>
    <row r="720" spans="1:3" x14ac:dyDescent="0.3">
      <c r="A720" s="2" t="s">
        <v>2642</v>
      </c>
      <c r="B720" s="2"/>
      <c r="C720" s="23" t="s">
        <v>3760</v>
      </c>
    </row>
    <row r="721" spans="1:3" x14ac:dyDescent="0.3">
      <c r="A721" s="2" t="s">
        <v>938</v>
      </c>
      <c r="B721" s="2"/>
      <c r="C721" s="23" t="s">
        <v>3032</v>
      </c>
    </row>
    <row r="722" spans="1:3" x14ac:dyDescent="0.3">
      <c r="A722" s="2" t="s">
        <v>3706</v>
      </c>
      <c r="B722" s="2"/>
      <c r="C722" s="23" t="s">
        <v>4039</v>
      </c>
    </row>
    <row r="723" spans="1:3" x14ac:dyDescent="0.3">
      <c r="A723" s="2" t="s">
        <v>1258</v>
      </c>
      <c r="B723" s="2"/>
      <c r="C723" s="22" t="s">
        <v>1300</v>
      </c>
    </row>
    <row r="724" spans="1:3" x14ac:dyDescent="0.3">
      <c r="A724" s="2" t="s">
        <v>1811</v>
      </c>
      <c r="B724" s="2"/>
      <c r="C724" s="28" t="s">
        <v>3182</v>
      </c>
    </row>
    <row r="725" spans="1:3" x14ac:dyDescent="0.3">
      <c r="A725" s="2" t="s">
        <v>3107</v>
      </c>
      <c r="B725" s="2"/>
      <c r="C725" s="23" t="s">
        <v>2861</v>
      </c>
    </row>
    <row r="726" spans="1:3" x14ac:dyDescent="0.3">
      <c r="A726" s="2" t="s">
        <v>2727</v>
      </c>
      <c r="B726" s="2"/>
      <c r="C726" s="23" t="s">
        <v>3117</v>
      </c>
    </row>
    <row r="727" spans="1:3" x14ac:dyDescent="0.3">
      <c r="A727" s="2" t="s">
        <v>1345</v>
      </c>
      <c r="B727" s="2"/>
      <c r="C727" s="22" t="s">
        <v>4228</v>
      </c>
    </row>
    <row r="728" spans="1:3" x14ac:dyDescent="0.3">
      <c r="A728" s="2" t="s">
        <v>700</v>
      </c>
      <c r="B728" s="2"/>
      <c r="C728" s="23" t="s">
        <v>2747</v>
      </c>
    </row>
    <row r="729" spans="1:3" x14ac:dyDescent="0.3">
      <c r="A729" s="2" t="s">
        <v>3536</v>
      </c>
      <c r="B729" s="2"/>
      <c r="C729" s="14" t="s">
        <v>73</v>
      </c>
    </row>
    <row r="730" spans="1:3" x14ac:dyDescent="0.3">
      <c r="A730" s="2" t="s">
        <v>2532</v>
      </c>
      <c r="B730" s="2"/>
      <c r="C730" s="23" t="s">
        <v>1700</v>
      </c>
    </row>
    <row r="731" spans="1:3" x14ac:dyDescent="0.3">
      <c r="A731" s="2" t="s">
        <v>1375</v>
      </c>
      <c r="B731" s="2"/>
      <c r="C731" s="23" t="s">
        <v>424</v>
      </c>
    </row>
    <row r="732" spans="1:3" x14ac:dyDescent="0.3">
      <c r="A732" s="2" t="s">
        <v>3819</v>
      </c>
      <c r="B732" s="2"/>
      <c r="C732" s="22" t="s">
        <v>261</v>
      </c>
    </row>
    <row r="733" spans="1:3" x14ac:dyDescent="0.3">
      <c r="A733" s="2" t="s">
        <v>3386</v>
      </c>
      <c r="B733" s="2"/>
      <c r="C733" s="32" t="s">
        <v>4409</v>
      </c>
    </row>
    <row r="734" spans="1:3" x14ac:dyDescent="0.3">
      <c r="A734" s="2" t="s">
        <v>3112</v>
      </c>
      <c r="B734" s="2"/>
      <c r="C734" s="22" t="s">
        <v>306</v>
      </c>
    </row>
    <row r="735" spans="1:3" x14ac:dyDescent="0.3">
      <c r="A735" s="2" t="s">
        <v>2537</v>
      </c>
      <c r="B735" s="2"/>
      <c r="C735" s="23" t="s">
        <v>1360</v>
      </c>
    </row>
    <row r="736" spans="1:3" x14ac:dyDescent="0.3">
      <c r="A736" s="2" t="s">
        <v>2572</v>
      </c>
      <c r="B736" s="2"/>
      <c r="C736" s="23" t="s">
        <v>2622</v>
      </c>
    </row>
    <row r="737" spans="1:3" x14ac:dyDescent="0.3">
      <c r="A737" s="2" t="s">
        <v>2612</v>
      </c>
      <c r="B737" s="2"/>
      <c r="C737" s="23" t="s">
        <v>2517</v>
      </c>
    </row>
    <row r="738" spans="1:3" x14ac:dyDescent="0.3">
      <c r="A738" s="2" t="s">
        <v>3829</v>
      </c>
      <c r="B738" s="2"/>
      <c r="C738" s="23" t="s">
        <v>4118</v>
      </c>
    </row>
    <row r="739" spans="1:3" x14ac:dyDescent="0.3">
      <c r="A739" s="2" t="s">
        <v>449</v>
      </c>
      <c r="B739" s="2"/>
      <c r="C739" s="31" t="s">
        <v>4346</v>
      </c>
    </row>
    <row r="740" spans="1:3" x14ac:dyDescent="0.3">
      <c r="A740" s="2" t="s">
        <v>2757</v>
      </c>
      <c r="B740" s="2"/>
      <c r="C740" s="26" t="s">
        <v>4321</v>
      </c>
    </row>
    <row r="741" spans="1:3" x14ac:dyDescent="0.3">
      <c r="A741" s="2" t="s">
        <v>1263</v>
      </c>
      <c r="B741" s="2"/>
      <c r="C741" s="23" t="s">
        <v>301</v>
      </c>
    </row>
    <row r="742" spans="1:3" x14ac:dyDescent="0.3">
      <c r="A742" s="2" t="s">
        <v>1821</v>
      </c>
      <c r="B742" s="2"/>
      <c r="C742" s="23" t="s">
        <v>1776</v>
      </c>
    </row>
    <row r="743" spans="1:3" x14ac:dyDescent="0.3">
      <c r="A743" s="2" t="s">
        <v>1180</v>
      </c>
      <c r="B743" s="2"/>
      <c r="C743" s="23" t="s">
        <v>1507</v>
      </c>
    </row>
    <row r="744" spans="1:3" x14ac:dyDescent="0.3">
      <c r="A744" s="2" t="s">
        <v>1580</v>
      </c>
      <c r="B744" s="2"/>
      <c r="C744" s="23" t="s">
        <v>4153</v>
      </c>
    </row>
    <row r="745" spans="1:3" x14ac:dyDescent="0.3">
      <c r="A745" s="2" t="s">
        <v>1430</v>
      </c>
      <c r="B745" s="2"/>
      <c r="C745" s="23" t="s">
        <v>1023</v>
      </c>
    </row>
    <row r="746" spans="1:3" x14ac:dyDescent="0.3">
      <c r="A746" s="2" t="s">
        <v>2006</v>
      </c>
      <c r="B746" s="2"/>
      <c r="C746" s="23" t="s">
        <v>3491</v>
      </c>
    </row>
    <row r="747" spans="1:3" x14ac:dyDescent="0.3">
      <c r="A747" s="2" t="s">
        <v>1165</v>
      </c>
      <c r="B747" s="2"/>
      <c r="C747" s="23" t="s">
        <v>1771</v>
      </c>
    </row>
    <row r="748" spans="1:3" x14ac:dyDescent="0.3">
      <c r="A748" s="2" t="s">
        <v>2846</v>
      </c>
      <c r="B748" s="2"/>
      <c r="C748" s="23" t="s">
        <v>3321</v>
      </c>
    </row>
    <row r="749" spans="1:3" x14ac:dyDescent="0.3">
      <c r="A749" s="2" t="s">
        <v>3730</v>
      </c>
      <c r="B749" s="2"/>
      <c r="C749" s="23" t="s">
        <v>3296</v>
      </c>
    </row>
    <row r="750" spans="1:3" x14ac:dyDescent="0.3">
      <c r="A750" s="2" t="s">
        <v>3561</v>
      </c>
      <c r="B750" s="2"/>
      <c r="C750" s="23" t="s">
        <v>2662</v>
      </c>
    </row>
    <row r="751" spans="1:3" x14ac:dyDescent="0.3">
      <c r="A751" s="2" t="s">
        <v>3696</v>
      </c>
      <c r="B751" s="2"/>
      <c r="C751" s="23" t="s">
        <v>3435</v>
      </c>
    </row>
    <row r="752" spans="1:3" x14ac:dyDescent="0.3">
      <c r="A752" s="2" t="s">
        <v>529</v>
      </c>
      <c r="B752" s="2"/>
      <c r="C752" s="23" t="s">
        <v>1057</v>
      </c>
    </row>
    <row r="753" spans="1:3" x14ac:dyDescent="0.3">
      <c r="A753" s="2" t="s">
        <v>1047</v>
      </c>
      <c r="B753" s="2"/>
      <c r="C753" s="23" t="s">
        <v>3551</v>
      </c>
    </row>
    <row r="754" spans="1:3" x14ac:dyDescent="0.3">
      <c r="A754" s="2" t="s">
        <v>123</v>
      </c>
      <c r="B754" s="2"/>
      <c r="C754" s="23" t="s">
        <v>3859</v>
      </c>
    </row>
    <row r="755" spans="1:3" x14ac:dyDescent="0.3">
      <c r="A755" s="8" t="s">
        <v>276</v>
      </c>
      <c r="B755" s="8"/>
      <c r="C755" s="23" t="s">
        <v>2682</v>
      </c>
    </row>
    <row r="756" spans="1:3" x14ac:dyDescent="0.3">
      <c r="A756" s="2" t="s">
        <v>3346</v>
      </c>
      <c r="B756" s="2"/>
      <c r="C756" s="23" t="s">
        <v>3092</v>
      </c>
    </row>
    <row r="757" spans="1:3" x14ac:dyDescent="0.3">
      <c r="A757" s="2" t="s">
        <v>509</v>
      </c>
      <c r="B757" s="2"/>
      <c r="C757" s="23" t="s">
        <v>434</v>
      </c>
    </row>
    <row r="758" spans="1:3" x14ac:dyDescent="0.3">
      <c r="A758" s="2" t="s">
        <v>2487</v>
      </c>
      <c r="B758" s="2"/>
      <c r="C758" s="23" t="s">
        <v>2809</v>
      </c>
    </row>
    <row r="759" spans="1:3" x14ac:dyDescent="0.3">
      <c r="A759" s="2" t="s">
        <v>988</v>
      </c>
      <c r="B759" s="2"/>
      <c r="C759" s="23" t="s">
        <v>4014</v>
      </c>
    </row>
    <row r="760" spans="1:3" x14ac:dyDescent="0.3">
      <c r="A760" s="2" t="s">
        <v>3027</v>
      </c>
      <c r="B760" s="2"/>
      <c r="C760" s="23" t="s">
        <v>3576</v>
      </c>
    </row>
    <row r="761" spans="1:3" x14ac:dyDescent="0.3">
      <c r="A761" s="2" t="s">
        <v>4178</v>
      </c>
      <c r="B761" s="2"/>
      <c r="C761" s="22" t="s">
        <v>4044</v>
      </c>
    </row>
    <row r="762" spans="1:3" x14ac:dyDescent="0.3">
      <c r="A762" s="2" t="s">
        <v>2331</v>
      </c>
      <c r="B762" s="2"/>
      <c r="C762" s="23" t="s">
        <v>2777</v>
      </c>
    </row>
    <row r="763" spans="1:3" x14ac:dyDescent="0.3">
      <c r="A763" s="2" t="s">
        <v>1861</v>
      </c>
      <c r="B763" s="2"/>
      <c r="C763" s="23" t="s">
        <v>3556</v>
      </c>
    </row>
    <row r="764" spans="1:3" x14ac:dyDescent="0.3">
      <c r="A764" s="2" t="s">
        <v>1527</v>
      </c>
      <c r="B764" s="2"/>
      <c r="C764" s="23" t="s">
        <v>1732</v>
      </c>
    </row>
    <row r="765" spans="1:3" x14ac:dyDescent="0.3">
      <c r="A765" s="2" t="s">
        <v>816</v>
      </c>
      <c r="B765" s="2"/>
      <c r="C765" s="23" t="s">
        <v>3286</v>
      </c>
    </row>
    <row r="766" spans="1:3" x14ac:dyDescent="0.3">
      <c r="A766" s="2" t="s">
        <v>3750</v>
      </c>
      <c r="B766" s="2"/>
      <c r="C766" s="23" t="s">
        <v>647</v>
      </c>
    </row>
    <row r="767" spans="1:3" x14ac:dyDescent="0.3">
      <c r="A767" s="2" t="s">
        <v>2737</v>
      </c>
      <c r="B767" s="2"/>
      <c r="C767" s="23" t="s">
        <v>3994</v>
      </c>
    </row>
    <row r="768" spans="1:3" x14ac:dyDescent="0.3">
      <c r="A768" s="2" t="s">
        <v>1585</v>
      </c>
      <c r="B768" s="2"/>
      <c r="C768" s="23" t="s">
        <v>3217</v>
      </c>
    </row>
    <row r="769" spans="1:3" x14ac:dyDescent="0.3">
      <c r="A769" s="2" t="s">
        <v>1155</v>
      </c>
      <c r="B769" s="2"/>
      <c r="C769" s="23" t="s">
        <v>3316</v>
      </c>
    </row>
    <row r="770" spans="1:3" x14ac:dyDescent="0.3">
      <c r="A770" s="2" t="s">
        <v>4138</v>
      </c>
      <c r="B770" s="2"/>
      <c r="C770" s="14" t="s">
        <v>8</v>
      </c>
    </row>
    <row r="771" spans="1:3" x14ac:dyDescent="0.3">
      <c r="A771" s="2" t="s">
        <v>963</v>
      </c>
      <c r="B771" s="2"/>
      <c r="C771" s="23" t="s">
        <v>3770</v>
      </c>
    </row>
    <row r="772" spans="1:3" x14ac:dyDescent="0.3">
      <c r="A772" s="2" t="s">
        <v>1233</v>
      </c>
      <c r="B772" s="2"/>
      <c r="C772" s="23" t="s">
        <v>4068</v>
      </c>
    </row>
    <row r="773" spans="1:3" x14ac:dyDescent="0.3">
      <c r="A773" s="2" t="s">
        <v>1786</v>
      </c>
      <c r="B773" s="2"/>
    </row>
    <row r="774" spans="1:3" x14ac:dyDescent="0.3">
      <c r="A774" s="2" t="s">
        <v>1816</v>
      </c>
      <c r="B774" s="2"/>
    </row>
    <row r="775" spans="1:3" x14ac:dyDescent="0.3">
      <c r="A775" s="2" t="s">
        <v>3919</v>
      </c>
      <c r="B775" s="2"/>
    </row>
    <row r="776" spans="1:3" x14ac:dyDescent="0.3">
      <c r="A776" s="2" t="s">
        <v>1090</v>
      </c>
      <c r="B776" s="2"/>
    </row>
    <row r="777" spans="1:3" x14ac:dyDescent="0.3">
      <c r="A777" s="2" t="s">
        <v>2562</v>
      </c>
      <c r="B777" s="2"/>
    </row>
    <row r="778" spans="1:3" x14ac:dyDescent="0.3">
      <c r="A778" s="8" t="s">
        <v>360</v>
      </c>
      <c r="B778" s="8"/>
    </row>
    <row r="779" spans="1:3" x14ac:dyDescent="0.3">
      <c r="A779" s="2" t="s">
        <v>2954</v>
      </c>
      <c r="B779" s="2"/>
    </row>
    <row r="780" spans="1:3" x14ac:dyDescent="0.3">
      <c r="A780" s="2" t="s">
        <v>801</v>
      </c>
      <c r="B780" s="2"/>
    </row>
    <row r="781" spans="1:3" x14ac:dyDescent="0.3">
      <c r="A781" s="2" t="s">
        <v>469</v>
      </c>
      <c r="B781" s="2"/>
    </row>
    <row r="782" spans="1:3" x14ac:dyDescent="0.3">
      <c r="A782" s="2" t="s">
        <v>2044</v>
      </c>
      <c r="B782" s="2"/>
    </row>
    <row r="783" spans="1:3" x14ac:dyDescent="0.3">
      <c r="A783" s="2" t="s">
        <v>728</v>
      </c>
      <c r="B783" s="2"/>
    </row>
    <row r="784" spans="1:3" x14ac:dyDescent="0.3">
      <c r="A784" s="2" t="s">
        <v>3884</v>
      </c>
      <c r="B784" s="2"/>
    </row>
    <row r="785" spans="1:2" x14ac:dyDescent="0.3">
      <c r="A785" s="2" t="s">
        <v>826</v>
      </c>
      <c r="B785" s="2"/>
    </row>
    <row r="786" spans="1:2" x14ac:dyDescent="0.3">
      <c r="A786" s="2" t="s">
        <v>1715</v>
      </c>
      <c r="B786" s="2"/>
    </row>
    <row r="787" spans="1:2" x14ac:dyDescent="0.3">
      <c r="A787" s="2" t="s">
        <v>2969</v>
      </c>
      <c r="B787" s="2"/>
    </row>
    <row r="788" spans="1:2" x14ac:dyDescent="0.3">
      <c r="A788" s="2" t="s">
        <v>4297</v>
      </c>
      <c r="B788" s="2"/>
    </row>
    <row r="789" spans="1:2" x14ac:dyDescent="0.3">
      <c r="A789" s="2" t="s">
        <v>1229</v>
      </c>
      <c r="B789" s="2"/>
    </row>
    <row r="790" spans="1:2" x14ac:dyDescent="0.3">
      <c r="A790" s="2" t="s">
        <v>3478</v>
      </c>
      <c r="B790" s="2"/>
    </row>
    <row r="791" spans="1:2" x14ac:dyDescent="0.3">
      <c r="A791" s="2" t="s">
        <v>222</v>
      </c>
      <c r="B791" s="2"/>
    </row>
    <row r="792" spans="1:2" x14ac:dyDescent="0.3">
      <c r="A792" s="2" t="s">
        <v>2813</v>
      </c>
      <c r="B792" s="2"/>
    </row>
    <row r="793" spans="1:2" x14ac:dyDescent="0.3">
      <c r="A793" s="2" t="s">
        <v>113</v>
      </c>
      <c r="B793" s="2"/>
    </row>
    <row r="794" spans="1:2" x14ac:dyDescent="0.3">
      <c r="A794" s="2" t="s">
        <v>548</v>
      </c>
      <c r="B794" s="2"/>
    </row>
    <row r="795" spans="1:2" x14ac:dyDescent="0.3">
      <c r="A795" s="2" t="s">
        <v>3252</v>
      </c>
      <c r="B795" s="2"/>
    </row>
    <row r="796" spans="1:2" x14ac:dyDescent="0.3">
      <c r="A796" s="2" t="s">
        <v>330</v>
      </c>
      <c r="B796" s="2"/>
    </row>
    <row r="797" spans="1:2" x14ac:dyDescent="0.3">
      <c r="A797" s="8" t="s">
        <v>3526</v>
      </c>
      <c r="B797" s="8"/>
    </row>
    <row r="798" spans="1:2" x14ac:dyDescent="0.3">
      <c r="A798" s="2" t="s">
        <v>2717</v>
      </c>
      <c r="B798" s="2"/>
    </row>
    <row r="799" spans="1:2" x14ac:dyDescent="0.3">
      <c r="A799" s="8" t="s">
        <v>4128</v>
      </c>
      <c r="B799" s="8"/>
    </row>
    <row r="800" spans="1:2" x14ac:dyDescent="0.3">
      <c r="A800" s="2" t="s">
        <v>1273</v>
      </c>
      <c r="B800" s="2"/>
    </row>
    <row r="801" spans="1:2" x14ac:dyDescent="0.3">
      <c r="A801" s="2" t="s">
        <v>3934</v>
      </c>
      <c r="B801" s="2"/>
    </row>
    <row r="802" spans="1:2" x14ac:dyDescent="0.3">
      <c r="A802" s="2" t="s">
        <v>4258</v>
      </c>
      <c r="B802" s="2"/>
    </row>
    <row r="803" spans="1:2" x14ac:dyDescent="0.3">
      <c r="A803" s="2" t="s">
        <v>2477</v>
      </c>
      <c r="B803" s="2"/>
    </row>
    <row r="804" spans="1:2" x14ac:dyDescent="0.3">
      <c r="A804" s="2" t="s">
        <v>524</v>
      </c>
      <c r="B804" s="2"/>
    </row>
    <row r="805" spans="1:2" x14ac:dyDescent="0.3">
      <c r="A805" s="2" t="s">
        <v>1052</v>
      </c>
      <c r="B805" s="2"/>
    </row>
    <row r="806" spans="1:2" x14ac:dyDescent="0.3">
      <c r="A806" s="2" t="s">
        <v>2772</v>
      </c>
      <c r="B806" s="2"/>
    </row>
    <row r="807" spans="1:2" x14ac:dyDescent="0.3">
      <c r="A807" s="2" t="s">
        <v>1761</v>
      </c>
      <c r="B807" s="2"/>
    </row>
    <row r="808" spans="1:2" x14ac:dyDescent="0.3">
      <c r="A808" s="2" t="s">
        <v>2707</v>
      </c>
      <c r="B808" s="2"/>
    </row>
    <row r="809" spans="1:2" x14ac:dyDescent="0.3">
      <c r="A809" s="2" t="s">
        <v>4193</v>
      </c>
      <c r="B809" s="2"/>
    </row>
    <row r="810" spans="1:2" x14ac:dyDescent="0.3">
      <c r="A810" s="2" t="s">
        <v>3052</v>
      </c>
      <c r="B810" s="2"/>
    </row>
    <row r="811" spans="1:2" x14ac:dyDescent="0.3">
      <c r="A811" s="2" t="s">
        <v>2866</v>
      </c>
      <c r="B811" s="2"/>
    </row>
    <row r="812" spans="1:2" x14ac:dyDescent="0.3">
      <c r="A812" s="2" t="s">
        <v>2935</v>
      </c>
      <c r="B812" s="2"/>
    </row>
    <row r="813" spans="1:2" x14ac:dyDescent="0.3">
      <c r="A813" s="2" t="s">
        <v>419</v>
      </c>
      <c r="B813" s="2"/>
    </row>
    <row r="814" spans="1:2" x14ac:dyDescent="0.3">
      <c r="A814" s="2" t="s">
        <v>657</v>
      </c>
      <c r="B814" s="2"/>
    </row>
    <row r="815" spans="1:2" x14ac:dyDescent="0.3">
      <c r="A815" s="2" t="s">
        <v>2282</v>
      </c>
      <c r="B815" s="2"/>
    </row>
    <row r="816" spans="1:2" x14ac:dyDescent="0.3">
      <c r="A816" s="2" t="s">
        <v>2973</v>
      </c>
      <c r="B816" s="2"/>
    </row>
    <row r="817" spans="1:2" x14ac:dyDescent="0.3">
      <c r="A817" s="2" t="s">
        <v>18</v>
      </c>
      <c r="B817" s="2"/>
    </row>
    <row r="818" spans="1:2" x14ac:dyDescent="0.3">
      <c r="A818" s="2" t="s">
        <v>1665</v>
      </c>
      <c r="B818" s="2"/>
    </row>
    <row r="819" spans="1:2" x14ac:dyDescent="0.3">
      <c r="A819" s="2" t="s">
        <v>2587</v>
      </c>
      <c r="B819" s="2"/>
    </row>
    <row r="820" spans="1:2" x14ac:dyDescent="0.3">
      <c r="A820" s="2" t="s">
        <v>1856</v>
      </c>
      <c r="B820" s="2"/>
    </row>
    <row r="821" spans="1:2" x14ac:dyDescent="0.3">
      <c r="A821" s="2" t="s">
        <v>723</v>
      </c>
      <c r="B821" s="2"/>
    </row>
    <row r="822" spans="1:2" x14ac:dyDescent="0.3">
      <c r="A822" s="2" t="s">
        <v>3591</v>
      </c>
      <c r="B822" s="2"/>
    </row>
    <row r="823" spans="1:2" x14ac:dyDescent="0.3">
      <c r="A823" s="2" t="s">
        <v>2001</v>
      </c>
      <c r="B823" s="2"/>
    </row>
    <row r="824" spans="1:2" x14ac:dyDescent="0.3">
      <c r="A824" s="2" t="s">
        <v>753</v>
      </c>
      <c r="B824" s="2"/>
    </row>
    <row r="825" spans="1:2" x14ac:dyDescent="0.3">
      <c r="A825" s="2" t="s">
        <v>4004</v>
      </c>
      <c r="B825" s="2"/>
    </row>
    <row r="826" spans="1:2" x14ac:dyDescent="0.3">
      <c r="A826" s="2" t="s">
        <v>3905</v>
      </c>
      <c r="B826" s="2"/>
    </row>
    <row r="827" spans="1:2" x14ac:dyDescent="0.3">
      <c r="A827" s="2" t="s">
        <v>1209</v>
      </c>
      <c r="B827" s="2"/>
    </row>
    <row r="828" spans="1:2" x14ac:dyDescent="0.3">
      <c r="A828" s="2" t="s">
        <v>3785</v>
      </c>
      <c r="B828" s="2"/>
    </row>
    <row r="829" spans="1:2" x14ac:dyDescent="0.3">
      <c r="A829" s="2" t="s">
        <v>1600</v>
      </c>
      <c r="B829" s="2"/>
    </row>
    <row r="830" spans="1:2" x14ac:dyDescent="0.3">
      <c r="A830" s="2" t="s">
        <v>1610</v>
      </c>
      <c r="B830" s="2"/>
    </row>
    <row r="831" spans="1:2" x14ac:dyDescent="0.3">
      <c r="A831" s="2" t="s">
        <v>3929</v>
      </c>
      <c r="B831" s="2"/>
    </row>
    <row r="832" spans="1:2" x14ac:dyDescent="0.3">
      <c r="A832" s="2" t="s">
        <v>370</v>
      </c>
      <c r="B832" s="2"/>
    </row>
    <row r="833" spans="1:2" x14ac:dyDescent="0.3">
      <c r="A833" s="2" t="s">
        <v>3464</v>
      </c>
      <c r="B833" s="2"/>
    </row>
    <row r="834" spans="1:2" x14ac:dyDescent="0.3">
      <c r="A834" s="2" t="s">
        <v>1871</v>
      </c>
      <c r="B834" s="2"/>
    </row>
    <row r="835" spans="1:2" x14ac:dyDescent="0.3">
      <c r="A835" s="2" t="s">
        <v>3800</v>
      </c>
      <c r="B835" s="2"/>
    </row>
    <row r="836" spans="1:2" x14ac:dyDescent="0.3">
      <c r="A836" s="2" t="s">
        <v>3077</v>
      </c>
      <c r="B836" s="2"/>
    </row>
    <row r="837" spans="1:2" x14ac:dyDescent="0.3">
      <c r="A837" s="2" t="s">
        <v>1675</v>
      </c>
      <c r="B837" s="2"/>
    </row>
    <row r="838" spans="1:2" x14ac:dyDescent="0.3">
      <c r="A838" s="2" t="s">
        <v>4108</v>
      </c>
      <c r="B838" s="2"/>
    </row>
    <row r="839" spans="1:2" x14ac:dyDescent="0.3">
      <c r="A839" s="2" t="s">
        <v>3760</v>
      </c>
      <c r="B839" s="2"/>
    </row>
    <row r="840" spans="1:2" x14ac:dyDescent="0.3">
      <c r="A840" s="2" t="s">
        <v>3032</v>
      </c>
      <c r="B840" s="2"/>
    </row>
    <row r="841" spans="1:2" x14ac:dyDescent="0.3">
      <c r="A841" s="2" t="s">
        <v>4039</v>
      </c>
      <c r="B841" s="2"/>
    </row>
    <row r="842" spans="1:2" x14ac:dyDescent="0.3">
      <c r="A842" s="2" t="s">
        <v>2233</v>
      </c>
      <c r="B842" s="2"/>
    </row>
    <row r="843" spans="1:2" x14ac:dyDescent="0.3">
      <c r="A843" s="2" t="s">
        <v>1300</v>
      </c>
      <c r="B843" s="2"/>
    </row>
    <row r="844" spans="1:2" x14ac:dyDescent="0.3">
      <c r="A844" s="2" t="s">
        <v>3182</v>
      </c>
      <c r="B844" s="2"/>
    </row>
    <row r="845" spans="1:2" x14ac:dyDescent="0.3">
      <c r="A845" s="2" t="s">
        <v>2861</v>
      </c>
      <c r="B845" s="2"/>
    </row>
    <row r="846" spans="1:2" x14ac:dyDescent="0.3">
      <c r="A846" s="2" t="s">
        <v>3117</v>
      </c>
      <c r="B846" s="2"/>
    </row>
    <row r="847" spans="1:2" x14ac:dyDescent="0.3">
      <c r="A847" s="2" t="s">
        <v>4228</v>
      </c>
      <c r="B847" s="2"/>
    </row>
    <row r="848" spans="1:2" x14ac:dyDescent="0.3">
      <c r="A848" s="2" t="s">
        <v>2747</v>
      </c>
      <c r="B848" s="2"/>
    </row>
    <row r="849" spans="1:2" x14ac:dyDescent="0.3">
      <c r="A849" s="2" t="s">
        <v>73</v>
      </c>
      <c r="B849" s="2"/>
    </row>
    <row r="850" spans="1:2" x14ac:dyDescent="0.3">
      <c r="A850" s="2" t="s">
        <v>1700</v>
      </c>
      <c r="B850" s="2"/>
    </row>
    <row r="851" spans="1:2" x14ac:dyDescent="0.3">
      <c r="A851" s="2" t="s">
        <v>424</v>
      </c>
      <c r="B851" s="2"/>
    </row>
    <row r="852" spans="1:2" x14ac:dyDescent="0.3">
      <c r="A852" s="2" t="s">
        <v>261</v>
      </c>
      <c r="B852" s="2"/>
    </row>
    <row r="853" spans="1:2" x14ac:dyDescent="0.3">
      <c r="A853" s="2" t="s">
        <v>4409</v>
      </c>
      <c r="B853" s="2"/>
    </row>
    <row r="854" spans="1:2" x14ac:dyDescent="0.3">
      <c r="A854" s="2" t="s">
        <v>306</v>
      </c>
      <c r="B854" s="2"/>
    </row>
    <row r="855" spans="1:2" x14ac:dyDescent="0.3">
      <c r="A855" s="2" t="s">
        <v>1360</v>
      </c>
      <c r="B855" s="2"/>
    </row>
    <row r="856" spans="1:2" x14ac:dyDescent="0.3">
      <c r="A856" s="2" t="s">
        <v>2622</v>
      </c>
      <c r="B856" s="2"/>
    </row>
    <row r="857" spans="1:2" x14ac:dyDescent="0.3">
      <c r="A857" s="2" t="s">
        <v>2363</v>
      </c>
      <c r="B857" s="2"/>
    </row>
    <row r="858" spans="1:2" x14ac:dyDescent="0.3">
      <c r="A858" s="2" t="s">
        <v>2517</v>
      </c>
      <c r="B858" s="2"/>
    </row>
    <row r="859" spans="1:2" x14ac:dyDescent="0.3">
      <c r="A859" s="2" t="s">
        <v>4118</v>
      </c>
      <c r="B859" s="2"/>
    </row>
    <row r="860" spans="1:2" x14ac:dyDescent="0.3">
      <c r="A860" s="2" t="s">
        <v>4346</v>
      </c>
      <c r="B860" s="2"/>
    </row>
    <row r="861" spans="1:2" x14ac:dyDescent="0.3">
      <c r="A861" s="8" t="s">
        <v>4321</v>
      </c>
      <c r="B861" s="8"/>
    </row>
    <row r="862" spans="1:2" x14ac:dyDescent="0.3">
      <c r="A862" s="2" t="s">
        <v>301</v>
      </c>
      <c r="B862" s="2"/>
    </row>
    <row r="863" spans="1:2" x14ac:dyDescent="0.3">
      <c r="A863" s="2" t="s">
        <v>1776</v>
      </c>
      <c r="B863" s="2"/>
    </row>
    <row r="864" spans="1:2" x14ac:dyDescent="0.3">
      <c r="A864" s="2" t="s">
        <v>1507</v>
      </c>
      <c r="B864" s="2"/>
    </row>
    <row r="865" spans="1:2" x14ac:dyDescent="0.3">
      <c r="A865" s="2" t="s">
        <v>4153</v>
      </c>
      <c r="B865" s="2"/>
    </row>
    <row r="866" spans="1:2" x14ac:dyDescent="0.3">
      <c r="A866" s="8" t="s">
        <v>1023</v>
      </c>
      <c r="B866" s="8"/>
    </row>
    <row r="867" spans="1:2" x14ac:dyDescent="0.3">
      <c r="A867" s="2" t="s">
        <v>3491</v>
      </c>
      <c r="B867" s="2"/>
    </row>
    <row r="868" spans="1:2" x14ac:dyDescent="0.3">
      <c r="A868" s="2" t="s">
        <v>1981</v>
      </c>
      <c r="B868" s="2"/>
    </row>
    <row r="869" spans="1:2" x14ac:dyDescent="0.3">
      <c r="A869" s="2" t="s">
        <v>1771</v>
      </c>
      <c r="B869" s="2"/>
    </row>
    <row r="870" spans="1:2" x14ac:dyDescent="0.3">
      <c r="A870" s="2" t="s">
        <v>2367</v>
      </c>
      <c r="B870" s="2"/>
    </row>
    <row r="871" spans="1:2" x14ac:dyDescent="0.3">
      <c r="A871" s="2" t="s">
        <v>3321</v>
      </c>
      <c r="B871" s="2"/>
    </row>
    <row r="872" spans="1:2" x14ac:dyDescent="0.3">
      <c r="A872" s="2" t="s">
        <v>3296</v>
      </c>
      <c r="B872" s="2"/>
    </row>
    <row r="873" spans="1:2" x14ac:dyDescent="0.3">
      <c r="A873" s="2" t="s">
        <v>2662</v>
      </c>
      <c r="B873" s="2"/>
    </row>
    <row r="874" spans="1:2" x14ac:dyDescent="0.3">
      <c r="A874" s="2" t="s">
        <v>3435</v>
      </c>
      <c r="B874" s="2"/>
    </row>
    <row r="875" spans="1:2" x14ac:dyDescent="0.3">
      <c r="A875" s="2" t="s">
        <v>1057</v>
      </c>
      <c r="B875" s="2"/>
    </row>
    <row r="876" spans="1:2" x14ac:dyDescent="0.3">
      <c r="A876" s="2" t="s">
        <v>2113</v>
      </c>
      <c r="B876" s="2"/>
    </row>
    <row r="877" spans="1:2" x14ac:dyDescent="0.3">
      <c r="A877" s="2" t="s">
        <v>2316</v>
      </c>
      <c r="B877" s="2"/>
    </row>
    <row r="878" spans="1:2" x14ac:dyDescent="0.3">
      <c r="A878" s="2" t="s">
        <v>3551</v>
      </c>
      <c r="B878" s="2"/>
    </row>
    <row r="879" spans="1:2" x14ac:dyDescent="0.3">
      <c r="A879" s="2" t="s">
        <v>3859</v>
      </c>
      <c r="B879" s="2"/>
    </row>
    <row r="880" spans="1:2" x14ac:dyDescent="0.3">
      <c r="A880" s="2" t="s">
        <v>2682</v>
      </c>
      <c r="B880" s="2"/>
    </row>
    <row r="881" spans="1:2" x14ac:dyDescent="0.3">
      <c r="A881" s="2" t="s">
        <v>3092</v>
      </c>
      <c r="B881" s="2"/>
    </row>
    <row r="882" spans="1:2" x14ac:dyDescent="0.3">
      <c r="A882" s="2" t="s">
        <v>434</v>
      </c>
      <c r="B882" s="2"/>
    </row>
    <row r="883" spans="1:2" x14ac:dyDescent="0.3">
      <c r="A883" s="2" t="s">
        <v>2809</v>
      </c>
      <c r="B883" s="2"/>
    </row>
    <row r="884" spans="1:2" x14ac:dyDescent="0.3">
      <c r="A884" s="2" t="s">
        <v>2297</v>
      </c>
      <c r="B884" s="2"/>
    </row>
    <row r="885" spans="1:2" x14ac:dyDescent="0.3">
      <c r="A885" s="2" t="s">
        <v>4014</v>
      </c>
      <c r="B885" s="2"/>
    </row>
    <row r="886" spans="1:2" x14ac:dyDescent="0.3">
      <c r="A886" s="2" t="s">
        <v>3576</v>
      </c>
      <c r="B886" s="2"/>
    </row>
    <row r="887" spans="1:2" x14ac:dyDescent="0.3">
      <c r="A887" s="2" t="s">
        <v>4044</v>
      </c>
      <c r="B887" s="2"/>
    </row>
    <row r="888" spans="1:2" x14ac:dyDescent="0.3">
      <c r="A888" s="2" t="s">
        <v>2777</v>
      </c>
      <c r="B888" s="2"/>
    </row>
    <row r="889" spans="1:2" x14ac:dyDescent="0.3">
      <c r="A889" s="2" t="s">
        <v>2088</v>
      </c>
      <c r="B889" s="2"/>
    </row>
    <row r="890" spans="1:2" x14ac:dyDescent="0.3">
      <c r="A890" s="2" t="s">
        <v>3556</v>
      </c>
      <c r="B890" s="2"/>
    </row>
    <row r="891" spans="1:2" x14ac:dyDescent="0.3">
      <c r="A891" s="2" t="s">
        <v>1732</v>
      </c>
      <c r="B891" s="2"/>
    </row>
    <row r="892" spans="1:2" x14ac:dyDescent="0.3">
      <c r="A892" s="2" t="s">
        <v>3286</v>
      </c>
      <c r="B892" s="2"/>
    </row>
    <row r="893" spans="1:2" x14ac:dyDescent="0.3">
      <c r="A893" s="2" t="s">
        <v>647</v>
      </c>
      <c r="B893" s="2"/>
    </row>
    <row r="894" spans="1:2" x14ac:dyDescent="0.3">
      <c r="A894" s="2" t="s">
        <v>3994</v>
      </c>
      <c r="B894" s="2"/>
    </row>
    <row r="895" spans="1:2" x14ac:dyDescent="0.3">
      <c r="A895" s="2" t="s">
        <v>3217</v>
      </c>
      <c r="B895" s="2"/>
    </row>
    <row r="896" spans="1:2" x14ac:dyDescent="0.3">
      <c r="A896" s="2" t="s">
        <v>3316</v>
      </c>
      <c r="B896" s="2"/>
    </row>
    <row r="897" spans="1:2" x14ac:dyDescent="0.3">
      <c r="A897" s="2" t="s">
        <v>8</v>
      </c>
      <c r="B897" s="2"/>
    </row>
    <row r="898" spans="1:2" x14ac:dyDescent="0.3">
      <c r="A898" s="2" t="s">
        <v>3770</v>
      </c>
      <c r="B898" s="2"/>
    </row>
    <row r="899" spans="1:2" x14ac:dyDescent="0.3">
      <c r="A899" s="2" t="s">
        <v>4068</v>
      </c>
      <c r="B899" s="2"/>
    </row>
  </sheetData>
  <sortState ref="A2:A899">
    <sortCondition ref="A1"/>
  </sortState>
  <conditionalFormatting sqref="A1:B899">
    <cfRule type="duplicateValues" dxfId="9" priority="9"/>
    <cfRule type="duplicateValues" dxfId="8" priority="10"/>
  </conditionalFormatting>
  <conditionalFormatting sqref="A1:B899">
    <cfRule type="duplicateValues" dxfId="7" priority="8"/>
  </conditionalFormatting>
  <conditionalFormatting sqref="C1:C772">
    <cfRule type="duplicateValues" dxfId="6" priority="2"/>
    <cfRule type="duplicateValues" dxfId="5" priority="3"/>
    <cfRule type="duplicateValues" dxfId="4" priority="4"/>
    <cfRule type="duplicateValues" dxfId="3" priority="5"/>
    <cfRule type="duplicateValues" dxfId="2" priority="6"/>
  </conditionalFormatting>
  <conditionalFormatting sqref="C2:C772">
    <cfRule type="duplicateValues" dxfId="1" priority="7"/>
  </conditionalFormatting>
  <conditionalFormatting sqref="A1:C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1048576"/>
    </sheetView>
  </sheetViews>
  <sheetFormatPr baseColWidth="10" defaultRowHeight="14.4" x14ac:dyDescent="0.3"/>
  <sheetData/>
  <sortState ref="A2:A772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Raliou</dc:creator>
  <cp:lastModifiedBy>Mariam Raliou</cp:lastModifiedBy>
  <dcterms:created xsi:type="dcterms:W3CDTF">2019-07-26T09:21:46Z</dcterms:created>
  <dcterms:modified xsi:type="dcterms:W3CDTF">2025-07-01T10:20:17Z</dcterms:modified>
</cp:coreProperties>
</file>